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"/>
    </mc:Choice>
  </mc:AlternateContent>
  <xr:revisionPtr revIDLastSave="0" documentId="13_ncr:1_{3B016E64-5B0B-4663-AB03-9382A90C5B39}" xr6:coauthVersionLast="47" xr6:coauthVersionMax="47" xr10:uidLastSave="{00000000-0000-0000-0000-000000000000}"/>
  <bookViews>
    <workbookView xWindow="-98" yWindow="-98" windowWidth="21795" windowHeight="12975" activeTab="1" xr2:uid="{00000000-000D-0000-FFFF-FFFF00000000}"/>
  </bookViews>
  <sheets>
    <sheet name="实验数据" sheetId="1" r:id="rId1"/>
    <sheet name="Sheet1" sheetId="2" r:id="rId2"/>
    <sheet name="Sheet2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8" i="3" l="1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7" i="3"/>
  <c r="J25" i="2"/>
  <c r="J7" i="2"/>
  <c r="H8" i="2"/>
  <c r="J8" i="2" s="1"/>
  <c r="H9" i="2"/>
  <c r="J9" i="2" s="1"/>
  <c r="H10" i="2"/>
  <c r="J10" i="2" s="1"/>
  <c r="H11" i="2"/>
  <c r="J11" i="2" s="1"/>
  <c r="H12" i="2"/>
  <c r="J12" i="2" s="1"/>
  <c r="H18" i="2"/>
  <c r="J18" i="2" s="1"/>
  <c r="H19" i="2"/>
  <c r="J19" i="2" s="1"/>
  <c r="H20" i="2"/>
  <c r="J20" i="2" s="1"/>
  <c r="H21" i="2"/>
  <c r="J21" i="2" s="1"/>
  <c r="H22" i="2"/>
  <c r="J22" i="2" s="1"/>
  <c r="H23" i="2"/>
  <c r="J23" i="2" s="1"/>
  <c r="H24" i="2"/>
  <c r="J24" i="2" s="1"/>
  <c r="H25" i="2"/>
  <c r="H26" i="2"/>
  <c r="J26" i="2" s="1"/>
  <c r="H27" i="2"/>
  <c r="J27" i="2" s="1"/>
  <c r="H28" i="2"/>
  <c r="J28" i="2" s="1"/>
  <c r="H34" i="2"/>
  <c r="H35" i="2"/>
  <c r="H36" i="2"/>
  <c r="H7" i="2"/>
  <c r="G8" i="2"/>
  <c r="G9" i="2"/>
  <c r="G10" i="2"/>
  <c r="G11" i="2"/>
  <c r="G12" i="2"/>
  <c r="G13" i="2"/>
  <c r="H13" i="2" s="1"/>
  <c r="J13" i="2" s="1"/>
  <c r="G14" i="2"/>
  <c r="H14" i="2" s="1"/>
  <c r="J14" i="2" s="1"/>
  <c r="G15" i="2"/>
  <c r="H15" i="2" s="1"/>
  <c r="J15" i="2" s="1"/>
  <c r="G16" i="2"/>
  <c r="H16" i="2" s="1"/>
  <c r="J16" i="2" s="1"/>
  <c r="G17" i="2"/>
  <c r="H17" i="2" s="1"/>
  <c r="J17" i="2" s="1"/>
  <c r="G18" i="2"/>
  <c r="G19" i="2"/>
  <c r="G20" i="2"/>
  <c r="G21" i="2"/>
  <c r="G22" i="2"/>
  <c r="G23" i="2"/>
  <c r="G24" i="2"/>
  <c r="G25" i="2"/>
  <c r="G26" i="2"/>
  <c r="G27" i="2"/>
  <c r="G28" i="2"/>
  <c r="G29" i="2"/>
  <c r="H29" i="2" s="1"/>
  <c r="J29" i="2" s="1"/>
  <c r="G30" i="2"/>
  <c r="H30" i="2" s="1"/>
  <c r="J30" i="2" s="1"/>
  <c r="G31" i="2"/>
  <c r="H31" i="2" s="1"/>
  <c r="J31" i="2" s="1"/>
  <c r="G32" i="2"/>
  <c r="H32" i="2" s="1"/>
  <c r="J32" i="2" s="1"/>
  <c r="G33" i="2"/>
  <c r="H33" i="2" s="1"/>
  <c r="J33" i="2" s="1"/>
  <c r="G34" i="2"/>
  <c r="G35" i="2"/>
  <c r="G36" i="2"/>
  <c r="G7" i="2"/>
</calcChain>
</file>

<file path=xl/sharedStrings.xml><?xml version="1.0" encoding="utf-8"?>
<sst xmlns="http://schemas.openxmlformats.org/spreadsheetml/2006/main" count="16549" uniqueCount="13684">
  <si>
    <t>实验名称</t>
  </si>
  <si>
    <t>2025-07-14_muc5b</t>
  </si>
  <si>
    <t>开始时间</t>
  </si>
  <si>
    <t>2025-07-14 18:29:56</t>
  </si>
  <si>
    <t>结束时间</t>
  </si>
  <si>
    <t>2025-07-14 19:42:28</t>
  </si>
  <si>
    <t>实验类型</t>
  </si>
  <si>
    <t>标准熔解曲线</t>
  </si>
  <si>
    <t>操作者</t>
  </si>
  <si>
    <t>审核者</t>
  </si>
  <si>
    <t>备注</t>
  </si>
  <si>
    <t>模块A</t>
  </si>
  <si>
    <t>Yes</t>
  </si>
  <si>
    <t>模块B</t>
  </si>
  <si>
    <t>使用热盖</t>
  </si>
  <si>
    <t>控温方式</t>
  </si>
  <si>
    <t>模块控温</t>
  </si>
  <si>
    <t>通道扫描设置</t>
  </si>
  <si>
    <t>全通道扫描</t>
  </si>
  <si>
    <t>反应孔</t>
  </si>
  <si>
    <t>项目</t>
  </si>
  <si>
    <t>样本名称</t>
  </si>
  <si>
    <t>管号</t>
  </si>
  <si>
    <t>管名</t>
  </si>
  <si>
    <t>通道</t>
  </si>
  <si>
    <t>染料</t>
  </si>
  <si>
    <t>目标</t>
  </si>
  <si>
    <t>颜色</t>
  </si>
  <si>
    <t>类型</t>
  </si>
  <si>
    <t>属性</t>
  </si>
  <si>
    <t>复管编号</t>
  </si>
  <si>
    <t>Ct</t>
  </si>
  <si>
    <t>平均Ct</t>
  </si>
  <si>
    <t>Ct SD</t>
  </si>
  <si>
    <t>Ct CV(%)</t>
  </si>
  <si>
    <t>浓度</t>
  </si>
  <si>
    <t>平均浓度</t>
  </si>
  <si>
    <t>Cn SD</t>
  </si>
  <si>
    <t>Cn CV (%)</t>
  </si>
  <si>
    <t>Rn</t>
  </si>
  <si>
    <t>Tm1</t>
  </si>
  <si>
    <t>Rm1</t>
  </si>
  <si>
    <t>Ym1</t>
  </si>
  <si>
    <t>Tm2</t>
  </si>
  <si>
    <t>Rm2</t>
  </si>
  <si>
    <t>Ym2</t>
  </si>
  <si>
    <t>Tm3</t>
  </si>
  <si>
    <t>Rm3</t>
  </si>
  <si>
    <t>Ym3</t>
  </si>
  <si>
    <t>Tm4</t>
  </si>
  <si>
    <t>Rm4</t>
  </si>
  <si>
    <t>Ym4</t>
  </si>
  <si>
    <t>Tm5</t>
  </si>
  <si>
    <t>Rm5</t>
  </si>
  <si>
    <t>Ym5</t>
  </si>
  <si>
    <t>目标结论</t>
  </si>
  <si>
    <t>管结论</t>
  </si>
  <si>
    <t>样本结论</t>
  </si>
  <si>
    <t>唯一标识</t>
  </si>
  <si>
    <t>患者姓名</t>
  </si>
  <si>
    <t>性别</t>
  </si>
  <si>
    <t>年龄</t>
  </si>
  <si>
    <t>标本类型</t>
  </si>
  <si>
    <t>采样日期</t>
  </si>
  <si>
    <t>送检医生</t>
  </si>
  <si>
    <t>送检科室</t>
  </si>
  <si>
    <t>临床诊断</t>
  </si>
  <si>
    <t>病历号</t>
  </si>
  <si>
    <t>病床号</t>
  </si>
  <si>
    <t>住院号</t>
  </si>
  <si>
    <t>门诊号</t>
  </si>
  <si>
    <t>原始熔解曲线</t>
  </si>
  <si>
    <t>65.00</t>
  </si>
  <si>
    <t>65.50</t>
  </si>
  <si>
    <t>66.00</t>
  </si>
  <si>
    <t>66.50</t>
  </si>
  <si>
    <t>67.00</t>
  </si>
  <si>
    <t>67.50</t>
  </si>
  <si>
    <t>68.00</t>
  </si>
  <si>
    <t>68.50</t>
  </si>
  <si>
    <t>69.00</t>
  </si>
  <si>
    <t>69.50</t>
  </si>
  <si>
    <t>70.00</t>
  </si>
  <si>
    <t>70.50</t>
  </si>
  <si>
    <t>71.00</t>
  </si>
  <si>
    <t>71.50</t>
  </si>
  <si>
    <t>72.00</t>
  </si>
  <si>
    <t>72.50</t>
  </si>
  <si>
    <t>73.00</t>
  </si>
  <si>
    <t>73.50</t>
  </si>
  <si>
    <t>74.00</t>
  </si>
  <si>
    <t>74.50</t>
  </si>
  <si>
    <t>75.00</t>
  </si>
  <si>
    <t>75.50</t>
  </si>
  <si>
    <t>76.00</t>
  </si>
  <si>
    <t>76.50</t>
  </si>
  <si>
    <t>77.00</t>
  </si>
  <si>
    <t>77.50</t>
  </si>
  <si>
    <t>78.00</t>
  </si>
  <si>
    <t>78.50</t>
  </si>
  <si>
    <t>79.00</t>
  </si>
  <si>
    <t>79.50</t>
  </si>
  <si>
    <t>80.00</t>
  </si>
  <si>
    <t>80.50</t>
  </si>
  <si>
    <t>81.00</t>
  </si>
  <si>
    <t>81.50</t>
  </si>
  <si>
    <t>82.00</t>
  </si>
  <si>
    <t>82.50</t>
  </si>
  <si>
    <t>83.00</t>
  </si>
  <si>
    <t>83.50</t>
  </si>
  <si>
    <t>84.00</t>
  </si>
  <si>
    <t>84.50</t>
  </si>
  <si>
    <t>85.00</t>
  </si>
  <si>
    <t>85.50</t>
  </si>
  <si>
    <t>86.00</t>
  </si>
  <si>
    <t>86.50</t>
  </si>
  <si>
    <t>87.00</t>
  </si>
  <si>
    <t>87.50</t>
  </si>
  <si>
    <t>88.00</t>
  </si>
  <si>
    <t>88.50</t>
  </si>
  <si>
    <t>89.00</t>
  </si>
  <si>
    <t>89.50</t>
  </si>
  <si>
    <t>90.00</t>
  </si>
  <si>
    <t>90.50</t>
  </si>
  <si>
    <t>91.00</t>
  </si>
  <si>
    <t>91.50</t>
  </si>
  <si>
    <t>92.00</t>
  </si>
  <si>
    <t>92.50</t>
  </si>
  <si>
    <t>93.00</t>
  </si>
  <si>
    <t>93.50</t>
  </si>
  <si>
    <t>94.00</t>
  </si>
  <si>
    <t>94.50</t>
  </si>
  <si>
    <t>95.00</t>
  </si>
  <si>
    <t>扩增曲线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原始曲线</t>
  </si>
  <si>
    <t>熔解峰值曲线</t>
  </si>
  <si>
    <t>A1</t>
  </si>
  <si>
    <t>Vazyme RT-qPCR</t>
  </si>
  <si>
    <t>1-NC</t>
  </si>
  <si>
    <t>管1</t>
  </si>
  <si>
    <t>FAM</t>
  </si>
  <si>
    <t>#FF0013FF</t>
  </si>
  <si>
    <t>待测样品</t>
  </si>
  <si>
    <t>20.51</t>
  </si>
  <si>
    <t>20.82</t>
  </si>
  <si>
    <t>0.87</t>
  </si>
  <si>
    <t>4.20</t>
  </si>
  <si>
    <t>3.487</t>
  </si>
  <si>
    <t>81.20</t>
  </si>
  <si>
    <t>1263.34</t>
  </si>
  <si>
    <t>1376.950</t>
  </si>
  <si>
    <t>GINS1</t>
  </si>
  <si>
    <t>5715.12</t>
  </si>
  <si>
    <t>5635.49</t>
  </si>
  <si>
    <t>5555.07</t>
  </si>
  <si>
    <t>5473.84</t>
  </si>
  <si>
    <t>5391.27</t>
  </si>
  <si>
    <t>5306.61</t>
  </si>
  <si>
    <t>5224.02</t>
  </si>
  <si>
    <t>5138.92</t>
  </si>
  <si>
    <t>5055.38</t>
  </si>
  <si>
    <t>4973.01</t>
  </si>
  <si>
    <t>4892.23</t>
  </si>
  <si>
    <t>4810.71</t>
  </si>
  <si>
    <t>4728.37</t>
  </si>
  <si>
    <t>4648.39</t>
  </si>
  <si>
    <t>4568.36</t>
  </si>
  <si>
    <t>4488.56</t>
  </si>
  <si>
    <t>4410.16</t>
  </si>
  <si>
    <t>4332.52</t>
  </si>
  <si>
    <t>4254.62</t>
  </si>
  <si>
    <t>4178.57</t>
  </si>
  <si>
    <t>4103.66</t>
  </si>
  <si>
    <t>4030.49</t>
  </si>
  <si>
    <t>3954.30</t>
  </si>
  <si>
    <t>3879.43</t>
  </si>
  <si>
    <t>3806.27</t>
  </si>
  <si>
    <t>3734.59</t>
  </si>
  <si>
    <t>3661.76</t>
  </si>
  <si>
    <t>3588.85</t>
  </si>
  <si>
    <t>3511.74</t>
  </si>
  <si>
    <t>3411.00</t>
  </si>
  <si>
    <t>3212.93</t>
  </si>
  <si>
    <t>2744.44</t>
  </si>
  <si>
    <t>1993.94</t>
  </si>
  <si>
    <t>1298.04</t>
  </si>
  <si>
    <t>680.82</t>
  </si>
  <si>
    <t>249.76</t>
  </si>
  <si>
    <t>132.92</t>
  </si>
  <si>
    <t>123.64</t>
  </si>
  <si>
    <t>111.28</t>
  </si>
  <si>
    <t>104.77</t>
  </si>
  <si>
    <t>100.12</t>
  </si>
  <si>
    <t>96.00</t>
  </si>
  <si>
    <t>92.08</t>
  </si>
  <si>
    <t>88.46</t>
  </si>
  <si>
    <t>84.83</t>
  </si>
  <si>
    <t>81.71</t>
  </si>
  <si>
    <t>78.58</t>
  </si>
  <si>
    <t>75.62</t>
  </si>
  <si>
    <t>73.08</t>
  </si>
  <si>
    <t>70.44</t>
  </si>
  <si>
    <t>67.94</t>
  </si>
  <si>
    <t>65.60</t>
  </si>
  <si>
    <t>63.43</t>
  </si>
  <si>
    <t>61.52</t>
  </si>
  <si>
    <t>59.48</t>
  </si>
  <si>
    <t>57.64</t>
  </si>
  <si>
    <t>56.20</t>
  </si>
  <si>
    <t>54.85</t>
  </si>
  <si>
    <t>53.52</t>
  </si>
  <si>
    <t>52.12</t>
  </si>
  <si>
    <t>50.71</t>
  </si>
  <si>
    <t>-0.13122</t>
  </si>
  <si>
    <t>-0.07812</t>
  </si>
  <si>
    <t>-0.05952</t>
  </si>
  <si>
    <t>-0.02749</t>
  </si>
  <si>
    <t>-0.01254</t>
  </si>
  <si>
    <t>-0.00668</t>
  </si>
  <si>
    <t>0.00146</t>
  </si>
  <si>
    <t>0.00612</t>
  </si>
  <si>
    <t>0.00526</t>
  </si>
  <si>
    <t>0.00483</t>
  </si>
  <si>
    <t>0.00513</t>
  </si>
  <si>
    <t>0.00126</t>
  </si>
  <si>
    <t>-0.00117</t>
  </si>
  <si>
    <t>-0.00953</t>
  </si>
  <si>
    <t>-0.00937</t>
  </si>
  <si>
    <t>-0.00541</t>
  </si>
  <si>
    <t>-0.00314</t>
  </si>
  <si>
    <t>0.02128</t>
  </si>
  <si>
    <t>0.07050</t>
  </si>
  <si>
    <t>0.16832</t>
  </si>
  <si>
    <t>0.34631</t>
  </si>
  <si>
    <t>0.63903</t>
  </si>
  <si>
    <t>1.06702</t>
  </si>
  <si>
    <t>1.60690</t>
  </si>
  <si>
    <t>2.17508</t>
  </si>
  <si>
    <t>2.64421</t>
  </si>
  <si>
    <t>2.93162</t>
  </si>
  <si>
    <t>3.09747</t>
  </si>
  <si>
    <t>3.21466</t>
  </si>
  <si>
    <t>3.29483</t>
  </si>
  <si>
    <t>3.35126</t>
  </si>
  <si>
    <t>3.39110</t>
  </si>
  <si>
    <t>3.41899</t>
  </si>
  <si>
    <t>3.43970</t>
  </si>
  <si>
    <t>3.45651</t>
  </si>
  <si>
    <t>3.46876</t>
  </si>
  <si>
    <t>3.47883</t>
  </si>
  <si>
    <t>3.48722</t>
  </si>
  <si>
    <t>472.63</t>
  </si>
  <si>
    <t>496.70</t>
  </si>
  <si>
    <t>508.38</t>
  </si>
  <si>
    <t>525.28</t>
  </si>
  <si>
    <t>535.79</t>
  </si>
  <si>
    <t>542.81</t>
  </si>
  <si>
    <t>550.73</t>
  </si>
  <si>
    <t>557.30</t>
  </si>
  <si>
    <t>561.71</t>
  </si>
  <si>
    <t>566.28</t>
  </si>
  <si>
    <t>571.14</t>
  </si>
  <si>
    <t>574.37</t>
  </si>
  <si>
    <t>578.16</t>
  </si>
  <si>
    <t>579.64</t>
  </si>
  <si>
    <t>585.49</t>
  </si>
  <si>
    <t>589.19</t>
  </si>
  <si>
    <t>595.47</t>
  </si>
  <si>
    <t>601.10</t>
  </si>
  <si>
    <t>615.46</t>
  </si>
  <si>
    <t>640.08</t>
  </si>
  <si>
    <t>686.40</t>
  </si>
  <si>
    <t>774.42</t>
  </si>
  <si>
    <t>940.56</t>
  </si>
  <si>
    <t>1248.85</t>
  </si>
  <si>
    <t>1790.24</t>
  </si>
  <si>
    <t>2624.71</t>
  </si>
  <si>
    <t>3608.91</t>
  </si>
  <si>
    <t>4391.45</t>
  </si>
  <si>
    <t>4920.77</t>
  </si>
  <si>
    <t>5334.32</t>
  </si>
  <si>
    <t>5638.43</t>
  </si>
  <si>
    <t>5864.11</t>
  </si>
  <si>
    <t>6030.15</t>
  </si>
  <si>
    <t>6150.46</t>
  </si>
  <si>
    <t>6242.47</t>
  </si>
  <si>
    <t>6319.00</t>
  </si>
  <si>
    <t>6376.59</t>
  </si>
  <si>
    <t>6425.08</t>
  </si>
  <si>
    <t>6466.53</t>
  </si>
  <si>
    <t>157.60</t>
  </si>
  <si>
    <t>160.05</t>
  </si>
  <si>
    <t>162.27</t>
  </si>
  <si>
    <t>164.27</t>
  </si>
  <si>
    <t>166.29</t>
  </si>
  <si>
    <t>167.76</t>
  </si>
  <si>
    <t>168.20</t>
  </si>
  <si>
    <t>167.46</t>
  </si>
  <si>
    <t>165.90</t>
  </si>
  <si>
    <t>163.17</t>
  </si>
  <si>
    <t>162.56</t>
  </si>
  <si>
    <t>161.93</t>
  </si>
  <si>
    <t>160.89</t>
  </si>
  <si>
    <t>159.51</t>
  </si>
  <si>
    <t>158.11</t>
  </si>
  <si>
    <t>156.72</t>
  </si>
  <si>
    <t>155.07</t>
  </si>
  <si>
    <t>153.05</t>
  </si>
  <si>
    <t>151.12</t>
  </si>
  <si>
    <t>149.89</t>
  </si>
  <si>
    <t>149.40</t>
  </si>
  <si>
    <t>149.03</t>
  </si>
  <si>
    <t>148.41</t>
  </si>
  <si>
    <t>146.70</t>
  </si>
  <si>
    <t>138.42</t>
  </si>
  <si>
    <t>119.63</t>
  </si>
  <si>
    <t>114.29</t>
  </si>
  <si>
    <t>184.97</t>
  </si>
  <si>
    <t>396.87</t>
  </si>
  <si>
    <t>749.17</t>
  </si>
  <si>
    <t>1129.48</t>
  </si>
  <si>
    <t>1360.95</t>
  </si>
  <si>
    <t>1318.88</t>
  </si>
  <si>
    <t>1017.46</t>
  </si>
  <si>
    <t>598.87</t>
  </si>
  <si>
    <t>235.35</t>
  </si>
  <si>
    <t>26.87</t>
  </si>
  <si>
    <t>-34.58</t>
  </si>
  <si>
    <t>-20.78</t>
  </si>
  <si>
    <t>3.18</t>
  </si>
  <si>
    <t>11.47</t>
  </si>
  <si>
    <t>8.98</t>
  </si>
  <si>
    <t>6.77</t>
  </si>
  <si>
    <t>6.61</t>
  </si>
  <si>
    <t>6.39</t>
  </si>
  <si>
    <t>5.94</t>
  </si>
  <si>
    <t>5.58</t>
  </si>
  <si>
    <t>5.29</t>
  </si>
  <si>
    <t>5.03</t>
  </si>
  <si>
    <t>4.78</t>
  </si>
  <si>
    <t>4.50</t>
  </si>
  <si>
    <t>4.23</t>
  </si>
  <si>
    <t>3.96</t>
  </si>
  <si>
    <t>3.64</t>
  </si>
  <si>
    <t>3.29</t>
  </si>
  <si>
    <t>2.97</t>
  </si>
  <si>
    <t>2.77</t>
  </si>
  <si>
    <t>2.63</t>
  </si>
  <si>
    <t>2.57</t>
  </si>
  <si>
    <t>2.59</t>
  </si>
  <si>
    <t>B1</t>
  </si>
  <si>
    <t>19.79</t>
  </si>
  <si>
    <t>20.77</t>
  </si>
  <si>
    <t>1.59</t>
  </si>
  <si>
    <t>7.66</t>
  </si>
  <si>
    <t>3.194</t>
  </si>
  <si>
    <t>82.76</t>
  </si>
  <si>
    <t>752.61</t>
  </si>
  <si>
    <t>888.382</t>
  </si>
  <si>
    <t>GINS2</t>
  </si>
  <si>
    <t>4982.02</t>
  </si>
  <si>
    <t>4896.91</t>
  </si>
  <si>
    <t>4813.61</t>
  </si>
  <si>
    <t>4732.35</t>
  </si>
  <si>
    <t>4653.74</t>
  </si>
  <si>
    <t>4575.41</t>
  </si>
  <si>
    <t>4497.74</t>
  </si>
  <si>
    <t>4420.09</t>
  </si>
  <si>
    <t>4342.45</t>
  </si>
  <si>
    <t>4266.64</t>
  </si>
  <si>
    <t>4192.36</t>
  </si>
  <si>
    <t>4116.08</t>
  </si>
  <si>
    <t>4041.24</t>
  </si>
  <si>
    <t>3967.49</t>
  </si>
  <si>
    <t>3895.23</t>
  </si>
  <si>
    <t>3822.01</t>
  </si>
  <si>
    <t>3750.03</t>
  </si>
  <si>
    <t>3679.46</t>
  </si>
  <si>
    <t>3608.79</t>
  </si>
  <si>
    <t>3540.01</t>
  </si>
  <si>
    <t>3471.48</t>
  </si>
  <si>
    <t>3404.03</t>
  </si>
  <si>
    <t>3334.85</t>
  </si>
  <si>
    <t>3267.45</t>
  </si>
  <si>
    <t>3200.68</t>
  </si>
  <si>
    <t>3134.67</t>
  </si>
  <si>
    <t>3068.60</t>
  </si>
  <si>
    <t>3002.49</t>
  </si>
  <si>
    <t>2935.31</t>
  </si>
  <si>
    <t>2864.29</t>
  </si>
  <si>
    <t>2784.51</t>
  </si>
  <si>
    <t>2686.18</t>
  </si>
  <si>
    <t>2541.38</t>
  </si>
  <si>
    <t>2308.01</t>
  </si>
  <si>
    <t>1960.96</t>
  </si>
  <si>
    <t>1526.18</t>
  </si>
  <si>
    <t>1068.95</t>
  </si>
  <si>
    <t>645.85</t>
  </si>
  <si>
    <t>334.67</t>
  </si>
  <si>
    <t>170.71</t>
  </si>
  <si>
    <t>116.89</t>
  </si>
  <si>
    <t>99.85</t>
  </si>
  <si>
    <t>90.19</t>
  </si>
  <si>
    <t>84.46</t>
  </si>
  <si>
    <t>80.92</t>
  </si>
  <si>
    <t>77.81</t>
  </si>
  <si>
    <t>74.71</t>
  </si>
  <si>
    <t>71.84</t>
  </si>
  <si>
    <t>69.25</t>
  </si>
  <si>
    <t>66.71</t>
  </si>
  <si>
    <t>64.22</t>
  </si>
  <si>
    <t>62.08</t>
  </si>
  <si>
    <t>59.96</t>
  </si>
  <si>
    <t>57.87</t>
  </si>
  <si>
    <t>54.58</t>
  </si>
  <si>
    <t>53.01</t>
  </si>
  <si>
    <t>51.64</t>
  </si>
  <si>
    <t>50.51</t>
  </si>
  <si>
    <t>49.09</t>
  </si>
  <si>
    <t>47.87</t>
  </si>
  <si>
    <t>-0.10576</t>
  </si>
  <si>
    <t>-0.06267</t>
  </si>
  <si>
    <t>-0.04454</t>
  </si>
  <si>
    <t>-0.02890</t>
  </si>
  <si>
    <t>-0.01593</t>
  </si>
  <si>
    <t>-0.00472</t>
  </si>
  <si>
    <t>-0.00116</t>
  </si>
  <si>
    <t>0.00382</t>
  </si>
  <si>
    <t>0.00546</t>
  </si>
  <si>
    <t>0.00705</t>
  </si>
  <si>
    <t>0.00331</t>
  </si>
  <si>
    <t>-0.00069</t>
  </si>
  <si>
    <t>-0.00393</t>
  </si>
  <si>
    <t>-0.00443</t>
  </si>
  <si>
    <t>-0.00564</t>
  </si>
  <si>
    <t>0.00263</t>
  </si>
  <si>
    <t>0.02072</t>
  </si>
  <si>
    <t>0.05673</t>
  </si>
  <si>
    <t>0.13637</t>
  </si>
  <si>
    <t>0.28532</t>
  </si>
  <si>
    <t>0.53408</t>
  </si>
  <si>
    <t>0.90234</t>
  </si>
  <si>
    <t>1.36963</t>
  </si>
  <si>
    <t>1.86682</t>
  </si>
  <si>
    <t>2.29435</t>
  </si>
  <si>
    <t>2.59523</t>
  </si>
  <si>
    <t>2.78124</t>
  </si>
  <si>
    <t>2.89780</t>
  </si>
  <si>
    <t>2.97789</t>
  </si>
  <si>
    <t>3.03372</t>
  </si>
  <si>
    <t>3.07554</t>
  </si>
  <si>
    <t>3.10640</t>
  </si>
  <si>
    <t>3.13003</t>
  </si>
  <si>
    <t>3.14901</t>
  </si>
  <si>
    <t>3.16412</t>
  </si>
  <si>
    <t>3.17588</t>
  </si>
  <si>
    <t>3.18522</t>
  </si>
  <si>
    <t>3.19362</t>
  </si>
  <si>
    <t>525.84</t>
  </si>
  <si>
    <t>547.24</t>
  </si>
  <si>
    <t>558.88</t>
  </si>
  <si>
    <t>569.58</t>
  </si>
  <si>
    <t>579.24</t>
  </si>
  <si>
    <t>588.22</t>
  </si>
  <si>
    <t>594.00</t>
  </si>
  <si>
    <t>600.38</t>
  </si>
  <si>
    <t>605.36</t>
  </si>
  <si>
    <t>610.32</t>
  </si>
  <si>
    <t>613.02</t>
  </si>
  <si>
    <t>615.62</t>
  </si>
  <si>
    <t>618.54</t>
  </si>
  <si>
    <t>622.62</t>
  </si>
  <si>
    <t>626.78</t>
  </si>
  <si>
    <t>630.68</t>
  </si>
  <si>
    <t>638.45</t>
  </si>
  <si>
    <t>650.41</t>
  </si>
  <si>
    <t>670.27</t>
  </si>
  <si>
    <t>710.41</t>
  </si>
  <si>
    <t>787.30</t>
  </si>
  <si>
    <t>930.87</t>
  </si>
  <si>
    <t>1190.89</t>
  </si>
  <si>
    <t>1629.39</t>
  </si>
  <si>
    <t>2279.42</t>
  </si>
  <si>
    <t>3047.77</t>
  </si>
  <si>
    <t>3742.93</t>
  </si>
  <si>
    <t>4252.27</t>
  </si>
  <si>
    <t>4607.87</t>
  </si>
  <si>
    <t>4870.54</t>
  </si>
  <si>
    <t>5063.65</t>
  </si>
  <si>
    <t>5214.21</t>
  </si>
  <si>
    <t>5329.19</t>
  </si>
  <si>
    <t>5419.85</t>
  </si>
  <si>
    <t>5494.54</t>
  </si>
  <si>
    <t>5555.56</t>
  </si>
  <si>
    <t>5604.41</t>
  </si>
  <si>
    <t>5644.33</t>
  </si>
  <si>
    <t>5680.86</t>
  </si>
  <si>
    <t>171.64</t>
  </si>
  <si>
    <t>167.30</t>
  </si>
  <si>
    <t>163.57</t>
  </si>
  <si>
    <t>160.44</t>
  </si>
  <si>
    <t>157.67</t>
  </si>
  <si>
    <t>156.01</t>
  </si>
  <si>
    <t>155.14</t>
  </si>
  <si>
    <t>154.28</t>
  </si>
  <si>
    <t>151.75</t>
  </si>
  <si>
    <t>150.67</t>
  </si>
  <si>
    <t>149.70</t>
  </si>
  <si>
    <t>148.51</t>
  </si>
  <si>
    <t>147.07</t>
  </si>
  <si>
    <t>145.65</t>
  </si>
  <si>
    <t>144.33</t>
  </si>
  <si>
    <t>142.88</t>
  </si>
  <si>
    <t>141.10</t>
  </si>
  <si>
    <t>139.19</t>
  </si>
  <si>
    <t>137.64</t>
  </si>
  <si>
    <t>136.73</t>
  </si>
  <si>
    <t>136.22</t>
  </si>
  <si>
    <t>135.57</t>
  </si>
  <si>
    <t>134.44</t>
  </si>
  <si>
    <t>133.00</t>
  </si>
  <si>
    <t>131.79</t>
  </si>
  <si>
    <t>131.10</t>
  </si>
  <si>
    <t>130.66</t>
  </si>
  <si>
    <t>131.44</t>
  </si>
  <si>
    <t>140.36</t>
  </si>
  <si>
    <t>174.75</t>
  </si>
  <si>
    <t>257.62</t>
  </si>
  <si>
    <t>401.21</t>
  </si>
  <si>
    <t>589.37</t>
  </si>
  <si>
    <t>771.84</t>
  </si>
  <si>
    <t>880.64</t>
  </si>
  <si>
    <t>864.21</t>
  </si>
  <si>
    <t>717.29</t>
  </si>
  <si>
    <t>489.12</t>
  </si>
  <si>
    <t>259.45</t>
  </si>
  <si>
    <t>93.89</t>
  </si>
  <si>
    <t>12.83</t>
  </si>
  <si>
    <t>-6.30</t>
  </si>
  <si>
    <t>-0.63</t>
  </si>
  <si>
    <t>5.63</t>
  </si>
  <si>
    <t>5.86</t>
  </si>
  <si>
    <t>5.37</t>
  </si>
  <si>
    <t>5.21</t>
  </si>
  <si>
    <t>4.95</t>
  </si>
  <si>
    <t>4.65</t>
  </si>
  <si>
    <t>4.36</t>
  </si>
  <si>
    <t>4.07</t>
  </si>
  <si>
    <t>3.75</t>
  </si>
  <si>
    <t>3.42</t>
  </si>
  <si>
    <t>3.11</t>
  </si>
  <si>
    <t>2.86</t>
  </si>
  <si>
    <t>2.69</t>
  </si>
  <si>
    <t>2.53</t>
  </si>
  <si>
    <t>2.41</t>
  </si>
  <si>
    <t>2.33</t>
  </si>
  <si>
    <t>C1</t>
  </si>
  <si>
    <t>22.50</t>
  </si>
  <si>
    <t>22.44</t>
  </si>
  <si>
    <t>3.88</t>
  </si>
  <si>
    <t>3.447</t>
  </si>
  <si>
    <t>83.04</t>
  </si>
  <si>
    <t>881.85</t>
  </si>
  <si>
    <t>1008.459</t>
  </si>
  <si>
    <t>GINS3</t>
  </si>
  <si>
    <t>5266.22</t>
  </si>
  <si>
    <t>5190.41</t>
  </si>
  <si>
    <t>5111.54</t>
  </si>
  <si>
    <t>5030.57</t>
  </si>
  <si>
    <t>4951.83</t>
  </si>
  <si>
    <t>4871.08</t>
  </si>
  <si>
    <t>4790.26</t>
  </si>
  <si>
    <t>4711.19</t>
  </si>
  <si>
    <t>4629.51</t>
  </si>
  <si>
    <t>4549.61</t>
  </si>
  <si>
    <t>4469.85</t>
  </si>
  <si>
    <t>4389.24</t>
  </si>
  <si>
    <t>4308.92</t>
  </si>
  <si>
    <t>4231.31</t>
  </si>
  <si>
    <t>4153.54</t>
  </si>
  <si>
    <t>4075.36</t>
  </si>
  <si>
    <t>3998.65</t>
  </si>
  <si>
    <t>3922.25</t>
  </si>
  <si>
    <t>3846.09</t>
  </si>
  <si>
    <t>3770.59</t>
  </si>
  <si>
    <t>3696.32</t>
  </si>
  <si>
    <t>3623.83</t>
  </si>
  <si>
    <t>3549.69</t>
  </si>
  <si>
    <t>3476.49</t>
  </si>
  <si>
    <t>3404.54</t>
  </si>
  <si>
    <t>3331.79</t>
  </si>
  <si>
    <t>3260.36</t>
  </si>
  <si>
    <t>3190.06</t>
  </si>
  <si>
    <t>3119.84</t>
  </si>
  <si>
    <t>3048.43</t>
  </si>
  <si>
    <t>2976.24</t>
  </si>
  <si>
    <t>2900.53</t>
  </si>
  <si>
    <t>2807.74</t>
  </si>
  <si>
    <t>2669.32</t>
  </si>
  <si>
    <t>2403.82</t>
  </si>
  <si>
    <t>1957.35</t>
  </si>
  <si>
    <t>1443.33</t>
  </si>
  <si>
    <t>932.32</t>
  </si>
  <si>
    <t>505.08</t>
  </si>
  <si>
    <t>237.38</t>
  </si>
  <si>
    <t>140.66</t>
  </si>
  <si>
    <t>119.08</t>
  </si>
  <si>
    <t>111.19</t>
  </si>
  <si>
    <t>105.17</t>
  </si>
  <si>
    <t>99.23</t>
  </si>
  <si>
    <t>92.39</t>
  </si>
  <si>
    <t>84.29</t>
  </si>
  <si>
    <t>76.06</t>
  </si>
  <si>
    <t>72.99</t>
  </si>
  <si>
    <t>70.20</t>
  </si>
  <si>
    <t>67.47</t>
  </si>
  <si>
    <t>65.20</t>
  </si>
  <si>
    <t>62.80</t>
  </si>
  <si>
    <t>60.70</t>
  </si>
  <si>
    <t>58.84</t>
  </si>
  <si>
    <t>56.87</t>
  </si>
  <si>
    <t>55.43</t>
  </si>
  <si>
    <t>54.01</t>
  </si>
  <si>
    <t>52.55</t>
  </si>
  <si>
    <t>51.11</t>
  </si>
  <si>
    <t>49.89</t>
  </si>
  <si>
    <t>-0.15863</t>
  </si>
  <si>
    <t>-0.10063</t>
  </si>
  <si>
    <t>-0.06985</t>
  </si>
  <si>
    <t>-0.04288</t>
  </si>
  <si>
    <t>-0.02705</t>
  </si>
  <si>
    <t>-0.01162</t>
  </si>
  <si>
    <t>0.00131</t>
  </si>
  <si>
    <t>0.00375</t>
  </si>
  <si>
    <t>0.01013</t>
  </si>
  <si>
    <t>0.01043</t>
  </si>
  <si>
    <t>0.00999</t>
  </si>
  <si>
    <t>0.00209</t>
  </si>
  <si>
    <t>0.00202</t>
  </si>
  <si>
    <t>-0.00265</t>
  </si>
  <si>
    <t>-0.00641</t>
  </si>
  <si>
    <t>-0.00742</t>
  </si>
  <si>
    <t>-0.01503</t>
  </si>
  <si>
    <t>-0.00810</t>
  </si>
  <si>
    <t>-0.00189</t>
  </si>
  <si>
    <t>0.01882</t>
  </si>
  <si>
    <t>0.07124</t>
  </si>
  <si>
    <t>0.16810</t>
  </si>
  <si>
    <t>0.34311</t>
  </si>
  <si>
    <t>0.63540</t>
  </si>
  <si>
    <t>1.05649</t>
  </si>
  <si>
    <t>1.58604</t>
  </si>
  <si>
    <t>2.12156</t>
  </si>
  <si>
    <t>2.55350</t>
  </si>
  <si>
    <t>2.84738</t>
  </si>
  <si>
    <t>3.03874</t>
  </si>
  <si>
    <t>3.17688</t>
  </si>
  <si>
    <t>3.26736</t>
  </si>
  <si>
    <t>3.32619</t>
  </si>
  <si>
    <t>3.36671</t>
  </si>
  <si>
    <t>3.39658</t>
  </si>
  <si>
    <t>3.41835</t>
  </si>
  <si>
    <t>3.43441</t>
  </si>
  <si>
    <t>3.44735</t>
  </si>
  <si>
    <t>438.92</t>
  </si>
  <si>
    <t>462.96</t>
  </si>
  <si>
    <t>478.04</t>
  </si>
  <si>
    <t>491.98</t>
  </si>
  <si>
    <t>502.02</t>
  </si>
  <si>
    <t>511.97</t>
  </si>
  <si>
    <t>521.04</t>
  </si>
  <si>
    <t>526.23</t>
  </si>
  <si>
    <t>532.89</t>
  </si>
  <si>
    <t>537.28</t>
  </si>
  <si>
    <t>541.39</t>
  </si>
  <si>
    <t>542.71</t>
  </si>
  <si>
    <t>546.96</t>
  </si>
  <si>
    <t>549.49</t>
  </si>
  <si>
    <t>552.37</t>
  </si>
  <si>
    <t>556.27</t>
  </si>
  <si>
    <t>558.99</t>
  </si>
  <si>
    <t>562.01</t>
  </si>
  <si>
    <t>568.84</t>
  </si>
  <si>
    <t>575.43</t>
  </si>
  <si>
    <t>587.46</t>
  </si>
  <si>
    <t>611.90</t>
  </si>
  <si>
    <t>655.40</t>
  </si>
  <si>
    <t>737.58</t>
  </si>
  <si>
    <t>895.02</t>
  </si>
  <si>
    <t>1182.37</t>
  </si>
  <si>
    <t>1682.57</t>
  </si>
  <si>
    <t>2412.36</t>
  </si>
  <si>
    <t>3233.29</t>
  </si>
  <si>
    <t>3950.68</t>
  </si>
  <si>
    <t>4503.79</t>
  </si>
  <si>
    <t>4952.04</t>
  </si>
  <si>
    <t>5271.02</t>
  </si>
  <si>
    <t>5490.79</t>
  </si>
  <si>
    <t>5648.65</t>
  </si>
  <si>
    <t>5768.96</t>
  </si>
  <si>
    <t>5859.33</t>
  </si>
  <si>
    <t>5927.95</t>
  </si>
  <si>
    <t>5984.57</t>
  </si>
  <si>
    <t>154.98</t>
  </si>
  <si>
    <t>156.73</t>
  </si>
  <si>
    <t>158.18</t>
  </si>
  <si>
    <t>159.32</t>
  </si>
  <si>
    <t>160.25</t>
  </si>
  <si>
    <t>160.71</t>
  </si>
  <si>
    <t>160.79</t>
  </si>
  <si>
    <t>160.75</t>
  </si>
  <si>
    <t>160.80</t>
  </si>
  <si>
    <t>160.78</t>
  </si>
  <si>
    <t>160.43</t>
  </si>
  <si>
    <t>159.58</t>
  </si>
  <si>
    <t>158.21</t>
  </si>
  <si>
    <t>156.68</t>
  </si>
  <si>
    <t>155.41</t>
  </si>
  <si>
    <t>154.47</t>
  </si>
  <si>
    <t>153.63</t>
  </si>
  <si>
    <t>152.56</t>
  </si>
  <si>
    <t>151.09</t>
  </si>
  <si>
    <t>147.89</t>
  </si>
  <si>
    <t>146.86</t>
  </si>
  <si>
    <t>146.26</t>
  </si>
  <si>
    <t>145.66</t>
  </si>
  <si>
    <t>144.71</t>
  </si>
  <si>
    <t>143.42</t>
  </si>
  <si>
    <t>142.17</t>
  </si>
  <si>
    <t>141.12</t>
  </si>
  <si>
    <t>138.51</t>
  </si>
  <si>
    <t>132.17</t>
  </si>
  <si>
    <t>130.14</t>
  </si>
  <si>
    <t>160.94</t>
  </si>
  <si>
    <t>263.53</t>
  </si>
  <si>
    <t>456.33</t>
  </si>
  <si>
    <t>704.91</t>
  </si>
  <si>
    <t>921.28</t>
  </si>
  <si>
    <t>1009.03</t>
  </si>
  <si>
    <t>921.07</t>
  </si>
  <si>
    <t>688.77</t>
  </si>
  <si>
    <t>404.70</t>
  </si>
  <si>
    <t>167.57</t>
  </si>
  <si>
    <t>30.60</t>
  </si>
  <si>
    <t>-13.37</t>
  </si>
  <si>
    <t>-7.35</t>
  </si>
  <si>
    <t>8.26</t>
  </si>
  <si>
    <t>15.58</t>
  </si>
  <si>
    <t>14.91</t>
  </si>
  <si>
    <t>11.48</t>
  </si>
  <si>
    <t>8.04</t>
  </si>
  <si>
    <t>5.56</t>
  </si>
  <si>
    <t>4.48</t>
  </si>
  <si>
    <t>4.35</t>
  </si>
  <si>
    <t>4.13</t>
  </si>
  <si>
    <t>3.72</t>
  </si>
  <si>
    <t>3.35</t>
  </si>
  <si>
    <t>3.07</t>
  </si>
  <si>
    <t>2.88</t>
  </si>
  <si>
    <t>2.72</t>
  </si>
  <si>
    <t>2.61</t>
  </si>
  <si>
    <t>2.55</t>
  </si>
  <si>
    <t>D1</t>
  </si>
  <si>
    <t>25.38</t>
  </si>
  <si>
    <t>26.24</t>
  </si>
  <si>
    <t>1.36</t>
  </si>
  <si>
    <t>5.17</t>
  </si>
  <si>
    <t>2.352</t>
  </si>
  <si>
    <t>82.88</t>
  </si>
  <si>
    <t>669.71</t>
  </si>
  <si>
    <t>818.155</t>
  </si>
  <si>
    <t>88.28</t>
  </si>
  <si>
    <t>33.57</t>
  </si>
  <si>
    <t>114.730</t>
  </si>
  <si>
    <t>GINS4</t>
  </si>
  <si>
    <t>4784.36</t>
  </si>
  <si>
    <t>4719.88</t>
  </si>
  <si>
    <t>4651.81</t>
  </si>
  <si>
    <t>4580.64</t>
  </si>
  <si>
    <t>4508.83</t>
  </si>
  <si>
    <t>4434.81</t>
  </si>
  <si>
    <t>4360.57</t>
  </si>
  <si>
    <t>4287.25</t>
  </si>
  <si>
    <t>4213.07</t>
  </si>
  <si>
    <t>4139.69</t>
  </si>
  <si>
    <t>4067.37</t>
  </si>
  <si>
    <t>3995.56</t>
  </si>
  <si>
    <t>3922.10</t>
  </si>
  <si>
    <t>3852.56</t>
  </si>
  <si>
    <t>3781.06</t>
  </si>
  <si>
    <t>3710.24</t>
  </si>
  <si>
    <t>3640.29</t>
  </si>
  <si>
    <t>3570.93</t>
  </si>
  <si>
    <t>3502.81</t>
  </si>
  <si>
    <t>3434.46</t>
  </si>
  <si>
    <t>3368.68</t>
  </si>
  <si>
    <t>3303.01</t>
  </si>
  <si>
    <t>3237.27</t>
  </si>
  <si>
    <t>3171.73</t>
  </si>
  <si>
    <t>3107.20</t>
  </si>
  <si>
    <t>3042.49</t>
  </si>
  <si>
    <t>2977.48</t>
  </si>
  <si>
    <t>2912.79</t>
  </si>
  <si>
    <t>2849.31</t>
  </si>
  <si>
    <t>2784.07</t>
  </si>
  <si>
    <t>2717.09</t>
  </si>
  <si>
    <t>2647.79</t>
  </si>
  <si>
    <t>2567.52</t>
  </si>
  <si>
    <t>2458.66</t>
  </si>
  <si>
    <t>2275.23</t>
  </si>
  <si>
    <t>1916.78</t>
  </si>
  <si>
    <t>1446.83</t>
  </si>
  <si>
    <t>1020.29</t>
  </si>
  <si>
    <t>746.98</t>
  </si>
  <si>
    <t>656.40</t>
  </si>
  <si>
    <t>611.76</t>
  </si>
  <si>
    <t>548.75</t>
  </si>
  <si>
    <t>454.02</t>
  </si>
  <si>
    <t>359.27</t>
  </si>
  <si>
    <t>305.82</t>
  </si>
  <si>
    <t>265.12</t>
  </si>
  <si>
    <t>209.92</t>
  </si>
  <si>
    <t>115.46</t>
  </si>
  <si>
    <t>66.51</t>
  </si>
  <si>
    <t>67.48</t>
  </si>
  <si>
    <t>64.99</t>
  </si>
  <si>
    <t>62.41</t>
  </si>
  <si>
    <t>59.76</t>
  </si>
  <si>
    <t>57.49</t>
  </si>
  <si>
    <t>55.60</t>
  </si>
  <si>
    <t>53.85</t>
  </si>
  <si>
    <t>52.37</t>
  </si>
  <si>
    <t>50.90</t>
  </si>
  <si>
    <t>49.42</t>
  </si>
  <si>
    <t>48.23</t>
  </si>
  <si>
    <t>46.75</t>
  </si>
  <si>
    <t>-0.07493</t>
  </si>
  <si>
    <t>-0.04312</t>
  </si>
  <si>
    <t>-0.03214</t>
  </si>
  <si>
    <t>-0.01856</t>
  </si>
  <si>
    <t>-0.01146</t>
  </si>
  <si>
    <t>-0.00520</t>
  </si>
  <si>
    <t>0.00148</t>
  </si>
  <si>
    <t>0.00394</t>
  </si>
  <si>
    <t>0.00438</t>
  </si>
  <si>
    <t>0.00590</t>
  </si>
  <si>
    <t>0.00386</t>
  </si>
  <si>
    <t>0.00247</t>
  </si>
  <si>
    <t>0.00162</t>
  </si>
  <si>
    <t>-0.00036</t>
  </si>
  <si>
    <t>0.00028</t>
  </si>
  <si>
    <t>0.00019</t>
  </si>
  <si>
    <t>-0.00450</t>
  </si>
  <si>
    <t>-0.00456</t>
  </si>
  <si>
    <t>-0.00096</t>
  </si>
  <si>
    <t>0.01222</t>
  </si>
  <si>
    <t>0.03763</t>
  </si>
  <si>
    <t>0.08498</t>
  </si>
  <si>
    <t>0.17654</t>
  </si>
  <si>
    <t>0.33664</t>
  </si>
  <si>
    <t>0.58749</t>
  </si>
  <si>
    <t>0.93385</t>
  </si>
  <si>
    <t>1.32467</t>
  </si>
  <si>
    <t>1.67344</t>
  </si>
  <si>
    <t>1.91518</t>
  </si>
  <si>
    <t>2.05903</t>
  </si>
  <si>
    <t>2.15367</t>
  </si>
  <si>
    <t>2.22347</t>
  </si>
  <si>
    <t>2.27295</t>
  </si>
  <si>
    <t>2.30772</t>
  </si>
  <si>
    <t>2.33284</t>
  </si>
  <si>
    <t>2.35199</t>
  </si>
  <si>
    <t>947.34</t>
  </si>
  <si>
    <t>972.88</t>
  </si>
  <si>
    <t>984.10</t>
  </si>
  <si>
    <t>997.22</t>
  </si>
  <si>
    <t>1005.78</t>
  </si>
  <si>
    <t>1013.76</t>
  </si>
  <si>
    <t>1022.07</t>
  </si>
  <si>
    <t>1027.33</t>
  </si>
  <si>
    <t>1031.14</t>
  </si>
  <si>
    <t>1035.73</t>
  </si>
  <si>
    <t>1037.74</t>
  </si>
  <si>
    <t>1040.22</t>
  </si>
  <si>
    <t>1043.09</t>
  </si>
  <si>
    <t>1045.15</t>
  </si>
  <si>
    <t>1049.10</t>
  </si>
  <si>
    <t>1052.52</t>
  </si>
  <si>
    <t>1052.67</t>
  </si>
  <si>
    <t>1056.11</t>
  </si>
  <si>
    <t>1059.64</t>
  </si>
  <si>
    <t>1062.58</t>
  </si>
  <si>
    <t>1066.53</t>
  </si>
  <si>
    <t>1072.61</t>
  </si>
  <si>
    <t>1085.65</t>
  </si>
  <si>
    <t>1107.81</t>
  </si>
  <si>
    <t>1146.98</t>
  </si>
  <si>
    <t>1222.88</t>
  </si>
  <si>
    <t>1364.56</t>
  </si>
  <si>
    <t>1617.92</t>
  </si>
  <si>
    <t>2046.24</t>
  </si>
  <si>
    <t>2669.04</t>
  </si>
  <si>
    <t>3386.23</t>
  </si>
  <si>
    <t>3995.98</t>
  </si>
  <si>
    <t>4411.49</t>
  </si>
  <si>
    <t>4709.33</t>
  </si>
  <si>
    <t>4942.63</t>
  </si>
  <si>
    <t>5115.90</t>
  </si>
  <si>
    <t>5242.23</t>
  </si>
  <si>
    <t>5336.32</t>
  </si>
  <si>
    <t>5409.97</t>
  </si>
  <si>
    <t>129.67</t>
  </si>
  <si>
    <t>134.66</t>
  </si>
  <si>
    <t>138.95</t>
  </si>
  <si>
    <t>142.54</t>
  </si>
  <si>
    <t>145.81</t>
  </si>
  <si>
    <t>147.77</t>
  </si>
  <si>
    <t>148.28</t>
  </si>
  <si>
    <t>147.83</t>
  </si>
  <si>
    <t>147.00</t>
  </si>
  <si>
    <t>146.03</t>
  </si>
  <si>
    <t>145.02</t>
  </si>
  <si>
    <t>144.04</t>
  </si>
  <si>
    <t>143.10</t>
  </si>
  <si>
    <t>142.26</t>
  </si>
  <si>
    <t>141.50</t>
  </si>
  <si>
    <t>140.63</t>
  </si>
  <si>
    <t>139.44</t>
  </si>
  <si>
    <t>137.83</t>
  </si>
  <si>
    <t>135.90</t>
  </si>
  <si>
    <t>133.96</t>
  </si>
  <si>
    <t>132.37</t>
  </si>
  <si>
    <t>131.27</t>
  </si>
  <si>
    <t>130.60</t>
  </si>
  <si>
    <t>130.16</t>
  </si>
  <si>
    <t>129.76</t>
  </si>
  <si>
    <t>129.33</t>
  </si>
  <si>
    <t>128.90</t>
  </si>
  <si>
    <t>128.74</t>
  </si>
  <si>
    <t>128.42</t>
  </si>
  <si>
    <t>125.43</t>
  </si>
  <si>
    <t>120.95</t>
  </si>
  <si>
    <t>133.80</t>
  </si>
  <si>
    <t>202.75</t>
  </si>
  <si>
    <t>359.23</t>
  </si>
  <si>
    <t>579.75</t>
  </si>
  <si>
    <t>768.13</t>
  </si>
  <si>
    <t>812.12</t>
  </si>
  <si>
    <t>674.19</t>
  </si>
  <si>
    <t>431.66</t>
  </si>
  <si>
    <t>218.20</t>
  </si>
  <si>
    <t>117.62</t>
  </si>
  <si>
    <t>114.74</t>
  </si>
  <si>
    <t>139.26</t>
  </si>
  <si>
    <t>143.45</t>
  </si>
  <si>
    <t>130.98</t>
  </si>
  <si>
    <t>123.20</t>
  </si>
  <si>
    <t>120.80</t>
  </si>
  <si>
    <t>105.33</t>
  </si>
  <si>
    <t>68.80</t>
  </si>
  <si>
    <t>27.03</t>
  </si>
  <si>
    <t>1.06</t>
  </si>
  <si>
    <t>-4.08</t>
  </si>
  <si>
    <t>0.92</t>
  </si>
  <si>
    <t>4.73</t>
  </si>
  <si>
    <t>4.53</t>
  </si>
  <si>
    <t>2.89</t>
  </si>
  <si>
    <t>2.84</t>
  </si>
  <si>
    <t>2.58</t>
  </si>
  <si>
    <t>E1</t>
  </si>
  <si>
    <t>26.32</t>
  </si>
  <si>
    <t>26.66</t>
  </si>
  <si>
    <t>2.95</t>
  </si>
  <si>
    <t>11.07</t>
  </si>
  <si>
    <t>3.341</t>
  </si>
  <si>
    <t>89.29</t>
  </si>
  <si>
    <t>714.40</t>
  </si>
  <si>
    <t>779.805</t>
  </si>
  <si>
    <t>MUC5B</t>
  </si>
  <si>
    <t>4803.15</t>
  </si>
  <si>
    <t>4736.95</t>
  </si>
  <si>
    <t>4665.16</t>
  </si>
  <si>
    <t>4589.22</t>
  </si>
  <si>
    <t>4513.56</t>
  </si>
  <si>
    <t>4438.41</t>
  </si>
  <si>
    <t>4361.16</t>
  </si>
  <si>
    <t>4284.47</t>
  </si>
  <si>
    <t>4207.97</t>
  </si>
  <si>
    <t>4130.33</t>
  </si>
  <si>
    <t>4056.23</t>
  </si>
  <si>
    <t>3980.34</t>
  </si>
  <si>
    <t>3905.56</t>
  </si>
  <si>
    <t>3831.07</t>
  </si>
  <si>
    <t>3757.08</t>
  </si>
  <si>
    <t>3683.99</t>
  </si>
  <si>
    <t>3611.63</t>
  </si>
  <si>
    <t>3540.07</t>
  </si>
  <si>
    <t>3468.58</t>
  </si>
  <si>
    <t>3398.13</t>
  </si>
  <si>
    <t>3329.83</t>
  </si>
  <si>
    <t>3262.04</t>
  </si>
  <si>
    <t>3192.93</t>
  </si>
  <si>
    <t>3123.61</t>
  </si>
  <si>
    <t>3055.60</t>
  </si>
  <si>
    <t>2988.49</t>
  </si>
  <si>
    <t>2921.87</t>
  </si>
  <si>
    <t>2856.72</t>
  </si>
  <si>
    <t>2792.07</t>
  </si>
  <si>
    <t>2728.77</t>
  </si>
  <si>
    <t>2664.79</t>
  </si>
  <si>
    <t>2602.56</t>
  </si>
  <si>
    <t>2541.94</t>
  </si>
  <si>
    <t>2481.64</t>
  </si>
  <si>
    <t>2421.23</t>
  </si>
  <si>
    <t>2360.94</t>
  </si>
  <si>
    <t>2298.85</t>
  </si>
  <si>
    <t>2237.42</t>
  </si>
  <si>
    <t>2176.69</t>
  </si>
  <si>
    <t>2113.38</t>
  </si>
  <si>
    <t>2042.71</t>
  </si>
  <si>
    <t>1966.63</t>
  </si>
  <si>
    <t>1896.79</t>
  </si>
  <si>
    <t>1820.40</t>
  </si>
  <si>
    <t>1733.97</t>
  </si>
  <si>
    <t>1639.72</t>
  </si>
  <si>
    <t>1547.14</t>
  </si>
  <si>
    <t>1397.30</t>
  </si>
  <si>
    <t>1082.26</t>
  </si>
  <si>
    <t>529.60</t>
  </si>
  <si>
    <t>104.52</t>
  </si>
  <si>
    <t>60.36</t>
  </si>
  <si>
    <t>66.48</t>
  </si>
  <si>
    <t>61.88</t>
  </si>
  <si>
    <t>58.95</t>
  </si>
  <si>
    <t>56.88</t>
  </si>
  <si>
    <t>55.09</t>
  </si>
  <si>
    <t>53.58</t>
  </si>
  <si>
    <t>52.01</t>
  </si>
  <si>
    <t>50.49</t>
  </si>
  <si>
    <t>49.26</t>
  </si>
  <si>
    <t>-0.18379</t>
  </si>
  <si>
    <t>-0.11415</t>
  </si>
  <si>
    <t>-0.08551</t>
  </si>
  <si>
    <t>-0.05586</t>
  </si>
  <si>
    <t>-0.03551</t>
  </si>
  <si>
    <t>-0.01462</t>
  </si>
  <si>
    <t>-0.00480</t>
  </si>
  <si>
    <t>0.00261</t>
  </si>
  <si>
    <t>0.00484</t>
  </si>
  <si>
    <t>0.01373</t>
  </si>
  <si>
    <t>0.01649</t>
  </si>
  <si>
    <t>0.00896</t>
  </si>
  <si>
    <t>0.01075</t>
  </si>
  <si>
    <t>0.00681</t>
  </si>
  <si>
    <t>0.00240</t>
  </si>
  <si>
    <t>0.00080</t>
  </si>
  <si>
    <t>-0.00292</t>
  </si>
  <si>
    <t>-0.00809</t>
  </si>
  <si>
    <t>-0.00918</t>
  </si>
  <si>
    <t>-0.01314</t>
  </si>
  <si>
    <t>-0.01317</t>
  </si>
  <si>
    <t>-0.01611</t>
  </si>
  <si>
    <t>-0.00427</t>
  </si>
  <si>
    <t>0.02855</t>
  </si>
  <si>
    <t>0.08510</t>
  </si>
  <si>
    <t>0.19296</t>
  </si>
  <si>
    <t>0.37918</t>
  </si>
  <si>
    <t>0.67705</t>
  </si>
  <si>
    <t>1.09213</t>
  </si>
  <si>
    <t>1.59485</t>
  </si>
  <si>
    <t>2.11845</t>
  </si>
  <si>
    <t>2.57400</t>
  </si>
  <si>
    <t>2.88371</t>
  </si>
  <si>
    <t>3.06245</t>
  </si>
  <si>
    <t>3.17282</t>
  </si>
  <si>
    <t>3.24859</t>
  </si>
  <si>
    <t>3.30318</t>
  </si>
  <si>
    <t>3.34141</t>
  </si>
  <si>
    <t>411.99</t>
  </si>
  <si>
    <t>437.87</t>
  </si>
  <si>
    <t>450.87</t>
  </si>
  <si>
    <t>464.42</t>
  </si>
  <si>
    <t>474.91</t>
  </si>
  <si>
    <t>485.70</t>
  </si>
  <si>
    <t>492.64</t>
  </si>
  <si>
    <t>498.75</t>
  </si>
  <si>
    <t>503.01</t>
  </si>
  <si>
    <t>509.66</t>
  </si>
  <si>
    <t>514.12</t>
  </si>
  <si>
    <t>514.86</t>
  </si>
  <si>
    <t>518.97</t>
  </si>
  <si>
    <t>521.01</t>
  </si>
  <si>
    <t>522.89</t>
  </si>
  <si>
    <t>525.77</t>
  </si>
  <si>
    <t>527.91</t>
  </si>
  <si>
    <t>529.53</t>
  </si>
  <si>
    <t>532.60</t>
  </si>
  <si>
    <t>534.65</t>
  </si>
  <si>
    <t>537.59</t>
  </si>
  <si>
    <t>541.56</t>
  </si>
  <si>
    <t>543.98</t>
  </si>
  <si>
    <t>551.64</t>
  </si>
  <si>
    <t>566.92</t>
  </si>
  <si>
    <t>591.38</t>
  </si>
  <si>
    <t>637.26</t>
  </si>
  <si>
    <t>721.84</t>
  </si>
  <si>
    <t>878.94</t>
  </si>
  <si>
    <t>1156.97</t>
  </si>
  <si>
    <t>1618.23</t>
  </si>
  <si>
    <t>2302.49</t>
  </si>
  <si>
    <t>3136.45</t>
  </si>
  <si>
    <t>3874.41</t>
  </si>
  <si>
    <t>4379.29</t>
  </si>
  <si>
    <t>4724.89</t>
  </si>
  <si>
    <t>4978.83</t>
  </si>
  <si>
    <t>5171.09</t>
  </si>
  <si>
    <t>5311.09</t>
  </si>
  <si>
    <t>137.68</t>
  </si>
  <si>
    <t>142.30</t>
  </si>
  <si>
    <t>146.15</t>
  </si>
  <si>
    <t>149.23</t>
  </si>
  <si>
    <t>151.81</t>
  </si>
  <si>
    <t>153.23</t>
  </si>
  <si>
    <t>153.70</t>
  </si>
  <si>
    <t>153.62</t>
  </si>
  <si>
    <t>153.13</t>
  </si>
  <si>
    <t>152.15</t>
  </si>
  <si>
    <t>151.00</t>
  </si>
  <si>
    <t>150.08</t>
  </si>
  <si>
    <t>149.29</t>
  </si>
  <si>
    <t>148.31</t>
  </si>
  <si>
    <t>147.05</t>
  </si>
  <si>
    <t>145.69</t>
  </si>
  <si>
    <t>142.79</t>
  </si>
  <si>
    <t>140.88</t>
  </si>
  <si>
    <t>138.91</t>
  </si>
  <si>
    <t>137.55</t>
  </si>
  <si>
    <t>137.14</t>
  </si>
  <si>
    <t>137.23</t>
  </si>
  <si>
    <t>136.91</t>
  </si>
  <si>
    <t>135.70</t>
  </si>
  <si>
    <t>133.77</t>
  </si>
  <si>
    <t>131.70</t>
  </si>
  <si>
    <t>129.93</t>
  </si>
  <si>
    <t>128.46</t>
  </si>
  <si>
    <t>126.98</t>
  </si>
  <si>
    <t>125.19</t>
  </si>
  <si>
    <t>123.15</t>
  </si>
  <si>
    <t>121.47</t>
  </si>
  <si>
    <t>120.79</t>
  </si>
  <si>
    <t>120.96</t>
  </si>
  <si>
    <t>121.24</t>
  </si>
  <si>
    <t>121.60</t>
  </si>
  <si>
    <t>123.30</t>
  </si>
  <si>
    <t>127.48</t>
  </si>
  <si>
    <t>133.60</t>
  </si>
  <si>
    <t>140.45</t>
  </si>
  <si>
    <t>147.59</t>
  </si>
  <si>
    <t>151.72</t>
  </si>
  <si>
    <t>146.39</t>
  </si>
  <si>
    <t>142.65</t>
  </si>
  <si>
    <t>189.50</t>
  </si>
  <si>
    <t>340.33</t>
  </si>
  <si>
    <t>571.77</t>
  </si>
  <si>
    <t>756.88</t>
  </si>
  <si>
    <t>751.45</t>
  </si>
  <si>
    <t>531.98</t>
  </si>
  <si>
    <t>231.39</t>
  </si>
  <si>
    <t>16.01</t>
  </si>
  <si>
    <t>-53.25</t>
  </si>
  <si>
    <t>-30.92</t>
  </si>
  <si>
    <t>1.18</t>
  </si>
  <si>
    <t>9.29</t>
  </si>
  <si>
    <t>4.70</t>
  </si>
  <si>
    <t>3.97</t>
  </si>
  <si>
    <t>0.85</t>
  </si>
  <si>
    <t>F1</t>
  </si>
  <si>
    <t>18.42</t>
  </si>
  <si>
    <t>16.77</t>
  </si>
  <si>
    <t>2.00</t>
  </si>
  <si>
    <t>11.93</t>
  </si>
  <si>
    <t>3.346</t>
  </si>
  <si>
    <t>88.35</t>
  </si>
  <si>
    <t>731.69</t>
  </si>
  <si>
    <t>840.127</t>
  </si>
  <si>
    <t>ACTIN</t>
  </si>
  <si>
    <t>4758.45</t>
  </si>
  <si>
    <t>4690.59</t>
  </si>
  <si>
    <t>4626.88</t>
  </si>
  <si>
    <t>4564.39</t>
  </si>
  <si>
    <t>4497.87</t>
  </si>
  <si>
    <t>4430.92</t>
  </si>
  <si>
    <t>4361.46</t>
  </si>
  <si>
    <t>4292.14</t>
  </si>
  <si>
    <t>4224.42</t>
  </si>
  <si>
    <t>4155.72</t>
  </si>
  <si>
    <t>4088.64</t>
  </si>
  <si>
    <t>4021.50</t>
  </si>
  <si>
    <t>3954.28</t>
  </si>
  <si>
    <t>3888.54</t>
  </si>
  <si>
    <t>3823.35</t>
  </si>
  <si>
    <t>3758.41</t>
  </si>
  <si>
    <t>3694.11</t>
  </si>
  <si>
    <t>3630.09</t>
  </si>
  <si>
    <t>3567.02</t>
  </si>
  <si>
    <t>3505.19</t>
  </si>
  <si>
    <t>3444.49</t>
  </si>
  <si>
    <t>3383.83</t>
  </si>
  <si>
    <t>3323.18</t>
  </si>
  <si>
    <t>3263.24</t>
  </si>
  <si>
    <t>3203.97</t>
  </si>
  <si>
    <t>3145.63</t>
  </si>
  <si>
    <t>3087.81</t>
  </si>
  <si>
    <t>3030.91</t>
  </si>
  <si>
    <t>2972.91</t>
  </si>
  <si>
    <t>2916.41</t>
  </si>
  <si>
    <t>2860.72</t>
  </si>
  <si>
    <t>2804.78</t>
  </si>
  <si>
    <t>2748.67</t>
  </si>
  <si>
    <t>2693.30</t>
  </si>
  <si>
    <t>2639.46</t>
  </si>
  <si>
    <t>2586.50</t>
  </si>
  <si>
    <t>2532.74</t>
  </si>
  <si>
    <t>2476.35</t>
  </si>
  <si>
    <t>2416.78</t>
  </si>
  <si>
    <t>2352.08</t>
  </si>
  <si>
    <t>2279.89</t>
  </si>
  <si>
    <t>2199.71</t>
  </si>
  <si>
    <t>2109.60</t>
  </si>
  <si>
    <t>2002.22</t>
  </si>
  <si>
    <t>1854.86</t>
  </si>
  <si>
    <t>1630.25</t>
  </si>
  <si>
    <t>1277.94</t>
  </si>
  <si>
    <t>783.47</t>
  </si>
  <si>
    <t>321.56</t>
  </si>
  <si>
    <t>108.15</t>
  </si>
  <si>
    <t>69.01</t>
  </si>
  <si>
    <t>65.38</t>
  </si>
  <si>
    <t>62.31</t>
  </si>
  <si>
    <t>59.74</t>
  </si>
  <si>
    <t>57.48</t>
  </si>
  <si>
    <t>55.55</t>
  </si>
  <si>
    <t>53.69</t>
  </si>
  <si>
    <t>51.94</t>
  </si>
  <si>
    <t>50.32</t>
  </si>
  <si>
    <t>48.88</t>
  </si>
  <si>
    <t>-0.13805</t>
  </si>
  <si>
    <t>-0.08614</t>
  </si>
  <si>
    <t>-0.05323</t>
  </si>
  <si>
    <t>-0.03613</t>
  </si>
  <si>
    <t>-0.01956</t>
  </si>
  <si>
    <t>-0.00792</t>
  </si>
  <si>
    <t>0.00029</t>
  </si>
  <si>
    <t>0.00728</t>
  </si>
  <si>
    <t>0.00436</t>
  </si>
  <si>
    <t>0.00901</t>
  </si>
  <si>
    <t>0.00218</t>
  </si>
  <si>
    <t>-0.00726</t>
  </si>
  <si>
    <t>-0.01327</t>
  </si>
  <si>
    <t>-0.01629</t>
  </si>
  <si>
    <t>-0.00438</t>
  </si>
  <si>
    <t>0.02206</t>
  </si>
  <si>
    <t>0.07208</t>
  </si>
  <si>
    <t>0.18595</t>
  </si>
  <si>
    <t>0.37459</t>
  </si>
  <si>
    <t>0.68612</t>
  </si>
  <si>
    <t>1.12152</t>
  </si>
  <si>
    <t>1.64913</t>
  </si>
  <si>
    <t>2.19481</t>
  </si>
  <si>
    <t>2.65138</t>
  </si>
  <si>
    <t>2.93802</t>
  </si>
  <si>
    <t>3.07526</t>
  </si>
  <si>
    <t>3.15023</t>
  </si>
  <si>
    <t>3.20532</t>
  </si>
  <si>
    <t>3.24468</t>
  </si>
  <si>
    <t>3.27246</t>
  </si>
  <si>
    <t>3.29360</t>
  </si>
  <si>
    <t>3.30860</t>
  </si>
  <si>
    <t>3.31893</t>
  </si>
  <si>
    <t>3.32740</t>
  </si>
  <si>
    <t>3.33408</t>
  </si>
  <si>
    <t>3.33899</t>
  </si>
  <si>
    <t>3.34235</t>
  </si>
  <si>
    <t>3.34586</t>
  </si>
  <si>
    <t>415.71</t>
  </si>
  <si>
    <t>438.66</t>
  </si>
  <si>
    <t>455.71</t>
  </si>
  <si>
    <t>467.54</t>
  </si>
  <si>
    <t>479.25</t>
  </si>
  <si>
    <t>489.29</t>
  </si>
  <si>
    <t>498.15</t>
  </si>
  <si>
    <t>506.60</t>
  </si>
  <si>
    <t>511.53</t>
  </si>
  <si>
    <t>519.15</t>
  </si>
  <si>
    <t>522.69</t>
  </si>
  <si>
    <t>525.33</t>
  </si>
  <si>
    <t>531.07</t>
  </si>
  <si>
    <t>535.16</t>
  </si>
  <si>
    <t>540.07</t>
  </si>
  <si>
    <t>550.21</t>
  </si>
  <si>
    <t>565.59</t>
  </si>
  <si>
    <t>589.83</t>
  </si>
  <si>
    <t>639.82</t>
  </si>
  <si>
    <t>726.83</t>
  </si>
  <si>
    <t>892.15</t>
  </si>
  <si>
    <t>1187.19</t>
  </si>
  <si>
    <t>1683.10</t>
  </si>
  <si>
    <t>2424.39</t>
  </si>
  <si>
    <t>3299.56</t>
  </si>
  <si>
    <t>4009.79</t>
  </si>
  <si>
    <t>4405.80</t>
  </si>
  <si>
    <t>4641.03</t>
  </si>
  <si>
    <t>4823.24</t>
  </si>
  <si>
    <t>4959.32</t>
  </si>
  <si>
    <t>5059.26</t>
  </si>
  <si>
    <t>5137.96</t>
  </si>
  <si>
    <t>5196.19</t>
  </si>
  <si>
    <t>5238.49</t>
  </si>
  <si>
    <t>5274.43</t>
  </si>
  <si>
    <t>5304.12</t>
  </si>
  <si>
    <t>5327.65</t>
  </si>
  <si>
    <t>5345.64</t>
  </si>
  <si>
    <t>5364.22</t>
  </si>
  <si>
    <t>126.50</t>
  </si>
  <si>
    <t>127.55</t>
  </si>
  <si>
    <t>128.99</t>
  </si>
  <si>
    <t>130.82</t>
  </si>
  <si>
    <t>133.22</t>
  </si>
  <si>
    <t>135.79</t>
  </si>
  <si>
    <t>137.58</t>
  </si>
  <si>
    <t>137.85</t>
  </si>
  <si>
    <t>136.90</t>
  </si>
  <si>
    <t>135.72</t>
  </si>
  <si>
    <t>134.75</t>
  </si>
  <si>
    <t>133.81</t>
  </si>
  <si>
    <t>132.68</t>
  </si>
  <si>
    <t>131.43</t>
  </si>
  <si>
    <t>130.27</t>
  </si>
  <si>
    <t>129.27</t>
  </si>
  <si>
    <t>128.16</t>
  </si>
  <si>
    <t>126.66</t>
  </si>
  <si>
    <t>124.82</t>
  </si>
  <si>
    <t>123.05</t>
  </si>
  <si>
    <t>121.78</t>
  </si>
  <si>
    <t>120.98</t>
  </si>
  <si>
    <t>120.22</t>
  </si>
  <si>
    <t>119.10</t>
  </si>
  <si>
    <t>117.68</t>
  </si>
  <si>
    <t>116.31</t>
  </si>
  <si>
    <t>115.27</t>
  </si>
  <si>
    <t>114.47</t>
  </si>
  <si>
    <t>113.69</t>
  </si>
  <si>
    <t>112.92</t>
  </si>
  <si>
    <t>112.30</t>
  </si>
  <si>
    <t>111.63</t>
  </si>
  <si>
    <t>110.48</t>
  </si>
  <si>
    <t>108.75</t>
  </si>
  <si>
    <t>107.18</t>
  </si>
  <si>
    <t>107.06</t>
  </si>
  <si>
    <t>109.62</t>
  </si>
  <si>
    <t>115.50</t>
  </si>
  <si>
    <t>124.39</t>
  </si>
  <si>
    <t>135.07</t>
  </si>
  <si>
    <t>145.88</t>
  </si>
  <si>
    <t>157.96</t>
  </si>
  <si>
    <t>186.09</t>
  </si>
  <si>
    <t>264.56</t>
  </si>
  <si>
    <t>422.61</t>
  </si>
  <si>
    <t>636.58</t>
  </si>
  <si>
    <t>809.10</t>
  </si>
  <si>
    <t>824.49</t>
  </si>
  <si>
    <t>646.95</t>
  </si>
  <si>
    <t>362.41</t>
  </si>
  <si>
    <t>113.14</t>
  </si>
  <si>
    <t>-14.34</t>
  </si>
  <si>
    <t>-34.12</t>
  </si>
  <si>
    <t>-11.31</t>
  </si>
  <si>
    <t>5.19</t>
  </si>
  <si>
    <t>6.81</t>
  </si>
  <si>
    <t>4.30</t>
  </si>
  <si>
    <t>3.34</t>
  </si>
  <si>
    <t>2.98</t>
  </si>
  <si>
    <t>2.96</t>
  </si>
  <si>
    <t>3.30</t>
  </si>
  <si>
    <t>A2</t>
  </si>
  <si>
    <t>20.44</t>
  </si>
  <si>
    <t>3.476</t>
  </si>
  <si>
    <t>81.19</t>
  </si>
  <si>
    <t>1241.51</t>
  </si>
  <si>
    <t>1352.276</t>
  </si>
  <si>
    <t>5630.10</t>
  </si>
  <si>
    <t>5551.65</t>
  </si>
  <si>
    <t>5472.20</t>
  </si>
  <si>
    <t>5391.64</t>
  </si>
  <si>
    <t>5309.16</t>
  </si>
  <si>
    <t>5224.95</t>
  </si>
  <si>
    <t>5143.15</t>
  </si>
  <si>
    <t>5060.70</t>
  </si>
  <si>
    <t>4977.20</t>
  </si>
  <si>
    <t>4895.84</t>
  </si>
  <si>
    <t>4814.90</t>
  </si>
  <si>
    <t>4732.98</t>
  </si>
  <si>
    <t>4650.27</t>
  </si>
  <si>
    <t>4571.68</t>
  </si>
  <si>
    <t>4493.22</t>
  </si>
  <si>
    <t>4413.76</t>
  </si>
  <si>
    <t>4335.77</t>
  </si>
  <si>
    <t>4259.53</t>
  </si>
  <si>
    <t>4182.03</t>
  </si>
  <si>
    <t>4106.09</t>
  </si>
  <si>
    <t>4032.34</t>
  </si>
  <si>
    <t>3960.79</t>
  </si>
  <si>
    <t>3887.00</t>
  </si>
  <si>
    <t>3813.97</t>
  </si>
  <si>
    <t>3741.59</t>
  </si>
  <si>
    <t>3670.13</t>
  </si>
  <si>
    <t>3600.42</t>
  </si>
  <si>
    <t>3528.96</t>
  </si>
  <si>
    <t>3454.24</t>
  </si>
  <si>
    <t>3354.35</t>
  </si>
  <si>
    <t>3154.70</t>
  </si>
  <si>
    <t>2679.53</t>
  </si>
  <si>
    <t>1944.33</t>
  </si>
  <si>
    <t>1263.39</t>
  </si>
  <si>
    <t>659.75</t>
  </si>
  <si>
    <t>242.06</t>
  </si>
  <si>
    <t>130.46</t>
  </si>
  <si>
    <t>121.43</t>
  </si>
  <si>
    <t>109.45</t>
  </si>
  <si>
    <t>103.17</t>
  </si>
  <si>
    <t>98.55</t>
  </si>
  <si>
    <t>94.51</t>
  </si>
  <si>
    <t>90.58</t>
  </si>
  <si>
    <t>86.72</t>
  </si>
  <si>
    <t>83.26</t>
  </si>
  <si>
    <t>80.04</t>
  </si>
  <si>
    <t>76.88</t>
  </si>
  <si>
    <t>74.13</t>
  </si>
  <si>
    <t>71.33</t>
  </si>
  <si>
    <t>68.70</t>
  </si>
  <si>
    <t>66.17</t>
  </si>
  <si>
    <t>64.01</t>
  </si>
  <si>
    <t>61.80</t>
  </si>
  <si>
    <t>59.79</t>
  </si>
  <si>
    <t>57.92</t>
  </si>
  <si>
    <t>56.29</t>
  </si>
  <si>
    <t>54.64</t>
  </si>
  <si>
    <t>53.16</t>
  </si>
  <si>
    <t>51.76</t>
  </si>
  <si>
    <t>50.43</t>
  </si>
  <si>
    <t>49.08</t>
  </si>
  <si>
    <t>-0.13209</t>
  </si>
  <si>
    <t>-0.08144</t>
  </si>
  <si>
    <t>-0.05822</t>
  </si>
  <si>
    <t>-0.03813</t>
  </si>
  <si>
    <t>-0.02678</t>
  </si>
  <si>
    <t>-0.00848</t>
  </si>
  <si>
    <t>0.00097</t>
  </si>
  <si>
    <t>0.00337</t>
  </si>
  <si>
    <t>0.00685</t>
  </si>
  <si>
    <t>0.01085</t>
  </si>
  <si>
    <t>0.00321</t>
  </si>
  <si>
    <t>0.00138</t>
  </si>
  <si>
    <t>-0.00190</t>
  </si>
  <si>
    <t>-0.00776</t>
  </si>
  <si>
    <t>-0.00914</t>
  </si>
  <si>
    <t>-0.00818</t>
  </si>
  <si>
    <t>0.00003</t>
  </si>
  <si>
    <t>0.02002</t>
  </si>
  <si>
    <t>0.07454</t>
  </si>
  <si>
    <t>0.17746</t>
  </si>
  <si>
    <t>0.36035</t>
  </si>
  <si>
    <t>0.66066</t>
  </si>
  <si>
    <t>1.09761</t>
  </si>
  <si>
    <t>1.64262</t>
  </si>
  <si>
    <t>2.20495</t>
  </si>
  <si>
    <t>2.66159</t>
  </si>
  <si>
    <t>2.93725</t>
  </si>
  <si>
    <t>3.21159</t>
  </si>
  <si>
    <t>3.28987</t>
  </si>
  <si>
    <t>3.34470</t>
  </si>
  <si>
    <t>3.38316</t>
  </si>
  <si>
    <t>3.41011</t>
  </si>
  <si>
    <t>3.43066</t>
  </si>
  <si>
    <t>3.44641</t>
  </si>
  <si>
    <t>3.45855</t>
  </si>
  <si>
    <t>3.46805</t>
  </si>
  <si>
    <t>3.47605</t>
  </si>
  <si>
    <t>464.68</t>
  </si>
  <si>
    <t>487.72</t>
  </si>
  <si>
    <t>501.13</t>
  </si>
  <si>
    <t>513.51</t>
  </si>
  <si>
    <t>522.66</t>
  </si>
  <si>
    <t>534.51</t>
  </si>
  <si>
    <t>543.02</t>
  </si>
  <si>
    <t>548.82</t>
  </si>
  <si>
    <t>555.03</t>
  </si>
  <si>
    <t>561.45</t>
  </si>
  <si>
    <t>563.36</t>
  </si>
  <si>
    <t>567.52</t>
  </si>
  <si>
    <t>571.12</t>
  </si>
  <si>
    <t>573.73</t>
  </si>
  <si>
    <t>578.32</t>
  </si>
  <si>
    <t>582.94</t>
  </si>
  <si>
    <t>588.18</t>
  </si>
  <si>
    <t>596.20</t>
  </si>
  <si>
    <t>608.85</t>
  </si>
  <si>
    <t>635.48</t>
  </si>
  <si>
    <t>683.73</t>
  </si>
  <si>
    <t>773.78</t>
  </si>
  <si>
    <t>944.19</t>
  </si>
  <si>
    <t>1260.66</t>
  </si>
  <si>
    <t>1812.93</t>
  </si>
  <si>
    <t>2647.13</t>
  </si>
  <si>
    <t>3608.63</t>
  </si>
  <si>
    <t>4355.89</t>
  </si>
  <si>
    <t>4862.07</t>
  </si>
  <si>
    <t>5259.57</t>
  </si>
  <si>
    <t>5552.27</t>
  </si>
  <si>
    <t>5768.23</t>
  </si>
  <si>
    <t>5926.05</t>
  </si>
  <si>
    <t>6040.55</t>
  </si>
  <si>
    <t>6130.42</t>
  </si>
  <si>
    <t>6201.22</t>
  </si>
  <si>
    <t>6257.41</t>
  </si>
  <si>
    <t>6302.79</t>
  </si>
  <si>
    <t>6341.94</t>
  </si>
  <si>
    <t>155.32</t>
  </si>
  <si>
    <t>158.47</t>
  </si>
  <si>
    <t>161.11</t>
  </si>
  <si>
    <t>163.24</t>
  </si>
  <si>
    <t>165.13</t>
  </si>
  <si>
    <t>166.03</t>
  </si>
  <si>
    <t>165.85</t>
  </si>
  <si>
    <t>165.07</t>
  </si>
  <si>
    <t>164.32</t>
  </si>
  <si>
    <t>163.82</t>
  </si>
  <si>
    <t>163.38</t>
  </si>
  <si>
    <t>162.54</t>
  </si>
  <si>
    <t>161.05</t>
  </si>
  <si>
    <t>159.20</t>
  </si>
  <si>
    <t>157.52</t>
  </si>
  <si>
    <t>156.31</t>
  </si>
  <si>
    <t>155.33</t>
  </si>
  <si>
    <t>153.99</t>
  </si>
  <si>
    <t>151.89</t>
  </si>
  <si>
    <t>149.33</t>
  </si>
  <si>
    <t>147.15</t>
  </si>
  <si>
    <t>145.96</t>
  </si>
  <si>
    <t>145.61</t>
  </si>
  <si>
    <t>145.55</t>
  </si>
  <si>
    <t>144.06</t>
  </si>
  <si>
    <t>135.06</t>
  </si>
  <si>
    <t>115.54</t>
  </si>
  <si>
    <t>111.26</t>
  </si>
  <si>
    <t>184.90</t>
  </si>
  <si>
    <t>398.82</t>
  </si>
  <si>
    <t>748.05</t>
  </si>
  <si>
    <t>1119.02</t>
  </si>
  <si>
    <t>1339.12</t>
  </si>
  <si>
    <t>1290.39</t>
  </si>
  <si>
    <t>990.71</t>
  </si>
  <si>
    <t>580.39</t>
  </si>
  <si>
    <t>226.54</t>
  </si>
  <si>
    <t>24.78</t>
  </si>
  <si>
    <t>-33.98</t>
  </si>
  <si>
    <t>-20.01</t>
  </si>
  <si>
    <t>11.42</t>
  </si>
  <si>
    <t>9.00</t>
  </si>
  <si>
    <t>6.87</t>
  </si>
  <si>
    <t>6.66</t>
  </si>
  <si>
    <t>5.62</t>
  </si>
  <si>
    <t>5.35</t>
  </si>
  <si>
    <t>5.07</t>
  </si>
  <si>
    <t>4.76</t>
  </si>
  <si>
    <t>4.45</t>
  </si>
  <si>
    <t>4.14</t>
  </si>
  <si>
    <t>3.84</t>
  </si>
  <si>
    <t>3.55</t>
  </si>
  <si>
    <t>3.08</t>
  </si>
  <si>
    <t>2.91</t>
  </si>
  <si>
    <t>2.75</t>
  </si>
  <si>
    <t>2.49</t>
  </si>
  <si>
    <t>B2</t>
  </si>
  <si>
    <t>19.74</t>
  </si>
  <si>
    <t>3.200</t>
  </si>
  <si>
    <t>82.74</t>
  </si>
  <si>
    <t>762.24</t>
  </si>
  <si>
    <t>897.592</t>
  </si>
  <si>
    <t>5031.29</t>
  </si>
  <si>
    <t>4943.88</t>
  </si>
  <si>
    <t>4859.55</t>
  </si>
  <si>
    <t>4778.30</t>
  </si>
  <si>
    <t>4699.09</t>
  </si>
  <si>
    <t>4617.62</t>
  </si>
  <si>
    <t>4539.10</t>
  </si>
  <si>
    <t>4460.50</t>
  </si>
  <si>
    <t>4381.38</t>
  </si>
  <si>
    <t>4302.67</t>
  </si>
  <si>
    <t>4227.07</t>
  </si>
  <si>
    <t>4149.56</t>
  </si>
  <si>
    <t>4072.84</t>
  </si>
  <si>
    <t>3997.93</t>
  </si>
  <si>
    <t>3923.45</t>
  </si>
  <si>
    <t>3849.27</t>
  </si>
  <si>
    <t>3776.49</t>
  </si>
  <si>
    <t>3704.41</t>
  </si>
  <si>
    <t>3631.75</t>
  </si>
  <si>
    <t>3561.15</t>
  </si>
  <si>
    <t>3490.42</t>
  </si>
  <si>
    <t>3422.41</t>
  </si>
  <si>
    <t>3353.31</t>
  </si>
  <si>
    <t>3285.75</t>
  </si>
  <si>
    <t>3217.22</t>
  </si>
  <si>
    <t>3149.82</t>
  </si>
  <si>
    <t>3083.99</t>
  </si>
  <si>
    <t>3017.39</t>
  </si>
  <si>
    <t>2950.27</t>
  </si>
  <si>
    <t>2878.52</t>
  </si>
  <si>
    <t>2798.04</t>
  </si>
  <si>
    <t>2697.18</t>
  </si>
  <si>
    <t>2550.30</t>
  </si>
  <si>
    <t>2311.35</t>
  </si>
  <si>
    <t>1958.48</t>
  </si>
  <si>
    <t>1518.77</t>
  </si>
  <si>
    <t>1053.88</t>
  </si>
  <si>
    <t>629.78</t>
  </si>
  <si>
    <t>320.78</t>
  </si>
  <si>
    <t>163.85</t>
  </si>
  <si>
    <t>112.82</t>
  </si>
  <si>
    <t>98.01</t>
  </si>
  <si>
    <t>91.23</t>
  </si>
  <si>
    <t>86.06</t>
  </si>
  <si>
    <t>81.08</t>
  </si>
  <si>
    <t>76.59</t>
  </si>
  <si>
    <t>73.42</t>
  </si>
  <si>
    <t>70.69</t>
  </si>
  <si>
    <t>68.04</t>
  </si>
  <si>
    <t>65.58</t>
  </si>
  <si>
    <t>63.31</t>
  </si>
  <si>
    <t>61.12</t>
  </si>
  <si>
    <t>59.05</t>
  </si>
  <si>
    <t>57.16</t>
  </si>
  <si>
    <t>55.51</t>
  </si>
  <si>
    <t>53.77</t>
  </si>
  <si>
    <t>52.31</t>
  </si>
  <si>
    <t>50.87</t>
  </si>
  <si>
    <t>49.46</t>
  </si>
  <si>
    <t>46.95</t>
  </si>
  <si>
    <t>-0.12289</t>
  </si>
  <si>
    <t>-0.06961</t>
  </si>
  <si>
    <t>-0.05374</t>
  </si>
  <si>
    <t>-0.03574</t>
  </si>
  <si>
    <t>-0.02024</t>
  </si>
  <si>
    <t>-0.00731</t>
  </si>
  <si>
    <t>-0.00010</t>
  </si>
  <si>
    <t>0.00439</t>
  </si>
  <si>
    <t>0.00026</t>
  </si>
  <si>
    <t>0.00571</t>
  </si>
  <si>
    <t>0.00505</t>
  </si>
  <si>
    <t>0.00178</t>
  </si>
  <si>
    <t>-0.00247</t>
  </si>
  <si>
    <t>-0.00851</t>
  </si>
  <si>
    <t>-0.00646</t>
  </si>
  <si>
    <t>0.00503</t>
  </si>
  <si>
    <t>0.01664</t>
  </si>
  <si>
    <t>0.05654</t>
  </si>
  <si>
    <t>0.14181</t>
  </si>
  <si>
    <t>0.28607</t>
  </si>
  <si>
    <t>0.53302</t>
  </si>
  <si>
    <t>0.90417</t>
  </si>
  <si>
    <t>1.37193</t>
  </si>
  <si>
    <t>1.86796</t>
  </si>
  <si>
    <t>2.29587</t>
  </si>
  <si>
    <t>2.59655</t>
  </si>
  <si>
    <t>2.78288</t>
  </si>
  <si>
    <t>2.90082</t>
  </si>
  <si>
    <t>2.98110</t>
  </si>
  <si>
    <t>3.03727</t>
  </si>
  <si>
    <t>3.08018</t>
  </si>
  <si>
    <t>3.11120</t>
  </si>
  <si>
    <t>3.13507</t>
  </si>
  <si>
    <t>3.15422</t>
  </si>
  <si>
    <t>3.16959</t>
  </si>
  <si>
    <t>3.18182</t>
  </si>
  <si>
    <t>3.19160</t>
  </si>
  <si>
    <t>3.19997</t>
  </si>
  <si>
    <t>520.36</t>
  </si>
  <si>
    <t>545.75</t>
  </si>
  <si>
    <t>556.51</t>
  </si>
  <si>
    <t>568.23</t>
  </si>
  <si>
    <t>578.99</t>
  </si>
  <si>
    <t>588.74</t>
  </si>
  <si>
    <t>596.11</t>
  </si>
  <si>
    <t>602.36</t>
  </si>
  <si>
    <t>604.95</t>
  </si>
  <si>
    <t>611.60</t>
  </si>
  <si>
    <t>615.66</t>
  </si>
  <si>
    <t>618.62</t>
  </si>
  <si>
    <t>621.17</t>
  </si>
  <si>
    <t>623.47</t>
  </si>
  <si>
    <t>627.31</t>
  </si>
  <si>
    <t>632.51</t>
  </si>
  <si>
    <t>641.71</t>
  </si>
  <si>
    <t>650.99</t>
  </si>
  <si>
    <t>672.61</t>
  </si>
  <si>
    <t>715.53</t>
  </si>
  <si>
    <t>790.55</t>
  </si>
  <si>
    <t>933.57</t>
  </si>
  <si>
    <t>1196.52</t>
  </si>
  <si>
    <t>1637.46</t>
  </si>
  <si>
    <t>2288.75</t>
  </si>
  <si>
    <t>3060.86</t>
  </si>
  <si>
    <t>3758.38</t>
  </si>
  <si>
    <t>4270.72</t>
  </si>
  <si>
    <t>4632.20</t>
  </si>
  <si>
    <t>4896.88</t>
  </si>
  <si>
    <t>5092.19</t>
  </si>
  <si>
    <t>5247.50</t>
  </si>
  <si>
    <t>5363.83</t>
  </si>
  <si>
    <t>5456.00</t>
  </si>
  <si>
    <t>5531.86</t>
  </si>
  <si>
    <t>5594.28</t>
  </si>
  <si>
    <t>5645.28</t>
  </si>
  <si>
    <t>5687.24</t>
  </si>
  <si>
    <t>5723.93</t>
  </si>
  <si>
    <t>173.02</t>
  </si>
  <si>
    <t>168.96</t>
  </si>
  <si>
    <t>165.51</t>
  </si>
  <si>
    <t>162.68</t>
  </si>
  <si>
    <t>160.24</t>
  </si>
  <si>
    <t>158.84</t>
  </si>
  <si>
    <t>158.16</t>
  </si>
  <si>
    <t>157.51</t>
  </si>
  <si>
    <t>156.50</t>
  </si>
  <si>
    <t>155.28</t>
  </si>
  <si>
    <t>154.09</t>
  </si>
  <si>
    <t>152.93</t>
  </si>
  <si>
    <t>151.60</t>
  </si>
  <si>
    <t>150.03</t>
  </si>
  <si>
    <t>148.36</t>
  </si>
  <si>
    <t>146.83</t>
  </si>
  <si>
    <t>145.56</t>
  </si>
  <si>
    <t>144.38</t>
  </si>
  <si>
    <t>142.91</t>
  </si>
  <si>
    <t>141.04</t>
  </si>
  <si>
    <t>139.12</t>
  </si>
  <si>
    <t>137.60</t>
  </si>
  <si>
    <t>136.64</t>
  </si>
  <si>
    <t>135.87</t>
  </si>
  <si>
    <t>134.76</t>
  </si>
  <si>
    <t>133.29</t>
  </si>
  <si>
    <t>131.92</t>
  </si>
  <si>
    <t>131.00</t>
  </si>
  <si>
    <t>131.94</t>
  </si>
  <si>
    <t>141.75</t>
  </si>
  <si>
    <t>177.73</t>
  </si>
  <si>
    <t>262.84</t>
  </si>
  <si>
    <t>409.22</t>
  </si>
  <si>
    <t>600.20</t>
  </si>
  <si>
    <t>784.21</t>
  </si>
  <si>
    <t>891.70</t>
  </si>
  <si>
    <t>870.53</t>
  </si>
  <si>
    <t>716.89</t>
  </si>
  <si>
    <t>482.92</t>
  </si>
  <si>
    <t>250.66</t>
  </si>
  <si>
    <t>85.91</t>
  </si>
  <si>
    <t>7.62</t>
  </si>
  <si>
    <t>-8.40</t>
  </si>
  <si>
    <t>-0.31</t>
  </si>
  <si>
    <t>7.22</t>
  </si>
  <si>
    <t>8.41</t>
  </si>
  <si>
    <t>6.75</t>
  </si>
  <si>
    <t>5.44</t>
  </si>
  <si>
    <t>4.90</t>
  </si>
  <si>
    <t>4.66</t>
  </si>
  <si>
    <t>4.47</t>
  </si>
  <si>
    <t>4.22</t>
  </si>
  <si>
    <t>3.92</t>
  </si>
  <si>
    <t>3.63</t>
  </si>
  <si>
    <t>3.37</t>
  </si>
  <si>
    <t>3.15</t>
  </si>
  <si>
    <t>2.81</t>
  </si>
  <si>
    <t>2.65</t>
  </si>
  <si>
    <t>2.50</t>
  </si>
  <si>
    <t>2.37</t>
  </si>
  <si>
    <t>C2</t>
  </si>
  <si>
    <t>22.48</t>
  </si>
  <si>
    <t>3.460</t>
  </si>
  <si>
    <t>82.99</t>
  </si>
  <si>
    <t>851.91</t>
  </si>
  <si>
    <t>980.349</t>
  </si>
  <si>
    <t>87.60</t>
  </si>
  <si>
    <t>35.02</t>
  </si>
  <si>
    <t>65.082</t>
  </si>
  <si>
    <t>5244.97</t>
  </si>
  <si>
    <t>5168.60</t>
  </si>
  <si>
    <t>5092.14</t>
  </si>
  <si>
    <t>5015.27</t>
  </si>
  <si>
    <t>4936.37</t>
  </si>
  <si>
    <t>4856.19</t>
  </si>
  <si>
    <t>4776.22</t>
  </si>
  <si>
    <t>4695.61</t>
  </si>
  <si>
    <t>4614.48</t>
  </si>
  <si>
    <t>4534.97</t>
  </si>
  <si>
    <t>4454.81</t>
  </si>
  <si>
    <t>4375.53</t>
  </si>
  <si>
    <t>4296.09</t>
  </si>
  <si>
    <t>4218.27</t>
  </si>
  <si>
    <t>4141.18</t>
  </si>
  <si>
    <t>4063.21</t>
  </si>
  <si>
    <t>3986.08</t>
  </si>
  <si>
    <t>3909.82</t>
  </si>
  <si>
    <t>3833.37</t>
  </si>
  <si>
    <t>3758.13</t>
  </si>
  <si>
    <t>3682.86</t>
  </si>
  <si>
    <t>3610.86</t>
  </si>
  <si>
    <t>3537.79</t>
  </si>
  <si>
    <t>3465.08</t>
  </si>
  <si>
    <t>3392.54</t>
  </si>
  <si>
    <t>3320.39</t>
  </si>
  <si>
    <t>3248.89</t>
  </si>
  <si>
    <t>3178.53</t>
  </si>
  <si>
    <t>3107.56</t>
  </si>
  <si>
    <t>3035.90</t>
  </si>
  <si>
    <t>2962.84</t>
  </si>
  <si>
    <t>2887.22</t>
  </si>
  <si>
    <t>2796.51</t>
  </si>
  <si>
    <t>2658.88</t>
  </si>
  <si>
    <t>2395.59</t>
  </si>
  <si>
    <t>1954.28</t>
  </si>
  <si>
    <t>1445.49</t>
  </si>
  <si>
    <t>951.03</t>
  </si>
  <si>
    <t>551.62</t>
  </si>
  <si>
    <t>323.49</t>
  </si>
  <si>
    <t>247.03</t>
  </si>
  <si>
    <t>225.40</t>
  </si>
  <si>
    <t>211.76</t>
  </si>
  <si>
    <t>195.83</t>
  </si>
  <si>
    <t>170.65</t>
  </si>
  <si>
    <t>139.82</t>
  </si>
  <si>
    <t>99.64</t>
  </si>
  <si>
    <t>72.51</t>
  </si>
  <si>
    <t>71.83</t>
  </si>
  <si>
    <t>68.90</t>
  </si>
  <si>
    <t>66.42</t>
  </si>
  <si>
    <t>63.96</t>
  </si>
  <si>
    <t>61.68</t>
  </si>
  <si>
    <t>59.78</t>
  </si>
  <si>
    <t>57.83</t>
  </si>
  <si>
    <t>56.07</t>
  </si>
  <si>
    <t>54.42</t>
  </si>
  <si>
    <t>53.10</t>
  </si>
  <si>
    <t>51.62</t>
  </si>
  <si>
    <t>50.26</t>
  </si>
  <si>
    <t>49.07</t>
  </si>
  <si>
    <t>-0.16703</t>
  </si>
  <si>
    <t>-0.10019</t>
  </si>
  <si>
    <t>-0.07484</t>
  </si>
  <si>
    <t>-0.04886</t>
  </si>
  <si>
    <t>-0.03087</t>
  </si>
  <si>
    <t>-0.01232</t>
  </si>
  <si>
    <t>-0.00408</t>
  </si>
  <si>
    <t>0.00163</t>
  </si>
  <si>
    <t>0.01182</t>
  </si>
  <si>
    <t>0.00558</t>
  </si>
  <si>
    <t>0.00806</t>
  </si>
  <si>
    <t>0.00482</t>
  </si>
  <si>
    <t>-0.00023</t>
  </si>
  <si>
    <t>0.00033</t>
  </si>
  <si>
    <t>0.00087</t>
  </si>
  <si>
    <t>-0.00416</t>
  </si>
  <si>
    <t>-0.01105</t>
  </si>
  <si>
    <t>-0.01081</t>
  </si>
  <si>
    <t>0.02277</t>
  </si>
  <si>
    <t>0.07448</t>
  </si>
  <si>
    <t>0.16858</t>
  </si>
  <si>
    <t>0.34651</t>
  </si>
  <si>
    <t>0.63423</t>
  </si>
  <si>
    <t>1.05550</t>
  </si>
  <si>
    <t>1.58475</t>
  </si>
  <si>
    <t>2.12298</t>
  </si>
  <si>
    <t>2.55898</t>
  </si>
  <si>
    <t>2.85533</t>
  </si>
  <si>
    <t>3.04856</t>
  </si>
  <si>
    <t>3.18805</t>
  </si>
  <si>
    <t>3.27974</t>
  </si>
  <si>
    <t>3.33917</t>
  </si>
  <si>
    <t>3.38052</t>
  </si>
  <si>
    <t>3.41015</t>
  </si>
  <si>
    <t>3.43153</t>
  </si>
  <si>
    <t>3.44747</t>
  </si>
  <si>
    <t>3.46043</t>
  </si>
  <si>
    <t>429.16</t>
  </si>
  <si>
    <t>468.67</t>
  </si>
  <si>
    <t>482.00</t>
  </si>
  <si>
    <t>492.62</t>
  </si>
  <si>
    <t>503.53</t>
  </si>
  <si>
    <t>510.74</t>
  </si>
  <si>
    <t>517.04</t>
  </si>
  <si>
    <t>525.00</t>
  </si>
  <si>
    <t>526.90</t>
  </si>
  <si>
    <t>532.02</t>
  </si>
  <si>
    <t>535.04</t>
  </si>
  <si>
    <t>537.39</t>
  </si>
  <si>
    <t>541.80</t>
  </si>
  <si>
    <t>546.21</t>
  </si>
  <si>
    <t>548.57</t>
  </si>
  <si>
    <t>549.80</t>
  </si>
  <si>
    <t>554.47</t>
  </si>
  <si>
    <t>558.76</t>
  </si>
  <si>
    <t>567.80</t>
  </si>
  <si>
    <t>579.54</t>
  </si>
  <si>
    <t>603.36</t>
  </si>
  <si>
    <t>645.11</t>
  </si>
  <si>
    <t>727.37</t>
  </si>
  <si>
    <t>880.04</t>
  </si>
  <si>
    <t>1162.71</t>
  </si>
  <si>
    <t>1654.24</t>
  </si>
  <si>
    <t>2376.05</t>
  </si>
  <si>
    <t>3193.42</t>
  </si>
  <si>
    <t>3908.57</t>
  </si>
  <si>
    <t>4461.49</t>
  </si>
  <si>
    <t>4910.08</t>
  </si>
  <si>
    <t>5230.67</t>
  </si>
  <si>
    <t>5450.94</t>
  </si>
  <si>
    <t>5610.82</t>
  </si>
  <si>
    <t>5729.39</t>
  </si>
  <si>
    <t>5817.53</t>
  </si>
  <si>
    <t>5885.16</t>
  </si>
  <si>
    <t>5941.48</t>
  </si>
  <si>
    <t>149.93</t>
  </si>
  <si>
    <t>152.18</t>
  </si>
  <si>
    <t>154.31</t>
  </si>
  <si>
    <t>156.33</t>
  </si>
  <si>
    <t>158.40</t>
  </si>
  <si>
    <t>160.08</t>
  </si>
  <si>
    <t>161.06</t>
  </si>
  <si>
    <t>161.25</t>
  </si>
  <si>
    <t>160.87</t>
  </si>
  <si>
    <t>160.21</t>
  </si>
  <si>
    <t>159.35</t>
  </si>
  <si>
    <t>158.27</t>
  </si>
  <si>
    <t>157.03</t>
  </si>
  <si>
    <t>155.89</t>
  </si>
  <si>
    <t>155.01</t>
  </si>
  <si>
    <t>154.39</t>
  </si>
  <si>
    <t>153.79</t>
  </si>
  <si>
    <t>152.91</t>
  </si>
  <si>
    <t>151.52</t>
  </si>
  <si>
    <t>149.66</t>
  </si>
  <si>
    <t>147.68</t>
  </si>
  <si>
    <t>146.16</t>
  </si>
  <si>
    <t>145.35</t>
  </si>
  <si>
    <t>144.94</t>
  </si>
  <si>
    <t>144.34</t>
  </si>
  <si>
    <t>143.36</t>
  </si>
  <si>
    <t>142.48</t>
  </si>
  <si>
    <t>141.88</t>
  </si>
  <si>
    <t>139.59</t>
  </si>
  <si>
    <t>133.10</t>
  </si>
  <si>
    <t>130.25</t>
  </si>
  <si>
    <t>159.87</t>
  </si>
  <si>
    <t>261.54</t>
  </si>
  <si>
    <t>453.69</t>
  </si>
  <si>
    <t>699.76</t>
  </si>
  <si>
    <t>907.88</t>
  </si>
  <si>
    <t>980.05</t>
  </si>
  <si>
    <t>874.15</t>
  </si>
  <si>
    <t>632.04</t>
  </si>
  <si>
    <t>354.36</t>
  </si>
  <si>
    <t>138.00</t>
  </si>
  <si>
    <t>26.71</t>
  </si>
  <si>
    <t>5.22</t>
  </si>
  <si>
    <t>28.28</t>
  </si>
  <si>
    <t>55.21</t>
  </si>
  <si>
    <t>56.15</t>
  </si>
  <si>
    <t>35.61</t>
  </si>
  <si>
    <t>15.20</t>
  </si>
  <si>
    <t>3.36</t>
  </si>
  <si>
    <t>0.93</t>
  </si>
  <si>
    <t>4.42</t>
  </si>
  <si>
    <t>4.31</t>
  </si>
  <si>
    <t>3.65</t>
  </si>
  <si>
    <t>3.28</t>
  </si>
  <si>
    <t>2.68</t>
  </si>
  <si>
    <t>2.51</t>
  </si>
  <si>
    <t>2.36</t>
  </si>
  <si>
    <t>D2</t>
  </si>
  <si>
    <t>25.41</t>
  </si>
  <si>
    <t>2.337</t>
  </si>
  <si>
    <t>82.93</t>
  </si>
  <si>
    <t>753.49</t>
  </si>
  <si>
    <t>892.192</t>
  </si>
  <si>
    <t>87.12</t>
  </si>
  <si>
    <t>29.05</t>
  </si>
  <si>
    <t>93.491</t>
  </si>
  <si>
    <t>4866.84</t>
  </si>
  <si>
    <t>4803.70</t>
  </si>
  <si>
    <t>4734.62</t>
  </si>
  <si>
    <t>4660.64</t>
  </si>
  <si>
    <t>4587.28</t>
  </si>
  <si>
    <t>4510.71</t>
  </si>
  <si>
    <t>4435.74</t>
  </si>
  <si>
    <t>4361.18</t>
  </si>
  <si>
    <t>4284.20</t>
  </si>
  <si>
    <t>4208.13</t>
  </si>
  <si>
    <t>4133.35</t>
  </si>
  <si>
    <t>4059.31</t>
  </si>
  <si>
    <t>3984.21</t>
  </si>
  <si>
    <t>3911.87</t>
  </si>
  <si>
    <t>3839.18</t>
  </si>
  <si>
    <t>3766.83</t>
  </si>
  <si>
    <t>3695.70</t>
  </si>
  <si>
    <t>3625.55</t>
  </si>
  <si>
    <t>3555.67</t>
  </si>
  <si>
    <t>3486.10</t>
  </si>
  <si>
    <t>3417.74</t>
  </si>
  <si>
    <t>3350.40</t>
  </si>
  <si>
    <t>3283.72</t>
  </si>
  <si>
    <t>3216.78</t>
  </si>
  <si>
    <t>3150.77</t>
  </si>
  <si>
    <t>3084.21</t>
  </si>
  <si>
    <t>3017.24</t>
  </si>
  <si>
    <t>2951.49</t>
  </si>
  <si>
    <t>2886.19</t>
  </si>
  <si>
    <t>2819.56</t>
  </si>
  <si>
    <t>2752.28</t>
  </si>
  <si>
    <t>2682.19</t>
  </si>
  <si>
    <t>2603.28</t>
  </si>
  <si>
    <t>2490.66</t>
  </si>
  <si>
    <t>2294.52</t>
  </si>
  <si>
    <t>1909.99</t>
  </si>
  <si>
    <t>1411.61</t>
  </si>
  <si>
    <t>947.68</t>
  </si>
  <si>
    <t>619.92</t>
  </si>
  <si>
    <t>495.67</t>
  </si>
  <si>
    <t>454.45</t>
  </si>
  <si>
    <t>408.15</t>
  </si>
  <si>
    <t>341.81</t>
  </si>
  <si>
    <t>266.80</t>
  </si>
  <si>
    <t>223.44</t>
  </si>
  <si>
    <t>197.21</t>
  </si>
  <si>
    <t>161.27</t>
  </si>
  <si>
    <t>100.65</t>
  </si>
  <si>
    <t>68.13</t>
  </si>
  <si>
    <t>67.69</t>
  </si>
  <si>
    <t>65.07</t>
  </si>
  <si>
    <t>62.22</t>
  </si>
  <si>
    <t>59.55</t>
  </si>
  <si>
    <t>57.20</t>
  </si>
  <si>
    <t>55.28</t>
  </si>
  <si>
    <t>53.45</t>
  </si>
  <si>
    <t>51.75</t>
  </si>
  <si>
    <t>50.19</t>
  </si>
  <si>
    <t>48.73</t>
  </si>
  <si>
    <t>47.29</t>
  </si>
  <si>
    <t>46.16</t>
  </si>
  <si>
    <t>-0.09007</t>
  </si>
  <si>
    <t>-0.04905</t>
  </si>
  <si>
    <t>-0.03808</t>
  </si>
  <si>
    <t>-0.02369</t>
  </si>
  <si>
    <t>-0.01410</t>
  </si>
  <si>
    <t>-0.00555</t>
  </si>
  <si>
    <t>-0.00134</t>
  </si>
  <si>
    <t>0.00300</t>
  </si>
  <si>
    <t>0.00477</t>
  </si>
  <si>
    <t>0.00468</t>
  </si>
  <si>
    <t>0.00582</t>
  </si>
  <si>
    <t>0.00342</t>
  </si>
  <si>
    <t>0.00192</t>
  </si>
  <si>
    <t>0.00243</t>
  </si>
  <si>
    <t>-0.00071</t>
  </si>
  <si>
    <t>-0.00020</t>
  </si>
  <si>
    <t>-0.00277</t>
  </si>
  <si>
    <t>-0.00465</t>
  </si>
  <si>
    <t>-0.00527</t>
  </si>
  <si>
    <t>-0.00242</t>
  </si>
  <si>
    <t>0.00204</t>
  </si>
  <si>
    <t>0.01252</t>
  </si>
  <si>
    <t>0.03730</t>
  </si>
  <si>
    <t>0.08434</t>
  </si>
  <si>
    <t>0.17113</t>
  </si>
  <si>
    <t>0.32566</t>
  </si>
  <si>
    <t>0.57049</t>
  </si>
  <si>
    <t>0.91083</t>
  </si>
  <si>
    <t>1.29987</t>
  </si>
  <si>
    <t>1.65189</t>
  </si>
  <si>
    <t>1.89730</t>
  </si>
  <si>
    <t>2.04329</t>
  </si>
  <si>
    <t>2.13846</t>
  </si>
  <si>
    <t>2.20880</t>
  </si>
  <si>
    <t>2.25819</t>
  </si>
  <si>
    <t>2.29321</t>
  </si>
  <si>
    <t>2.31827</t>
  </si>
  <si>
    <t>2.33739</t>
  </si>
  <si>
    <t>968.32</t>
  </si>
  <si>
    <t>1000.71</t>
  </si>
  <si>
    <t>1011.94</t>
  </si>
  <si>
    <t>1025.74</t>
  </si>
  <si>
    <t>1036.09</t>
  </si>
  <si>
    <t>1045.72</t>
  </si>
  <si>
    <t>1052.16</t>
  </si>
  <si>
    <t>1058.71</t>
  </si>
  <si>
    <t>1063.34</t>
  </si>
  <si>
    <t>1066.59</t>
  </si>
  <si>
    <t>1070.75</t>
  </si>
  <si>
    <t>1072.28</t>
  </si>
  <si>
    <t>1074.48</t>
  </si>
  <si>
    <t>1078.17</t>
  </si>
  <si>
    <t>1079.15</t>
  </si>
  <si>
    <t>1082.85</t>
  </si>
  <si>
    <t>1084.25</t>
  </si>
  <si>
    <t>1086.17</t>
  </si>
  <si>
    <t>1089.02</t>
  </si>
  <si>
    <t>1092.13</t>
  </si>
  <si>
    <t>1097.77</t>
  </si>
  <si>
    <t>1104.40</t>
  </si>
  <si>
    <t>1115.55</t>
  </si>
  <si>
    <t>1137.62</t>
  </si>
  <si>
    <t>1177.43</t>
  </si>
  <si>
    <t>1251.29</t>
  </si>
  <si>
    <t>1391.20</t>
  </si>
  <si>
    <t>1643.24</t>
  </si>
  <si>
    <t>2070.51</t>
  </si>
  <si>
    <t>2698.28</t>
  </si>
  <si>
    <t>3431.68</t>
  </si>
  <si>
    <t>4060.24</t>
  </si>
  <si>
    <t>4489.24</t>
  </si>
  <si>
    <t>4794.17</t>
  </si>
  <si>
    <t>5033.53</t>
  </si>
  <si>
    <t>5209.60</t>
  </si>
  <si>
    <t>5339.05</t>
  </si>
  <si>
    <t>5434.53</t>
  </si>
  <si>
    <t>5509.24</t>
  </si>
  <si>
    <t>130.23</t>
  </si>
  <si>
    <t>136.58</t>
  </si>
  <si>
    <t>141.84</t>
  </si>
  <si>
    <t>146.02</t>
  </si>
  <si>
    <t>149.48</t>
  </si>
  <si>
    <t>151.22</t>
  </si>
  <si>
    <t>151.64</t>
  </si>
  <si>
    <t>151.66</t>
  </si>
  <si>
    <t>151.62</t>
  </si>
  <si>
    <t>151.08</t>
  </si>
  <si>
    <t>148.55</t>
  </si>
  <si>
    <t>147.18</t>
  </si>
  <si>
    <t>144.55</t>
  </si>
  <si>
    <t>143.13</t>
  </si>
  <si>
    <t>141.72</t>
  </si>
  <si>
    <t>140.39</t>
  </si>
  <si>
    <t>139.02</t>
  </si>
  <si>
    <t>137.51</t>
  </si>
  <si>
    <t>135.88</t>
  </si>
  <si>
    <t>134.40</t>
  </si>
  <si>
    <t>133.41</t>
  </si>
  <si>
    <t>133.01</t>
  </si>
  <si>
    <t>132.90</t>
  </si>
  <si>
    <t>132.73</t>
  </si>
  <si>
    <t>132.36</t>
  </si>
  <si>
    <t>132.01</t>
  </si>
  <si>
    <t>130.95</t>
  </si>
  <si>
    <t>126.33</t>
  </si>
  <si>
    <t>120.10</t>
  </si>
  <si>
    <t>133.57</t>
  </si>
  <si>
    <t>208.05</t>
  </si>
  <si>
    <t>376.36</t>
  </si>
  <si>
    <t>614.95</t>
  </si>
  <si>
    <t>825.46</t>
  </si>
  <si>
    <t>889.44</t>
  </si>
  <si>
    <t>758.90</t>
  </si>
  <si>
    <t>501.50</t>
  </si>
  <si>
    <t>252.03</t>
  </si>
  <si>
    <t>109.42</t>
  </si>
  <si>
    <t>77.62</t>
  </si>
  <si>
    <t>94.56</t>
  </si>
  <si>
    <t>104.27</t>
  </si>
  <si>
    <t>95.90</t>
  </si>
  <si>
    <t>78.32</t>
  </si>
  <si>
    <t>67.41</t>
  </si>
  <si>
    <t>45.18</t>
  </si>
  <si>
    <t>19.50</t>
  </si>
  <si>
    <t>-0.46</t>
  </si>
  <si>
    <t>2.46</t>
  </si>
  <si>
    <t>4.68</t>
  </si>
  <si>
    <t>4.40</t>
  </si>
  <si>
    <t>3.51</t>
  </si>
  <si>
    <t>3.16</t>
  </si>
  <si>
    <t>3.03</t>
  </si>
  <si>
    <t>2.38</t>
  </si>
  <si>
    <t>E2</t>
  </si>
  <si>
    <t>26.28</t>
  </si>
  <si>
    <t>3.409</t>
  </si>
  <si>
    <t>89.20</t>
  </si>
  <si>
    <t>809.36</t>
  </si>
  <si>
    <t>874.471</t>
  </si>
  <si>
    <t>5194.39</t>
  </si>
  <si>
    <t>5116.99</t>
  </si>
  <si>
    <t>5035.81</t>
  </si>
  <si>
    <t>4951.66</t>
  </si>
  <si>
    <t>4867.43</t>
  </si>
  <si>
    <t>4784.29</t>
  </si>
  <si>
    <t>4699.76</t>
  </si>
  <si>
    <t>4614.63</t>
  </si>
  <si>
    <t>4530.73</t>
  </si>
  <si>
    <t>4446.63</t>
  </si>
  <si>
    <t>4364.49</t>
  </si>
  <si>
    <t>4281.53</t>
  </si>
  <si>
    <t>4200.66</t>
  </si>
  <si>
    <t>4118.87</t>
  </si>
  <si>
    <t>4038.65</t>
  </si>
  <si>
    <t>3959.19</t>
  </si>
  <si>
    <t>3879.76</t>
  </si>
  <si>
    <t>3800.93</t>
  </si>
  <si>
    <t>3721.52</t>
  </si>
  <si>
    <t>3644.30</t>
  </si>
  <si>
    <t>3568.96</t>
  </si>
  <si>
    <t>3493.58</t>
  </si>
  <si>
    <t>3418.96</t>
  </si>
  <si>
    <t>3345.50</t>
  </si>
  <si>
    <t>3272.36</t>
  </si>
  <si>
    <t>3201.16</t>
  </si>
  <si>
    <t>3129.67</t>
  </si>
  <si>
    <t>3059.43</t>
  </si>
  <si>
    <t>2989.35</t>
  </si>
  <si>
    <t>2920.31</t>
  </si>
  <si>
    <t>2853.50</t>
  </si>
  <si>
    <t>2787.47</t>
  </si>
  <si>
    <t>2721.90</t>
  </si>
  <si>
    <t>2657.26</t>
  </si>
  <si>
    <t>2592.55</t>
  </si>
  <si>
    <t>2528.63</t>
  </si>
  <si>
    <t>2464.36</t>
  </si>
  <si>
    <t>2401.24</t>
  </si>
  <si>
    <t>2337.12</t>
  </si>
  <si>
    <t>2271.99</t>
  </si>
  <si>
    <t>2206.06</t>
  </si>
  <si>
    <t>2138.86</t>
  </si>
  <si>
    <t>2071.96</t>
  </si>
  <si>
    <t>1999.19</t>
  </si>
  <si>
    <t>1914.45</t>
  </si>
  <si>
    <t>1823.86</t>
  </si>
  <si>
    <t>1717.81</t>
  </si>
  <si>
    <t>1529.84</t>
  </si>
  <si>
    <t>1137.82</t>
  </si>
  <si>
    <t>508.20</t>
  </si>
  <si>
    <t>93.76</t>
  </si>
  <si>
    <t>63.95</t>
  </si>
  <si>
    <t>68.11</t>
  </si>
  <si>
    <t>63.39</t>
  </si>
  <si>
    <t>60.53</t>
  </si>
  <si>
    <t>58.58</t>
  </si>
  <si>
    <t>56.75</t>
  </si>
  <si>
    <t>55.05</t>
  </si>
  <si>
    <t>53.44</t>
  </si>
  <si>
    <t>52.00</t>
  </si>
  <si>
    <t>50.30</t>
  </si>
  <si>
    <t>-0.18312</t>
  </si>
  <si>
    <t>-0.11917</t>
  </si>
  <si>
    <t>-0.08567</t>
  </si>
  <si>
    <t>-0.05715</t>
  </si>
  <si>
    <t>-0.03119</t>
  </si>
  <si>
    <t>-0.01699</t>
  </si>
  <si>
    <t>-0.00214</t>
  </si>
  <si>
    <t>0.01158</t>
  </si>
  <si>
    <t>0.01216</t>
  </si>
  <si>
    <t>0.01086</t>
  </si>
  <si>
    <t>0.00648</t>
  </si>
  <si>
    <t>0.01333</t>
  </si>
  <si>
    <t>0.00764</t>
  </si>
  <si>
    <t>0.00788</t>
  </si>
  <si>
    <t>0.00527</t>
  </si>
  <si>
    <t>0.00248</t>
  </si>
  <si>
    <t>-0.00388</t>
  </si>
  <si>
    <t>-0.00665</t>
  </si>
  <si>
    <t>-0.01220</t>
  </si>
  <si>
    <t>-0.01882</t>
  </si>
  <si>
    <t>-0.01759</t>
  </si>
  <si>
    <t>-0.01397</t>
  </si>
  <si>
    <t>0.02367</t>
  </si>
  <si>
    <t>0.08968</t>
  </si>
  <si>
    <t>0.19887</t>
  </si>
  <si>
    <t>0.39054</t>
  </si>
  <si>
    <t>0.69028</t>
  </si>
  <si>
    <t>1.11231</t>
  </si>
  <si>
    <t>1.61775</t>
  </si>
  <si>
    <t>2.14359</t>
  </si>
  <si>
    <t>2.60199</t>
  </si>
  <si>
    <t>2.91887</t>
  </si>
  <si>
    <t>3.10596</t>
  </si>
  <si>
    <t>3.22393</t>
  </si>
  <si>
    <t>3.30628</t>
  </si>
  <si>
    <t>3.36650</t>
  </si>
  <si>
    <t>3.40879</t>
  </si>
  <si>
    <t>426.29</t>
  </si>
  <si>
    <t>451.39</t>
  </si>
  <si>
    <t>466.70</t>
  </si>
  <si>
    <t>480.51</t>
  </si>
  <si>
    <t>493.59</t>
  </si>
  <si>
    <t>502.51</t>
  </si>
  <si>
    <t>511.72</t>
  </si>
  <si>
    <t>520.57</t>
  </si>
  <si>
    <t>524.53</t>
  </si>
  <si>
    <t>527.78</t>
  </si>
  <si>
    <t>529.89</t>
  </si>
  <si>
    <t>536.19</t>
  </si>
  <si>
    <t>537.81</t>
  </si>
  <si>
    <t>541.64</t>
  </si>
  <si>
    <t>544.41</t>
  </si>
  <si>
    <t>547.11</t>
  </si>
  <si>
    <t>548.49</t>
  </si>
  <si>
    <t>551.21</t>
  </si>
  <si>
    <t>552.91</t>
  </si>
  <si>
    <t>554.23</t>
  </si>
  <si>
    <t>558.64</t>
  </si>
  <si>
    <t>562.16</t>
  </si>
  <si>
    <t>567.23</t>
  </si>
  <si>
    <t>576.14</t>
  </si>
  <si>
    <t>588.72</t>
  </si>
  <si>
    <t>617.92</t>
  </si>
  <si>
    <t>666.42</t>
  </si>
  <si>
    <t>757.41</t>
  </si>
  <si>
    <t>923.09</t>
  </si>
  <si>
    <t>1220.17</t>
  </si>
  <si>
    <t>1709.14</t>
  </si>
  <si>
    <t>2434.89</t>
  </si>
  <si>
    <t>3322.74</t>
  </si>
  <si>
    <t>4124.28</t>
  </si>
  <si>
    <t>4688.21</t>
  </si>
  <si>
    <t>5084.40</t>
  </si>
  <si>
    <t>5381.76</t>
  </si>
  <si>
    <t>5611.05</t>
  </si>
  <si>
    <t>5778.93</t>
  </si>
  <si>
    <t>158.72</t>
  </si>
  <si>
    <t>161.79</t>
  </si>
  <si>
    <t>164.34</t>
  </si>
  <si>
    <t>166.36</t>
  </si>
  <si>
    <t>168.04</t>
  </si>
  <si>
    <t>168.94</t>
  </si>
  <si>
    <t>169.12</t>
  </si>
  <si>
    <t>168.77</t>
  </si>
  <si>
    <t>167.95</t>
  </si>
  <si>
    <t>166.65</t>
  </si>
  <si>
    <t>165.20</t>
  </si>
  <si>
    <t>163.89</t>
  </si>
  <si>
    <t>162.66</t>
  </si>
  <si>
    <t>161.38</t>
  </si>
  <si>
    <t>160.17</t>
  </si>
  <si>
    <t>159.26</t>
  </si>
  <si>
    <t>158.54</t>
  </si>
  <si>
    <t>155.79</t>
  </si>
  <si>
    <t>153.55</t>
  </si>
  <si>
    <t>151.33</t>
  </si>
  <si>
    <t>149.51</t>
  </si>
  <si>
    <t>147.94</t>
  </si>
  <si>
    <t>146.31</t>
  </si>
  <si>
    <t>144.60</t>
  </si>
  <si>
    <t>143.05</t>
  </si>
  <si>
    <t>141.71</t>
  </si>
  <si>
    <t>140.28</t>
  </si>
  <si>
    <t>138.37</t>
  </si>
  <si>
    <t>135.96</t>
  </si>
  <si>
    <t>133.49</t>
  </si>
  <si>
    <t>131.48</t>
  </si>
  <si>
    <t>130.13</t>
  </si>
  <si>
    <t>129.23</t>
  </si>
  <si>
    <t>128.48</t>
  </si>
  <si>
    <t>127.79</t>
  </si>
  <si>
    <t>127.50</t>
  </si>
  <si>
    <t>127.93</t>
  </si>
  <si>
    <t>128.80</t>
  </si>
  <si>
    <t>129.83</t>
  </si>
  <si>
    <t>131.96</t>
  </si>
  <si>
    <t>136.45</t>
  </si>
  <si>
    <t>139.22</t>
  </si>
  <si>
    <t>134.19</t>
  </si>
  <si>
    <t>139.78</t>
  </si>
  <si>
    <t>214.59</t>
  </si>
  <si>
    <t>408.68</t>
  </si>
  <si>
    <t>676.05</t>
  </si>
  <si>
    <t>863.48</t>
  </si>
  <si>
    <t>822.41</t>
  </si>
  <si>
    <t>553.92</t>
  </si>
  <si>
    <t>221.48</t>
  </si>
  <si>
    <t>0.86</t>
  </si>
  <si>
    <t>-59.52</t>
  </si>
  <si>
    <t>-29.78</t>
  </si>
  <si>
    <t>9.62</t>
  </si>
  <si>
    <t>4.52</t>
  </si>
  <si>
    <t>3.79</t>
  </si>
  <si>
    <t>2.90</t>
  </si>
  <si>
    <t>1.86</t>
  </si>
  <si>
    <t>F2</t>
  </si>
  <si>
    <t>18.31</t>
  </si>
  <si>
    <t>3.463</t>
  </si>
  <si>
    <t>88.30</t>
  </si>
  <si>
    <t>753.15</t>
  </si>
  <si>
    <t>866.134</t>
  </si>
  <si>
    <t>4953.61</t>
  </si>
  <si>
    <t>4888.37</t>
  </si>
  <si>
    <t>4824.84</t>
  </si>
  <si>
    <t>4760.81</t>
  </si>
  <si>
    <t>4691.84</t>
  </si>
  <si>
    <t>4620.29</t>
  </si>
  <si>
    <t>4546.63</t>
  </si>
  <si>
    <t>4474.59</t>
  </si>
  <si>
    <t>4401.91</t>
  </si>
  <si>
    <t>4328.63</t>
  </si>
  <si>
    <t>4256.80</t>
  </si>
  <si>
    <t>4186.86</t>
  </si>
  <si>
    <t>4115.88</t>
  </si>
  <si>
    <t>4045.38</t>
  </si>
  <si>
    <t>3976.48</t>
  </si>
  <si>
    <t>3907.18</t>
  </si>
  <si>
    <t>3838.82</t>
  </si>
  <si>
    <t>3771.01</t>
  </si>
  <si>
    <t>3703.85</t>
  </si>
  <si>
    <t>3637.47</t>
  </si>
  <si>
    <t>3572.26</t>
  </si>
  <si>
    <t>3508.55</t>
  </si>
  <si>
    <t>3444.11</t>
  </si>
  <si>
    <t>3381.62</t>
  </si>
  <si>
    <t>3318.12</t>
  </si>
  <si>
    <t>3255.81</t>
  </si>
  <si>
    <t>3194.65</t>
  </si>
  <si>
    <t>3073.88</t>
  </si>
  <si>
    <t>3014.33</t>
  </si>
  <si>
    <t>2954.39</t>
  </si>
  <si>
    <t>2895.50</t>
  </si>
  <si>
    <t>2837.11</t>
  </si>
  <si>
    <t>2778.56</t>
  </si>
  <si>
    <t>2721.88</t>
  </si>
  <si>
    <t>2666.31</t>
  </si>
  <si>
    <t>2608.26</t>
  </si>
  <si>
    <t>2549.17</t>
  </si>
  <si>
    <t>2485.80</t>
  </si>
  <si>
    <t>2416.66</t>
  </si>
  <si>
    <t>2340.37</t>
  </si>
  <si>
    <t>2255.35</t>
  </si>
  <si>
    <t>2160.65</t>
  </si>
  <si>
    <t>2046.30</t>
  </si>
  <si>
    <t>1886.35</t>
  </si>
  <si>
    <t>1642.58</t>
  </si>
  <si>
    <t>1263.08</t>
  </si>
  <si>
    <t>742.62</t>
  </si>
  <si>
    <t>285.54</t>
  </si>
  <si>
    <t>95.74</t>
  </si>
  <si>
    <t>71.22</t>
  </si>
  <si>
    <t>66.25</t>
  </si>
  <si>
    <t>62.89</t>
  </si>
  <si>
    <t>60.10</t>
  </si>
  <si>
    <t>57.91</t>
  </si>
  <si>
    <t>55.80</t>
  </si>
  <si>
    <t>53.91</t>
  </si>
  <si>
    <t>52.22</t>
  </si>
  <si>
    <t>50.53</t>
  </si>
  <si>
    <t>49.05</t>
  </si>
  <si>
    <t>47.58</t>
  </si>
  <si>
    <t>-0.14186</t>
  </si>
  <si>
    <t>-0.08448</t>
  </si>
  <si>
    <t>-0.03847</t>
  </si>
  <si>
    <t>-0.02314</t>
  </si>
  <si>
    <t>-0.00321</t>
  </si>
  <si>
    <t>-0.00101</t>
  </si>
  <si>
    <t>0.01054</t>
  </si>
  <si>
    <t>0.01154</t>
  </si>
  <si>
    <t>0.00494</t>
  </si>
  <si>
    <t>-0.00661</t>
  </si>
  <si>
    <t>-0.01161</t>
  </si>
  <si>
    <t>-0.00962</t>
  </si>
  <si>
    <t>0.00083</t>
  </si>
  <si>
    <t>0.03275</t>
  </si>
  <si>
    <t>0.08499</t>
  </si>
  <si>
    <t>0.19927</t>
  </si>
  <si>
    <t>0.39880</t>
  </si>
  <si>
    <t>0.71861</t>
  </si>
  <si>
    <t>1.16584</t>
  </si>
  <si>
    <t>1.70635</t>
  </si>
  <si>
    <t>2.26208</t>
  </si>
  <si>
    <t>2.72859</t>
  </si>
  <si>
    <t>3.02445</t>
  </si>
  <si>
    <t>3.17197</t>
  </si>
  <si>
    <t>3.25284</t>
  </si>
  <si>
    <t>3.31141</t>
  </si>
  <si>
    <t>3.35400</t>
  </si>
  <si>
    <t>3.38348</t>
  </si>
  <si>
    <t>3.40584</t>
  </si>
  <si>
    <t>3.42180</t>
  </si>
  <si>
    <t>3.43333</t>
  </si>
  <si>
    <t>3.44274</t>
  </si>
  <si>
    <t>3.44977</t>
  </si>
  <si>
    <t>3.45534</t>
  </si>
  <si>
    <t>3.45933</t>
  </si>
  <si>
    <t>3.46283</t>
  </si>
  <si>
    <t>402.73</t>
  </si>
  <si>
    <t>426.18</t>
  </si>
  <si>
    <t>439.63</t>
  </si>
  <si>
    <t>451.93</t>
  </si>
  <si>
    <t>462.40</t>
  </si>
  <si>
    <t>472.84</t>
  </si>
  <si>
    <t>479.86</t>
  </si>
  <si>
    <t>485.97</t>
  </si>
  <si>
    <t>495.28</t>
  </si>
  <si>
    <t>500.98</t>
  </si>
  <si>
    <t>504.08</t>
  </si>
  <si>
    <t>505.51</t>
  </si>
  <si>
    <t>510.37</t>
  </si>
  <si>
    <t>514.54</t>
  </si>
  <si>
    <t>520.58</t>
  </si>
  <si>
    <t>529.49</t>
  </si>
  <si>
    <t>545.85</t>
  </si>
  <si>
    <t>569.76</t>
  </si>
  <si>
    <t>618.11</t>
  </si>
  <si>
    <t>707.20</t>
  </si>
  <si>
    <t>873.44</t>
  </si>
  <si>
    <t>1172.83</t>
  </si>
  <si>
    <t>1679.56</t>
  </si>
  <si>
    <t>2438.89</t>
  </si>
  <si>
    <t>3344.62</t>
  </si>
  <si>
    <t>4091.75</t>
  </si>
  <si>
    <t>4527.84</t>
  </si>
  <si>
    <t>4788.70</t>
  </si>
  <si>
    <t>4988.26</t>
  </si>
  <si>
    <t>5139.84</t>
  </si>
  <si>
    <t>5248.98</t>
  </si>
  <si>
    <t>5334.49</t>
  </si>
  <si>
    <t>5397.82</t>
  </si>
  <si>
    <t>5445.49</t>
  </si>
  <si>
    <t>5485.60</t>
  </si>
  <si>
    <t>5517.06</t>
  </si>
  <si>
    <t>5543.21</t>
  </si>
  <si>
    <t>5563.51</t>
  </si>
  <si>
    <t>5582.01</t>
  </si>
  <si>
    <t>121.01</t>
  </si>
  <si>
    <t>125.84</t>
  </si>
  <si>
    <t>130.49</t>
  </si>
  <si>
    <t>134.97</t>
  </si>
  <si>
    <t>139.69</t>
  </si>
  <si>
    <t>143.59</t>
  </si>
  <si>
    <t>145.89</t>
  </si>
  <si>
    <t>146.36</t>
  </si>
  <si>
    <t>144.23</t>
  </si>
  <si>
    <t>142.83</t>
  </si>
  <si>
    <t>141.55</t>
  </si>
  <si>
    <t>140.48</t>
  </si>
  <si>
    <t>139.53</t>
  </si>
  <si>
    <t>138.55</t>
  </si>
  <si>
    <t>137.48</t>
  </si>
  <si>
    <t>136.30</t>
  </si>
  <si>
    <t>134.95</t>
  </si>
  <si>
    <t>133.30</t>
  </si>
  <si>
    <t>131.38</t>
  </si>
  <si>
    <t>129.51</t>
  </si>
  <si>
    <t>128.05</t>
  </si>
  <si>
    <t>127.03</t>
  </si>
  <si>
    <t>126.12</t>
  </si>
  <si>
    <t>124.96</t>
  </si>
  <si>
    <t>123.45</t>
  </si>
  <si>
    <t>121.93</t>
  </si>
  <si>
    <t>120.78</t>
  </si>
  <si>
    <t>120.03</t>
  </si>
  <si>
    <t>119.47</t>
  </si>
  <si>
    <t>118.77</t>
  </si>
  <si>
    <t>117.69</t>
  </si>
  <si>
    <t>116.13</t>
  </si>
  <si>
    <t>114.36</t>
  </si>
  <si>
    <t>113.08</t>
  </si>
  <si>
    <t>113.41</t>
  </si>
  <si>
    <t>116.44</t>
  </si>
  <si>
    <t>122.80</t>
  </si>
  <si>
    <t>132.16</t>
  </si>
  <si>
    <t>143.07</t>
  </si>
  <si>
    <t>153.85</t>
  </si>
  <si>
    <t>166.68</t>
  </si>
  <si>
    <t>199.05</t>
  </si>
  <si>
    <t>287.70</t>
  </si>
  <si>
    <t>459.28</t>
  </si>
  <si>
    <t>681.16</t>
  </si>
  <si>
    <t>846.59</t>
  </si>
  <si>
    <t>840.03</t>
  </si>
  <si>
    <t>637.82</t>
  </si>
  <si>
    <t>340.29</t>
  </si>
  <si>
    <t>93.81</t>
  </si>
  <si>
    <t>-23.06</t>
  </si>
  <si>
    <t>-34.62</t>
  </si>
  <si>
    <t>-9.59</t>
  </si>
  <si>
    <t>5.74</t>
  </si>
  <si>
    <t>6.40</t>
  </si>
  <si>
    <t>3.90</t>
  </si>
  <si>
    <t>A3</t>
  </si>
  <si>
    <t>20.46</t>
  </si>
  <si>
    <t>3.468</t>
  </si>
  <si>
    <t>1228.96</t>
  </si>
  <si>
    <t>1343.872</t>
  </si>
  <si>
    <t>5646.76</t>
  </si>
  <si>
    <t>5570.70</t>
  </si>
  <si>
    <t>5492.84</t>
  </si>
  <si>
    <t>5413.25</t>
  </si>
  <si>
    <t>5331.77</t>
  </si>
  <si>
    <t>5247.49</t>
  </si>
  <si>
    <t>5165.22</t>
  </si>
  <si>
    <t>5081.59</t>
  </si>
  <si>
    <t>4997.93</t>
  </si>
  <si>
    <t>4916.07</t>
  </si>
  <si>
    <t>4834.45</t>
  </si>
  <si>
    <t>4753.69</t>
  </si>
  <si>
    <t>4670.71</t>
  </si>
  <si>
    <t>4591.64</t>
  </si>
  <si>
    <t>4510.65</t>
  </si>
  <si>
    <t>4429.92</t>
  </si>
  <si>
    <t>4351.25</t>
  </si>
  <si>
    <t>4273.25</t>
  </si>
  <si>
    <t>4194.87</t>
  </si>
  <si>
    <t>4117.68</t>
  </si>
  <si>
    <t>4042.64</t>
  </si>
  <si>
    <t>3969.48</t>
  </si>
  <si>
    <t>3894.37</t>
  </si>
  <si>
    <t>3819.81</t>
  </si>
  <si>
    <t>3745.85</t>
  </si>
  <si>
    <t>3673.67</t>
  </si>
  <si>
    <t>3601.61</t>
  </si>
  <si>
    <t>3529.11</t>
  </si>
  <si>
    <t>3454.16</t>
  </si>
  <si>
    <t>3355.07</t>
  </si>
  <si>
    <t>3163.15</t>
  </si>
  <si>
    <t>2703.33</t>
  </si>
  <si>
    <t>1970.26</t>
  </si>
  <si>
    <t>1293.99</t>
  </si>
  <si>
    <t>691.44</t>
  </si>
  <si>
    <t>265.06</t>
  </si>
  <si>
    <t>127.52</t>
  </si>
  <si>
    <t>111.17</t>
  </si>
  <si>
    <t>105.14</t>
  </si>
  <si>
    <t>100.50</t>
  </si>
  <si>
    <t>96.33</t>
  </si>
  <si>
    <t>92.12</t>
  </si>
  <si>
    <t>88.48</t>
  </si>
  <si>
    <t>84.99</t>
  </si>
  <si>
    <t>81.85</t>
  </si>
  <si>
    <t>78.90</t>
  </si>
  <si>
    <t>75.94</t>
  </si>
  <si>
    <t>73.24</t>
  </si>
  <si>
    <t>70.57</t>
  </si>
  <si>
    <t>68.07</t>
  </si>
  <si>
    <t>65.80</t>
  </si>
  <si>
    <t>63.55</t>
  </si>
  <si>
    <t>61.67</t>
  </si>
  <si>
    <t>59.83</t>
  </si>
  <si>
    <t>58.09</t>
  </si>
  <si>
    <t>56.45</t>
  </si>
  <si>
    <t>54.94</t>
  </si>
  <si>
    <t>53.65</t>
  </si>
  <si>
    <t>52.35</t>
  </si>
  <si>
    <t>50.95</t>
  </si>
  <si>
    <t>-0.14820</t>
  </si>
  <si>
    <t>-0.10527</t>
  </si>
  <si>
    <t>-0.07051</t>
  </si>
  <si>
    <t>-0.04530</t>
  </si>
  <si>
    <t>-0.02398</t>
  </si>
  <si>
    <t>0.00129</t>
  </si>
  <si>
    <t>0.00289</t>
  </si>
  <si>
    <t>0.00551</t>
  </si>
  <si>
    <t>0.00882</t>
  </si>
  <si>
    <t>0.00639</t>
  </si>
  <si>
    <t>0.00008</t>
  </si>
  <si>
    <t>-0.00338</t>
  </si>
  <si>
    <t>-0.00524</t>
  </si>
  <si>
    <t>-0.00940</t>
  </si>
  <si>
    <t>-0.01003</t>
  </si>
  <si>
    <t>0.00142</t>
  </si>
  <si>
    <t>0.02732</t>
  </si>
  <si>
    <t>0.07360</t>
  </si>
  <si>
    <t>0.17451</t>
  </si>
  <si>
    <t>0.35771</t>
  </si>
  <si>
    <t>0.65653</t>
  </si>
  <si>
    <t>1.09304</t>
  </si>
  <si>
    <t>1.63618</t>
  </si>
  <si>
    <t>2.19893</t>
  </si>
  <si>
    <t>2.65395</t>
  </si>
  <si>
    <t>2.92878</t>
  </si>
  <si>
    <t>3.08869</t>
  </si>
  <si>
    <t>3.20252</t>
  </si>
  <si>
    <t>3.28055</t>
  </si>
  <si>
    <t>3.33543</t>
  </si>
  <si>
    <t>3.37411</t>
  </si>
  <si>
    <t>3.40109</t>
  </si>
  <si>
    <t>3.42159</t>
  </si>
  <si>
    <t>3.43761</t>
  </si>
  <si>
    <t>3.44982</t>
  </si>
  <si>
    <t>3.45930</t>
  </si>
  <si>
    <t>3.46763</t>
  </si>
  <si>
    <t>465.27</t>
  </si>
  <si>
    <t>485.41</t>
  </si>
  <si>
    <t>502.96</t>
  </si>
  <si>
    <t>517.19</t>
  </si>
  <si>
    <t>530.10</t>
  </si>
  <si>
    <t>540.98</t>
  </si>
  <si>
    <t>549.45</t>
  </si>
  <si>
    <t>554.86</t>
  </si>
  <si>
    <t>560.67</t>
  </si>
  <si>
    <t>566.74</t>
  </si>
  <si>
    <t>570.57</t>
  </si>
  <si>
    <t>572.88</t>
  </si>
  <si>
    <t>576.31</t>
  </si>
  <si>
    <t>580.37</t>
  </si>
  <si>
    <t>584.01</t>
  </si>
  <si>
    <t>588.31</t>
  </si>
  <si>
    <t>592.85</t>
  </si>
  <si>
    <t>602.09</t>
  </si>
  <si>
    <t>617.09</t>
  </si>
  <si>
    <t>640.58</t>
  </si>
  <si>
    <t>688.31</t>
  </si>
  <si>
    <t>779.16</t>
  </si>
  <si>
    <t>950.06</t>
  </si>
  <si>
    <t>1268.55</t>
  </si>
  <si>
    <t>1822.65</t>
  </si>
  <si>
    <t>2662.78</t>
  </si>
  <si>
    <t>3626.54</t>
  </si>
  <si>
    <t>4375.32</t>
  </si>
  <si>
    <t>4882.87</t>
  </si>
  <si>
    <t>5281.06</t>
  </si>
  <si>
    <t>5574.05</t>
  </si>
  <si>
    <t>5791.04</t>
  </si>
  <si>
    <t>5950.34</t>
  </si>
  <si>
    <t>6065.36</t>
  </si>
  <si>
    <t>6155.29</t>
  </si>
  <si>
    <t>6227.48</t>
  </si>
  <si>
    <t>6284.12</t>
  </si>
  <si>
    <t>6329.47</t>
  </si>
  <si>
    <t>6370.15</t>
  </si>
  <si>
    <t>150.25</t>
  </si>
  <si>
    <t>154.52</t>
  </si>
  <si>
    <t>158.26</t>
  </si>
  <si>
    <t>161.48</t>
  </si>
  <si>
    <t>164.54</t>
  </si>
  <si>
    <t>166.51</t>
  </si>
  <si>
    <t>167.09</t>
  </si>
  <si>
    <t>166.52</t>
  </si>
  <si>
    <t>165.38</t>
  </si>
  <si>
    <t>164.15</t>
  </si>
  <si>
    <t>163.18</t>
  </si>
  <si>
    <t>162.03</t>
  </si>
  <si>
    <t>161.37</t>
  </si>
  <si>
    <t>157.92</t>
  </si>
  <si>
    <t>154.24</t>
  </si>
  <si>
    <t>148.85</t>
  </si>
  <si>
    <t>148.50</t>
  </si>
  <si>
    <t>147.09</t>
  </si>
  <si>
    <t>138.59</t>
  </si>
  <si>
    <t>119.09</t>
  </si>
  <si>
    <t>112.66</t>
  </si>
  <si>
    <t>181.09</t>
  </si>
  <si>
    <t>387.94</t>
  </si>
  <si>
    <t>731.53</t>
  </si>
  <si>
    <t>1101.87</t>
  </si>
  <si>
    <t>1327.61</t>
  </si>
  <si>
    <t>1288.94</t>
  </si>
  <si>
    <t>999.79</t>
  </si>
  <si>
    <t>596.10</t>
  </si>
  <si>
    <t>242.56</t>
  </si>
  <si>
    <t>36.02</t>
  </si>
  <si>
    <t>-28.92</t>
  </si>
  <si>
    <t>-19.23</t>
  </si>
  <si>
    <t>2.76</t>
  </si>
  <si>
    <t>10.99</t>
  </si>
  <si>
    <t>8.94</t>
  </si>
  <si>
    <t>6.84</t>
  </si>
  <si>
    <t>6.55</t>
  </si>
  <si>
    <t>6.25</t>
  </si>
  <si>
    <t>5.85</t>
  </si>
  <si>
    <t>5.61</t>
  </si>
  <si>
    <t>5.39</t>
  </si>
  <si>
    <t>5.13</t>
  </si>
  <si>
    <t>4.82</t>
  </si>
  <si>
    <t>3.82</t>
  </si>
  <si>
    <t>3.32</t>
  </si>
  <si>
    <t>3.10</t>
  </si>
  <si>
    <t>2.70</t>
  </si>
  <si>
    <t>2.52</t>
  </si>
  <si>
    <t>B3</t>
  </si>
  <si>
    <t>19.82</t>
  </si>
  <si>
    <t>3.198</t>
  </si>
  <si>
    <t>82.78</t>
  </si>
  <si>
    <t>805.88</t>
  </si>
  <si>
    <t>950.224</t>
  </si>
  <si>
    <t>5379.74</t>
  </si>
  <si>
    <t>5286.56</t>
  </si>
  <si>
    <t>5195.60</t>
  </si>
  <si>
    <t>5107.38</t>
  </si>
  <si>
    <t>5022.72</t>
  </si>
  <si>
    <t>4934.78</t>
  </si>
  <si>
    <t>4850.93</t>
  </si>
  <si>
    <t>4767.05</t>
  </si>
  <si>
    <t>4681.72</t>
  </si>
  <si>
    <t>4596.30</t>
  </si>
  <si>
    <t>4513.99</t>
  </si>
  <si>
    <t>4432.40</t>
  </si>
  <si>
    <t>4348.86</t>
  </si>
  <si>
    <t>4267.90</t>
  </si>
  <si>
    <t>4187.09</t>
  </si>
  <si>
    <t>4105.98</t>
  </si>
  <si>
    <t>4025.81</t>
  </si>
  <si>
    <t>3947.35</t>
  </si>
  <si>
    <t>3868.08</t>
  </si>
  <si>
    <t>3791.57</t>
  </si>
  <si>
    <t>3715.14</t>
  </si>
  <si>
    <t>3641.52</t>
  </si>
  <si>
    <t>3566.22</t>
  </si>
  <si>
    <t>3492.59</t>
  </si>
  <si>
    <t>3418.72</t>
  </si>
  <si>
    <t>3346.94</t>
  </si>
  <si>
    <t>3275.36</t>
  </si>
  <si>
    <t>3203.47</t>
  </si>
  <si>
    <t>3131.26</t>
  </si>
  <si>
    <t>3054.28</t>
  </si>
  <si>
    <t>2969.54</t>
  </si>
  <si>
    <t>2864.63</t>
  </si>
  <si>
    <t>2710.18</t>
  </si>
  <si>
    <t>2461.89</t>
  </si>
  <si>
    <t>2095.50</t>
  </si>
  <si>
    <t>1634.85</t>
  </si>
  <si>
    <t>1142.52</t>
  </si>
  <si>
    <t>688.26</t>
  </si>
  <si>
    <t>350.71</t>
  </si>
  <si>
    <t>176.80</t>
  </si>
  <si>
    <t>118.22</t>
  </si>
  <si>
    <t>101.10</t>
  </si>
  <si>
    <t>92.67</t>
  </si>
  <si>
    <t>87.48</t>
  </si>
  <si>
    <t>83.77</t>
  </si>
  <si>
    <t>80.37</t>
  </si>
  <si>
    <t>77.08</t>
  </si>
  <si>
    <t>74.07</t>
  </si>
  <si>
    <t>71.40</t>
  </si>
  <si>
    <t>68.68</t>
  </si>
  <si>
    <t>66.22</t>
  </si>
  <si>
    <t>64.06</t>
  </si>
  <si>
    <t>61.96</t>
  </si>
  <si>
    <t>57.88</t>
  </si>
  <si>
    <t>56.19</t>
  </si>
  <si>
    <t>54.48</t>
  </si>
  <si>
    <t>52.95</t>
  </si>
  <si>
    <t>51.65</t>
  </si>
  <si>
    <t>-0.12463</t>
  </si>
  <si>
    <t>-0.07449</t>
  </si>
  <si>
    <t>-0.05425</t>
  </si>
  <si>
    <t>-0.03080</t>
  </si>
  <si>
    <t>-0.01730</t>
  </si>
  <si>
    <t>-0.00790</t>
  </si>
  <si>
    <t>0.00692</t>
  </si>
  <si>
    <t>0.00456</t>
  </si>
  <si>
    <t>0.00152</t>
  </si>
  <si>
    <t>-0.00447</t>
  </si>
  <si>
    <t>-0.00545</t>
  </si>
  <si>
    <t>-0.00862</t>
  </si>
  <si>
    <t>-0.00228</t>
  </si>
  <si>
    <t>0.01486</t>
  </si>
  <si>
    <t>0.05743</t>
  </si>
  <si>
    <t>0.13413</t>
  </si>
  <si>
    <t>0.28386</t>
  </si>
  <si>
    <t>0.53657</t>
  </si>
  <si>
    <t>0.90736</t>
  </si>
  <si>
    <t>1.37840</t>
  </si>
  <si>
    <t>1.87587</t>
  </si>
  <si>
    <t>2.30147</t>
  </si>
  <si>
    <t>2.60143</t>
  </si>
  <si>
    <t>2.78645</t>
  </si>
  <si>
    <t>2.90308</t>
  </si>
  <si>
    <t>2.98281</t>
  </si>
  <si>
    <t>3.03813</t>
  </si>
  <si>
    <t>3.08043</t>
  </si>
  <si>
    <t>3.11099</t>
  </si>
  <si>
    <t>3.13485</t>
  </si>
  <si>
    <t>3.15336</t>
  </si>
  <si>
    <t>3.16837</t>
  </si>
  <si>
    <t>3.18018</t>
  </si>
  <si>
    <t>3.18958</t>
  </si>
  <si>
    <t>3.19759</t>
  </si>
  <si>
    <t>555.34</t>
  </si>
  <si>
    <t>581.36</t>
  </si>
  <si>
    <t>594.96</t>
  </si>
  <si>
    <t>610.11</t>
  </si>
  <si>
    <t>620.95</t>
  </si>
  <si>
    <t>630.00</t>
  </si>
  <si>
    <t>638.42</t>
  </si>
  <si>
    <t>645.41</t>
  </si>
  <si>
    <t>651.23</t>
  </si>
  <si>
    <t>654.99</t>
  </si>
  <si>
    <t>658.88</t>
  </si>
  <si>
    <t>663.29</t>
  </si>
  <si>
    <t>665.42</t>
  </si>
  <si>
    <t>668.71</t>
  </si>
  <si>
    <t>674.66</t>
  </si>
  <si>
    <t>678.07</t>
  </si>
  <si>
    <t>685.77</t>
  </si>
  <si>
    <t>698.39</t>
  </si>
  <si>
    <t>722.99</t>
  </si>
  <si>
    <t>764.92</t>
  </si>
  <si>
    <t>848.13</t>
  </si>
  <si>
    <t>1005.14</t>
  </si>
  <si>
    <t>1287.53</t>
  </si>
  <si>
    <t>1765.21</t>
  </si>
  <si>
    <t>2468.96</t>
  </si>
  <si>
    <t>3296.07</t>
  </si>
  <si>
    <t>4044.78</t>
  </si>
  <si>
    <t>4591.82</t>
  </si>
  <si>
    <t>4975.95</t>
  </si>
  <si>
    <t>5258.31</t>
  </si>
  <si>
    <t>5464.89</t>
  </si>
  <si>
    <t>5629.33</t>
  </si>
  <si>
    <t>5752.39</t>
  </si>
  <si>
    <t>5851.29</t>
  </si>
  <si>
    <t>5930.22</t>
  </si>
  <si>
    <t>5995.78</t>
  </si>
  <si>
    <t>6048.89</t>
  </si>
  <si>
    <t>6092.39</t>
  </si>
  <si>
    <t>6130.40</t>
  </si>
  <si>
    <t>186.39</t>
  </si>
  <si>
    <t>182.06</t>
  </si>
  <si>
    <t>178.29</t>
  </si>
  <si>
    <t>175.08</t>
  </si>
  <si>
    <t>172.13</t>
  </si>
  <si>
    <t>170.30</t>
  </si>
  <si>
    <t>169.58</t>
  </si>
  <si>
    <t>169.31</t>
  </si>
  <si>
    <t>168.73</t>
  </si>
  <si>
    <t>167.52</t>
  </si>
  <si>
    <t>165.97</t>
  </si>
  <si>
    <t>164.58</t>
  </si>
  <si>
    <t>163.54</t>
  </si>
  <si>
    <t>162.72</t>
  </si>
  <si>
    <t>161.83</t>
  </si>
  <si>
    <t>159.31</t>
  </si>
  <si>
    <t>157.53</t>
  </si>
  <si>
    <t>155.30</t>
  </si>
  <si>
    <t>152.88</t>
  </si>
  <si>
    <t>150.80</t>
  </si>
  <si>
    <t>149.32</t>
  </si>
  <si>
    <t>148.24</t>
  </si>
  <si>
    <t>147.01</t>
  </si>
  <si>
    <t>145.38</t>
  </si>
  <si>
    <t>143.70</t>
  </si>
  <si>
    <t>142.37</t>
  </si>
  <si>
    <t>141.31</t>
  </si>
  <si>
    <t>141.66</t>
  </si>
  <si>
    <t>150.78</t>
  </si>
  <si>
    <t>186.85</t>
  </si>
  <si>
    <t>273.96</t>
  </si>
  <si>
    <t>425.26</t>
  </si>
  <si>
    <t>624.78</t>
  </si>
  <si>
    <t>820.57</t>
  </si>
  <si>
    <t>940.31</t>
  </si>
  <si>
    <t>926.89</t>
  </si>
  <si>
    <t>772.02</t>
  </si>
  <si>
    <t>527.22</t>
  </si>
  <si>
    <t>278.91</t>
  </si>
  <si>
    <t>99.26</t>
  </si>
  <si>
    <t>11.28</t>
  </si>
  <si>
    <t>-9.09</t>
  </si>
  <si>
    <t>-2.16</t>
  </si>
  <si>
    <t>5.48</t>
  </si>
  <si>
    <t>7.27</t>
  </si>
  <si>
    <t>5.73</t>
  </si>
  <si>
    <t>5.40</t>
  </si>
  <si>
    <t>5.04</t>
  </si>
  <si>
    <t>4.69</t>
  </si>
  <si>
    <t>4.41</t>
  </si>
  <si>
    <t>4.18</t>
  </si>
  <si>
    <t>3.95</t>
  </si>
  <si>
    <t>3.70</t>
  </si>
  <si>
    <t>2.26</t>
  </si>
  <si>
    <t>C3</t>
  </si>
  <si>
    <t>22.52</t>
  </si>
  <si>
    <t>3.459</t>
  </si>
  <si>
    <t>83.02</t>
  </si>
  <si>
    <t>850.58</t>
  </si>
  <si>
    <t>976.624</t>
  </si>
  <si>
    <t>5142.71</t>
  </si>
  <si>
    <t>5070.77</t>
  </si>
  <si>
    <t>4993.82</t>
  </si>
  <si>
    <t>4913.20</t>
  </si>
  <si>
    <t>4835.11</t>
  </si>
  <si>
    <t>4754.00</t>
  </si>
  <si>
    <t>4674.51</t>
  </si>
  <si>
    <t>4595.31</t>
  </si>
  <si>
    <t>4514.53</t>
  </si>
  <si>
    <t>4434.96</t>
  </si>
  <si>
    <t>4356.21</t>
  </si>
  <si>
    <t>4277.76</t>
  </si>
  <si>
    <t>4197.33</t>
  </si>
  <si>
    <t>4120.27</t>
  </si>
  <si>
    <t>4042.36</t>
  </si>
  <si>
    <t>3965.42</t>
  </si>
  <si>
    <t>3889.84</t>
  </si>
  <si>
    <t>3815.23</t>
  </si>
  <si>
    <t>3739.23</t>
  </si>
  <si>
    <t>3664.66</t>
  </si>
  <si>
    <t>3591.15</t>
  </si>
  <si>
    <t>3519.71</t>
  </si>
  <si>
    <t>3447.27</t>
  </si>
  <si>
    <t>3375.58</t>
  </si>
  <si>
    <t>3303.85</t>
  </si>
  <si>
    <t>3232.42</t>
  </si>
  <si>
    <t>3163.16</t>
  </si>
  <si>
    <t>3093.53</t>
  </si>
  <si>
    <t>3025.21</t>
  </si>
  <si>
    <t>2955.24</t>
  </si>
  <si>
    <t>2884.78</t>
  </si>
  <si>
    <t>2810.43</t>
  </si>
  <si>
    <t>2720.27</t>
  </si>
  <si>
    <t>2582.72</t>
  </si>
  <si>
    <t>2322.19</t>
  </si>
  <si>
    <t>1888.13</t>
  </si>
  <si>
    <t>1386.31</t>
  </si>
  <si>
    <t>892.29</t>
  </si>
  <si>
    <t>482.81</t>
  </si>
  <si>
    <t>241.47</t>
  </si>
  <si>
    <t>156.65</t>
  </si>
  <si>
    <t>136.67</t>
  </si>
  <si>
    <t>127.61</t>
  </si>
  <si>
    <t>118.15</t>
  </si>
  <si>
    <t>103.31</t>
  </si>
  <si>
    <t>88.23</t>
  </si>
  <si>
    <t>78.89</t>
  </si>
  <si>
    <t>68.93</t>
  </si>
  <si>
    <t>66.38</t>
  </si>
  <si>
    <t>63.81</t>
  </si>
  <si>
    <t>61.43</t>
  </si>
  <si>
    <t>59.36</t>
  </si>
  <si>
    <t>57.34</t>
  </si>
  <si>
    <t>55.49</t>
  </si>
  <si>
    <t>50.84</t>
  </si>
  <si>
    <t>49.53</t>
  </si>
  <si>
    <t>48.02</t>
  </si>
  <si>
    <t>46.89</t>
  </si>
  <si>
    <t>-0.15840</t>
  </si>
  <si>
    <t>-0.10291</t>
  </si>
  <si>
    <t>-0.06743</t>
  </si>
  <si>
    <t>-0.03948</t>
  </si>
  <si>
    <t>-0.02574</t>
  </si>
  <si>
    <t>-0.01137</t>
  </si>
  <si>
    <t>0.00185</t>
  </si>
  <si>
    <t>0.00597</t>
  </si>
  <si>
    <t>0.00799</t>
  </si>
  <si>
    <t>0.00690</t>
  </si>
  <si>
    <t>0.00627</t>
  </si>
  <si>
    <t>0.00733</t>
  </si>
  <si>
    <t>0.00169</t>
  </si>
  <si>
    <t>-0.00200</t>
  </si>
  <si>
    <t>-0.00732</t>
  </si>
  <si>
    <t>-0.00595</t>
  </si>
  <si>
    <t>-0.01850</t>
  </si>
  <si>
    <t>-0.01355</t>
  </si>
  <si>
    <t>-0.00701</t>
  </si>
  <si>
    <t>0.01901</t>
  </si>
  <si>
    <t>0.07213</t>
  </si>
  <si>
    <t>0.16401</t>
  </si>
  <si>
    <t>0.63346</t>
  </si>
  <si>
    <t>1.05743</t>
  </si>
  <si>
    <t>1.59004</t>
  </si>
  <si>
    <t>2.12636</t>
  </si>
  <si>
    <t>2.55880</t>
  </si>
  <si>
    <t>2.85309</t>
  </si>
  <si>
    <t>3.04499</t>
  </si>
  <si>
    <t>3.18415</t>
  </si>
  <si>
    <t>3.27571</t>
  </si>
  <si>
    <t>3.33511</t>
  </si>
  <si>
    <t>3.37663</t>
  </si>
  <si>
    <t>3.40692</t>
  </si>
  <si>
    <t>3.42918</t>
  </si>
  <si>
    <t>3.44547</t>
  </si>
  <si>
    <t>3.45852</t>
  </si>
  <si>
    <t>424.24</t>
  </si>
  <si>
    <t>446.76</t>
  </si>
  <si>
    <t>463.06</t>
  </si>
  <si>
    <t>477.01</t>
  </si>
  <si>
    <t>486.09</t>
  </si>
  <si>
    <t>495.44</t>
  </si>
  <si>
    <t>504.42</t>
  </si>
  <si>
    <t>510.15</t>
  </si>
  <si>
    <t>515.11</t>
  </si>
  <si>
    <t>518.94</t>
  </si>
  <si>
    <t>522.94</t>
  </si>
  <si>
    <t>527.56</t>
  </si>
  <si>
    <t>529.74</t>
  </si>
  <si>
    <t>532.64</t>
  </si>
  <si>
    <t>534.96</t>
  </si>
  <si>
    <t>539.68</t>
  </si>
  <si>
    <t>541.97</t>
  </si>
  <si>
    <t>543.65</t>
  </si>
  <si>
    <t>549.65</t>
  </si>
  <si>
    <t>556.22</t>
  </si>
  <si>
    <t>569.88</t>
  </si>
  <si>
    <t>593.90</t>
  </si>
  <si>
    <t>634.12</t>
  </si>
  <si>
    <t>715.46</t>
  </si>
  <si>
    <t>866.93</t>
  </si>
  <si>
    <t>1147.09</t>
  </si>
  <si>
    <t>1635.20</t>
  </si>
  <si>
    <t>2345.25</t>
  </si>
  <si>
    <t>3144.04</t>
  </si>
  <si>
    <t>3842.49</t>
  </si>
  <si>
    <t>4381.92</t>
  </si>
  <si>
    <t>4821.34</t>
  </si>
  <si>
    <t>5135.64</t>
  </si>
  <si>
    <t>5351.83</t>
  </si>
  <si>
    <t>5509.47</t>
  </si>
  <si>
    <t>5628.45</t>
  </si>
  <si>
    <t>5718.56</t>
  </si>
  <si>
    <t>5786.46</t>
  </si>
  <si>
    <t>5842.22</t>
  </si>
  <si>
    <t>148.97</t>
  </si>
  <si>
    <t>152.59</t>
  </si>
  <si>
    <t>155.52</t>
  </si>
  <si>
    <t>157.75</t>
  </si>
  <si>
    <t>160.10</t>
  </si>
  <si>
    <t>159.71</t>
  </si>
  <si>
    <t>158.88</t>
  </si>
  <si>
    <t>158.37</t>
  </si>
  <si>
    <t>157.86</t>
  </si>
  <si>
    <t>157.10</t>
  </si>
  <si>
    <t>155.82</t>
  </si>
  <si>
    <t>154.15</t>
  </si>
  <si>
    <t>152.53</t>
  </si>
  <si>
    <t>151.35</t>
  </si>
  <si>
    <t>150.48</t>
  </si>
  <si>
    <t>149.39</t>
  </si>
  <si>
    <t>147.74</t>
  </si>
  <si>
    <t>144.47</t>
  </si>
  <si>
    <t>143.76</t>
  </si>
  <si>
    <t>143.29</t>
  </si>
  <si>
    <t>142.38</t>
  </si>
  <si>
    <t>139.37</t>
  </si>
  <si>
    <t>138.10</t>
  </si>
  <si>
    <t>135.36</t>
  </si>
  <si>
    <t>129.13</t>
  </si>
  <si>
    <t>127.46</t>
  </si>
  <si>
    <t>259.15</t>
  </si>
  <si>
    <t>447.82</t>
  </si>
  <si>
    <t>689.82</t>
  </si>
  <si>
    <t>897.91</t>
  </si>
  <si>
    <t>977.07</t>
  </si>
  <si>
    <t>882.66</t>
  </si>
  <si>
    <t>649.45</t>
  </si>
  <si>
    <t>372.25</t>
  </si>
  <si>
    <t>148.38</t>
  </si>
  <si>
    <t>26.42</t>
  </si>
  <si>
    <t>-5.76</t>
  </si>
  <si>
    <t>6.22</t>
  </si>
  <si>
    <t>21.87</t>
  </si>
  <si>
    <t>25.05</t>
  </si>
  <si>
    <t>18.85</t>
  </si>
  <si>
    <t>11.26</t>
  </si>
  <si>
    <t>6.30</t>
  </si>
  <si>
    <t>4.29</t>
  </si>
  <si>
    <t>4.08</t>
  </si>
  <si>
    <t>4.26</t>
  </si>
  <si>
    <t>3.53</t>
  </si>
  <si>
    <t>3.23</t>
  </si>
  <si>
    <t>2.99</t>
  </si>
  <si>
    <t>2.66</t>
  </si>
  <si>
    <t>2.54</t>
  </si>
  <si>
    <t>D3</t>
  </si>
  <si>
    <t>25.46</t>
  </si>
  <si>
    <t>2.331</t>
  </si>
  <si>
    <t>724.75</t>
  </si>
  <si>
    <t>870.957</t>
  </si>
  <si>
    <t>88.18</t>
  </si>
  <si>
    <t>25.73</t>
  </si>
  <si>
    <t>110.649</t>
  </si>
  <si>
    <t>4965.46</t>
  </si>
  <si>
    <t>4902.60</t>
  </si>
  <si>
    <t>4833.51</t>
  </si>
  <si>
    <t>4758.96</t>
  </si>
  <si>
    <t>4683.66</t>
  </si>
  <si>
    <t>4606.63</t>
  </si>
  <si>
    <t>4528.73</t>
  </si>
  <si>
    <t>4453.32</t>
  </si>
  <si>
    <t>4374.50</t>
  </si>
  <si>
    <t>4297.83</t>
  </si>
  <si>
    <t>4222.98</t>
  </si>
  <si>
    <t>4147.00</t>
  </si>
  <si>
    <t>4069.82</t>
  </si>
  <si>
    <t>3996.18</t>
  </si>
  <si>
    <t>3921.33</t>
  </si>
  <si>
    <t>3846.80</t>
  </si>
  <si>
    <t>3774.03</t>
  </si>
  <si>
    <t>3702.85</t>
  </si>
  <si>
    <t>3631.48</t>
  </si>
  <si>
    <t>3560.55</t>
  </si>
  <si>
    <t>3491.88</t>
  </si>
  <si>
    <t>3423.98</t>
  </si>
  <si>
    <t>3354.76</t>
  </si>
  <si>
    <t>3286.43</t>
  </si>
  <si>
    <t>3217.86</t>
  </si>
  <si>
    <t>3150.50</t>
  </si>
  <si>
    <t>3083.02</t>
  </si>
  <si>
    <t>3015.59</t>
  </si>
  <si>
    <t>2947.94</t>
  </si>
  <si>
    <t>2877.84</t>
  </si>
  <si>
    <t>2807.04</t>
  </si>
  <si>
    <t>2733.51</t>
  </si>
  <si>
    <t>2648.05</t>
  </si>
  <si>
    <t>2531.79</t>
  </si>
  <si>
    <t>2334.07</t>
  </si>
  <si>
    <t>1945.69</t>
  </si>
  <si>
    <t>1448.43</t>
  </si>
  <si>
    <t>998.40</t>
  </si>
  <si>
    <t>707.95</t>
  </si>
  <si>
    <t>616.17</t>
  </si>
  <si>
    <t>576.76</t>
  </si>
  <si>
    <t>523.27</t>
  </si>
  <si>
    <t>436.69</t>
  </si>
  <si>
    <t>345.31</t>
  </si>
  <si>
    <t>293.74</t>
  </si>
  <si>
    <t>256.15</t>
  </si>
  <si>
    <t>202.22</t>
  </si>
  <si>
    <t>111.97</t>
  </si>
  <si>
    <t>68.15</t>
  </si>
  <si>
    <t>68.61</t>
  </si>
  <si>
    <t>65.74</t>
  </si>
  <si>
    <t>62.92</t>
  </si>
  <si>
    <t>60.29</t>
  </si>
  <si>
    <t>58.14</t>
  </si>
  <si>
    <t>56.06</t>
  </si>
  <si>
    <t>54.38</t>
  </si>
  <si>
    <t>52.73</t>
  </si>
  <si>
    <t>51.24</t>
  </si>
  <si>
    <t>49.80</t>
  </si>
  <si>
    <t>48.32</t>
  </si>
  <si>
    <t>46.93</t>
  </si>
  <si>
    <t>-0.09419</t>
  </si>
  <si>
    <t>-0.05413</t>
  </si>
  <si>
    <t>-0.03928</t>
  </si>
  <si>
    <t>-0.02418</t>
  </si>
  <si>
    <t>-0.01377</t>
  </si>
  <si>
    <t>-0.00557</t>
  </si>
  <si>
    <t>0.00110</t>
  </si>
  <si>
    <t>0.00395</t>
  </si>
  <si>
    <t>0.00533</t>
  </si>
  <si>
    <t>0.00552</t>
  </si>
  <si>
    <t>0.00315</t>
  </si>
  <si>
    <t>-0.00126</t>
  </si>
  <si>
    <t>-0.00373</t>
  </si>
  <si>
    <t>-0.00645</t>
  </si>
  <si>
    <t>-0.00267</t>
  </si>
  <si>
    <t>-0.00418</t>
  </si>
  <si>
    <t>0.00165</t>
  </si>
  <si>
    <t>0.00985</t>
  </si>
  <si>
    <t>0.03354</t>
  </si>
  <si>
    <t>0.08053</t>
  </si>
  <si>
    <t>0.16690</t>
  </si>
  <si>
    <t>0.32016</t>
  </si>
  <si>
    <t>0.56256</t>
  </si>
  <si>
    <t>0.90134</t>
  </si>
  <si>
    <t>1.29031</t>
  </si>
  <si>
    <t>1.64395</t>
  </si>
  <si>
    <t>1.89210</t>
  </si>
  <si>
    <t>2.03817</t>
  </si>
  <si>
    <t>2.13349</t>
  </si>
  <si>
    <t>2.20284</t>
  </si>
  <si>
    <t>2.25260</t>
  </si>
  <si>
    <t>2.28738</t>
  </si>
  <si>
    <t>2.31210</t>
  </si>
  <si>
    <t>2.33115</t>
  </si>
  <si>
    <t>985.01</t>
  </si>
  <si>
    <t>1017.67</t>
  </si>
  <si>
    <t>1032.29</t>
  </si>
  <si>
    <t>1047.23</t>
  </si>
  <si>
    <t>1058.72</t>
  </si>
  <si>
    <t>1068.61</t>
  </si>
  <si>
    <t>1077.36</t>
  </si>
  <si>
    <t>1083.22</t>
  </si>
  <si>
    <t>1087.52</t>
  </si>
  <si>
    <t>1091.63</t>
  </si>
  <si>
    <t>1095.45</t>
  </si>
  <si>
    <t>1097.32</t>
  </si>
  <si>
    <t>1099.73</t>
  </si>
  <si>
    <t>1102.30</t>
  </si>
  <si>
    <t>1105.88</t>
  </si>
  <si>
    <t>1108.68</t>
  </si>
  <si>
    <t>1110.48</t>
  </si>
  <si>
    <t>1112.09</t>
  </si>
  <si>
    <t>1118.64</t>
  </si>
  <si>
    <t>1120.12</t>
  </si>
  <si>
    <t>1124.85</t>
  </si>
  <si>
    <t>1132.97</t>
  </si>
  <si>
    <t>1142.92</t>
  </si>
  <si>
    <t>1164.90</t>
  </si>
  <si>
    <t>1205.82</t>
  </si>
  <si>
    <t>1281.16</t>
  </si>
  <si>
    <t>1423.07</t>
  </si>
  <si>
    <t>1677.69</t>
  </si>
  <si>
    <t>2110.83</t>
  </si>
  <si>
    <t>2749.50</t>
  </si>
  <si>
    <t>3499.56</t>
  </si>
  <si>
    <t>4147.62</t>
  </si>
  <si>
    <t>4585.80</t>
  </si>
  <si>
    <t>4897.66</t>
  </si>
  <si>
    <t>5138.73</t>
  </si>
  <si>
    <t>5319.88</t>
  </si>
  <si>
    <t>5451.30</t>
  </si>
  <si>
    <t>5547.67</t>
  </si>
  <si>
    <t>5623.87</t>
  </si>
  <si>
    <t>129.05</t>
  </si>
  <si>
    <t>136.60</t>
  </si>
  <si>
    <t>147.98</t>
  </si>
  <si>
    <t>152.34</t>
  </si>
  <si>
    <t>154.61</t>
  </si>
  <si>
    <t>154.99</t>
  </si>
  <si>
    <t>154.42</t>
  </si>
  <si>
    <t>153.69</t>
  </si>
  <si>
    <t>152.86</t>
  </si>
  <si>
    <t>152.08</t>
  </si>
  <si>
    <t>151.46</t>
  </si>
  <si>
    <t>150.81</t>
  </si>
  <si>
    <t>149.84</t>
  </si>
  <si>
    <t>148.47</t>
  </si>
  <si>
    <t>146.75</t>
  </si>
  <si>
    <t>144.89</t>
  </si>
  <si>
    <t>143.01</t>
  </si>
  <si>
    <t>139.28</t>
  </si>
  <si>
    <t>137.90</t>
  </si>
  <si>
    <t>137.15</t>
  </si>
  <si>
    <t>136.87</t>
  </si>
  <si>
    <t>136.54</t>
  </si>
  <si>
    <t>135.84</t>
  </si>
  <si>
    <t>135.10</t>
  </si>
  <si>
    <t>134.91</t>
  </si>
  <si>
    <t>135.66</t>
  </si>
  <si>
    <t>136.25</t>
  </si>
  <si>
    <t>133.32</t>
  </si>
  <si>
    <t>128.33</t>
  </si>
  <si>
    <t>142.55</t>
  </si>
  <si>
    <t>217.79</t>
  </si>
  <si>
    <t>386.51</t>
  </si>
  <si>
    <t>621.74</t>
  </si>
  <si>
    <t>820.30</t>
  </si>
  <si>
    <t>863.69</t>
  </si>
  <si>
    <t>713.17</t>
  </si>
  <si>
    <t>450.67</t>
  </si>
  <si>
    <t>217.65</t>
  </si>
  <si>
    <t>104.47</t>
  </si>
  <si>
    <t>98.10</t>
  </si>
  <si>
    <t>125.85</t>
  </si>
  <si>
    <t>135.24</t>
  </si>
  <si>
    <t>125.97</t>
  </si>
  <si>
    <t>118.39</t>
  </si>
  <si>
    <t>114.88</t>
  </si>
  <si>
    <t>64.48</t>
  </si>
  <si>
    <t>25.39</t>
  </si>
  <si>
    <t>1.37</t>
  </si>
  <si>
    <t>-3.23</t>
  </si>
  <si>
    <t>1.39</t>
  </si>
  <si>
    <t>4.77</t>
  </si>
  <si>
    <t>3.38</t>
  </si>
  <si>
    <t>2.85</t>
  </si>
  <si>
    <t>2.71</t>
  </si>
  <si>
    <t>E3</t>
  </si>
  <si>
    <t>26.45</t>
  </si>
  <si>
    <t>3.318</t>
  </si>
  <si>
    <t>89.23</t>
  </si>
  <si>
    <t>756.42</t>
  </si>
  <si>
    <t>810.046</t>
  </si>
  <si>
    <t>4796.88</t>
  </si>
  <si>
    <t>4725.81</t>
  </si>
  <si>
    <t>4651.64</t>
  </si>
  <si>
    <t>4574.26</t>
  </si>
  <si>
    <t>4495.63</t>
  </si>
  <si>
    <t>4419.63</t>
  </si>
  <si>
    <t>4341.01</t>
  </si>
  <si>
    <t>4263.94</t>
  </si>
  <si>
    <t>4187.07</t>
  </si>
  <si>
    <t>4108.82</t>
  </si>
  <si>
    <t>4033.94</t>
  </si>
  <si>
    <t>3957.21</t>
  </si>
  <si>
    <t>3883.35</t>
  </si>
  <si>
    <t>3807.92</t>
  </si>
  <si>
    <t>3733.59</t>
  </si>
  <si>
    <t>3659.86</t>
  </si>
  <si>
    <t>3586.72</t>
  </si>
  <si>
    <t>3514.85</t>
  </si>
  <si>
    <t>3442.39</t>
  </si>
  <si>
    <t>3371.87</t>
  </si>
  <si>
    <t>3303.20</t>
  </si>
  <si>
    <t>3235.94</t>
  </si>
  <si>
    <t>3167.51</t>
  </si>
  <si>
    <t>3100.06</t>
  </si>
  <si>
    <t>3033.53</t>
  </si>
  <si>
    <t>2967.80</t>
  </si>
  <si>
    <t>2901.99</t>
  </si>
  <si>
    <t>2836.54</t>
  </si>
  <si>
    <t>2771.77</t>
  </si>
  <si>
    <t>2707.49</t>
  </si>
  <si>
    <t>2644.42</t>
  </si>
  <si>
    <t>2582.48</t>
  </si>
  <si>
    <t>2520.33</t>
  </si>
  <si>
    <t>2457.74</t>
  </si>
  <si>
    <t>2391.78</t>
  </si>
  <si>
    <t>2332.12</t>
  </si>
  <si>
    <t>2270.84</t>
  </si>
  <si>
    <t>2210.96</t>
  </si>
  <si>
    <t>2151.21</t>
  </si>
  <si>
    <t>2089.92</t>
  </si>
  <si>
    <t>2025.61</t>
  </si>
  <si>
    <t>1959.08</t>
  </si>
  <si>
    <t>1898.94</t>
  </si>
  <si>
    <t>1835.85</t>
  </si>
  <si>
    <t>1763.96</t>
  </si>
  <si>
    <t>1687.51</t>
  </si>
  <si>
    <t>1595.34</t>
  </si>
  <si>
    <t>1433.67</t>
  </si>
  <si>
    <t>1080.50</t>
  </si>
  <si>
    <t>493.68</t>
  </si>
  <si>
    <t>100.96</t>
  </si>
  <si>
    <t>59.25</t>
  </si>
  <si>
    <t>64.18</t>
  </si>
  <si>
    <t>59.46</t>
  </si>
  <si>
    <t>56.67</t>
  </si>
  <si>
    <t>54.66</t>
  </si>
  <si>
    <t>52.82</t>
  </si>
  <si>
    <t>49.74</t>
  </si>
  <si>
    <t>48.25</t>
  </si>
  <si>
    <t>46.78</t>
  </si>
  <si>
    <t>-0.18758</t>
  </si>
  <si>
    <t>-0.11928</t>
  </si>
  <si>
    <t>-0.08565</t>
  </si>
  <si>
    <t>-0.05826</t>
  </si>
  <si>
    <t>-0.03107</t>
  </si>
  <si>
    <t>-0.01450</t>
  </si>
  <si>
    <t>-0.00335</t>
  </si>
  <si>
    <t>0.00405</t>
  </si>
  <si>
    <t>0.00910</t>
  </si>
  <si>
    <t>0.01545</t>
  </si>
  <si>
    <t>0.00921</t>
  </si>
  <si>
    <t>0.00722</t>
  </si>
  <si>
    <t>0.00585</t>
  </si>
  <si>
    <t>0.00149</t>
  </si>
  <si>
    <t>-0.00805</t>
  </si>
  <si>
    <t>-0.00913</t>
  </si>
  <si>
    <t>-0.01631</t>
  </si>
  <si>
    <t>-0.01894</t>
  </si>
  <si>
    <t>-0.01945</t>
  </si>
  <si>
    <t>-0.00384</t>
  </si>
  <si>
    <t>0.07830</t>
  </si>
  <si>
    <t>0.17102</t>
  </si>
  <si>
    <t>0.35215</t>
  </si>
  <si>
    <t>0.63623</t>
  </si>
  <si>
    <t>1.03556</t>
  </si>
  <si>
    <t>1.52920</t>
  </si>
  <si>
    <t>2.04827</t>
  </si>
  <si>
    <t>2.50906</t>
  </si>
  <si>
    <t>2.83312</t>
  </si>
  <si>
    <t>3.02115</t>
  </si>
  <si>
    <t>3.13674</t>
  </si>
  <si>
    <t>3.21725</t>
  </si>
  <si>
    <t>3.27657</t>
  </si>
  <si>
    <t>3.31798</t>
  </si>
  <si>
    <t>412.70</t>
  </si>
  <si>
    <t>438.96</t>
  </si>
  <si>
    <t>454.29</t>
  </si>
  <si>
    <t>467.71</t>
  </si>
  <si>
    <t>481.23</t>
  </si>
  <si>
    <t>491.11</t>
  </si>
  <si>
    <t>499.09</t>
  </si>
  <si>
    <t>505.73</t>
  </si>
  <si>
    <t>511.52</t>
  </si>
  <si>
    <t>516.62</t>
  </si>
  <si>
    <t>521.76</t>
  </si>
  <si>
    <t>523.42</t>
  </si>
  <si>
    <t>526.65</t>
  </si>
  <si>
    <t>533.86</t>
  </si>
  <si>
    <t>536.41</t>
  </si>
  <si>
    <t>538.35</t>
  </si>
  <si>
    <t>540.86</t>
  </si>
  <si>
    <t>544.42</t>
  </si>
  <si>
    <t>545.79</t>
  </si>
  <si>
    <t>550.40</t>
  </si>
  <si>
    <t>552.75</t>
  </si>
  <si>
    <t>556.52</t>
  </si>
  <si>
    <t>566.10</t>
  </si>
  <si>
    <t>578.39</t>
  </si>
  <si>
    <t>604.62</t>
  </si>
  <si>
    <t>645.30</t>
  </si>
  <si>
    <t>728.17</t>
  </si>
  <si>
    <t>877.69</t>
  </si>
  <si>
    <t>1141.37</t>
  </si>
  <si>
    <t>1583.59</t>
  </si>
  <si>
    <t>2242.47</t>
  </si>
  <si>
    <t>3062.01</t>
  </si>
  <si>
    <t>3817.22</t>
  </si>
  <si>
    <t>4340.99</t>
  </si>
  <si>
    <t>4699.80</t>
  </si>
  <si>
    <t>4968.27</t>
  </si>
  <si>
    <t>5176.78</t>
  </si>
  <si>
    <t>5328.62</t>
  </si>
  <si>
    <t>145.04</t>
  </si>
  <si>
    <t>148.60</t>
  </si>
  <si>
    <t>151.43</t>
  </si>
  <si>
    <t>153.53</t>
  </si>
  <si>
    <t>155.12</t>
  </si>
  <si>
    <t>155.60</t>
  </si>
  <si>
    <t>155.31</t>
  </si>
  <si>
    <t>154.80</t>
  </si>
  <si>
    <t>154.19</t>
  </si>
  <si>
    <t>153.19</t>
  </si>
  <si>
    <t>150.70</t>
  </si>
  <si>
    <t>149.80</t>
  </si>
  <si>
    <t>149.01</t>
  </si>
  <si>
    <t>148.09</t>
  </si>
  <si>
    <t>146.98</t>
  </si>
  <si>
    <t>141.89</t>
  </si>
  <si>
    <t>139.42</t>
  </si>
  <si>
    <t>135.73</t>
  </si>
  <si>
    <t>133.84</t>
  </si>
  <si>
    <t>132.80</t>
  </si>
  <si>
    <t>131.82</t>
  </si>
  <si>
    <t>131.02</t>
  </si>
  <si>
    <t>128.72</t>
  </si>
  <si>
    <t>126.91</t>
  </si>
  <si>
    <t>125.48</t>
  </si>
  <si>
    <t>125.12</t>
  </si>
  <si>
    <t>125.65</t>
  </si>
  <si>
    <t>125.94</t>
  </si>
  <si>
    <t>124.88</t>
  </si>
  <si>
    <t>122.57</t>
  </si>
  <si>
    <t>120.54</t>
  </si>
  <si>
    <t>120.44</t>
  </si>
  <si>
    <t>122.41</t>
  </si>
  <si>
    <t>124.93</t>
  </si>
  <si>
    <t>126.70</t>
  </si>
  <si>
    <t>127.70</t>
  </si>
  <si>
    <t>125.03</t>
  </si>
  <si>
    <t>114.84</t>
  </si>
  <si>
    <t>115.13</t>
  </si>
  <si>
    <t>180.57</t>
  </si>
  <si>
    <t>359.25</t>
  </si>
  <si>
    <t>611.47</t>
  </si>
  <si>
    <t>795.80</t>
  </si>
  <si>
    <t>770.04</t>
  </si>
  <si>
    <t>528.21</t>
  </si>
  <si>
    <t>218.68</t>
  </si>
  <si>
    <t>7.63</t>
  </si>
  <si>
    <t>-54.21</t>
  </si>
  <si>
    <t>-28.80</t>
  </si>
  <si>
    <t>9.05</t>
  </si>
  <si>
    <t>4.49</t>
  </si>
  <si>
    <t>F3</t>
  </si>
  <si>
    <t>18.38</t>
  </si>
  <si>
    <t>3.453</t>
  </si>
  <si>
    <t>88.33</t>
  </si>
  <si>
    <t>742.09</t>
  </si>
  <si>
    <t>854.018</t>
  </si>
  <si>
    <t>4869.24</t>
  </si>
  <si>
    <t>4806.78</t>
  </si>
  <si>
    <t>4745.01</t>
  </si>
  <si>
    <t>4681.73</t>
  </si>
  <si>
    <t>4613.76</t>
  </si>
  <si>
    <t>4545.11</t>
  </si>
  <si>
    <t>4472.83</t>
  </si>
  <si>
    <t>4402.41</t>
  </si>
  <si>
    <t>4332.81</t>
  </si>
  <si>
    <t>4261.09</t>
  </si>
  <si>
    <t>4192.63</t>
  </si>
  <si>
    <t>4123.99</t>
  </si>
  <si>
    <t>4056.18</t>
  </si>
  <si>
    <t>3987.36</t>
  </si>
  <si>
    <t>3919.80</t>
  </si>
  <si>
    <t>3852.76</t>
  </si>
  <si>
    <t>3786.71</t>
  </si>
  <si>
    <t>3721.31</t>
  </si>
  <si>
    <t>3655.61</t>
  </si>
  <si>
    <t>3591.90</t>
  </si>
  <si>
    <t>3528.51</t>
  </si>
  <si>
    <t>3466.01</t>
  </si>
  <si>
    <t>3403.43</t>
  </si>
  <si>
    <t>3341.68</t>
  </si>
  <si>
    <t>3279.89</t>
  </si>
  <si>
    <t>3219.94</t>
  </si>
  <si>
    <t>3159.60</t>
  </si>
  <si>
    <t>3100.01</t>
  </si>
  <si>
    <t>3039.81</t>
  </si>
  <si>
    <t>2980.78</t>
  </si>
  <si>
    <t>2922.46</t>
  </si>
  <si>
    <t>2864.55</t>
  </si>
  <si>
    <t>2805.64</t>
  </si>
  <si>
    <t>2748.09</t>
  </si>
  <si>
    <t>2692.37</t>
  </si>
  <si>
    <t>2637.59</t>
  </si>
  <si>
    <t>2580.91</t>
  </si>
  <si>
    <t>2522.06</t>
  </si>
  <si>
    <t>2459.01</t>
  </si>
  <si>
    <t>2391.27</t>
  </si>
  <si>
    <t>2316.51</t>
  </si>
  <si>
    <t>2232.75</t>
  </si>
  <si>
    <t>2139.95</t>
  </si>
  <si>
    <t>2028.65</t>
  </si>
  <si>
    <t>1873.35</t>
  </si>
  <si>
    <t>1638.11</t>
  </si>
  <si>
    <t>1274.09</t>
  </si>
  <si>
    <t>765.53</t>
  </si>
  <si>
    <t>302.64</t>
  </si>
  <si>
    <t>102.11</t>
  </si>
  <si>
    <t>75.07</t>
  </si>
  <si>
    <t>69.52</t>
  </si>
  <si>
    <t>65.97</t>
  </si>
  <si>
    <t>63.28</t>
  </si>
  <si>
    <t>60.95</t>
  </si>
  <si>
    <t>58.78</t>
  </si>
  <si>
    <t>56.84</t>
  </si>
  <si>
    <t>55.15</t>
  </si>
  <si>
    <t>51.91</t>
  </si>
  <si>
    <t>50.70</t>
  </si>
  <si>
    <t>-0.13615</t>
  </si>
  <si>
    <t>-0.08444</t>
  </si>
  <si>
    <t>-0.05606</t>
  </si>
  <si>
    <t>-0.03247</t>
  </si>
  <si>
    <t>-0.01531</t>
  </si>
  <si>
    <t>-0.00582</t>
  </si>
  <si>
    <t>0.00629</t>
  </si>
  <si>
    <t>0.00212</t>
  </si>
  <si>
    <t>0.00329</t>
  </si>
  <si>
    <t>0.00118</t>
  </si>
  <si>
    <t>-0.00815</t>
  </si>
  <si>
    <t>-0.01273</t>
  </si>
  <si>
    <t>-0.01208</t>
  </si>
  <si>
    <t>0.00167</t>
  </si>
  <si>
    <t>0.02456</t>
  </si>
  <si>
    <t>0.07801</t>
  </si>
  <si>
    <t>0.18980</t>
  </si>
  <si>
    <t>0.38570</t>
  </si>
  <si>
    <t>0.70141</t>
  </si>
  <si>
    <t>1.14560</t>
  </si>
  <si>
    <t>1.68214</t>
  </si>
  <si>
    <t>2.23894</t>
  </si>
  <si>
    <t>2.70851</t>
  </si>
  <si>
    <t>3.01071</t>
  </si>
  <si>
    <t>3.16039</t>
  </si>
  <si>
    <t>3.24236</t>
  </si>
  <si>
    <t>3.30108</t>
  </si>
  <si>
    <t>3.34404</t>
  </si>
  <si>
    <t>3.37322</t>
  </si>
  <si>
    <t>3.39570</t>
  </si>
  <si>
    <t>3.41149</t>
  </si>
  <si>
    <t>3.42310</t>
  </si>
  <si>
    <t>3.43216</t>
  </si>
  <si>
    <t>3.43953</t>
  </si>
  <si>
    <t>3.44509</t>
  </si>
  <si>
    <t>3.44935</t>
  </si>
  <si>
    <t>3.45279</t>
  </si>
  <si>
    <t>397.57</t>
  </si>
  <si>
    <t>419.29</t>
  </si>
  <si>
    <t>433.98</t>
  </si>
  <si>
    <t>447.28</t>
  </si>
  <si>
    <t>458.55</t>
  </si>
  <si>
    <t>467.30</t>
  </si>
  <si>
    <t>477.18</t>
  </si>
  <si>
    <t>482.55</t>
  </si>
  <si>
    <t>486.73</t>
  </si>
  <si>
    <t>492.71</t>
  </si>
  <si>
    <t>497.58</t>
  </si>
  <si>
    <t>500.03</t>
  </si>
  <si>
    <t>506.39</t>
  </si>
  <si>
    <t>509.67</t>
  </si>
  <si>
    <t>515.47</t>
  </si>
  <si>
    <t>525.67</t>
  </si>
  <si>
    <t>539.04</t>
  </si>
  <si>
    <t>563.28</t>
  </si>
  <si>
    <t>610.19</t>
  </si>
  <si>
    <t>696.40</t>
  </si>
  <si>
    <t>857.32</t>
  </si>
  <si>
    <t>1147.85</t>
  </si>
  <si>
    <t>1637.82</t>
  </si>
  <si>
    <t>2378.00</t>
  </si>
  <si>
    <t>3266.16</t>
  </si>
  <si>
    <t>4012.03</t>
  </si>
  <si>
    <t>4445.84</t>
  </si>
  <si>
    <t>4705.45</t>
  </si>
  <si>
    <t>4902.11</t>
  </si>
  <si>
    <t>5052.48</t>
  </si>
  <si>
    <t>5158.90</t>
  </si>
  <si>
    <t>5243.57</t>
  </si>
  <si>
    <t>5305.43</t>
  </si>
  <si>
    <t>5352.81</t>
  </si>
  <si>
    <t>5391.24</t>
  </si>
  <si>
    <t>5423.71</t>
  </si>
  <si>
    <t>5449.65</t>
  </si>
  <si>
    <t>5470.87</t>
  </si>
  <si>
    <t>5489.13</t>
  </si>
  <si>
    <t>117.63</t>
  </si>
  <si>
    <t>122.73</t>
  </si>
  <si>
    <t>127.51</t>
  </si>
  <si>
    <t>131.95</t>
  </si>
  <si>
    <t>136.50</t>
  </si>
  <si>
    <t>140.05</t>
  </si>
  <si>
    <t>141.91</t>
  </si>
  <si>
    <t>142.00</t>
  </si>
  <si>
    <t>140.91</t>
  </si>
  <si>
    <t>139.40</t>
  </si>
  <si>
    <t>137.01</t>
  </si>
  <si>
    <t>136.35</t>
  </si>
  <si>
    <t>135.68</t>
  </si>
  <si>
    <t>134.69</t>
  </si>
  <si>
    <t>133.38</t>
  </si>
  <si>
    <t>130.54</t>
  </si>
  <si>
    <t>126.14</t>
  </si>
  <si>
    <t>125.08</t>
  </si>
  <si>
    <t>124.15</t>
  </si>
  <si>
    <t>123.07</t>
  </si>
  <si>
    <t>121.87</t>
  </si>
  <si>
    <t>120.04</t>
  </si>
  <si>
    <t>119.39</t>
  </si>
  <si>
    <t>118.64</t>
  </si>
  <si>
    <t>117.86</t>
  </si>
  <si>
    <t>117.18</t>
  </si>
  <si>
    <t>116.37</t>
  </si>
  <si>
    <t>114.95</t>
  </si>
  <si>
    <t>112.96</t>
  </si>
  <si>
    <t>111.38</t>
  </si>
  <si>
    <t>111.67</t>
  </si>
  <si>
    <t>114.90</t>
  </si>
  <si>
    <t>121.38</t>
  </si>
  <si>
    <t>140.93</t>
  </si>
  <si>
    <t>151.40</t>
  </si>
  <si>
    <t>194.14</t>
  </si>
  <si>
    <t>277.58</t>
  </si>
  <si>
    <t>442.08</t>
  </si>
  <si>
    <t>659.89</t>
  </si>
  <si>
    <t>829.11</t>
  </si>
  <si>
    <t>833.69</t>
  </si>
  <si>
    <t>643.26</t>
  </si>
  <si>
    <t>351.10</t>
  </si>
  <si>
    <t>102.42</t>
  </si>
  <si>
    <t>-19.75</t>
  </si>
  <si>
    <t>-34.87</t>
  </si>
  <si>
    <t>-10.50</t>
  </si>
  <si>
    <t>5.51</t>
  </si>
  <si>
    <t>6.56</t>
  </si>
  <si>
    <t>4.02</t>
  </si>
  <si>
    <t>2.78</t>
  </si>
  <si>
    <t>A4</t>
  </si>
  <si>
    <t>1-MUC5B</t>
  </si>
  <si>
    <t>21.84</t>
  </si>
  <si>
    <t>3.441</t>
  </si>
  <si>
    <t>1334.20</t>
  </si>
  <si>
    <t>1455.631</t>
  </si>
  <si>
    <t>6034.70</t>
  </si>
  <si>
    <t>5954.74</t>
  </si>
  <si>
    <t>5872.24</t>
  </si>
  <si>
    <t>5787.25</t>
  </si>
  <si>
    <t>5699.77</t>
  </si>
  <si>
    <t>5609.70</t>
  </si>
  <si>
    <t>5520.66</t>
  </si>
  <si>
    <t>5431.67</t>
  </si>
  <si>
    <t>5342.85</t>
  </si>
  <si>
    <t>5255.49</t>
  </si>
  <si>
    <t>5168.35</t>
  </si>
  <si>
    <t>5080.49</t>
  </si>
  <si>
    <t>4993.80</t>
  </si>
  <si>
    <t>4907.15</t>
  </si>
  <si>
    <t>4823.56</t>
  </si>
  <si>
    <t>4737.10</t>
  </si>
  <si>
    <t>4652.95</t>
  </si>
  <si>
    <t>4569.45</t>
  </si>
  <si>
    <t>4485.11</t>
  </si>
  <si>
    <t>4321.83</t>
  </si>
  <si>
    <t>4243.08</t>
  </si>
  <si>
    <t>4161.75</t>
  </si>
  <si>
    <t>4081.50</t>
  </si>
  <si>
    <t>4003.56</t>
  </si>
  <si>
    <t>3925.14</t>
  </si>
  <si>
    <t>3848.47</t>
  </si>
  <si>
    <t>3769.86</t>
  </si>
  <si>
    <t>3688.19</t>
  </si>
  <si>
    <t>3583.01</t>
  </si>
  <si>
    <t>3375.98</t>
  </si>
  <si>
    <t>2888.69</t>
  </si>
  <si>
    <t>2093.58</t>
  </si>
  <si>
    <t>1353.97</t>
  </si>
  <si>
    <t>698.23</t>
  </si>
  <si>
    <t>256.59</t>
  </si>
  <si>
    <t>144.68</t>
  </si>
  <si>
    <t>134.81</t>
  </si>
  <si>
    <t>121.41</t>
  </si>
  <si>
    <t>113.38</t>
  </si>
  <si>
    <t>107.30</t>
  </si>
  <si>
    <t>102.64</t>
  </si>
  <si>
    <t>98.26</t>
  </si>
  <si>
    <t>94.07</t>
  </si>
  <si>
    <t>86.65</t>
  </si>
  <si>
    <t>83.34</t>
  </si>
  <si>
    <t>80.33</t>
  </si>
  <si>
    <t>77.19</t>
  </si>
  <si>
    <t>74.53</t>
  </si>
  <si>
    <t>72.12</t>
  </si>
  <si>
    <t>69.37</t>
  </si>
  <si>
    <t>67.06</t>
  </si>
  <si>
    <t>64.98</t>
  </si>
  <si>
    <t>62.95</t>
  </si>
  <si>
    <t>61.08</t>
  </si>
  <si>
    <t>59.33</t>
  </si>
  <si>
    <t>57.77</t>
  </si>
  <si>
    <t>54.77</t>
  </si>
  <si>
    <t>53.25</t>
  </si>
  <si>
    <t>-0.15881</t>
  </si>
  <si>
    <t>-0.10639</t>
  </si>
  <si>
    <t>-0.07888</t>
  </si>
  <si>
    <t>-0.04878</t>
  </si>
  <si>
    <t>-0.03148</t>
  </si>
  <si>
    <t>-0.01193</t>
  </si>
  <si>
    <t>0.00721</t>
  </si>
  <si>
    <t>0.00924</t>
  </si>
  <si>
    <t>0.01459</t>
  </si>
  <si>
    <t>0.00226</t>
  </si>
  <si>
    <t>0.00187</t>
  </si>
  <si>
    <t>-0.00124</t>
  </si>
  <si>
    <t>-0.00311</t>
  </si>
  <si>
    <t>-0.00849</t>
  </si>
  <si>
    <t>-0.00955</t>
  </si>
  <si>
    <t>-0.00098</t>
  </si>
  <si>
    <t>0.01787</t>
  </si>
  <si>
    <t>0.05535</t>
  </si>
  <si>
    <t>0.13243</t>
  </si>
  <si>
    <t>0.28650</t>
  </si>
  <si>
    <t>0.54037</t>
  </si>
  <si>
    <t>0.92961</t>
  </si>
  <si>
    <t>1.43830</t>
  </si>
  <si>
    <t>2.00524</t>
  </si>
  <si>
    <t>2.50630</t>
  </si>
  <si>
    <t>2.83917</t>
  </si>
  <si>
    <t>3.02741</t>
  </si>
  <si>
    <t>3.15233</t>
  </si>
  <si>
    <t>3.24184</t>
  </si>
  <si>
    <t>3.30313</t>
  </si>
  <si>
    <t>3.34563</t>
  </si>
  <si>
    <t>3.37652</t>
  </si>
  <si>
    <t>3.39937</t>
  </si>
  <si>
    <t>3.41674</t>
  </si>
  <si>
    <t>3.42982</t>
  </si>
  <si>
    <t>3.44053</t>
  </si>
  <si>
    <t>501.10</t>
  </si>
  <si>
    <t>526.43</t>
  </si>
  <si>
    <t>542.37</t>
  </si>
  <si>
    <t>559.59</t>
  </si>
  <si>
    <t>571.72</t>
  </si>
  <si>
    <t>584.87</t>
  </si>
  <si>
    <t>593.55</t>
  </si>
  <si>
    <t>601.84</t>
  </si>
  <si>
    <t>607.87</t>
  </si>
  <si>
    <t>613.69</t>
  </si>
  <si>
    <t>620.94</t>
  </si>
  <si>
    <t>620.61</t>
  </si>
  <si>
    <t>625.40</t>
  </si>
  <si>
    <t>629.02</t>
  </si>
  <si>
    <t>633.18</t>
  </si>
  <si>
    <t>635.85</t>
  </si>
  <si>
    <t>639.35</t>
  </si>
  <si>
    <t>653.89</t>
  </si>
  <si>
    <t>666.92</t>
  </si>
  <si>
    <t>688.25</t>
  </si>
  <si>
    <t>728.26</t>
  </si>
  <si>
    <t>809.15</t>
  </si>
  <si>
    <t>958.36</t>
  </si>
  <si>
    <t>1240.18</t>
  </si>
  <si>
    <t>1740.12</t>
  </si>
  <si>
    <t>2546.96</t>
  </si>
  <si>
    <t>3576.64</t>
  </si>
  <si>
    <t>4487.95</t>
  </si>
  <si>
    <t>5105.96</t>
  </si>
  <si>
    <t>5564.22</t>
  </si>
  <si>
    <t>5919.01</t>
  </si>
  <si>
    <t>6176.32</t>
  </si>
  <si>
    <t>6362.65</t>
  </si>
  <si>
    <t>6502.85</t>
  </si>
  <si>
    <t>6609.74</t>
  </si>
  <si>
    <t>6693.26</t>
  </si>
  <si>
    <t>6758.00</t>
  </si>
  <si>
    <t>6812.31</t>
  </si>
  <si>
    <t>157.85</t>
  </si>
  <si>
    <t>163.59</t>
  </si>
  <si>
    <t>168.53</t>
  </si>
  <si>
    <t>172.66</t>
  </si>
  <si>
    <t>176.53</t>
  </si>
  <si>
    <t>178.69</t>
  </si>
  <si>
    <t>178.86</t>
  </si>
  <si>
    <t>177.72</t>
  </si>
  <si>
    <t>176.37</t>
  </si>
  <si>
    <t>175.39</t>
  </si>
  <si>
    <t>174.72</t>
  </si>
  <si>
    <t>173.94</t>
  </si>
  <si>
    <t>172.79</t>
  </si>
  <si>
    <t>171.43</t>
  </si>
  <si>
    <t>170.27</t>
  </si>
  <si>
    <t>169.50</t>
  </si>
  <si>
    <t>168.81</t>
  </si>
  <si>
    <t>167.62</t>
  </si>
  <si>
    <t>165.66</t>
  </si>
  <si>
    <t>163.32</t>
  </si>
  <si>
    <t>159.59</t>
  </si>
  <si>
    <t>159.04</t>
  </si>
  <si>
    <t>157.50</t>
  </si>
  <si>
    <t>148.91</t>
  </si>
  <si>
    <t>128.70</t>
  </si>
  <si>
    <t>193.09</t>
  </si>
  <si>
    <t>414.31</t>
  </si>
  <si>
    <t>786.83</t>
  </si>
  <si>
    <t>1191.98</t>
  </si>
  <si>
    <t>1439.10</t>
  </si>
  <si>
    <t>1392.22</t>
  </si>
  <si>
    <t>1066.97</t>
  </si>
  <si>
    <t>619.36</t>
  </si>
  <si>
    <t>236.32</t>
  </si>
  <si>
    <t>22.41</t>
  </si>
  <si>
    <t>-36.09</t>
  </si>
  <si>
    <t>-18.79</t>
  </si>
  <si>
    <t>5.93</t>
  </si>
  <si>
    <t>13.24</t>
  </si>
  <si>
    <t>9.90</t>
  </si>
  <si>
    <t>7.44</t>
  </si>
  <si>
    <t>6.95</t>
  </si>
  <si>
    <t>6.44</t>
  </si>
  <si>
    <t>6.02</t>
  </si>
  <si>
    <t>5.67</t>
  </si>
  <si>
    <t>5.36</t>
  </si>
  <si>
    <t>5.10</t>
  </si>
  <si>
    <t>4.83</t>
  </si>
  <si>
    <t>3.85</t>
  </si>
  <si>
    <t>3.57</t>
  </si>
  <si>
    <t>3.17</t>
  </si>
  <si>
    <t>3.00</t>
  </si>
  <si>
    <t>2.73</t>
  </si>
  <si>
    <t>B4</t>
  </si>
  <si>
    <t>22.63</t>
  </si>
  <si>
    <t>3.102</t>
  </si>
  <si>
    <t>82.65</t>
  </si>
  <si>
    <t>807.55</t>
  </si>
  <si>
    <t>950.748</t>
  </si>
  <si>
    <t>5333.73</t>
  </si>
  <si>
    <t>5241.95</t>
  </si>
  <si>
    <t>5151.98</t>
  </si>
  <si>
    <t>5063.97</t>
  </si>
  <si>
    <t>4978.14</t>
  </si>
  <si>
    <t>4891.61</t>
  </si>
  <si>
    <t>4805.62</t>
  </si>
  <si>
    <t>4720.78</t>
  </si>
  <si>
    <t>4635.86</t>
  </si>
  <si>
    <t>4550.68</t>
  </si>
  <si>
    <t>4468.77</t>
  </si>
  <si>
    <t>4384.69</t>
  </si>
  <si>
    <t>4302.02</t>
  </si>
  <si>
    <t>4220.57</t>
  </si>
  <si>
    <t>4140.50</t>
  </si>
  <si>
    <t>4060.46</t>
  </si>
  <si>
    <t>3981.41</t>
  </si>
  <si>
    <t>3902.54</t>
  </si>
  <si>
    <t>3824.49</t>
  </si>
  <si>
    <t>3747.33</t>
  </si>
  <si>
    <t>3670.66</t>
  </si>
  <si>
    <t>3595.93</t>
  </si>
  <si>
    <t>3521.07</t>
  </si>
  <si>
    <t>3447.17</t>
  </si>
  <si>
    <t>3375.36</t>
  </si>
  <si>
    <t>3302.89</t>
  </si>
  <si>
    <t>3230.85</t>
  </si>
  <si>
    <t>3158.71</t>
  </si>
  <si>
    <t>3085.95</t>
  </si>
  <si>
    <t>3009.34</t>
  </si>
  <si>
    <t>2921.95</t>
  </si>
  <si>
    <t>2812.15</t>
  </si>
  <si>
    <t>2648.09</t>
  </si>
  <si>
    <t>2382.70</t>
  </si>
  <si>
    <t>1992.37</t>
  </si>
  <si>
    <t>1519.06</t>
  </si>
  <si>
    <t>1026.18</t>
  </si>
  <si>
    <t>591.76</t>
  </si>
  <si>
    <t>298.40</t>
  </si>
  <si>
    <t>162.57</t>
  </si>
  <si>
    <t>121.15</t>
  </si>
  <si>
    <t>107.96</t>
  </si>
  <si>
    <t>101.38</t>
  </si>
  <si>
    <t>96.44</t>
  </si>
  <si>
    <t>92.32</t>
  </si>
  <si>
    <t>88.58</t>
  </si>
  <si>
    <t>84.96</t>
  </si>
  <si>
    <t>81.65</t>
  </si>
  <si>
    <t>78.53</t>
  </si>
  <si>
    <t>75.87</t>
  </si>
  <si>
    <t>73.17</t>
  </si>
  <si>
    <t>70.75</t>
  </si>
  <si>
    <t>68.54</t>
  </si>
  <si>
    <t>66.43</t>
  </si>
  <si>
    <t>62.70</t>
  </si>
  <si>
    <t>60.90</t>
  </si>
  <si>
    <t>59.31</t>
  </si>
  <si>
    <t>56.40</t>
  </si>
  <si>
    <t>55.02</t>
  </si>
  <si>
    <t>-0.13663</t>
  </si>
  <si>
    <t>-0.08735</t>
  </si>
  <si>
    <t>-0.05654</t>
  </si>
  <si>
    <t>-0.03116</t>
  </si>
  <si>
    <t>-0.02267</t>
  </si>
  <si>
    <t>-0.00830</t>
  </si>
  <si>
    <t>-0.00295</t>
  </si>
  <si>
    <t>0.00323</t>
  </si>
  <si>
    <t>0.00815</t>
  </si>
  <si>
    <t>0.00819</t>
  </si>
  <si>
    <t>0.00193</t>
  </si>
  <si>
    <t>-0.00175</t>
  </si>
  <si>
    <t>0.00122</t>
  </si>
  <si>
    <t>-0.00257</t>
  </si>
  <si>
    <t>-0.00565</t>
  </si>
  <si>
    <t>-0.01071</t>
  </si>
  <si>
    <t>-0.00449</t>
  </si>
  <si>
    <t>-0.00131</t>
  </si>
  <si>
    <t>0.01789</t>
  </si>
  <si>
    <t>0.06316</t>
  </si>
  <si>
    <t>0.15280</t>
  </si>
  <si>
    <t>0.31311</t>
  </si>
  <si>
    <t>0.57464</t>
  </si>
  <si>
    <t>0.95980</t>
  </si>
  <si>
    <t>1.43274</t>
  </si>
  <si>
    <t>1.91589</t>
  </si>
  <si>
    <t>2.31748</t>
  </si>
  <si>
    <t>2.58872</t>
  </si>
  <si>
    <t>2.75358</t>
  </si>
  <si>
    <t>2.86028</t>
  </si>
  <si>
    <t>2.93210</t>
  </si>
  <si>
    <t>2.98291</t>
  </si>
  <si>
    <t>3.02131</t>
  </si>
  <si>
    <t>3.04981</t>
  </si>
  <si>
    <t>3.07176</t>
  </si>
  <si>
    <t>3.08864</t>
  </si>
  <si>
    <t>3.10211</t>
  </si>
  <si>
    <t>583.82</t>
  </si>
  <si>
    <t>610.36</t>
  </si>
  <si>
    <t>629.08</t>
  </si>
  <si>
    <t>645.55</t>
  </si>
  <si>
    <t>654.19</t>
  </si>
  <si>
    <t>665.66</t>
  </si>
  <si>
    <t>672.86</t>
  </si>
  <si>
    <t>680.47</t>
  </si>
  <si>
    <t>686.83</t>
  </si>
  <si>
    <t>692.12</t>
  </si>
  <si>
    <t>696.78</t>
  </si>
  <si>
    <t>698.41</t>
  </si>
  <si>
    <t>701.28</t>
  </si>
  <si>
    <t>707.35</t>
  </si>
  <si>
    <t>710.17</t>
  </si>
  <si>
    <t>713.34</t>
  </si>
  <si>
    <t>716.71</t>
  </si>
  <si>
    <t>720.20</t>
  </si>
  <si>
    <t>727.82</t>
  </si>
  <si>
    <t>733.98</t>
  </si>
  <si>
    <t>747.90</t>
  </si>
  <si>
    <t>774.90</t>
  </si>
  <si>
    <t>825.94</t>
  </si>
  <si>
    <t>921.11</t>
  </si>
  <si>
    <t>1096.83</t>
  </si>
  <si>
    <t>1417.22</t>
  </si>
  <si>
    <t>1944.64</t>
  </si>
  <si>
    <t>3537.06</t>
  </si>
  <si>
    <t>4256.06</t>
  </si>
  <si>
    <t>4765.24</t>
  </si>
  <si>
    <t>5128.57</t>
  </si>
  <si>
    <t>5389.99</t>
  </si>
  <si>
    <t>5584.18</t>
  </si>
  <si>
    <t>5736.57</t>
  </si>
  <si>
    <t>5853.47</t>
  </si>
  <si>
    <t>5946.06</t>
  </si>
  <si>
    <t>6019.25</t>
  </si>
  <si>
    <t>6079.18</t>
  </si>
  <si>
    <t>183.54</t>
  </si>
  <si>
    <t>180.22</t>
  </si>
  <si>
    <t>177.37</t>
  </si>
  <si>
    <t>174.99</t>
  </si>
  <si>
    <t>172.91</t>
  </si>
  <si>
    <t>171.62</t>
  </si>
  <si>
    <t>170.87</t>
  </si>
  <si>
    <t>170.11</t>
  </si>
  <si>
    <t>169.06</t>
  </si>
  <si>
    <t>167.91</t>
  </si>
  <si>
    <t>166.78</t>
  </si>
  <si>
    <t>165.53</t>
  </si>
  <si>
    <t>163.94</t>
  </si>
  <si>
    <t>162.10</t>
  </si>
  <si>
    <t>160.36</t>
  </si>
  <si>
    <t>158.97</t>
  </si>
  <si>
    <t>157.88</t>
  </si>
  <si>
    <t>156.74</t>
  </si>
  <si>
    <t>153.59</t>
  </si>
  <si>
    <t>151.73</t>
  </si>
  <si>
    <t>149.79</t>
  </si>
  <si>
    <t>147.88</t>
  </si>
  <si>
    <t>146.13</t>
  </si>
  <si>
    <t>143.61</t>
  </si>
  <si>
    <t>142.68</t>
  </si>
  <si>
    <t>141.97</t>
  </si>
  <si>
    <t>152.97</t>
  </si>
  <si>
    <t>194.70</t>
  </si>
  <si>
    <t>291.94</t>
  </si>
  <si>
    <t>455.45</t>
  </si>
  <si>
    <t>662.74</t>
  </si>
  <si>
    <t>853.14</t>
  </si>
  <si>
    <t>949.94</t>
  </si>
  <si>
    <t>901.97</t>
  </si>
  <si>
    <t>716.16</t>
  </si>
  <si>
    <t>459.41</t>
  </si>
  <si>
    <t>222.06</t>
  </si>
  <si>
    <t>0.16</t>
  </si>
  <si>
    <t>-8.60</t>
  </si>
  <si>
    <t>0.76</t>
  </si>
  <si>
    <t>7.24</t>
  </si>
  <si>
    <t>8.08</t>
  </si>
  <si>
    <t>7.04</t>
  </si>
  <si>
    <t>6.32</t>
  </si>
  <si>
    <t>5.42</t>
  </si>
  <si>
    <t>5.01</t>
  </si>
  <si>
    <t>4.33</t>
  </si>
  <si>
    <t>4.04</t>
  </si>
  <si>
    <t>3.78</t>
  </si>
  <si>
    <t>3.54</t>
  </si>
  <si>
    <t>3.12</t>
  </si>
  <si>
    <t>2.93</t>
  </si>
  <si>
    <t>C4</t>
  </si>
  <si>
    <t>23.65</t>
  </si>
  <si>
    <t>3.430</t>
  </si>
  <si>
    <t>82.95</t>
  </si>
  <si>
    <t>863.22</t>
  </si>
  <si>
    <t>991.839</t>
  </si>
  <si>
    <t>87.51</t>
  </si>
  <si>
    <t>26.82</t>
  </si>
  <si>
    <t>56.972</t>
  </si>
  <si>
    <t>5319.35</t>
  </si>
  <si>
    <t>5248.57</t>
  </si>
  <si>
    <t>5172.45</t>
  </si>
  <si>
    <t>5091.57</t>
  </si>
  <si>
    <t>5009.31</t>
  </si>
  <si>
    <t>4926.37</t>
  </si>
  <si>
    <t>4841.43</t>
  </si>
  <si>
    <t>4755.88</t>
  </si>
  <si>
    <t>4670.49</t>
  </si>
  <si>
    <t>4585.85</t>
  </si>
  <si>
    <t>4502.85</t>
  </si>
  <si>
    <t>4416.27</t>
  </si>
  <si>
    <t>4333.26</t>
  </si>
  <si>
    <t>4249.13</t>
  </si>
  <si>
    <t>4167.31</t>
  </si>
  <si>
    <t>4086.03</t>
  </si>
  <si>
    <t>4005.15</t>
  </si>
  <si>
    <t>3926.41</t>
  </si>
  <si>
    <t>3845.56</t>
  </si>
  <si>
    <t>3767.21</t>
  </si>
  <si>
    <t>3688.43</t>
  </si>
  <si>
    <t>3612.56</t>
  </si>
  <si>
    <t>3535.63</t>
  </si>
  <si>
    <t>3459.95</t>
  </si>
  <si>
    <t>3385.15</t>
  </si>
  <si>
    <t>3308.34</t>
  </si>
  <si>
    <t>3233.22</t>
  </si>
  <si>
    <t>3160.72</t>
  </si>
  <si>
    <t>3087.69</t>
  </si>
  <si>
    <t>3014.39</t>
  </si>
  <si>
    <t>2938.82</t>
  </si>
  <si>
    <t>2860.33</t>
  </si>
  <si>
    <t>2765.95</t>
  </si>
  <si>
    <t>2623.00</t>
  </si>
  <si>
    <t>2349.26</t>
  </si>
  <si>
    <t>1893.75</t>
  </si>
  <si>
    <t>1371.63</t>
  </si>
  <si>
    <t>872.72</t>
  </si>
  <si>
    <t>490.25</t>
  </si>
  <si>
    <t>287.91</t>
  </si>
  <si>
    <t>226.95</t>
  </si>
  <si>
    <t>207.62</t>
  </si>
  <si>
    <t>194.27</t>
  </si>
  <si>
    <t>178.16</t>
  </si>
  <si>
    <t>151.39</t>
  </si>
  <si>
    <t>121.66</t>
  </si>
  <si>
    <t>90.32</t>
  </si>
  <si>
    <t>71.42</t>
  </si>
  <si>
    <t>69.96</t>
  </si>
  <si>
    <t>67.26</t>
  </si>
  <si>
    <t>64.40</t>
  </si>
  <si>
    <t>62.20</t>
  </si>
  <si>
    <t>59.94</t>
  </si>
  <si>
    <t>57.95</t>
  </si>
  <si>
    <t>54.34</t>
  </si>
  <si>
    <t>52.65</t>
  </si>
  <si>
    <t>51.12</t>
  </si>
  <si>
    <t>49.98</t>
  </si>
  <si>
    <t>48.40</t>
  </si>
  <si>
    <t>47.10</t>
  </si>
  <si>
    <t>-0.14440</t>
  </si>
  <si>
    <t>-0.13091</t>
  </si>
  <si>
    <t>-0.09867</t>
  </si>
  <si>
    <t>-0.07261</t>
  </si>
  <si>
    <t>-0.04645</t>
  </si>
  <si>
    <t>-0.02954</t>
  </si>
  <si>
    <t>-0.02101</t>
  </si>
  <si>
    <t>-0.00852</t>
  </si>
  <si>
    <t>0.08210</t>
  </si>
  <si>
    <t>0.00703</t>
  </si>
  <si>
    <t>-0.00064</t>
  </si>
  <si>
    <t>-0.01772</t>
  </si>
  <si>
    <t>0.05933</t>
  </si>
  <si>
    <t>-0.01036</t>
  </si>
  <si>
    <t>0.00540</t>
  </si>
  <si>
    <t>-0.02492</t>
  </si>
  <si>
    <t>-0.02674</t>
  </si>
  <si>
    <t>0.07197</t>
  </si>
  <si>
    <t>0.00022</t>
  </si>
  <si>
    <t>0.00821</t>
  </si>
  <si>
    <t>0.05357</t>
  </si>
  <si>
    <t>0.15512</t>
  </si>
  <si>
    <t>0.31765</t>
  </si>
  <si>
    <t>0.59181</t>
  </si>
  <si>
    <t>1.01200</t>
  </si>
  <si>
    <t>1.52667</t>
  </si>
  <si>
    <t>2.06766</t>
  </si>
  <si>
    <t>2.51365</t>
  </si>
  <si>
    <t>2.82526</t>
  </si>
  <si>
    <t>3.01929</t>
  </si>
  <si>
    <t>3.16137</t>
  </si>
  <si>
    <t>3.25558</t>
  </si>
  <si>
    <t>3.31842</t>
  </si>
  <si>
    <t>3.36127</t>
  </si>
  <si>
    <t>3.39244</t>
  </si>
  <si>
    <t>3.41351</t>
  </si>
  <si>
    <t>3.42983</t>
  </si>
  <si>
    <t>452.42</t>
  </si>
  <si>
    <t>461.27</t>
  </si>
  <si>
    <t>476.80</t>
  </si>
  <si>
    <t>490.35</t>
  </si>
  <si>
    <t>504.10</t>
  </si>
  <si>
    <t>514.55</t>
  </si>
  <si>
    <t>521.93</t>
  </si>
  <si>
    <t>529.64</t>
  </si>
  <si>
    <t>534.99</t>
  </si>
  <si>
    <t>574.64</t>
  </si>
  <si>
    <t>549.26</t>
  </si>
  <si>
    <t>550.49</t>
  </si>
  <si>
    <t>548.18</t>
  </si>
  <si>
    <t>582.20</t>
  </si>
  <si>
    <t>559.30</t>
  </si>
  <si>
    <t>569.48</t>
  </si>
  <si>
    <t>562.15</t>
  </si>
  <si>
    <t>564.59</t>
  </si>
  <si>
    <t>569.81</t>
  </si>
  <si>
    <t>612.26</t>
  </si>
  <si>
    <t>588.35</t>
  </si>
  <si>
    <t>595.57</t>
  </si>
  <si>
    <t>617.43</t>
  </si>
  <si>
    <t>740.58</t>
  </si>
  <si>
    <t>888.40</t>
  </si>
  <si>
    <t>1173.22</t>
  </si>
  <si>
    <t>1653.49</t>
  </si>
  <si>
    <t>2379.60</t>
  </si>
  <si>
    <t>3220.09</t>
  </si>
  <si>
    <t>3982.51</t>
  </si>
  <si>
    <t>4548.58</t>
  </si>
  <si>
    <t>5014.87</t>
  </si>
  <si>
    <t>5351.53</t>
  </si>
  <si>
    <t>5589.87</t>
  </si>
  <si>
    <t>5759.67</t>
  </si>
  <si>
    <t>5887.44</t>
  </si>
  <si>
    <t>5976.71</t>
  </si>
  <si>
    <t>6047.64</t>
  </si>
  <si>
    <t>144.02</t>
  </si>
  <si>
    <t>150.57</t>
  </si>
  <si>
    <t>156.30</t>
  </si>
  <si>
    <t>161.21</t>
  </si>
  <si>
    <t>165.75</t>
  </si>
  <si>
    <t>170.22</t>
  </si>
  <si>
    <t>170.41</t>
  </si>
  <si>
    <t>170.02</t>
  </si>
  <si>
    <t>169.11</t>
  </si>
  <si>
    <t>168.63</t>
  </si>
  <si>
    <t>167.55</t>
  </si>
  <si>
    <t>165.74</t>
  </si>
  <si>
    <t>163.60</t>
  </si>
  <si>
    <t>161.74</t>
  </si>
  <si>
    <t>159.50</t>
  </si>
  <si>
    <t>158.45</t>
  </si>
  <si>
    <t>156.91</t>
  </si>
  <si>
    <t>153.21</t>
  </si>
  <si>
    <t>152.11</t>
  </si>
  <si>
    <t>151.17</t>
  </si>
  <si>
    <t>150.05</t>
  </si>
  <si>
    <t>146.69</t>
  </si>
  <si>
    <t>143.53</t>
  </si>
  <si>
    <t>136.82</t>
  </si>
  <si>
    <t>134.60</t>
  </si>
  <si>
    <t>166.33</t>
  </si>
  <si>
    <t>272.84</t>
  </si>
  <si>
    <t>472.53</t>
  </si>
  <si>
    <t>724.93</t>
  </si>
  <si>
    <t>931.21</t>
  </si>
  <si>
    <t>989.28</t>
  </si>
  <si>
    <t>861.51</t>
  </si>
  <si>
    <t>601.47</t>
  </si>
  <si>
    <t>319.78</t>
  </si>
  <si>
    <t>113.43</t>
  </si>
  <si>
    <t>17.35</t>
  </si>
  <si>
    <t>6.29</t>
  </si>
  <si>
    <t>30.83</t>
  </si>
  <si>
    <t>57.05</t>
  </si>
  <si>
    <t>45.42</t>
  </si>
  <si>
    <t>27.12</t>
  </si>
  <si>
    <t>11.33</t>
  </si>
  <si>
    <t>3.22</t>
  </si>
  <si>
    <t>2.04</t>
  </si>
  <si>
    <t>3.50</t>
  </si>
  <si>
    <t>4.38</t>
  </si>
  <si>
    <t>4.15</t>
  </si>
  <si>
    <t>3.33</t>
  </si>
  <si>
    <t>2.92</t>
  </si>
  <si>
    <t>2.74</t>
  </si>
  <si>
    <t>D4</t>
  </si>
  <si>
    <t>27.66</t>
  </si>
  <si>
    <t>2.288</t>
  </si>
  <si>
    <t>67.25</t>
  </si>
  <si>
    <t>10.52</t>
  </si>
  <si>
    <t>151.583</t>
  </si>
  <si>
    <t>598.14</t>
  </si>
  <si>
    <t>758.889</t>
  </si>
  <si>
    <t>86.58</t>
  </si>
  <si>
    <t>16.67</t>
  </si>
  <si>
    <t>161.533</t>
  </si>
  <si>
    <t>88.19</t>
  </si>
  <si>
    <t>40.73</t>
  </si>
  <si>
    <t>134.802</t>
  </si>
  <si>
    <t>91.51</t>
  </si>
  <si>
    <t>18.84</t>
  </si>
  <si>
    <t>27.338</t>
  </si>
  <si>
    <t>4875.25</t>
  </si>
  <si>
    <t>4826.70</t>
  </si>
  <si>
    <t>4768.00</t>
  </si>
  <si>
    <t>4699.91</t>
  </si>
  <si>
    <t>4627.35</t>
  </si>
  <si>
    <t>4551.63</t>
  </si>
  <si>
    <t>4473.38</t>
  </si>
  <si>
    <t>4396.09</t>
  </si>
  <si>
    <t>4316.98</t>
  </si>
  <si>
    <t>4239.82</t>
  </si>
  <si>
    <t>4163.08</t>
  </si>
  <si>
    <t>4085.04</t>
  </si>
  <si>
    <t>4010.04</t>
  </si>
  <si>
    <t>3933.56</t>
  </si>
  <si>
    <t>3858.12</t>
  </si>
  <si>
    <t>3783.41</t>
  </si>
  <si>
    <t>3709.93</t>
  </si>
  <si>
    <t>3636.55</t>
  </si>
  <si>
    <t>3563.14</t>
  </si>
  <si>
    <t>3491.19</t>
  </si>
  <si>
    <t>3420.02</t>
  </si>
  <si>
    <t>3349.92</t>
  </si>
  <si>
    <t>3279.53</t>
  </si>
  <si>
    <t>3210.77</t>
  </si>
  <si>
    <t>3142.86</t>
  </si>
  <si>
    <t>3072.99</t>
  </si>
  <si>
    <t>3003.31</t>
  </si>
  <si>
    <t>2934.40</t>
  </si>
  <si>
    <t>2865.74</t>
  </si>
  <si>
    <t>2797.75</t>
  </si>
  <si>
    <t>2726.36</t>
  </si>
  <si>
    <t>2650.40</t>
  </si>
  <si>
    <t>2564.02</t>
  </si>
  <si>
    <t>2451.89</t>
  </si>
  <si>
    <t>2262.37</t>
  </si>
  <si>
    <t>1907.17</t>
  </si>
  <si>
    <t>1446.62</t>
  </si>
  <si>
    <t>1069.03</t>
  </si>
  <si>
    <t>876.16</t>
  </si>
  <si>
    <t>813.28</t>
  </si>
  <si>
    <t>753.29</t>
  </si>
  <si>
    <t>667.01</t>
  </si>
  <si>
    <t>552.08</t>
  </si>
  <si>
    <t>452.26</t>
  </si>
  <si>
    <t>397.14</t>
  </si>
  <si>
    <t>350.56</t>
  </si>
  <si>
    <t>277.24</t>
  </si>
  <si>
    <t>167.11</t>
  </si>
  <si>
    <t>124.16</t>
  </si>
  <si>
    <t>120.16</t>
  </si>
  <si>
    <t>113.20</t>
  </si>
  <si>
    <t>104.94</t>
  </si>
  <si>
    <t>88.72</t>
  </si>
  <si>
    <t>60.44</t>
  </si>
  <si>
    <t>57.37</t>
  </si>
  <si>
    <t>55.84</t>
  </si>
  <si>
    <t>54.08</t>
  </si>
  <si>
    <t>52.52</t>
  </si>
  <si>
    <t>49.77</t>
  </si>
  <si>
    <t>48.52</t>
  </si>
  <si>
    <t>-0.08939</t>
  </si>
  <si>
    <t>-0.05498</t>
  </si>
  <si>
    <t>-0.03926</t>
  </si>
  <si>
    <t>-0.02308</t>
  </si>
  <si>
    <t>-0.01271</t>
  </si>
  <si>
    <t>-0.00513</t>
  </si>
  <si>
    <t>0.00062</t>
  </si>
  <si>
    <t>0.00133</t>
  </si>
  <si>
    <t>0.00554</t>
  </si>
  <si>
    <t>0.00682</t>
  </si>
  <si>
    <t>0.00419</t>
  </si>
  <si>
    <t>0.00403</t>
  </si>
  <si>
    <t>0.00350</t>
  </si>
  <si>
    <t>0.00255</t>
  </si>
  <si>
    <t>0.00017</t>
  </si>
  <si>
    <t>-0.00033</t>
  </si>
  <si>
    <t>-0.00215</t>
  </si>
  <si>
    <t>-0.00612</t>
  </si>
  <si>
    <t>-0.00074</t>
  </si>
  <si>
    <t>0.00890</t>
  </si>
  <si>
    <t>0.02930</t>
  </si>
  <si>
    <t>0.06803</t>
  </si>
  <si>
    <t>0.14667</t>
  </si>
  <si>
    <t>0.28077</t>
  </si>
  <si>
    <t>0.50145</t>
  </si>
  <si>
    <t>0.81766</t>
  </si>
  <si>
    <t>1.19974</t>
  </si>
  <si>
    <t>1.56903</t>
  </si>
  <si>
    <t>1.84281</t>
  </si>
  <si>
    <t>2.01083</t>
  </si>
  <si>
    <t>2.11943</t>
  </si>
  <si>
    <t>2.19559</t>
  </si>
  <si>
    <t>2.24985</t>
  </si>
  <si>
    <t>2.28754</t>
  </si>
  <si>
    <t>987.90</t>
  </si>
  <si>
    <t>1016.52</t>
  </si>
  <si>
    <t>1031.77</t>
  </si>
  <si>
    <t>1047.49</t>
  </si>
  <si>
    <t>1058.94</t>
  </si>
  <si>
    <t>1068.33</t>
  </si>
  <si>
    <t>1076.34</t>
  </si>
  <si>
    <t>1080.52</t>
  </si>
  <si>
    <t>1086.06</t>
  </si>
  <si>
    <t>1091.00</t>
  </si>
  <si>
    <t>1095.62</t>
  </si>
  <si>
    <t>1097.24</t>
  </si>
  <si>
    <t>1100.75</t>
  </si>
  <si>
    <t>1103.98</t>
  </si>
  <si>
    <t>1106.89</t>
  </si>
  <si>
    <t>1108.70</t>
  </si>
  <si>
    <t>1111.95</t>
  </si>
  <si>
    <t>1114.19</t>
  </si>
  <si>
    <t>1116.06</t>
  </si>
  <si>
    <t>1120.18</t>
  </si>
  <si>
    <t>1122.08</t>
  </si>
  <si>
    <t>1126.25</t>
  </si>
  <si>
    <t>1130.10</t>
  </si>
  <si>
    <t>1137.08</t>
  </si>
  <si>
    <t>1148.09</t>
  </si>
  <si>
    <t>1167.50</t>
  </si>
  <si>
    <t>1201.72</t>
  </si>
  <si>
    <t>1270.03</t>
  </si>
  <si>
    <t>1392.42</t>
  </si>
  <si>
    <t>1617.19</t>
  </si>
  <si>
    <t>2002.86</t>
  </si>
  <si>
    <t>2595.09</t>
  </si>
  <si>
    <t>3336.66</t>
  </si>
  <si>
    <t>4023.15</t>
  </si>
  <si>
    <t>4514.71</t>
  </si>
  <si>
    <t>4865.36</t>
  </si>
  <si>
    <t>5128.38</t>
  </si>
  <si>
    <t>5325.36</t>
  </si>
  <si>
    <t>5467.67</t>
  </si>
  <si>
    <t>98.65</t>
  </si>
  <si>
    <t>113.79</t>
  </si>
  <si>
    <t>126.89</t>
  </si>
  <si>
    <t>137.93</t>
  </si>
  <si>
    <t>154.22</t>
  </si>
  <si>
    <t>156.61</t>
  </si>
  <si>
    <t>156.69</t>
  </si>
  <si>
    <t>156.03</t>
  </si>
  <si>
    <t>155.08</t>
  </si>
  <si>
    <t>154.06</t>
  </si>
  <si>
    <t>152.22</t>
  </si>
  <si>
    <t>148.63</t>
  </si>
  <si>
    <t>147.42</t>
  </si>
  <si>
    <t>146.25</t>
  </si>
  <si>
    <t>144.95</t>
  </si>
  <si>
    <t>143.41</t>
  </si>
  <si>
    <t>139.94</t>
  </si>
  <si>
    <t>138.61</t>
  </si>
  <si>
    <t>137.99</t>
  </si>
  <si>
    <t>138.06</t>
  </si>
  <si>
    <t>138.26</t>
  </si>
  <si>
    <t>137.97</t>
  </si>
  <si>
    <t>137.43</t>
  </si>
  <si>
    <t>136.86</t>
  </si>
  <si>
    <t>134.36</t>
  </si>
  <si>
    <t>131.03</t>
  </si>
  <si>
    <t>145.68</t>
  </si>
  <si>
    <t>217.01</t>
  </si>
  <si>
    <t>372.56</t>
  </si>
  <si>
    <t>579.58</t>
  </si>
  <si>
    <t>736.24</t>
  </si>
  <si>
    <t>740.15</t>
  </si>
  <si>
    <t>578.84</t>
  </si>
  <si>
    <t>350.70</t>
  </si>
  <si>
    <t>183.83</t>
  </si>
  <si>
    <t>131.98</t>
  </si>
  <si>
    <t>152.60</t>
  </si>
  <si>
    <t>173.00</t>
  </si>
  <si>
    <t>163.84</t>
  </si>
  <si>
    <t>145.63</t>
  </si>
  <si>
    <t>140.69</t>
  </si>
  <si>
    <t>140.17</t>
  </si>
  <si>
    <t>119.94</t>
  </si>
  <si>
    <t>76.42</t>
  </si>
  <si>
    <t>33.31</t>
  </si>
  <si>
    <t>14.23</t>
  </si>
  <si>
    <t>18.97</t>
  </si>
  <si>
    <t>28.51</t>
  </si>
  <si>
    <t>27.46</t>
  </si>
  <si>
    <t>16.49</t>
  </si>
  <si>
    <t>5.60</t>
  </si>
  <si>
    <t>0.74</t>
  </si>
  <si>
    <t>0.83</t>
  </si>
  <si>
    <t>1.02</t>
  </si>
  <si>
    <t>6.36</t>
  </si>
  <si>
    <t>E4</t>
  </si>
  <si>
    <t>30.50</t>
  </si>
  <si>
    <t>2.988</t>
  </si>
  <si>
    <t>89.35</t>
  </si>
  <si>
    <t>434.96</t>
  </si>
  <si>
    <t>470.396</t>
  </si>
  <si>
    <t>3798.01</t>
  </si>
  <si>
    <t>3711.49</t>
  </si>
  <si>
    <t>3629.95</t>
  </si>
  <si>
    <t>3552.01</t>
  </si>
  <si>
    <t>3473.97</t>
  </si>
  <si>
    <t>3396.18</t>
  </si>
  <si>
    <t>3319.07</t>
  </si>
  <si>
    <t>3243.50</t>
  </si>
  <si>
    <t>3168.95</t>
  </si>
  <si>
    <t>3093.04</t>
  </si>
  <si>
    <t>3019.54</t>
  </si>
  <si>
    <t>2946.44</t>
  </si>
  <si>
    <t>2873.08</t>
  </si>
  <si>
    <t>2802.81</t>
  </si>
  <si>
    <t>2732.67</t>
  </si>
  <si>
    <t>2663.58</t>
  </si>
  <si>
    <t>2595.02</t>
  </si>
  <si>
    <t>2528.05</t>
  </si>
  <si>
    <t>2460.77</t>
  </si>
  <si>
    <t>2394.47</t>
  </si>
  <si>
    <t>2330.19</t>
  </si>
  <si>
    <t>2266.92</t>
  </si>
  <si>
    <t>2203.28</t>
  </si>
  <si>
    <t>2141.47</t>
  </si>
  <si>
    <t>2080.93</t>
  </si>
  <si>
    <t>2021.73</t>
  </si>
  <si>
    <t>1962.76</t>
  </si>
  <si>
    <t>1906.55</t>
  </si>
  <si>
    <t>1850.06</t>
  </si>
  <si>
    <t>1793.37</t>
  </si>
  <si>
    <t>1739.25</t>
  </si>
  <si>
    <t>1687.35</t>
  </si>
  <si>
    <t>1636.58</t>
  </si>
  <si>
    <t>1585.78</t>
  </si>
  <si>
    <t>1536.27</t>
  </si>
  <si>
    <t>1486.41</t>
  </si>
  <si>
    <t>1437.04</t>
  </si>
  <si>
    <t>1388.96</t>
  </si>
  <si>
    <t>1342.35</t>
  </si>
  <si>
    <t>1295.08</t>
  </si>
  <si>
    <t>1247.83</t>
  </si>
  <si>
    <t>1200.88</t>
  </si>
  <si>
    <t>1153.00</t>
  </si>
  <si>
    <t>1105.26</t>
  </si>
  <si>
    <t>1055.87</t>
  </si>
  <si>
    <t>1003.40</t>
  </si>
  <si>
    <t>942.80</t>
  </si>
  <si>
    <t>859.67</t>
  </si>
  <si>
    <t>700.69</t>
  </si>
  <si>
    <t>382.06</t>
  </si>
  <si>
    <t>67.34</t>
  </si>
  <si>
    <t>57.80</t>
  </si>
  <si>
    <t>61.95</t>
  </si>
  <si>
    <t>57.56</t>
  </si>
  <si>
    <t>55.83</t>
  </si>
  <si>
    <t>54.13</t>
  </si>
  <si>
    <t>52.53</t>
  </si>
  <si>
    <t>51.16</t>
  </si>
  <si>
    <t>49.57</t>
  </si>
  <si>
    <t>48.30</t>
  </si>
  <si>
    <t>-0.20167</t>
  </si>
  <si>
    <t>-0.12519</t>
  </si>
  <si>
    <t>-0.09447</t>
  </si>
  <si>
    <t>-0.06603</t>
  </si>
  <si>
    <t>-0.04197</t>
  </si>
  <si>
    <t>-0.01686</t>
  </si>
  <si>
    <t>-0.00856</t>
  </si>
  <si>
    <t>0.00246</t>
  </si>
  <si>
    <t>0.01428</t>
  </si>
  <si>
    <t>0.01105</t>
  </si>
  <si>
    <t>0.00800</t>
  </si>
  <si>
    <t>0.01517</t>
  </si>
  <si>
    <t>0.00971</t>
  </si>
  <si>
    <t>0.00937</t>
  </si>
  <si>
    <t>0.00584</t>
  </si>
  <si>
    <t>0.00655</t>
  </si>
  <si>
    <t>0.00508</t>
  </si>
  <si>
    <t>0.00109</t>
  </si>
  <si>
    <t>-0.00515</t>
  </si>
  <si>
    <t>-0.00382</t>
  </si>
  <si>
    <t>-0.01044</t>
  </si>
  <si>
    <t>-0.01610</t>
  </si>
  <si>
    <t>-0.01867</t>
  </si>
  <si>
    <t>-0.01880</t>
  </si>
  <si>
    <t>-0.01714</t>
  </si>
  <si>
    <t>-0.00198</t>
  </si>
  <si>
    <t>0.02198</t>
  </si>
  <si>
    <t>0.07309</t>
  </si>
  <si>
    <t>0.16747</t>
  </si>
  <si>
    <t>0.33760</t>
  </si>
  <si>
    <t>0.60095</t>
  </si>
  <si>
    <t>0.96867</t>
  </si>
  <si>
    <t>1.42785</t>
  </si>
  <si>
    <t>1.93164</t>
  </si>
  <si>
    <t>2.40110</t>
  </si>
  <si>
    <t>2.76114</t>
  </si>
  <si>
    <t>2.98764</t>
  </si>
  <si>
    <t>417.94</t>
  </si>
  <si>
    <t>447.01</t>
  </si>
  <si>
    <t>461.22</t>
  </si>
  <si>
    <t>474.85</t>
  </si>
  <si>
    <t>487.08</t>
  </si>
  <si>
    <t>499.85</t>
  </si>
  <si>
    <t>506.51</t>
  </si>
  <si>
    <t>514.20</t>
  </si>
  <si>
    <t>519.82</t>
  </si>
  <si>
    <t>525.81</t>
  </si>
  <si>
    <t>528.18</t>
  </si>
  <si>
    <t>530.62</t>
  </si>
  <si>
    <t>536.91</t>
  </si>
  <si>
    <t>538.44</t>
  </si>
  <si>
    <t>541.90</t>
  </si>
  <si>
    <t>544.16</t>
  </si>
  <si>
    <t>548.02</t>
  </si>
  <si>
    <t>551.05</t>
  </si>
  <si>
    <t>553.15</t>
  </si>
  <si>
    <t>554.41</t>
  </si>
  <si>
    <t>558.49</t>
  </si>
  <si>
    <t>559.62</t>
  </si>
  <si>
    <t>561.11</t>
  </si>
  <si>
    <t>563.75</t>
  </si>
  <si>
    <t>568.00</t>
  </si>
  <si>
    <t>570.88</t>
  </si>
  <si>
    <t>575.08</t>
  </si>
  <si>
    <t>584.28</t>
  </si>
  <si>
    <t>596.88</t>
  </si>
  <si>
    <t>620.18</t>
  </si>
  <si>
    <t>662.05</t>
  </si>
  <si>
    <t>741.32</t>
  </si>
  <si>
    <t>881.15</t>
  </si>
  <si>
    <t>1121.81</t>
  </si>
  <si>
    <t>1520.25</t>
  </si>
  <si>
    <t>2129.23</t>
  </si>
  <si>
    <t>2922.73</t>
  </si>
  <si>
    <t>3732.43</t>
  </si>
  <si>
    <t>4356.47</t>
  </si>
  <si>
    <t>168.45</t>
  </si>
  <si>
    <t>164.40</t>
  </si>
  <si>
    <t>160.91</t>
  </si>
  <si>
    <t>157.98</t>
  </si>
  <si>
    <t>155.46</t>
  </si>
  <si>
    <t>153.73</t>
  </si>
  <si>
    <t>152.47</t>
  </si>
  <si>
    <t>151.28</t>
  </si>
  <si>
    <t>150.04</t>
  </si>
  <si>
    <t>147.48</t>
  </si>
  <si>
    <t>143.48</t>
  </si>
  <si>
    <t>141.17</t>
  </si>
  <si>
    <t>139.08</t>
  </si>
  <si>
    <t>137.36</t>
  </si>
  <si>
    <t>134.42</t>
  </si>
  <si>
    <t>132.67</t>
  </si>
  <si>
    <t>128.60</t>
  </si>
  <si>
    <t>126.67</t>
  </si>
  <si>
    <t>124.74</t>
  </si>
  <si>
    <t>122.56</t>
  </si>
  <si>
    <t>120.08</t>
  </si>
  <si>
    <t>117.61</t>
  </si>
  <si>
    <t>113.87</t>
  </si>
  <si>
    <t>112.10</t>
  </si>
  <si>
    <t>109.68</t>
  </si>
  <si>
    <t>106.60</t>
  </si>
  <si>
    <t>103.57</t>
  </si>
  <si>
    <t>101.39</t>
  </si>
  <si>
    <t>100.21</t>
  </si>
  <si>
    <t>99.49</t>
  </si>
  <si>
    <t>98.50</t>
  </si>
  <si>
    <t>97.01</t>
  </si>
  <si>
    <t>95.42</t>
  </si>
  <si>
    <t>94.32</t>
  </si>
  <si>
    <t>93.92</t>
  </si>
  <si>
    <t>94.11</t>
  </si>
  <si>
    <t>94.90</t>
  </si>
  <si>
    <t>95.05</t>
  </si>
  <si>
    <t>90.54</t>
  </si>
  <si>
    <t>105.13</t>
  </si>
  <si>
    <t>186.57</t>
  </si>
  <si>
    <t>323.93</t>
  </si>
  <si>
    <t>446.31</t>
  </si>
  <si>
    <t>460.21</t>
  </si>
  <si>
    <t>337.34</t>
  </si>
  <si>
    <t>151.93</t>
  </si>
  <si>
    <t>11.95</t>
  </si>
  <si>
    <t>-35.64</t>
  </si>
  <si>
    <t>-21.18</t>
  </si>
  <si>
    <t>1.52</t>
  </si>
  <si>
    <t>7.65</t>
  </si>
  <si>
    <t>4.24</t>
  </si>
  <si>
    <t>1.41</t>
  </si>
  <si>
    <t>F4</t>
  </si>
  <si>
    <t>19.01</t>
  </si>
  <si>
    <t>735.99</t>
  </si>
  <si>
    <t>851.492</t>
  </si>
  <si>
    <t>4919.05</t>
  </si>
  <si>
    <t>4854.62</t>
  </si>
  <si>
    <t>4790.91</t>
  </si>
  <si>
    <t>4725.97</t>
  </si>
  <si>
    <t>4656.13</t>
  </si>
  <si>
    <t>4585.10</t>
  </si>
  <si>
    <t>4513.87</t>
  </si>
  <si>
    <t>4442.75</t>
  </si>
  <si>
    <t>4371.90</t>
  </si>
  <si>
    <t>4299.86</t>
  </si>
  <si>
    <t>4230.42</t>
  </si>
  <si>
    <t>4160.54</t>
  </si>
  <si>
    <t>4089.34</t>
  </si>
  <si>
    <t>4021.04</t>
  </si>
  <si>
    <t>3952.97</t>
  </si>
  <si>
    <t>3884.57</t>
  </si>
  <si>
    <t>3817.63</t>
  </si>
  <si>
    <t>3751.39</t>
  </si>
  <si>
    <t>3684.98</t>
  </si>
  <si>
    <t>3619.68</t>
  </si>
  <si>
    <t>3555.04</t>
  </si>
  <si>
    <t>3491.51</t>
  </si>
  <si>
    <t>3428.41</t>
  </si>
  <si>
    <t>3365.43</t>
  </si>
  <si>
    <t>3302.29</t>
  </si>
  <si>
    <t>3240.82</t>
  </si>
  <si>
    <t>3179.46</t>
  </si>
  <si>
    <t>3119.19</t>
  </si>
  <si>
    <t>3058.35</t>
  </si>
  <si>
    <t>2998.57</t>
  </si>
  <si>
    <t>2938.60</t>
  </si>
  <si>
    <t>2880.15</t>
  </si>
  <si>
    <t>2822.01</t>
  </si>
  <si>
    <t>2763.43</t>
  </si>
  <si>
    <t>2706.49</t>
  </si>
  <si>
    <t>2649.77</t>
  </si>
  <si>
    <t>2590.66</t>
  </si>
  <si>
    <t>2530.64</t>
  </si>
  <si>
    <t>2466.08</t>
  </si>
  <si>
    <t>2394.87</t>
  </si>
  <si>
    <t>2314.92</t>
  </si>
  <si>
    <t>2226.66</t>
  </si>
  <si>
    <t>2129.50</t>
  </si>
  <si>
    <t>2015.16</t>
  </si>
  <si>
    <t>1857.72</t>
  </si>
  <si>
    <t>1618.26</t>
  </si>
  <si>
    <t>1244.10</t>
  </si>
  <si>
    <t>734.83</t>
  </si>
  <si>
    <t>281.31</t>
  </si>
  <si>
    <t>73.16</t>
  </si>
  <si>
    <t>65.02</t>
  </si>
  <si>
    <t>62.38</t>
  </si>
  <si>
    <t>58.10</t>
  </si>
  <si>
    <t>56.22</t>
  </si>
  <si>
    <t>54.44</t>
  </si>
  <si>
    <t>52.96</t>
  </si>
  <si>
    <t>51.46</t>
  </si>
  <si>
    <t>50.05</t>
  </si>
  <si>
    <t>-0.15939</t>
  </si>
  <si>
    <t>-0.09450</t>
  </si>
  <si>
    <t>-0.06569</t>
  </si>
  <si>
    <t>-0.04245</t>
  </si>
  <si>
    <t>-0.02386</t>
  </si>
  <si>
    <t>-0.00230</t>
  </si>
  <si>
    <t>0.00899</t>
  </si>
  <si>
    <t>0.00176</t>
  </si>
  <si>
    <t>0.00718</t>
  </si>
  <si>
    <t>-0.00514</t>
  </si>
  <si>
    <t>-0.01066</t>
  </si>
  <si>
    <t>-0.01094</t>
  </si>
  <si>
    <t>-0.01191</t>
  </si>
  <si>
    <t>0.00633</t>
  </si>
  <si>
    <t>0.04223</t>
  </si>
  <si>
    <t>0.11905</t>
  </si>
  <si>
    <t>0.25998</t>
  </si>
  <si>
    <t>0.50386</t>
  </si>
  <si>
    <t>0.87300</t>
  </si>
  <si>
    <t>1.36133</t>
  </si>
  <si>
    <t>1.92048</t>
  </si>
  <si>
    <t>2.44929</t>
  </si>
  <si>
    <t>2.85006</t>
  </si>
  <si>
    <t>3.07212</t>
  </si>
  <si>
    <t>3.17822</t>
  </si>
  <si>
    <t>3.24682</t>
  </si>
  <si>
    <t>3.29750</t>
  </si>
  <si>
    <t>3.33324</t>
  </si>
  <si>
    <t>3.36016</t>
  </si>
  <si>
    <t>3.37957</t>
  </si>
  <si>
    <t>3.39356</t>
  </si>
  <si>
    <t>3.40468</t>
  </si>
  <si>
    <t>3.41353</t>
  </si>
  <si>
    <t>3.42020</t>
  </si>
  <si>
    <t>3.42524</t>
  </si>
  <si>
    <t>3.42954</t>
  </si>
  <si>
    <t>400.70</t>
  </si>
  <si>
    <t>426.87</t>
  </si>
  <si>
    <t>441.93</t>
  </si>
  <si>
    <t>455.31</t>
  </si>
  <si>
    <t>467.23</t>
  </si>
  <si>
    <t>478.25</t>
  </si>
  <si>
    <t>485.91</t>
  </si>
  <si>
    <t>495.47</t>
  </si>
  <si>
    <t>498.62</t>
  </si>
  <si>
    <t>505.68</t>
  </si>
  <si>
    <t>511.80</t>
  </si>
  <si>
    <t>513.20</t>
  </si>
  <si>
    <t>517.82</t>
  </si>
  <si>
    <t>522.61</t>
  </si>
  <si>
    <t>528.17</t>
  </si>
  <si>
    <t>533.49</t>
  </si>
  <si>
    <t>545.43</t>
  </si>
  <si>
    <t>563.68</t>
  </si>
  <si>
    <t>597.38</t>
  </si>
  <si>
    <t>658.53</t>
  </si>
  <si>
    <t>774.02</t>
  </si>
  <si>
    <t>985.58</t>
  </si>
  <si>
    <t>1358.64</t>
  </si>
  <si>
    <t>1970.02</t>
  </si>
  <si>
    <t>2810.33</t>
  </si>
  <si>
    <t>3686.92</t>
  </si>
  <si>
    <t>4290.09</t>
  </si>
  <si>
    <t>4615.37</t>
  </si>
  <si>
    <t>4840.54</t>
  </si>
  <si>
    <t>5015.23</t>
  </si>
  <si>
    <t>5143.71</t>
  </si>
  <si>
    <t>5243.88</t>
  </si>
  <si>
    <t>5318.81</t>
  </si>
  <si>
    <t>5374.95</t>
  </si>
  <si>
    <t>5421.13</t>
  </si>
  <si>
    <t>5459.23</t>
  </si>
  <si>
    <t>5489.48</t>
  </si>
  <si>
    <t>5513.79</t>
  </si>
  <si>
    <t>5535.39</t>
  </si>
  <si>
    <t>122.13</t>
  </si>
  <si>
    <t>127.08</t>
  </si>
  <si>
    <t>131.51</t>
  </si>
  <si>
    <t>135.44</t>
  </si>
  <si>
    <t>139.27</t>
  </si>
  <si>
    <t>141.90</t>
  </si>
  <si>
    <t>142.98</t>
  </si>
  <si>
    <t>142.84</t>
  </si>
  <si>
    <t>141.45</t>
  </si>
  <si>
    <t>140.77</t>
  </si>
  <si>
    <t>139.96</t>
  </si>
  <si>
    <t>138.90</t>
  </si>
  <si>
    <t>136.19</t>
  </si>
  <si>
    <t>134.90</t>
  </si>
  <si>
    <t>133.74</t>
  </si>
  <si>
    <t>132.62</t>
  </si>
  <si>
    <t>131.33</t>
  </si>
  <si>
    <t>129.81</t>
  </si>
  <si>
    <t>128.31</t>
  </si>
  <si>
    <t>127.10</t>
  </si>
  <si>
    <t>126.23</t>
  </si>
  <si>
    <t>124.40</t>
  </si>
  <si>
    <t>123.14</t>
  </si>
  <si>
    <t>121.98</t>
  </si>
  <si>
    <t>121.10</t>
  </si>
  <si>
    <t>120.36</t>
  </si>
  <si>
    <t>119.51</t>
  </si>
  <si>
    <t>118.44</t>
  </si>
  <si>
    <t>117.19</t>
  </si>
  <si>
    <t>115.92</t>
  </si>
  <si>
    <t>114.81</t>
  </si>
  <si>
    <t>114.26</t>
  </si>
  <si>
    <t>115.09</t>
  </si>
  <si>
    <t>118.47</t>
  </si>
  <si>
    <t>125.49</t>
  </si>
  <si>
    <t>136.16</t>
  </si>
  <si>
    <t>160.19</t>
  </si>
  <si>
    <t>172.09</t>
  </si>
  <si>
    <t>201.56</t>
  </si>
  <si>
    <t>285.80</t>
  </si>
  <si>
    <t>452.32</t>
  </si>
  <si>
    <t>669.56</t>
  </si>
  <si>
    <t>832.18</t>
  </si>
  <si>
    <t>825.85</t>
  </si>
  <si>
    <t>626.93</t>
  </si>
  <si>
    <t>334.22</t>
  </si>
  <si>
    <t>91.94</t>
  </si>
  <si>
    <t>-22.73</t>
  </si>
  <si>
    <t>-33.91</t>
  </si>
  <si>
    <t>-9.29</t>
  </si>
  <si>
    <t>5.71</t>
  </si>
  <si>
    <t>3.09</t>
  </si>
  <si>
    <t>A5</t>
  </si>
  <si>
    <t>21.78</t>
  </si>
  <si>
    <t>3.415</t>
  </si>
  <si>
    <t>81.16</t>
  </si>
  <si>
    <t>1271.28</t>
  </si>
  <si>
    <t>1387.711</t>
  </si>
  <si>
    <t>5794.51</t>
  </si>
  <si>
    <t>5720.42</t>
  </si>
  <si>
    <t>5641.05</t>
  </si>
  <si>
    <t>5557.51</t>
  </si>
  <si>
    <t>5473.90</t>
  </si>
  <si>
    <t>5386.51</t>
  </si>
  <si>
    <t>5298.97</t>
  </si>
  <si>
    <t>5211.90</t>
  </si>
  <si>
    <t>5123.46</t>
  </si>
  <si>
    <t>5037.75</t>
  </si>
  <si>
    <t>4953.89</t>
  </si>
  <si>
    <t>4868.28</t>
  </si>
  <si>
    <t>4782.62</t>
  </si>
  <si>
    <t>4697.90</t>
  </si>
  <si>
    <t>4615.47</t>
  </si>
  <si>
    <t>4531.49</t>
  </si>
  <si>
    <t>4450.31</t>
  </si>
  <si>
    <t>4370.13</t>
  </si>
  <si>
    <t>4288.45</t>
  </si>
  <si>
    <t>4208.77</t>
  </si>
  <si>
    <t>4130.86</t>
  </si>
  <si>
    <t>4053.87</t>
  </si>
  <si>
    <t>3975.99</t>
  </si>
  <si>
    <t>3897.84</t>
  </si>
  <si>
    <t>3821.83</t>
  </si>
  <si>
    <t>3746.19</t>
  </si>
  <si>
    <t>3670.30</t>
  </si>
  <si>
    <t>3594.83</t>
  </si>
  <si>
    <t>3515.36</t>
  </si>
  <si>
    <t>3409.84</t>
  </si>
  <si>
    <t>3201.23</t>
  </si>
  <si>
    <t>2710.79</t>
  </si>
  <si>
    <t>1944.45</t>
  </si>
  <si>
    <t>1248.40</t>
  </si>
  <si>
    <t>634.19</t>
  </si>
  <si>
    <t>229.74</t>
  </si>
  <si>
    <t>136.71</t>
  </si>
  <si>
    <t>114.61</t>
  </si>
  <si>
    <t>108.16</t>
  </si>
  <si>
    <t>103.32</t>
  </si>
  <si>
    <t>98.82</t>
  </si>
  <si>
    <t>94.46</t>
  </si>
  <si>
    <t>90.61</t>
  </si>
  <si>
    <t>87.13</t>
  </si>
  <si>
    <t>83.59</t>
  </si>
  <si>
    <t>80.42</t>
  </si>
  <si>
    <t>77.47</t>
  </si>
  <si>
    <t>74.51</t>
  </si>
  <si>
    <t>71.57</t>
  </si>
  <si>
    <t>69.19</t>
  </si>
  <si>
    <t>66.68</t>
  </si>
  <si>
    <t>64.36</t>
  </si>
  <si>
    <t>60.26</t>
  </si>
  <si>
    <t>58.28</t>
  </si>
  <si>
    <t>56.76</t>
  </si>
  <si>
    <t>55.00</t>
  </si>
  <si>
    <t>53.61</t>
  </si>
  <si>
    <t>52.17</t>
  </si>
  <si>
    <t>50.94</t>
  </si>
  <si>
    <t>-0.16033</t>
  </si>
  <si>
    <t>-0.10451</t>
  </si>
  <si>
    <t>-0.06790</t>
  </si>
  <si>
    <t>-0.04832</t>
  </si>
  <si>
    <t>-0.02198</t>
  </si>
  <si>
    <t>-0.00947</t>
  </si>
  <si>
    <t>-0.00403</t>
  </si>
  <si>
    <t>0.00391</t>
  </si>
  <si>
    <t>0.00795</t>
  </si>
  <si>
    <t>0.00559</t>
  </si>
  <si>
    <t>0.00500</t>
  </si>
  <si>
    <t>0.00717</t>
  </si>
  <si>
    <t>0.00273</t>
  </si>
  <si>
    <t>-0.00482</t>
  </si>
  <si>
    <t>-0.00003</t>
  </si>
  <si>
    <t>-0.00452</t>
  </si>
  <si>
    <t>-0.01255</t>
  </si>
  <si>
    <t>0.00150</t>
  </si>
  <si>
    <t>0.01463</t>
  </si>
  <si>
    <t>0.05917</t>
  </si>
  <si>
    <t>0.13698</t>
  </si>
  <si>
    <t>0.29100</t>
  </si>
  <si>
    <t>0.55431</t>
  </si>
  <si>
    <t>0.94433</t>
  </si>
  <si>
    <t>1.45645</t>
  </si>
  <si>
    <t>2.01962</t>
  </si>
  <si>
    <t>2.51135</t>
  </si>
  <si>
    <t>2.83112</t>
  </si>
  <si>
    <t>3.01235</t>
  </si>
  <si>
    <t>3.13336</t>
  </si>
  <si>
    <t>3.22038</t>
  </si>
  <si>
    <t>3.28035</t>
  </si>
  <si>
    <t>3.32175</t>
  </si>
  <si>
    <t>3.35193</t>
  </si>
  <si>
    <t>3.37436</t>
  </si>
  <si>
    <t>3.39124</t>
  </si>
  <si>
    <t>3.40437</t>
  </si>
  <si>
    <t>3.41505</t>
  </si>
  <si>
    <t>491.24</t>
  </si>
  <si>
    <t>517.28</t>
  </si>
  <si>
    <t>536.46</t>
  </si>
  <si>
    <t>549.09</t>
  </si>
  <si>
    <t>564.60</t>
  </si>
  <si>
    <t>574.54</t>
  </si>
  <si>
    <t>581.58</t>
  </si>
  <si>
    <t>589.67</t>
  </si>
  <si>
    <t>596.14</t>
  </si>
  <si>
    <t>599.93</t>
  </si>
  <si>
    <t>604.46</t>
  </si>
  <si>
    <t>610.15</t>
  </si>
  <si>
    <t>613.07</t>
  </si>
  <si>
    <t>614.70</t>
  </si>
  <si>
    <t>621.47</t>
  </si>
  <si>
    <t>624.37</t>
  </si>
  <si>
    <t>627.09</t>
  </si>
  <si>
    <t>630.60</t>
  </si>
  <si>
    <t>641.22</t>
  </si>
  <si>
    <t>651.51</t>
  </si>
  <si>
    <t>675.36</t>
  </si>
  <si>
    <t>714.92</t>
  </si>
  <si>
    <t>794.33</t>
  </si>
  <si>
    <t>946.67</t>
  </si>
  <si>
    <t>1226.02</t>
  </si>
  <si>
    <t>1724.76</t>
  </si>
  <si>
    <t>2518.92</t>
  </si>
  <si>
    <t>3515.66</t>
  </si>
  <si>
    <t>4372.64</t>
  </si>
  <si>
    <t>4951.17</t>
  </si>
  <si>
    <t>5381.23</t>
  </si>
  <si>
    <t>5714.64</t>
  </si>
  <si>
    <t>5957.71</t>
  </si>
  <si>
    <t>6132.84</t>
  </si>
  <si>
    <t>6264.93</t>
  </si>
  <si>
    <t>6366.08</t>
  </si>
  <si>
    <t>6444.40</t>
  </si>
  <si>
    <t>6506.93</t>
  </si>
  <si>
    <t>6559.12</t>
  </si>
  <si>
    <t>149.83</t>
  </si>
  <si>
    <t>156.23</t>
  </si>
  <si>
    <t>161.87</t>
  </si>
  <si>
    <t>166.74</t>
  </si>
  <si>
    <t>171.34</t>
  </si>
  <si>
    <t>174.45</t>
  </si>
  <si>
    <t>175.57</t>
  </si>
  <si>
    <t>174.89</t>
  </si>
  <si>
    <t>173.23</t>
  </si>
  <si>
    <t>171.49</t>
  </si>
  <si>
    <t>169.99</t>
  </si>
  <si>
    <t>169.45</t>
  </si>
  <si>
    <t>166.34</t>
  </si>
  <si>
    <t>164.45</t>
  </si>
  <si>
    <t>162.91</t>
  </si>
  <si>
    <t>161.50</t>
  </si>
  <si>
    <t>159.81</t>
  </si>
  <si>
    <t>157.89</t>
  </si>
  <si>
    <t>155.22</t>
  </si>
  <si>
    <t>154.72</t>
  </si>
  <si>
    <t>154.48</t>
  </si>
  <si>
    <t>153.08</t>
  </si>
  <si>
    <t>144.19</t>
  </si>
  <si>
    <t>124.24</t>
  </si>
  <si>
    <t>195.58</t>
  </si>
  <si>
    <t>417.24</t>
  </si>
  <si>
    <t>778.77</t>
  </si>
  <si>
    <t>1159.51</t>
  </si>
  <si>
    <t>1377.70</t>
  </si>
  <si>
    <t>1312.70</t>
  </si>
  <si>
    <t>990.47</t>
  </si>
  <si>
    <t>564.32</t>
  </si>
  <si>
    <t>208.46</t>
  </si>
  <si>
    <t>14.71</t>
  </si>
  <si>
    <t>-35.28</t>
  </si>
  <si>
    <t>-17.45</t>
  </si>
  <si>
    <t>12.22</t>
  </si>
  <si>
    <t>9.21</t>
  </si>
  <si>
    <t>7.11</t>
  </si>
  <si>
    <t>6.91</t>
  </si>
  <si>
    <t>6.63</t>
  </si>
  <si>
    <t>5.96</t>
  </si>
  <si>
    <t>5.68</t>
  </si>
  <si>
    <t>4.74</t>
  </si>
  <si>
    <t>3.56</t>
  </si>
  <si>
    <t>3.31</t>
  </si>
  <si>
    <t>2.44</t>
  </si>
  <si>
    <t>B5</t>
  </si>
  <si>
    <t>22.67</t>
  </si>
  <si>
    <t>3.058</t>
  </si>
  <si>
    <t>82.64</t>
  </si>
  <si>
    <t>752.62</t>
  </si>
  <si>
    <t>882.999</t>
  </si>
  <si>
    <t>4997.77</t>
  </si>
  <si>
    <t>4913.92</t>
  </si>
  <si>
    <t>4829.29</t>
  </si>
  <si>
    <t>4744.94</t>
  </si>
  <si>
    <t>4664.88</t>
  </si>
  <si>
    <t>4582.42</t>
  </si>
  <si>
    <t>4501.09</t>
  </si>
  <si>
    <t>4421.49</t>
  </si>
  <si>
    <t>4339.14</t>
  </si>
  <si>
    <t>4260.34</t>
  </si>
  <si>
    <t>4181.38</t>
  </si>
  <si>
    <t>4101.37</t>
  </si>
  <si>
    <t>4021.83</t>
  </si>
  <si>
    <t>3944.15</t>
  </si>
  <si>
    <t>3867.29</t>
  </si>
  <si>
    <t>3789.11</t>
  </si>
  <si>
    <t>3714.60</t>
  </si>
  <si>
    <t>3641.25</t>
  </si>
  <si>
    <t>3567.99</t>
  </si>
  <si>
    <t>3495.69</t>
  </si>
  <si>
    <t>3424.43</t>
  </si>
  <si>
    <t>3354.94</t>
  </si>
  <si>
    <t>3284.54</t>
  </si>
  <si>
    <t>3215.67</t>
  </si>
  <si>
    <t>3148.64</t>
  </si>
  <si>
    <t>3080.60</t>
  </si>
  <si>
    <t>3013.12</t>
  </si>
  <si>
    <t>2945.34</t>
  </si>
  <si>
    <t>2877.06</t>
  </si>
  <si>
    <t>2805.91</t>
  </si>
  <si>
    <t>2724.62</t>
  </si>
  <si>
    <t>2621.62</t>
  </si>
  <si>
    <t>2465.46</t>
  </si>
  <si>
    <t>2212.87</t>
  </si>
  <si>
    <t>1847.09</t>
  </si>
  <si>
    <t>1406.69</t>
  </si>
  <si>
    <t>951.18</t>
  </si>
  <si>
    <t>549.06</t>
  </si>
  <si>
    <t>275.71</t>
  </si>
  <si>
    <t>149.96</t>
  </si>
  <si>
    <t>111.52</t>
  </si>
  <si>
    <t>99.04</t>
  </si>
  <si>
    <t>93.08</t>
  </si>
  <si>
    <t>84.75</t>
  </si>
  <si>
    <t>81.22</t>
  </si>
  <si>
    <t>78.05</t>
  </si>
  <si>
    <t>74.88</t>
  </si>
  <si>
    <t>71.96</t>
  </si>
  <si>
    <t>66.67</t>
  </si>
  <si>
    <t>64.27</t>
  </si>
  <si>
    <t>62.02</t>
  </si>
  <si>
    <t>59.90</t>
  </si>
  <si>
    <t>54.47</t>
  </si>
  <si>
    <t>52.98</t>
  </si>
  <si>
    <t>51.58</t>
  </si>
  <si>
    <t>50.14</t>
  </si>
  <si>
    <t>48.64</t>
  </si>
  <si>
    <t>-0.12950</t>
  </si>
  <si>
    <t>-0.08184</t>
  </si>
  <si>
    <t>-0.06031</t>
  </si>
  <si>
    <t>-0.03614</t>
  </si>
  <si>
    <t>-0.01840</t>
  </si>
  <si>
    <t>-0.00928</t>
  </si>
  <si>
    <t>-0.00176</t>
  </si>
  <si>
    <t>0.00521</t>
  </si>
  <si>
    <t>0.00565</t>
  </si>
  <si>
    <t>0.00579</t>
  </si>
  <si>
    <t>0.00870</t>
  </si>
  <si>
    <t>0.00544</t>
  </si>
  <si>
    <t>-0.00138</t>
  </si>
  <si>
    <t>-0.00202</t>
  </si>
  <si>
    <t>-0.00221</t>
  </si>
  <si>
    <t>-0.00486</t>
  </si>
  <si>
    <t>-0.01227</t>
  </si>
  <si>
    <t>-0.00791</t>
  </si>
  <si>
    <t>-0.00062</t>
  </si>
  <si>
    <t>0.02123</t>
  </si>
  <si>
    <t>0.06309</t>
  </si>
  <si>
    <t>0.14838</t>
  </si>
  <si>
    <t>0.30404</t>
  </si>
  <si>
    <t>0.56108</t>
  </si>
  <si>
    <t>0.93928</t>
  </si>
  <si>
    <t>1.40633</t>
  </si>
  <si>
    <t>1.88747</t>
  </si>
  <si>
    <t>2.28706</t>
  </si>
  <si>
    <t>2.55674</t>
  </si>
  <si>
    <t>2.71945</t>
  </si>
  <si>
    <t>2.82344</t>
  </si>
  <si>
    <t>2.89350</t>
  </si>
  <si>
    <t>2.94323</t>
  </si>
  <si>
    <t>2.97996</t>
  </si>
  <si>
    <t>3.00797</t>
  </si>
  <si>
    <t>3.02910</t>
  </si>
  <si>
    <t>3.04509</t>
  </si>
  <si>
    <t>3.05802</t>
  </si>
  <si>
    <t>573.25</t>
  </si>
  <si>
    <t>598.13</t>
  </si>
  <si>
    <t>627.02</t>
  </si>
  <si>
    <t>647.78</t>
  </si>
  <si>
    <t>655.48</t>
  </si>
  <si>
    <t>662.95</t>
  </si>
  <si>
    <t>667.36</t>
  </si>
  <si>
    <t>671.64</t>
  </si>
  <si>
    <t>677.21</t>
  </si>
  <si>
    <t>679.89</t>
  </si>
  <si>
    <t>680.92</t>
  </si>
  <si>
    <t>684.83</t>
  </si>
  <si>
    <t>688.95</t>
  </si>
  <si>
    <t>691.93</t>
  </si>
  <si>
    <t>694.09</t>
  </si>
  <si>
    <t>696.91</t>
  </si>
  <si>
    <t>703.14</t>
  </si>
  <si>
    <t>710.75</t>
  </si>
  <si>
    <t>725.23</t>
  </si>
  <si>
    <t>749.55</t>
  </si>
  <si>
    <t>796.58</t>
  </si>
  <si>
    <t>885.80</t>
  </si>
  <si>
    <t>1052.08</t>
  </si>
  <si>
    <t>1353.96</t>
  </si>
  <si>
    <t>1851.61</t>
  </si>
  <si>
    <t>2562.10</t>
  </si>
  <si>
    <t>3361.13</t>
  </si>
  <si>
    <t>4040.62</t>
  </si>
  <si>
    <t>4517.66</t>
  </si>
  <si>
    <t>4853.25</t>
  </si>
  <si>
    <t>5094.54</t>
  </si>
  <si>
    <t>5274.19</t>
  </si>
  <si>
    <t>5411.90</t>
  </si>
  <si>
    <t>5520.24</t>
  </si>
  <si>
    <t>5604.34</t>
  </si>
  <si>
    <t>5669.78</t>
  </si>
  <si>
    <t>5724.02</t>
  </si>
  <si>
    <t>171.05</t>
  </si>
  <si>
    <t>168.80</t>
  </si>
  <si>
    <t>166.82</t>
  </si>
  <si>
    <t>165.12</t>
  </si>
  <si>
    <t>163.58</t>
  </si>
  <si>
    <t>161.17</t>
  </si>
  <si>
    <t>160.34</t>
  </si>
  <si>
    <t>159.53</t>
  </si>
  <si>
    <t>158.89</t>
  </si>
  <si>
    <t>158.29</t>
  </si>
  <si>
    <t>157.38</t>
  </si>
  <si>
    <t>155.98</t>
  </si>
  <si>
    <t>146.90</t>
  </si>
  <si>
    <t>144.90</t>
  </si>
  <si>
    <t>143.17</t>
  </si>
  <si>
    <t>141.52</t>
  </si>
  <si>
    <t>139.83</t>
  </si>
  <si>
    <t>138.14</t>
  </si>
  <si>
    <t>136.63</t>
  </si>
  <si>
    <t>135.48</t>
  </si>
  <si>
    <t>133.82</t>
  </si>
  <si>
    <t>132.24</t>
  </si>
  <si>
    <t>142.73</t>
  </si>
  <si>
    <t>183.39</t>
  </si>
  <si>
    <t>276.77</t>
  </si>
  <si>
    <t>430.92</t>
  </si>
  <si>
    <t>623.04</t>
  </si>
  <si>
    <t>796.71</t>
  </si>
  <si>
    <t>882.72</t>
  </si>
  <si>
    <t>835.87</t>
  </si>
  <si>
    <t>663.26</t>
  </si>
  <si>
    <t>425.90</t>
  </si>
  <si>
    <t>206.32</t>
  </si>
  <si>
    <t>61.75</t>
  </si>
  <si>
    <t>0.21</t>
  </si>
  <si>
    <t>-8.08</t>
  </si>
  <si>
    <t>0.60</t>
  </si>
  <si>
    <t>6.64</t>
  </si>
  <si>
    <t>6.53</t>
  </si>
  <si>
    <t>5.64</t>
  </si>
  <si>
    <t>5.31</t>
  </si>
  <si>
    <t>4.97</t>
  </si>
  <si>
    <t>4.06</t>
  </si>
  <si>
    <t>3.44</t>
  </si>
  <si>
    <t>C5</t>
  </si>
  <si>
    <t>23.53</t>
  </si>
  <si>
    <t>3.419</t>
  </si>
  <si>
    <t>82.97</t>
  </si>
  <si>
    <t>877.18</t>
  </si>
  <si>
    <t>1005.553</t>
  </si>
  <si>
    <t>5283.91</t>
  </si>
  <si>
    <t>5212.67</t>
  </si>
  <si>
    <t>5136.12</t>
  </si>
  <si>
    <t>5055.21</t>
  </si>
  <si>
    <t>4974.85</t>
  </si>
  <si>
    <t>4892.41</t>
  </si>
  <si>
    <t>4808.93</t>
  </si>
  <si>
    <t>4724.99</t>
  </si>
  <si>
    <t>4639.45</t>
  </si>
  <si>
    <t>4555.66</t>
  </si>
  <si>
    <t>4473.06</t>
  </si>
  <si>
    <t>4388.58</t>
  </si>
  <si>
    <t>4305.64</t>
  </si>
  <si>
    <t>4223.16</t>
  </si>
  <si>
    <t>4142.05</t>
  </si>
  <si>
    <t>4060.91</t>
  </si>
  <si>
    <t>3981.45</t>
  </si>
  <si>
    <t>3902.55</t>
  </si>
  <si>
    <t>3823.08</t>
  </si>
  <si>
    <t>3744.62</t>
  </si>
  <si>
    <t>3667.57</t>
  </si>
  <si>
    <t>3591.53</t>
  </si>
  <si>
    <t>3515.37</t>
  </si>
  <si>
    <t>3438.85</t>
  </si>
  <si>
    <t>3363.45</t>
  </si>
  <si>
    <t>3287.20</t>
  </si>
  <si>
    <t>3212.15</t>
  </si>
  <si>
    <t>3138.79</t>
  </si>
  <si>
    <t>3066.26</t>
  </si>
  <si>
    <t>2993.65</t>
  </si>
  <si>
    <t>2918.79</t>
  </si>
  <si>
    <t>2840.53</t>
  </si>
  <si>
    <t>2745.44</t>
  </si>
  <si>
    <t>2600.88</t>
  </si>
  <si>
    <t>2323.14</t>
  </si>
  <si>
    <t>1863.83</t>
  </si>
  <si>
    <t>1339.04</t>
  </si>
  <si>
    <t>833.17</t>
  </si>
  <si>
    <t>435.11</t>
  </si>
  <si>
    <t>216.76</t>
  </si>
  <si>
    <t>148.44</t>
  </si>
  <si>
    <t>130.03</t>
  </si>
  <si>
    <t>121.91</t>
  </si>
  <si>
    <t>114.17</t>
  </si>
  <si>
    <t>103.11</t>
  </si>
  <si>
    <t>90.87</t>
  </si>
  <si>
    <t>80.55</t>
  </si>
  <si>
    <t>73.34</t>
  </si>
  <si>
    <t>67.99</t>
  </si>
  <si>
    <t>63.12</t>
  </si>
  <si>
    <t>60.91</t>
  </si>
  <si>
    <t>58.91</t>
  </si>
  <si>
    <t>57.00</t>
  </si>
  <si>
    <t>55.40</t>
  </si>
  <si>
    <t>53.82</t>
  </si>
  <si>
    <t>52.23</t>
  </si>
  <si>
    <t>50.76</t>
  </si>
  <si>
    <t>48.21</t>
  </si>
  <si>
    <t>-0.17652</t>
  </si>
  <si>
    <t>-0.10878</t>
  </si>
  <si>
    <t>-0.07797</t>
  </si>
  <si>
    <t>-0.05172</t>
  </si>
  <si>
    <t>-0.02867</t>
  </si>
  <si>
    <t>-0.01145</t>
  </si>
  <si>
    <t>0.00164</t>
  </si>
  <si>
    <t>0.00208</t>
  </si>
  <si>
    <t>0.01081</t>
  </si>
  <si>
    <t>0.00516</t>
  </si>
  <si>
    <t>0.00855</t>
  </si>
  <si>
    <t>0.00217</t>
  </si>
  <si>
    <t>-0.00575</t>
  </si>
  <si>
    <t>-0.01275</t>
  </si>
  <si>
    <t>-0.01561</t>
  </si>
  <si>
    <t>0.00287</t>
  </si>
  <si>
    <t>0.02265</t>
  </si>
  <si>
    <t>0.07256</t>
  </si>
  <si>
    <t>0.16232</t>
  </si>
  <si>
    <t>0.33610</t>
  </si>
  <si>
    <t>0.62537</t>
  </si>
  <si>
    <t>1.04009</t>
  </si>
  <si>
    <t>1.56505</t>
  </si>
  <si>
    <t>2.09997</t>
  </si>
  <si>
    <t>2.53423</t>
  </si>
  <si>
    <t>2.82561</t>
  </si>
  <si>
    <t>3.02226</t>
  </si>
  <si>
    <t>3.16003</t>
  </si>
  <si>
    <t>3.25089</t>
  </si>
  <si>
    <t>3.31114</t>
  </si>
  <si>
    <t>3.35237</t>
  </si>
  <si>
    <t>3.38157</t>
  </si>
  <si>
    <t>3.40278</t>
  </si>
  <si>
    <t>3.41916</t>
  </si>
  <si>
    <t>443.42</t>
  </si>
  <si>
    <t>471.13</t>
  </si>
  <si>
    <t>486.39</t>
  </si>
  <si>
    <t>500.20</t>
  </si>
  <si>
    <t>512.98</t>
  </si>
  <si>
    <t>523.67</t>
  </si>
  <si>
    <t>532.86</t>
  </si>
  <si>
    <t>537.21</t>
  </si>
  <si>
    <t>544.76</t>
  </si>
  <si>
    <t>546.98</t>
  </si>
  <si>
    <t>550.95</t>
  </si>
  <si>
    <t>556.44</t>
  </si>
  <si>
    <t>557.75</t>
  </si>
  <si>
    <t>562.35</t>
  </si>
  <si>
    <t>567.31</t>
  </si>
  <si>
    <t>567.69</t>
  </si>
  <si>
    <t>569.20</t>
  </si>
  <si>
    <t>573.88</t>
  </si>
  <si>
    <t>576.48</t>
  </si>
  <si>
    <t>582.28</t>
  </si>
  <si>
    <t>591.91</t>
  </si>
  <si>
    <t>603.74</t>
  </si>
  <si>
    <t>627.70</t>
  </si>
  <si>
    <t>669.23</t>
  </si>
  <si>
    <t>752.65</t>
  </si>
  <si>
    <t>911.87</t>
  </si>
  <si>
    <t>1200.23</t>
  </si>
  <si>
    <t>1703.64</t>
  </si>
  <si>
    <t>2442.48</t>
  </si>
  <si>
    <t>4000.83</t>
  </si>
  <si>
    <t>4577.68</t>
  </si>
  <si>
    <t>5032.17</t>
  </si>
  <si>
    <t>5357.77</t>
  </si>
  <si>
    <t>5586.51</t>
  </si>
  <si>
    <t>5749.86</t>
  </si>
  <si>
    <t>5869.57</t>
  </si>
  <si>
    <t>5959.11</t>
  </si>
  <si>
    <t>6030.12</t>
  </si>
  <si>
    <t>146.05</t>
  </si>
  <si>
    <t>151.24</t>
  </si>
  <si>
    <t>155.83</t>
  </si>
  <si>
    <t>159.85</t>
  </si>
  <si>
    <t>163.55</t>
  </si>
  <si>
    <t>166.30</t>
  </si>
  <si>
    <t>167.98</t>
  </si>
  <si>
    <t>168.71</t>
  </si>
  <si>
    <t>168.67</t>
  </si>
  <si>
    <t>168.06</t>
  </si>
  <si>
    <t>167.28</t>
  </si>
  <si>
    <t>165.46</t>
  </si>
  <si>
    <t>163.92</t>
  </si>
  <si>
    <t>162.11</t>
  </si>
  <si>
    <t>160.45</t>
  </si>
  <si>
    <t>159.22</t>
  </si>
  <si>
    <t>158.20</t>
  </si>
  <si>
    <t>156.98</t>
  </si>
  <si>
    <t>155.40</t>
  </si>
  <si>
    <t>153.77</t>
  </si>
  <si>
    <t>152.63</t>
  </si>
  <si>
    <t>152.20</t>
  </si>
  <si>
    <t>152.12</t>
  </si>
  <si>
    <t>151.67</t>
  </si>
  <si>
    <t>150.40</t>
  </si>
  <si>
    <t>148.52</t>
  </si>
  <si>
    <t>146.41</t>
  </si>
  <si>
    <t>142.67</t>
  </si>
  <si>
    <t>135.56</t>
  </si>
  <si>
    <t>133.75</t>
  </si>
  <si>
    <t>166.97</t>
  </si>
  <si>
    <t>275.46</t>
  </si>
  <si>
    <t>476.73</t>
  </si>
  <si>
    <t>730.59</t>
  </si>
  <si>
    <t>940.01</t>
  </si>
  <si>
    <t>1004.19</t>
  </si>
  <si>
    <t>883.58</t>
  </si>
  <si>
    <t>626.97</t>
  </si>
  <si>
    <t>341.23</t>
  </si>
  <si>
    <t>124.08</t>
  </si>
  <si>
    <t>14.44</t>
  </si>
  <si>
    <t>-9.62</t>
  </si>
  <si>
    <t>4.01</t>
  </si>
  <si>
    <t>18.78</t>
  </si>
  <si>
    <t>22.24</t>
  </si>
  <si>
    <t>17.74</t>
  </si>
  <si>
    <t>11.56</t>
  </si>
  <si>
    <t>6.90</t>
  </si>
  <si>
    <t>4.59</t>
  </si>
  <si>
    <t>4.25</t>
  </si>
  <si>
    <t>2.80</t>
  </si>
  <si>
    <t>2.64</t>
  </si>
  <si>
    <t>2.48</t>
  </si>
  <si>
    <t>D5</t>
  </si>
  <si>
    <t>27.67</t>
  </si>
  <si>
    <t>2.277</t>
  </si>
  <si>
    <t>67.31</t>
  </si>
  <si>
    <t>11.00</t>
  </si>
  <si>
    <t>149.030</t>
  </si>
  <si>
    <t>523.30</t>
  </si>
  <si>
    <t>685.260</t>
  </si>
  <si>
    <t>86.21</t>
  </si>
  <si>
    <t>43.67</t>
  </si>
  <si>
    <t>221.320</t>
  </si>
  <si>
    <t>88.25</t>
  </si>
  <si>
    <t>74.29</t>
  </si>
  <si>
    <t>180.682</t>
  </si>
  <si>
    <t>4820.63</t>
  </si>
  <si>
    <t>4774.53</t>
  </si>
  <si>
    <t>4718.88</t>
  </si>
  <si>
    <t>4654.14</t>
  </si>
  <si>
    <t>4583.42</t>
  </si>
  <si>
    <t>4509.42</t>
  </si>
  <si>
    <t>4432.14</t>
  </si>
  <si>
    <t>4356.20</t>
  </si>
  <si>
    <t>4278.04</t>
  </si>
  <si>
    <t>4201.42</t>
  </si>
  <si>
    <t>4125.31</t>
  </si>
  <si>
    <t>4048.27</t>
  </si>
  <si>
    <t>3972.68</t>
  </si>
  <si>
    <t>3895.68</t>
  </si>
  <si>
    <t>3820.47</t>
  </si>
  <si>
    <t>3745.87</t>
  </si>
  <si>
    <t>3672.90</t>
  </si>
  <si>
    <t>3600.46</t>
  </si>
  <si>
    <t>3527.30</t>
  </si>
  <si>
    <t>3454.97</t>
  </si>
  <si>
    <t>3384.43</t>
  </si>
  <si>
    <t>3315.22</t>
  </si>
  <si>
    <t>3244.87</t>
  </si>
  <si>
    <t>3175.73</t>
  </si>
  <si>
    <t>3107.54</t>
  </si>
  <si>
    <t>3035.89</t>
  </si>
  <si>
    <t>2964.83</t>
  </si>
  <si>
    <t>2894.23</t>
  </si>
  <si>
    <t>2824.76</t>
  </si>
  <si>
    <t>2754.01</t>
  </si>
  <si>
    <t>2681.13</t>
  </si>
  <si>
    <t>2608.99</t>
  </si>
  <si>
    <t>2524.64</t>
  </si>
  <si>
    <t>2414.61</t>
  </si>
  <si>
    <t>2226.79</t>
  </si>
  <si>
    <t>1883.72</t>
  </si>
  <si>
    <t>1457.31</t>
  </si>
  <si>
    <t>1143.10</t>
  </si>
  <si>
    <t>1009.33</t>
  </si>
  <si>
    <t>945.62</t>
  </si>
  <si>
    <t>879.65</t>
  </si>
  <si>
    <t>771.85</t>
  </si>
  <si>
    <t>617.91</t>
  </si>
  <si>
    <t>498.20</t>
  </si>
  <si>
    <t>432.79</t>
  </si>
  <si>
    <t>373.35</t>
  </si>
  <si>
    <t>272.67</t>
  </si>
  <si>
    <t>120.01</t>
  </si>
  <si>
    <t>65.70</t>
  </si>
  <si>
    <t>67.02</t>
  </si>
  <si>
    <t>64.33</t>
  </si>
  <si>
    <t>61.49</t>
  </si>
  <si>
    <t>59.03</t>
  </si>
  <si>
    <t>54.83</t>
  </si>
  <si>
    <t>53.07</t>
  </si>
  <si>
    <t>51.54</t>
  </si>
  <si>
    <t>49.99</t>
  </si>
  <si>
    <t>48.59</t>
  </si>
  <si>
    <t>47.21</t>
  </si>
  <si>
    <t>46.00</t>
  </si>
  <si>
    <t>-0.09522</t>
  </si>
  <si>
    <t>-0.05696</t>
  </si>
  <si>
    <t>-0.04352</t>
  </si>
  <si>
    <t>-0.02775</t>
  </si>
  <si>
    <t>-0.01523</t>
  </si>
  <si>
    <t>-0.00640</t>
  </si>
  <si>
    <t>-0.00252</t>
  </si>
  <si>
    <t>-0.00017</t>
  </si>
  <si>
    <t>0.00602</t>
  </si>
  <si>
    <t>0.00719</t>
  </si>
  <si>
    <t>0.00295</t>
  </si>
  <si>
    <t>0.00732</t>
  </si>
  <si>
    <t>0.00264</t>
  </si>
  <si>
    <t>-0.00087</t>
  </si>
  <si>
    <t>-0.00173</t>
  </si>
  <si>
    <t>-0.00122</t>
  </si>
  <si>
    <t>-0.00573</t>
  </si>
  <si>
    <t>-0.00454</t>
  </si>
  <si>
    <t>-0.00121</t>
  </si>
  <si>
    <t>0.00775</t>
  </si>
  <si>
    <t>0.02924</t>
  </si>
  <si>
    <t>0.07004</t>
  </si>
  <si>
    <t>0.14462</t>
  </si>
  <si>
    <t>0.27940</t>
  </si>
  <si>
    <t>0.49897</t>
  </si>
  <si>
    <t>0.81379</t>
  </si>
  <si>
    <t>1.19315</t>
  </si>
  <si>
    <t>1.56088</t>
  </si>
  <si>
    <t>1.83268</t>
  </si>
  <si>
    <t>2.00098</t>
  </si>
  <si>
    <t>2.10891</t>
  </si>
  <si>
    <t>2.18454</t>
  </si>
  <si>
    <t>2.23901</t>
  </si>
  <si>
    <t>2.27717</t>
  </si>
  <si>
    <t>979.98</t>
  </si>
  <si>
    <t>1011.26</t>
  </si>
  <si>
    <t>1024.80</t>
  </si>
  <si>
    <t>1040.17</t>
  </si>
  <si>
    <t>1053.22</t>
  </si>
  <si>
    <t>1063.55</t>
  </si>
  <si>
    <t>1070.16</t>
  </si>
  <si>
    <t>1075.61</t>
  </si>
  <si>
    <t>1083.99</t>
  </si>
  <si>
    <t>1088.56</t>
  </si>
  <si>
    <t>1091.32</t>
  </si>
  <si>
    <t>1092.64</t>
  </si>
  <si>
    <t>1099.64</t>
  </si>
  <si>
    <t>1099.08</t>
  </si>
  <si>
    <t>1103.40</t>
  </si>
  <si>
    <t>1106.19</t>
  </si>
  <si>
    <t>1108.06</t>
  </si>
  <si>
    <t>1111.06</t>
  </si>
  <si>
    <t>1115.12</t>
  </si>
  <si>
    <t>1115.36</t>
  </si>
  <si>
    <t>1118.95</t>
  </si>
  <si>
    <t>1123.59</t>
  </si>
  <si>
    <t>1125.84</t>
  </si>
  <si>
    <t>1133.44</t>
  </si>
  <si>
    <t>1143.94</t>
  </si>
  <si>
    <t>1164.17</t>
  </si>
  <si>
    <t>1199.96</t>
  </si>
  <si>
    <t>1264.76</t>
  </si>
  <si>
    <t>1387.26</t>
  </si>
  <si>
    <t>1609.93</t>
  </si>
  <si>
    <t>1991.90</t>
  </si>
  <si>
    <t>2575.92</t>
  </si>
  <si>
    <t>3308.26</t>
  </si>
  <si>
    <t>3983.36</t>
  </si>
  <si>
    <t>4470.81</t>
  </si>
  <si>
    <t>4815.80</t>
  </si>
  <si>
    <t>5074.34</t>
  </si>
  <si>
    <t>5270.00</t>
  </si>
  <si>
    <t>5412.55</t>
  </si>
  <si>
    <t>91.42</t>
  </si>
  <si>
    <t>107.38</t>
  </si>
  <si>
    <t>121.30</t>
  </si>
  <si>
    <t>133.19</t>
  </si>
  <si>
    <t>144.15</t>
  </si>
  <si>
    <t>151.25</t>
  </si>
  <si>
    <t>154.29</t>
  </si>
  <si>
    <t>154.76</t>
  </si>
  <si>
    <t>153.65</t>
  </si>
  <si>
    <t>153.15</t>
  </si>
  <si>
    <t>152.90</t>
  </si>
  <si>
    <t>152.51</t>
  </si>
  <si>
    <t>151.50</t>
  </si>
  <si>
    <t>147.91</t>
  </si>
  <si>
    <t>146.42</t>
  </si>
  <si>
    <t>145.37</t>
  </si>
  <si>
    <t>144.28</t>
  </si>
  <si>
    <t>140.84</t>
  </si>
  <si>
    <t>139.24</t>
  </si>
  <si>
    <t>138.54</t>
  </si>
  <si>
    <t>138.93</t>
  </si>
  <si>
    <t>140.00</t>
  </si>
  <si>
    <t>140.98</t>
  </si>
  <si>
    <t>141.34</t>
  </si>
  <si>
    <t>141.16</t>
  </si>
  <si>
    <t>140.04</t>
  </si>
  <si>
    <t>130.21</t>
  </si>
  <si>
    <t>144.58</t>
  </si>
  <si>
    <t>216.65</t>
  </si>
  <si>
    <t>366.78</t>
  </si>
  <si>
    <t>553.66</t>
  </si>
  <si>
    <t>677.27</t>
  </si>
  <si>
    <t>651.70</t>
  </si>
  <si>
    <t>486.10</t>
  </si>
  <si>
    <t>287.51</t>
  </si>
  <si>
    <t>170.47</t>
  </si>
  <si>
    <t>163.51</t>
  </si>
  <si>
    <t>205.92</t>
  </si>
  <si>
    <t>224.75</t>
  </si>
  <si>
    <t>205.56</t>
  </si>
  <si>
    <t>184.29</t>
  </si>
  <si>
    <t>185.57</t>
  </si>
  <si>
    <t>189.96</t>
  </si>
  <si>
    <t>162.43</t>
  </si>
  <si>
    <t>98.98</t>
  </si>
  <si>
    <t>32.47</t>
  </si>
  <si>
    <t>-4.35</t>
  </si>
  <si>
    <t>-8.65</t>
  </si>
  <si>
    <t>0.07</t>
  </si>
  <si>
    <t>2.42</t>
  </si>
  <si>
    <t>E5</t>
  </si>
  <si>
    <t>30.31</t>
  </si>
  <si>
    <t>2.987</t>
  </si>
  <si>
    <t>85.40</t>
  </si>
  <si>
    <t>49.17</t>
  </si>
  <si>
    <t>175.761</t>
  </si>
  <si>
    <t>89.38</t>
  </si>
  <si>
    <t>280.95</t>
  </si>
  <si>
    <t>346.561</t>
  </si>
  <si>
    <t>3846.63</t>
  </si>
  <si>
    <t>3765.93</t>
  </si>
  <si>
    <t>3687.91</t>
  </si>
  <si>
    <t>3612.03</t>
  </si>
  <si>
    <t>3536.48</t>
  </si>
  <si>
    <t>3460.27</t>
  </si>
  <si>
    <t>3384.72</t>
  </si>
  <si>
    <t>3311.61</t>
  </si>
  <si>
    <t>3237.30</t>
  </si>
  <si>
    <t>3162.78</t>
  </si>
  <si>
    <t>3090.16</t>
  </si>
  <si>
    <t>3017.77</t>
  </si>
  <si>
    <t>2945.32</t>
  </si>
  <si>
    <t>2875.09</t>
  </si>
  <si>
    <t>2804.69</t>
  </si>
  <si>
    <t>2735.32</t>
  </si>
  <si>
    <t>2667.03</t>
  </si>
  <si>
    <t>2600.44</t>
  </si>
  <si>
    <t>2532.84</t>
  </si>
  <si>
    <t>2466.68</t>
  </si>
  <si>
    <t>2402.70</t>
  </si>
  <si>
    <t>2340.23</t>
  </si>
  <si>
    <t>2276.15</t>
  </si>
  <si>
    <t>2214.12</t>
  </si>
  <si>
    <t>2152.34</t>
  </si>
  <si>
    <t>2091.70</t>
  </si>
  <si>
    <t>2031.02</t>
  </si>
  <si>
    <t>1971.01</t>
  </si>
  <si>
    <t>1910.13</t>
  </si>
  <si>
    <t>1853.22</t>
  </si>
  <si>
    <t>1799.37</t>
  </si>
  <si>
    <t>1746.84</t>
  </si>
  <si>
    <t>1694.76</t>
  </si>
  <si>
    <t>1642.67</t>
  </si>
  <si>
    <t>1591.02</t>
  </si>
  <si>
    <t>1538.04</t>
  </si>
  <si>
    <t>1484.07</t>
  </si>
  <si>
    <t>1428.86</t>
  </si>
  <si>
    <t>1374.43</t>
  </si>
  <si>
    <t>1319.04</t>
  </si>
  <si>
    <t>1245.10</t>
  </si>
  <si>
    <t>1137.46</t>
  </si>
  <si>
    <t>1036.00</t>
  </si>
  <si>
    <t>984.01</t>
  </si>
  <si>
    <t>911.53</t>
  </si>
  <si>
    <t>809.46</t>
  </si>
  <si>
    <t>723.62</t>
  </si>
  <si>
    <t>660.67</t>
  </si>
  <si>
    <t>542.36</t>
  </si>
  <si>
    <t>308.62</t>
  </si>
  <si>
    <t>65.82</t>
  </si>
  <si>
    <t>58.22</t>
  </si>
  <si>
    <t>60.80</t>
  </si>
  <si>
    <t>58.44</t>
  </si>
  <si>
    <t>56.43</t>
  </si>
  <si>
    <t>54.60</t>
  </si>
  <si>
    <t>52.90</t>
  </si>
  <si>
    <t>51.40</t>
  </si>
  <si>
    <t>50.07</t>
  </si>
  <si>
    <t>48.65</t>
  </si>
  <si>
    <t>47.17</t>
  </si>
  <si>
    <t>-0.20536</t>
  </si>
  <si>
    <t>-0.13063</t>
  </si>
  <si>
    <t>-0.09374</t>
  </si>
  <si>
    <t>-0.05974</t>
  </si>
  <si>
    <t>-0.03465</t>
  </si>
  <si>
    <t>-0.02113</t>
  </si>
  <si>
    <t>-0.00324</t>
  </si>
  <si>
    <t>0.00368</t>
  </si>
  <si>
    <t>0.00804</t>
  </si>
  <si>
    <t>0.01448</t>
  </si>
  <si>
    <t>0.01213</t>
  </si>
  <si>
    <t>0.01499</t>
  </si>
  <si>
    <t>0.01687</t>
  </si>
  <si>
    <t>0.01575</t>
  </si>
  <si>
    <t>0.00887</t>
  </si>
  <si>
    <t>0.00716</t>
  </si>
  <si>
    <t>0.00340</t>
  </si>
  <si>
    <t>0.00061</t>
  </si>
  <si>
    <t>0.00181</t>
  </si>
  <si>
    <t>-0.00413</t>
  </si>
  <si>
    <t>-0.00365</t>
  </si>
  <si>
    <t>-0.01515</t>
  </si>
  <si>
    <t>-0.01783</t>
  </si>
  <si>
    <t>-0.02152</t>
  </si>
  <si>
    <t>-0.02372</t>
  </si>
  <si>
    <t>-0.01654</t>
  </si>
  <si>
    <t>-0.00191</t>
  </si>
  <si>
    <t>0.02269</t>
  </si>
  <si>
    <t>0.08381</t>
  </si>
  <si>
    <t>0.20077</t>
  </si>
  <si>
    <t>0.39586</t>
  </si>
  <si>
    <t>0.69024</t>
  </si>
  <si>
    <t>1.09614</t>
  </si>
  <si>
    <t>1.58493</t>
  </si>
  <si>
    <t>2.08823</t>
  </si>
  <si>
    <t>2.52015</t>
  </si>
  <si>
    <t>2.81645</t>
  </si>
  <si>
    <t>2.98708</t>
  </si>
  <si>
    <t>415.41</t>
  </si>
  <si>
    <t>443.78</t>
  </si>
  <si>
    <t>460.10</t>
  </si>
  <si>
    <t>475.71</t>
  </si>
  <si>
    <t>488.36</t>
  </si>
  <si>
    <t>496.90</t>
  </si>
  <si>
    <t>507.11</t>
  </si>
  <si>
    <t>513.29</t>
  </si>
  <si>
    <t>518.53</t>
  </si>
  <si>
    <t>524.55</t>
  </si>
  <si>
    <t>527.28</t>
  </si>
  <si>
    <t>531.96</t>
  </si>
  <si>
    <t>536.27</t>
  </si>
  <si>
    <t>539.46</t>
  </si>
  <si>
    <t>540.48</t>
  </si>
  <si>
    <t>543.44</t>
  </si>
  <si>
    <t>545.65</t>
  </si>
  <si>
    <t>548.21</t>
  </si>
  <si>
    <t>552.27</t>
  </si>
  <si>
    <t>557.45</t>
  </si>
  <si>
    <t>556.80</t>
  </si>
  <si>
    <t>559.42</t>
  </si>
  <si>
    <t>561.67</t>
  </si>
  <si>
    <t>565.42</t>
  </si>
  <si>
    <t>568.08</t>
  </si>
  <si>
    <t>574.32</t>
  </si>
  <si>
    <t>583.34</t>
  </si>
  <si>
    <t>596.17</t>
  </si>
  <si>
    <t>623.39</t>
  </si>
  <si>
    <t>675.07</t>
  </si>
  <si>
    <t>768.07</t>
  </si>
  <si>
    <t>931.65</t>
  </si>
  <si>
    <t>1216.88</t>
  </si>
  <si>
    <t>1683.59</t>
  </si>
  <si>
    <t>2359.91</t>
  </si>
  <si>
    <t>3160.74</t>
  </si>
  <si>
    <t>3866.88</t>
  </si>
  <si>
    <t>4345.56</t>
  </si>
  <si>
    <t>158.75</t>
  </si>
  <si>
    <t>156.57</t>
  </si>
  <si>
    <t>154.64</t>
  </si>
  <si>
    <t>152.95</t>
  </si>
  <si>
    <t>151.45</t>
  </si>
  <si>
    <t>150.27</t>
  </si>
  <si>
    <t>149.35</t>
  </si>
  <si>
    <t>148.53</t>
  </si>
  <si>
    <t>147.75</t>
  </si>
  <si>
    <t>146.89</t>
  </si>
  <si>
    <t>145.78</t>
  </si>
  <si>
    <t>144.37</t>
  </si>
  <si>
    <t>142.77</t>
  </si>
  <si>
    <t>139.25</t>
  </si>
  <si>
    <t>137.49</t>
  </si>
  <si>
    <t>135.86</t>
  </si>
  <si>
    <t>134.24</t>
  </si>
  <si>
    <t>132.34</t>
  </si>
  <si>
    <t>128.02</t>
  </si>
  <si>
    <t>126.36</t>
  </si>
  <si>
    <t>125.07</t>
  </si>
  <si>
    <t>123.86</t>
  </si>
  <si>
    <t>122.77</t>
  </si>
  <si>
    <t>121.99</t>
  </si>
  <si>
    <t>121.25</t>
  </si>
  <si>
    <t>111.83</t>
  </si>
  <si>
    <t>107.44</t>
  </si>
  <si>
    <t>104.48</t>
  </si>
  <si>
    <t>103.38</t>
  </si>
  <si>
    <t>103.97</t>
  </si>
  <si>
    <t>105.29</t>
  </si>
  <si>
    <t>105.45</t>
  </si>
  <si>
    <t>104.28</t>
  </si>
  <si>
    <t>106.99</t>
  </si>
  <si>
    <t>120.85</t>
  </si>
  <si>
    <t>144.99</t>
  </si>
  <si>
    <t>167.58</t>
  </si>
  <si>
    <t>176.36</t>
  </si>
  <si>
    <t>170.67</t>
  </si>
  <si>
    <t>150.19</t>
  </si>
  <si>
    <t>187.41</t>
  </si>
  <si>
    <t>261.47</t>
  </si>
  <si>
    <t>333.42</t>
  </si>
  <si>
    <t>339.49</t>
  </si>
  <si>
    <t>252.08</t>
  </si>
  <si>
    <t>116.88</t>
  </si>
  <si>
    <t>11.72</t>
  </si>
  <si>
    <t>-25.47</t>
  </si>
  <si>
    <t>-15.23</t>
  </si>
  <si>
    <t>1.90</t>
  </si>
  <si>
    <t>3.89</t>
  </si>
  <si>
    <t>1.57</t>
  </si>
  <si>
    <t>F5</t>
  </si>
  <si>
    <t>18.90</t>
  </si>
  <si>
    <t>3.368</t>
  </si>
  <si>
    <t>746.18</t>
  </si>
  <si>
    <t>861.672</t>
  </si>
  <si>
    <t>4979.35</t>
  </si>
  <si>
    <t>4912.78</t>
  </si>
  <si>
    <t>4846.10</t>
  </si>
  <si>
    <t>4778.69</t>
  </si>
  <si>
    <t>4708.94</t>
  </si>
  <si>
    <t>4636.64</t>
  </si>
  <si>
    <t>4563.30</t>
  </si>
  <si>
    <t>4492.49</t>
  </si>
  <si>
    <t>4419.05</t>
  </si>
  <si>
    <t>4346.11</t>
  </si>
  <si>
    <t>4274.30</t>
  </si>
  <si>
    <t>4203.84</t>
  </si>
  <si>
    <t>4133.03</t>
  </si>
  <si>
    <t>4062.71</t>
  </si>
  <si>
    <t>3992.14</t>
  </si>
  <si>
    <t>3922.69</t>
  </si>
  <si>
    <t>3854.62</t>
  </si>
  <si>
    <t>3786.53</t>
  </si>
  <si>
    <t>3719.03</t>
  </si>
  <si>
    <t>3652.64</t>
  </si>
  <si>
    <t>3588.06</t>
  </si>
  <si>
    <t>3524.11</t>
  </si>
  <si>
    <t>3460.02</t>
  </si>
  <si>
    <t>3395.55</t>
  </si>
  <si>
    <t>3332.35</t>
  </si>
  <si>
    <t>3269.51</t>
  </si>
  <si>
    <t>3207.86</t>
  </si>
  <si>
    <t>3147.05</t>
  </si>
  <si>
    <t>3085.90</t>
  </si>
  <si>
    <t>3024.88</t>
  </si>
  <si>
    <t>2965.21</t>
  </si>
  <si>
    <t>2906.88</t>
  </si>
  <si>
    <t>2848.18</t>
  </si>
  <si>
    <t>2788.65</t>
  </si>
  <si>
    <t>2731.86</t>
  </si>
  <si>
    <t>2675.33</t>
  </si>
  <si>
    <t>2617.50</t>
  </si>
  <si>
    <t>2556.92</t>
  </si>
  <si>
    <t>2491.19</t>
  </si>
  <si>
    <t>2418.90</t>
  </si>
  <si>
    <t>2337.71</t>
  </si>
  <si>
    <t>2249.66</t>
  </si>
  <si>
    <t>2152.19</t>
  </si>
  <si>
    <t>2035.54</t>
  </si>
  <si>
    <t>1873.66</t>
  </si>
  <si>
    <t>1627.04</t>
  </si>
  <si>
    <t>1244.54</t>
  </si>
  <si>
    <t>724.52</t>
  </si>
  <si>
    <t>273.15</t>
  </si>
  <si>
    <t>98.63</t>
  </si>
  <si>
    <t>69.80</t>
  </si>
  <si>
    <t>66.13</t>
  </si>
  <si>
    <t>63.15</t>
  </si>
  <si>
    <t>60.71</t>
  </si>
  <si>
    <t>56.35</t>
  </si>
  <si>
    <t>52.87</t>
  </si>
  <si>
    <t>51.29</t>
  </si>
  <si>
    <t>50.02</t>
  </si>
  <si>
    <t>-0.17897</t>
  </si>
  <si>
    <t>-0.11095</t>
  </si>
  <si>
    <t>-0.07631</t>
  </si>
  <si>
    <t>-0.05313</t>
  </si>
  <si>
    <t>-0.03226</t>
  </si>
  <si>
    <t>-0.00437</t>
  </si>
  <si>
    <t>-0.00060</t>
  </si>
  <si>
    <t>0.00166</t>
  </si>
  <si>
    <t>0.00510</t>
  </si>
  <si>
    <t>0.00237</t>
  </si>
  <si>
    <t>0.00265</t>
  </si>
  <si>
    <t>0.00259</t>
  </si>
  <si>
    <t>-0.00504</t>
  </si>
  <si>
    <t>-0.00522</t>
  </si>
  <si>
    <t>-0.00325</t>
  </si>
  <si>
    <t>0.01590</t>
  </si>
  <si>
    <t>0.05106</t>
  </si>
  <si>
    <t>0.12742</t>
  </si>
  <si>
    <t>0.26344</t>
  </si>
  <si>
    <t>0.49635</t>
  </si>
  <si>
    <t>0.85718</t>
  </si>
  <si>
    <t>1.33428</t>
  </si>
  <si>
    <t>1.88315</t>
  </si>
  <si>
    <t>2.40541</t>
  </si>
  <si>
    <t>2.80227</t>
  </si>
  <si>
    <t>3.02259</t>
  </si>
  <si>
    <t>3.12589</t>
  </si>
  <si>
    <t>3.19071</t>
  </si>
  <si>
    <t>3.24035</t>
  </si>
  <si>
    <t>3.27500</t>
  </si>
  <si>
    <t>3.30105</t>
  </si>
  <si>
    <t>3.31979</t>
  </si>
  <si>
    <t>3.33323</t>
  </si>
  <si>
    <t>3.34389</t>
  </si>
  <si>
    <t>3.35208</t>
  </si>
  <si>
    <t>3.35903</t>
  </si>
  <si>
    <t>3.36373</t>
  </si>
  <si>
    <t>3.36770</t>
  </si>
  <si>
    <t>419.39</t>
  </si>
  <si>
    <t>447.29</t>
  </si>
  <si>
    <t>464.55</t>
  </si>
  <si>
    <t>478.02</t>
  </si>
  <si>
    <t>490.79</t>
  </si>
  <si>
    <t>506.24</t>
  </si>
  <si>
    <t>512.96</t>
  </si>
  <si>
    <t>519.13</t>
  </si>
  <si>
    <t>525.74</t>
  </si>
  <si>
    <t>530.08</t>
  </si>
  <si>
    <t>535.52</t>
  </si>
  <si>
    <t>540.84</t>
  </si>
  <si>
    <t>543.39</t>
  </si>
  <si>
    <t>548.98</t>
  </si>
  <si>
    <t>554.01</t>
  </si>
  <si>
    <t>560.07</t>
  </si>
  <si>
    <t>572.47</t>
  </si>
  <si>
    <t>591.01</t>
  </si>
  <si>
    <t>626.15</t>
  </si>
  <si>
    <t>688.65</t>
  </si>
  <si>
    <t>805.28</t>
  </si>
  <si>
    <t>1022.76</t>
  </si>
  <si>
    <t>1403.84</t>
  </si>
  <si>
    <t>2026.92</t>
  </si>
  <si>
    <t>2883.80</t>
  </si>
  <si>
    <t>3776.89</t>
  </si>
  <si>
    <t>4391.28</t>
  </si>
  <si>
    <t>4715.84</t>
  </si>
  <si>
    <t>4933.47</t>
  </si>
  <si>
    <t>5107.97</t>
  </si>
  <si>
    <t>5234.88</t>
  </si>
  <si>
    <t>5333.57</t>
  </si>
  <si>
    <t>5407.09</t>
  </si>
  <si>
    <t>5461.88</t>
  </si>
  <si>
    <t>5506.81</t>
  </si>
  <si>
    <t>5542.74</t>
  </si>
  <si>
    <t>5574.15</t>
  </si>
  <si>
    <t>5597.24</t>
  </si>
  <si>
    <t>5617.60</t>
  </si>
  <si>
    <t>128.45</t>
  </si>
  <si>
    <t>132.06</t>
  </si>
  <si>
    <t>135.39</t>
  </si>
  <si>
    <t>138.46</t>
  </si>
  <si>
    <t>141.54</t>
  </si>
  <si>
    <t>143.91</t>
  </si>
  <si>
    <t>145.25</t>
  </si>
  <si>
    <t>145.60</t>
  </si>
  <si>
    <t>145.21</t>
  </si>
  <si>
    <t>144.26</t>
  </si>
  <si>
    <t>141.09</t>
  </si>
  <si>
    <t>140.42</t>
  </si>
  <si>
    <t>139.48</t>
  </si>
  <si>
    <t>138.19</t>
  </si>
  <si>
    <t>135.09</t>
  </si>
  <si>
    <t>133.18</t>
  </si>
  <si>
    <t>131.12</t>
  </si>
  <si>
    <t>129.38</t>
  </si>
  <si>
    <t>128.38</t>
  </si>
  <si>
    <t>127.89</t>
  </si>
  <si>
    <t>127.26</t>
  </si>
  <si>
    <t>126.05</t>
  </si>
  <si>
    <t>124.51</t>
  </si>
  <si>
    <t>123.16</t>
  </si>
  <si>
    <t>122.18</t>
  </si>
  <si>
    <t>121.27</t>
  </si>
  <si>
    <t>120.18</t>
  </si>
  <si>
    <t>118.99</t>
  </si>
  <si>
    <t>116.63</t>
  </si>
  <si>
    <t>115.16</t>
  </si>
  <si>
    <t>113.95</t>
  </si>
  <si>
    <t>114.45</t>
  </si>
  <si>
    <t>118.36</t>
  </si>
  <si>
    <t>126.49</t>
  </si>
  <si>
    <t>137.94</t>
  </si>
  <si>
    <t>150.29</t>
  </si>
  <si>
    <t>161.20</t>
  </si>
  <si>
    <t>173.07</t>
  </si>
  <si>
    <t>204.48</t>
  </si>
  <si>
    <t>293.15</t>
  </si>
  <si>
    <t>465.11</t>
  </si>
  <si>
    <t>685.40</t>
  </si>
  <si>
    <t>845.60</t>
  </si>
  <si>
    <t>831.76</t>
  </si>
  <si>
    <t>624.55</t>
  </si>
  <si>
    <t>327.70</t>
  </si>
  <si>
    <t>-24.50</t>
  </si>
  <si>
    <t>-33.10</t>
  </si>
  <si>
    <t>-8.00</t>
  </si>
  <si>
    <t>6.42</t>
  </si>
  <si>
    <t>6.58</t>
  </si>
  <si>
    <t>A6</t>
  </si>
  <si>
    <t>21.82</t>
  </si>
  <si>
    <t>81.17</t>
  </si>
  <si>
    <t>1244.78</t>
  </si>
  <si>
    <t>1356.297</t>
  </si>
  <si>
    <t>5616.90</t>
  </si>
  <si>
    <t>5544.34</t>
  </si>
  <si>
    <t>5467.98</t>
  </si>
  <si>
    <t>5388.20</t>
  </si>
  <si>
    <t>5306.14</t>
  </si>
  <si>
    <t>5220.09</t>
  </si>
  <si>
    <t>5137.19</t>
  </si>
  <si>
    <t>5053.78</t>
  </si>
  <si>
    <t>4969.90</t>
  </si>
  <si>
    <t>4886.63</t>
  </si>
  <si>
    <t>4802.87</t>
  </si>
  <si>
    <t>4720.53</t>
  </si>
  <si>
    <t>4638.14</t>
  </si>
  <si>
    <t>4557.90</t>
  </si>
  <si>
    <t>4478.12</t>
  </si>
  <si>
    <t>4395.84</t>
  </si>
  <si>
    <t>4316.92</t>
  </si>
  <si>
    <t>4239.04</t>
  </si>
  <si>
    <t>4159.59</t>
  </si>
  <si>
    <t>4082.59</t>
  </si>
  <si>
    <t>4006.23</t>
  </si>
  <si>
    <t>3932.69</t>
  </si>
  <si>
    <t>3857.18</t>
  </si>
  <si>
    <t>3781.01</t>
  </si>
  <si>
    <t>3708.26</t>
  </si>
  <si>
    <t>3636.22</t>
  </si>
  <si>
    <t>3563.25</t>
  </si>
  <si>
    <t>3491.08</t>
  </si>
  <si>
    <t>3415.34</t>
  </si>
  <si>
    <t>3316.39</t>
  </si>
  <si>
    <t>3119.63</t>
  </si>
  <si>
    <t>2648.53</t>
  </si>
  <si>
    <t>1901.86</t>
  </si>
  <si>
    <t>1217.51</t>
  </si>
  <si>
    <t>614.01</t>
  </si>
  <si>
    <t>131.97</t>
  </si>
  <si>
    <t>122.58</t>
  </si>
  <si>
    <t>110.35</t>
  </si>
  <si>
    <t>103.76</t>
  </si>
  <si>
    <t>98.61</t>
  </si>
  <si>
    <t>94.33</t>
  </si>
  <si>
    <t>90.31</t>
  </si>
  <si>
    <t>86.47</t>
  </si>
  <si>
    <t>83.16</t>
  </si>
  <si>
    <t>79.87</t>
  </si>
  <si>
    <t>76.69</t>
  </si>
  <si>
    <t>73.66</t>
  </si>
  <si>
    <t>70.91</t>
  </si>
  <si>
    <t>68.28</t>
  </si>
  <si>
    <t>65.93</t>
  </si>
  <si>
    <t>63.58</t>
  </si>
  <si>
    <t>61.48</t>
  </si>
  <si>
    <t>59.50</t>
  </si>
  <si>
    <t>57.62</t>
  </si>
  <si>
    <t>55.97</t>
  </si>
  <si>
    <t>54.35</t>
  </si>
  <si>
    <t>51.53</t>
  </si>
  <si>
    <t>50.22</t>
  </si>
  <si>
    <t>48.74</t>
  </si>
  <si>
    <t>-0.15452</t>
  </si>
  <si>
    <t>-0.10216</t>
  </si>
  <si>
    <t>-0.06432</t>
  </si>
  <si>
    <t>-0.04285</t>
  </si>
  <si>
    <t>-0.02358</t>
  </si>
  <si>
    <t>-0.01006</t>
  </si>
  <si>
    <t>-0.00086</t>
  </si>
  <si>
    <t>0.00604</t>
  </si>
  <si>
    <t>0.00743</t>
  </si>
  <si>
    <t>-0.00208</t>
  </si>
  <si>
    <t>-0.00935</t>
  </si>
  <si>
    <t>-0.01249</t>
  </si>
  <si>
    <t>-0.01296</t>
  </si>
  <si>
    <t>-0.00360</t>
  </si>
  <si>
    <t>0.01351</t>
  </si>
  <si>
    <t>0.05445</t>
  </si>
  <si>
    <t>0.13408</t>
  </si>
  <si>
    <t>0.28692</t>
  </si>
  <si>
    <t>0.54789</t>
  </si>
  <si>
    <t>0.94023</t>
  </si>
  <si>
    <t>1.45404</t>
  </si>
  <si>
    <t>2.01694</t>
  </si>
  <si>
    <t>2.51139</t>
  </si>
  <si>
    <t>2.83291</t>
  </si>
  <si>
    <t>3.01467</t>
  </si>
  <si>
    <t>3.13560</t>
  </si>
  <si>
    <t>3.22154</t>
  </si>
  <si>
    <t>3.28130</t>
  </si>
  <si>
    <t>3.32257</t>
  </si>
  <si>
    <t>3.35278</t>
  </si>
  <si>
    <t>3.37516</t>
  </si>
  <si>
    <t>3.39190</t>
  </si>
  <si>
    <t>3.40450</t>
  </si>
  <si>
    <t>478.66</t>
  </si>
  <si>
    <t>502.78</t>
  </si>
  <si>
    <t>521.96</t>
  </si>
  <si>
    <t>535.05</t>
  </si>
  <si>
    <t>547.38</t>
  </si>
  <si>
    <t>557.49</t>
  </si>
  <si>
    <t>565.91</t>
  </si>
  <si>
    <t>573.41</t>
  </si>
  <si>
    <t>579.77</t>
  </si>
  <si>
    <t>583.36</t>
  </si>
  <si>
    <t>587.42</t>
  </si>
  <si>
    <t>591.88</t>
  </si>
  <si>
    <t>593.59</t>
  </si>
  <si>
    <t>598.20</t>
  </si>
  <si>
    <t>600.05</t>
  </si>
  <si>
    <t>608.17</t>
  </si>
  <si>
    <t>612.68</t>
  </si>
  <si>
    <t>621.15</t>
  </si>
  <si>
    <t>632.81</t>
  </si>
  <si>
    <t>654.50</t>
  </si>
  <si>
    <t>693.68</t>
  </si>
  <si>
    <t>770.12</t>
  </si>
  <si>
    <t>916.35</t>
  </si>
  <si>
    <t>1188.34</t>
  </si>
  <si>
    <t>1673.31</t>
  </si>
  <si>
    <t>2442.94</t>
  </si>
  <si>
    <t>3415.55</t>
  </si>
  <si>
    <t>4253.00</t>
  </si>
  <si>
    <t>4817.37</t>
  </si>
  <si>
    <t>5235.50</t>
  </si>
  <si>
    <t>5555.78</t>
  </si>
  <si>
    <t>5791.25</t>
  </si>
  <si>
    <t>5961.02</t>
  </si>
  <si>
    <t>6089.56</t>
  </si>
  <si>
    <t>6187.69</t>
  </si>
  <si>
    <t>6263.24</t>
  </si>
  <si>
    <t>6321.82</t>
  </si>
  <si>
    <t>6371.96</t>
  </si>
  <si>
    <t>161.95</t>
  </si>
  <si>
    <t>166.22</t>
  </si>
  <si>
    <t>168.28</t>
  </si>
  <si>
    <t>168.32</t>
  </si>
  <si>
    <t>167.60</t>
  </si>
  <si>
    <t>167.15</t>
  </si>
  <si>
    <t>166.77</t>
  </si>
  <si>
    <t>165.89</t>
  </si>
  <si>
    <t>164.43</t>
  </si>
  <si>
    <t>162.86</t>
  </si>
  <si>
    <t>161.67</t>
  </si>
  <si>
    <t>160.81</t>
  </si>
  <si>
    <t>159.94</t>
  </si>
  <si>
    <t>158.77</t>
  </si>
  <si>
    <t>157.18</t>
  </si>
  <si>
    <t>155.19</t>
  </si>
  <si>
    <t>153.09</t>
  </si>
  <si>
    <t>150.23</t>
  </si>
  <si>
    <t>149.49</t>
  </si>
  <si>
    <t>148.86</t>
  </si>
  <si>
    <t>147.16</t>
  </si>
  <si>
    <t>138.38</t>
  </si>
  <si>
    <t>118.54</t>
  </si>
  <si>
    <t>112.33</t>
  </si>
  <si>
    <t>183.15</t>
  </si>
  <si>
    <t>396.39</t>
  </si>
  <si>
    <t>749.39</t>
  </si>
  <si>
    <t>1125.65</t>
  </si>
  <si>
    <t>1345.18</t>
  </si>
  <si>
    <t>1285.84</t>
  </si>
  <si>
    <t>970.73</t>
  </si>
  <si>
    <t>551.39</t>
  </si>
  <si>
    <t>201.49</t>
  </si>
  <si>
    <t>12.39</t>
  </si>
  <si>
    <t>-34.92</t>
  </si>
  <si>
    <t>-16.45</t>
  </si>
  <si>
    <t>6.07</t>
  </si>
  <si>
    <t>12.02</t>
  </si>
  <si>
    <t>8.77</t>
  </si>
  <si>
    <t>6.72</t>
  </si>
  <si>
    <t>6.46</t>
  </si>
  <si>
    <t>6.11</t>
  </si>
  <si>
    <t>5.77</t>
  </si>
  <si>
    <t>4.39</t>
  </si>
  <si>
    <t>4.11</t>
  </si>
  <si>
    <t>3.83</t>
  </si>
  <si>
    <t>2.60</t>
  </si>
  <si>
    <t>B6</t>
  </si>
  <si>
    <t>3.037</t>
  </si>
  <si>
    <t>82.63</t>
  </si>
  <si>
    <t>725.46</t>
  </si>
  <si>
    <t>865.809</t>
  </si>
  <si>
    <t>4932.77</t>
  </si>
  <si>
    <t>4845.69</t>
  </si>
  <si>
    <t>4761.11</t>
  </si>
  <si>
    <t>4679.30</t>
  </si>
  <si>
    <t>4600.50</t>
  </si>
  <si>
    <t>4519.96</t>
  </si>
  <si>
    <t>4440.93</t>
  </si>
  <si>
    <t>4362.56</t>
  </si>
  <si>
    <t>4283.74</t>
  </si>
  <si>
    <t>4205.05</t>
  </si>
  <si>
    <t>4127.85</t>
  </si>
  <si>
    <t>4050.30</t>
  </si>
  <si>
    <t>3973.37</t>
  </si>
  <si>
    <t>3898.20</t>
  </si>
  <si>
    <t>3823.54</t>
  </si>
  <si>
    <t>3748.20</t>
  </si>
  <si>
    <t>3675.06</t>
  </si>
  <si>
    <t>3602.75</t>
  </si>
  <si>
    <t>3530.38</t>
  </si>
  <si>
    <t>3460.05</t>
  </si>
  <si>
    <t>3389.88</t>
  </si>
  <si>
    <t>3321.71</t>
  </si>
  <si>
    <t>3252.69</t>
  </si>
  <si>
    <t>3183.90</t>
  </si>
  <si>
    <t>3117.27</t>
  </si>
  <si>
    <t>3050.13</t>
  </si>
  <si>
    <t>2983.20</t>
  </si>
  <si>
    <t>2916.01</t>
  </si>
  <si>
    <t>2849.10</t>
  </si>
  <si>
    <t>2778.67</t>
  </si>
  <si>
    <t>2698.65</t>
  </si>
  <si>
    <t>2597.07</t>
  </si>
  <si>
    <t>2444.78</t>
  </si>
  <si>
    <t>2198.89</t>
  </si>
  <si>
    <t>1841.14</t>
  </si>
  <si>
    <t>1407.84</t>
  </si>
  <si>
    <t>957.80</t>
  </si>
  <si>
    <t>568.68</t>
  </si>
  <si>
    <t>304.19</t>
  </si>
  <si>
    <t>182.52</t>
  </si>
  <si>
    <t>143.39</t>
  </si>
  <si>
    <t>122.53</t>
  </si>
  <si>
    <t>87.17</t>
  </si>
  <si>
    <t>84.13</t>
  </si>
  <si>
    <t>80.72</t>
  </si>
  <si>
    <t>77.48</t>
  </si>
  <si>
    <t>74.35</t>
  </si>
  <si>
    <t>71.47</t>
  </si>
  <si>
    <t>66.32</t>
  </si>
  <si>
    <t>61.61</t>
  </si>
  <si>
    <t>57.72</t>
  </si>
  <si>
    <t>55.93</t>
  </si>
  <si>
    <t>54.24</t>
  </si>
  <si>
    <t>52.62</t>
  </si>
  <si>
    <t>51.20</t>
  </si>
  <si>
    <t>49.87</t>
  </si>
  <si>
    <t>48.34</t>
  </si>
  <si>
    <t>-0.13479</t>
  </si>
  <si>
    <t>-0.08812</t>
  </si>
  <si>
    <t>-0.05815</t>
  </si>
  <si>
    <t>-0.03745</t>
  </si>
  <si>
    <t>-0.01977</t>
  </si>
  <si>
    <t>-0.00971</t>
  </si>
  <si>
    <t>-0.00136</t>
  </si>
  <si>
    <t>0.00320</t>
  </si>
  <si>
    <t>0.00737</t>
  </si>
  <si>
    <t>0.00631</t>
  </si>
  <si>
    <t>0.00188</t>
  </si>
  <si>
    <t>0.00580</t>
  </si>
  <si>
    <t>-0.00040</t>
  </si>
  <si>
    <t>-0.00212</t>
  </si>
  <si>
    <t>-0.00361</t>
  </si>
  <si>
    <t>-0.00269</t>
  </si>
  <si>
    <t>-0.00586</t>
  </si>
  <si>
    <t>0.00425</t>
  </si>
  <si>
    <t>0.02407</t>
  </si>
  <si>
    <t>0.06386</t>
  </si>
  <si>
    <t>0.30417</t>
  </si>
  <si>
    <t>0.56311</t>
  </si>
  <si>
    <t>0.93856</t>
  </si>
  <si>
    <t>1.40266</t>
  </si>
  <si>
    <t>1.88169</t>
  </si>
  <si>
    <t>2.27826</t>
  </si>
  <si>
    <t>2.54470</t>
  </si>
  <si>
    <t>2.70510</t>
  </si>
  <si>
    <t>2.80763</t>
  </si>
  <si>
    <t>2.87668</t>
  </si>
  <si>
    <t>2.92519</t>
  </si>
  <si>
    <t>2.96159</t>
  </si>
  <si>
    <t>2.98908</t>
  </si>
  <si>
    <t>3.00941</t>
  </si>
  <si>
    <t>3.02536</t>
  </si>
  <si>
    <t>3.03739</t>
  </si>
  <si>
    <t>568.31</t>
  </si>
  <si>
    <t>592.50</t>
  </si>
  <si>
    <t>609.84</t>
  </si>
  <si>
    <t>623.22</t>
  </si>
  <si>
    <t>635.35</t>
  </si>
  <si>
    <t>644.04</t>
  </si>
  <si>
    <t>651.97</t>
  </si>
  <si>
    <t>659.01</t>
  </si>
  <si>
    <t>662.19</t>
  </si>
  <si>
    <t>668.19</t>
  </si>
  <si>
    <t>671.75</t>
  </si>
  <si>
    <t>673.72</t>
  </si>
  <si>
    <t>679.60</t>
  </si>
  <si>
    <t>680.75</t>
  </si>
  <si>
    <t>684.00</t>
  </si>
  <si>
    <t>687.35</t>
  </si>
  <si>
    <t>691.83</t>
  </si>
  <si>
    <t>692.62</t>
  </si>
  <si>
    <t>698.45</t>
  </si>
  <si>
    <t>707.21</t>
  </si>
  <si>
    <t>720.59</t>
  </si>
  <si>
    <t>743.77</t>
  </si>
  <si>
    <t>792.54</t>
  </si>
  <si>
    <t>879.34</t>
  </si>
  <si>
    <t>1046.71</t>
  </si>
  <si>
    <t>1346.25</t>
  </si>
  <si>
    <t>1839.64</t>
  </si>
  <si>
    <t>2544.24</t>
  </si>
  <si>
    <t>3332.72</t>
  </si>
  <si>
    <t>3998.83</t>
  </si>
  <si>
    <t>4464.55</t>
  </si>
  <si>
    <t>4791.75</t>
  </si>
  <si>
    <t>5026.75</t>
  </si>
  <si>
    <t>5199.81</t>
  </si>
  <si>
    <t>5334.44</t>
  </si>
  <si>
    <t>5439.33</t>
  </si>
  <si>
    <t>5519.16</t>
  </si>
  <si>
    <t>5583.45</t>
  </si>
  <si>
    <t>5633.39</t>
  </si>
  <si>
    <t>173.79</t>
  </si>
  <si>
    <t>169.33</t>
  </si>
  <si>
    <t>165.56</t>
  </si>
  <si>
    <t>162.47</t>
  </si>
  <si>
    <t>159.79</t>
  </si>
  <si>
    <t>158.28</t>
  </si>
  <si>
    <t>157.71</t>
  </si>
  <si>
    <t>157.40</t>
  </si>
  <si>
    <t>156.15</t>
  </si>
  <si>
    <t>155.10</t>
  </si>
  <si>
    <t>152.27</t>
  </si>
  <si>
    <t>150.79</t>
  </si>
  <si>
    <t>147.93</t>
  </si>
  <si>
    <t>146.29</t>
  </si>
  <si>
    <t>144.41</t>
  </si>
  <si>
    <t>142.39</t>
  </si>
  <si>
    <t>140.46</t>
  </si>
  <si>
    <t>138.85</t>
  </si>
  <si>
    <t>137.61</t>
  </si>
  <si>
    <t>136.56</t>
  </si>
  <si>
    <t>135.53</t>
  </si>
  <si>
    <t>134.49</t>
  </si>
  <si>
    <t>133.50</t>
  </si>
  <si>
    <t>132.35</t>
  </si>
  <si>
    <t>130.76</t>
  </si>
  <si>
    <t>140.81</t>
  </si>
  <si>
    <t>179.94</t>
  </si>
  <si>
    <t>270.41</t>
  </si>
  <si>
    <t>421.13</t>
  </si>
  <si>
    <t>610.28</t>
  </si>
  <si>
    <t>781.74</t>
  </si>
  <si>
    <t>865.71</t>
  </si>
  <si>
    <t>817.01</t>
  </si>
  <si>
    <t>644.76</t>
  </si>
  <si>
    <t>412.97</t>
  </si>
  <si>
    <t>204.62</t>
  </si>
  <si>
    <t>73.05</t>
  </si>
  <si>
    <t>19.95</t>
  </si>
  <si>
    <t>12.85</t>
  </si>
  <si>
    <t>10.48</t>
  </si>
  <si>
    <t>4.75</t>
  </si>
  <si>
    <t>5.26</t>
  </si>
  <si>
    <t>4.61</t>
  </si>
  <si>
    <t>4.00</t>
  </si>
  <si>
    <t>3.68</t>
  </si>
  <si>
    <t>3.06</t>
  </si>
  <si>
    <t>C6</t>
  </si>
  <si>
    <t>23.74</t>
  </si>
  <si>
    <t>3.399</t>
  </si>
  <si>
    <t>851.83</t>
  </si>
  <si>
    <t>976.847</t>
  </si>
  <si>
    <t>87.63</t>
  </si>
  <si>
    <t>27.28</t>
  </si>
  <si>
    <t>53.782</t>
  </si>
  <si>
    <t>5185.96</t>
  </si>
  <si>
    <t>5117.48</t>
  </si>
  <si>
    <t>5045.46</t>
  </si>
  <si>
    <t>4970.15</t>
  </si>
  <si>
    <t>4892.62</t>
  </si>
  <si>
    <t>4811.84</t>
  </si>
  <si>
    <t>4731.97</t>
  </si>
  <si>
    <t>4651.42</t>
  </si>
  <si>
    <t>4569.13</t>
  </si>
  <si>
    <t>4487.35</t>
  </si>
  <si>
    <t>4405.35</t>
  </si>
  <si>
    <t>4322.63</t>
  </si>
  <si>
    <t>4241.84</t>
  </si>
  <si>
    <t>4162.16</t>
  </si>
  <si>
    <t>4082.14</t>
  </si>
  <si>
    <t>4002.84</t>
  </si>
  <si>
    <t>3924.42</t>
  </si>
  <si>
    <t>3846.84</t>
  </si>
  <si>
    <t>3768.57</t>
  </si>
  <si>
    <t>3691.83</t>
  </si>
  <si>
    <t>3614.97</t>
  </si>
  <si>
    <t>3540.35</t>
  </si>
  <si>
    <t>3465.95</t>
  </si>
  <si>
    <t>3391.63</t>
  </si>
  <si>
    <t>3318.14</t>
  </si>
  <si>
    <t>3243.76</t>
  </si>
  <si>
    <t>3170.58</t>
  </si>
  <si>
    <t>3098.60</t>
  </si>
  <si>
    <t>3027.83</t>
  </si>
  <si>
    <t>2956.60</t>
  </si>
  <si>
    <t>2883.81</t>
  </si>
  <si>
    <t>2806.21</t>
  </si>
  <si>
    <t>2713.93</t>
  </si>
  <si>
    <t>2576.89</t>
  </si>
  <si>
    <t>2316.25</t>
  </si>
  <si>
    <t>1873.83</t>
  </si>
  <si>
    <t>1357.29</t>
  </si>
  <si>
    <t>866.24</t>
  </si>
  <si>
    <t>482.42</t>
  </si>
  <si>
    <t>276.64</t>
  </si>
  <si>
    <t>214.10</t>
  </si>
  <si>
    <t>196.09</t>
  </si>
  <si>
    <t>184.92</t>
  </si>
  <si>
    <t>173.19</t>
  </si>
  <si>
    <t>156.88</t>
  </si>
  <si>
    <t>134.45</t>
  </si>
  <si>
    <t>98.00</t>
  </si>
  <si>
    <t>72.82</t>
  </si>
  <si>
    <t>71.68</t>
  </si>
  <si>
    <t>69.12</t>
  </si>
  <si>
    <t>66.47</t>
  </si>
  <si>
    <t>64.29</t>
  </si>
  <si>
    <t>62.16</t>
  </si>
  <si>
    <t>60.21</t>
  </si>
  <si>
    <t>56.47</t>
  </si>
  <si>
    <t>54.80</t>
  </si>
  <si>
    <t>53.37</t>
  </si>
  <si>
    <t>50.62</t>
  </si>
  <si>
    <t>-0.16523</t>
  </si>
  <si>
    <t>-0.10384</t>
  </si>
  <si>
    <t>-0.07022</t>
  </si>
  <si>
    <t>-0.04509</t>
  </si>
  <si>
    <t>-0.02292</t>
  </si>
  <si>
    <t>-0.01463</t>
  </si>
  <si>
    <t>-0.00012</t>
  </si>
  <si>
    <t>0.00950</t>
  </si>
  <si>
    <t>0.00958</t>
  </si>
  <si>
    <t>0.00852</t>
  </si>
  <si>
    <t>0.00801</t>
  </si>
  <si>
    <t>0.00199</t>
  </si>
  <si>
    <t>0.00280</t>
  </si>
  <si>
    <t>-0.00052</t>
  </si>
  <si>
    <t>-0.00840</t>
  </si>
  <si>
    <t>-0.00931</t>
  </si>
  <si>
    <t>-0.01469</t>
  </si>
  <si>
    <t>-0.01715</t>
  </si>
  <si>
    <t>-0.00622</t>
  </si>
  <si>
    <t>0.00868</t>
  </si>
  <si>
    <t>0.05735</t>
  </si>
  <si>
    <t>0.14173</t>
  </si>
  <si>
    <t>0.30112</t>
  </si>
  <si>
    <t>0.56895</t>
  </si>
  <si>
    <t>0.96576</t>
  </si>
  <si>
    <t>1.48217</t>
  </si>
  <si>
    <t>2.02148</t>
  </si>
  <si>
    <t>2.47392</t>
  </si>
  <si>
    <t>2.78271</t>
  </si>
  <si>
    <t>2.98746</t>
  </si>
  <si>
    <t>3.13097</t>
  </si>
  <si>
    <t>3.22611</t>
  </si>
  <si>
    <t>3.28853</t>
  </si>
  <si>
    <t>3.33137</t>
  </si>
  <si>
    <t>3.36131</t>
  </si>
  <si>
    <t>3.38305</t>
  </si>
  <si>
    <t>3.39923</t>
  </si>
  <si>
    <t>441.62</t>
  </si>
  <si>
    <t>467.18</t>
  </si>
  <si>
    <t>483.52</t>
  </si>
  <si>
    <t>497.00</t>
  </si>
  <si>
    <t>509.54</t>
  </si>
  <si>
    <t>516.95</t>
  </si>
  <si>
    <t>526.75</t>
  </si>
  <si>
    <t>533.85</t>
  </si>
  <si>
    <t>539.03</t>
  </si>
  <si>
    <t>543.37</t>
  </si>
  <si>
    <t>547.27</t>
  </si>
  <si>
    <t>553.39</t>
  </si>
  <si>
    <t>558.01</t>
  </si>
  <si>
    <t>561.06</t>
  </si>
  <si>
    <t>562.38</t>
  </si>
  <si>
    <t>566.34</t>
  </si>
  <si>
    <t>568.64</t>
  </si>
  <si>
    <t>572.93</t>
  </si>
  <si>
    <t>584.74</t>
  </si>
  <si>
    <t>594.71</t>
  </si>
  <si>
    <t>617.95</t>
  </si>
  <si>
    <t>656.62</t>
  </si>
  <si>
    <t>731.59</t>
  </si>
  <si>
    <t>873.72</t>
  </si>
  <si>
    <t>1135.55</t>
  </si>
  <si>
    <t>1600.78</t>
  </si>
  <si>
    <t>2299.45</t>
  </si>
  <si>
    <t>3123.79</t>
  </si>
  <si>
    <t>3855.15</t>
  </si>
  <si>
    <t>4434.83</t>
  </si>
  <si>
    <t>4893.98</t>
  </si>
  <si>
    <t>5225.71</t>
  </si>
  <si>
    <t>5456.91</t>
  </si>
  <si>
    <t>5622.71</t>
  </si>
  <si>
    <t>5742.74</t>
  </si>
  <si>
    <t>5832.61</t>
  </si>
  <si>
    <t>5901.44</t>
  </si>
  <si>
    <t>135.75</t>
  </si>
  <si>
    <t>142.18</t>
  </si>
  <si>
    <t>147.84</t>
  </si>
  <si>
    <t>152.73</t>
  </si>
  <si>
    <t>157.22</t>
  </si>
  <si>
    <t>161.90</t>
  </si>
  <si>
    <t>163.81</t>
  </si>
  <si>
    <t>164.35</t>
  </si>
  <si>
    <t>164.12</t>
  </si>
  <si>
    <t>163.04</t>
  </si>
  <si>
    <t>159.97</t>
  </si>
  <si>
    <t>158.68</t>
  </si>
  <si>
    <t>156.67</t>
  </si>
  <si>
    <t>155.78</t>
  </si>
  <si>
    <t>154.71</t>
  </si>
  <si>
    <t>153.24</t>
  </si>
  <si>
    <t>149.72</t>
  </si>
  <si>
    <t>148.11</t>
  </si>
  <si>
    <t>147.69</t>
  </si>
  <si>
    <t>145.08</t>
  </si>
  <si>
    <t>143.18</t>
  </si>
  <si>
    <t>139.98</t>
  </si>
  <si>
    <t>133.64</t>
  </si>
  <si>
    <t>160.76</t>
  </si>
  <si>
    <t>261.94</t>
  </si>
  <si>
    <t>454.99</t>
  </si>
  <si>
    <t>703.24</t>
  </si>
  <si>
    <t>910.88</t>
  </si>
  <si>
    <t>975.54</t>
  </si>
  <si>
    <t>856.37</t>
  </si>
  <si>
    <t>603.13</t>
  </si>
  <si>
    <t>324.01</t>
  </si>
  <si>
    <t>115.55</t>
  </si>
  <si>
    <t>13.86</t>
  </si>
  <si>
    <t>-3.53</t>
  </si>
  <si>
    <t>17.81</t>
  </si>
  <si>
    <t>42.29</t>
  </si>
  <si>
    <t>53.50</t>
  </si>
  <si>
    <t>48.66</t>
  </si>
  <si>
    <t>32.84</t>
  </si>
  <si>
    <t>15.16</t>
  </si>
  <si>
    <t>1.11</t>
  </si>
  <si>
    <t>2.29</t>
  </si>
  <si>
    <t>D6</t>
  </si>
  <si>
    <t>27.83</t>
  </si>
  <si>
    <t>2.245</t>
  </si>
  <si>
    <t>67.30</t>
  </si>
  <si>
    <t>11.68</t>
  </si>
  <si>
    <t>148.672</t>
  </si>
  <si>
    <t>82.68</t>
  </si>
  <si>
    <t>516.66</t>
  </si>
  <si>
    <t>676.122</t>
  </si>
  <si>
    <t>86.23</t>
  </si>
  <si>
    <t>46.46</t>
  </si>
  <si>
    <t>226.807</t>
  </si>
  <si>
    <t>88.27</t>
  </si>
  <si>
    <t>74.30</t>
  </si>
  <si>
    <t>186.264</t>
  </si>
  <si>
    <t>4816.03</t>
  </si>
  <si>
    <t>4767.10</t>
  </si>
  <si>
    <t>4709.95</t>
  </si>
  <si>
    <t>4644.81</t>
  </si>
  <si>
    <t>4573.68</t>
  </si>
  <si>
    <t>4499.45</t>
  </si>
  <si>
    <t>4422.82</t>
  </si>
  <si>
    <t>4347.07</t>
  </si>
  <si>
    <t>4269.41</t>
  </si>
  <si>
    <t>4191.96</t>
  </si>
  <si>
    <t>4116.79</t>
  </si>
  <si>
    <t>4039.81</t>
  </si>
  <si>
    <t>3965.64</t>
  </si>
  <si>
    <t>3891.09</t>
  </si>
  <si>
    <t>3816.95</t>
  </si>
  <si>
    <t>3742.57</t>
  </si>
  <si>
    <t>3669.41</t>
  </si>
  <si>
    <t>3596.89</t>
  </si>
  <si>
    <t>3523.93</t>
  </si>
  <si>
    <t>3451.80</t>
  </si>
  <si>
    <t>3380.59</t>
  </si>
  <si>
    <t>3310.13</t>
  </si>
  <si>
    <t>3238.86</t>
  </si>
  <si>
    <t>3168.14</t>
  </si>
  <si>
    <t>3100.72</t>
  </si>
  <si>
    <t>3030.93</t>
  </si>
  <si>
    <t>2960.19</t>
  </si>
  <si>
    <t>2888.83</t>
  </si>
  <si>
    <t>2818.94</t>
  </si>
  <si>
    <t>2746.76</t>
  </si>
  <si>
    <t>2673.63</t>
  </si>
  <si>
    <t>2600.35</t>
  </si>
  <si>
    <t>2519.17</t>
  </si>
  <si>
    <t>2413.09</t>
  </si>
  <si>
    <t>2240.93</t>
  </si>
  <si>
    <t>1911.13</t>
  </si>
  <si>
    <t>1483.57</t>
  </si>
  <si>
    <t>1165.99</t>
  </si>
  <si>
    <t>1027.18</t>
  </si>
  <si>
    <t>975.93</t>
  </si>
  <si>
    <t>908.83</t>
  </si>
  <si>
    <t>796.92</t>
  </si>
  <si>
    <t>650.95</t>
  </si>
  <si>
    <t>524.25</t>
  </si>
  <si>
    <t>451.79</t>
  </si>
  <si>
    <t>387.28</t>
  </si>
  <si>
    <t>288.17</t>
  </si>
  <si>
    <t>137.87</t>
  </si>
  <si>
    <t>68.21</t>
  </si>
  <si>
    <t>69.98</t>
  </si>
  <si>
    <t>64.09</t>
  </si>
  <si>
    <t>59.00</t>
  </si>
  <si>
    <t>57.12</t>
  </si>
  <si>
    <t>55.16</t>
  </si>
  <si>
    <t>53.56</t>
  </si>
  <si>
    <t>52.02</t>
  </si>
  <si>
    <t>50.34</t>
  </si>
  <si>
    <t>47.61</t>
  </si>
  <si>
    <t>-0.08560</t>
  </si>
  <si>
    <t>-0.05112</t>
  </si>
  <si>
    <t>-0.03560</t>
  </si>
  <si>
    <t>-0.02179</t>
  </si>
  <si>
    <t>-0.01218</t>
  </si>
  <si>
    <t>-0.00460</t>
  </si>
  <si>
    <t>0.00366</t>
  </si>
  <si>
    <t>0.00489</t>
  </si>
  <si>
    <t>0.00427</t>
  </si>
  <si>
    <t>0.00479</t>
  </si>
  <si>
    <t>0.00487</t>
  </si>
  <si>
    <t>0.00387</t>
  </si>
  <si>
    <t>0.00491</t>
  </si>
  <si>
    <t>0.00023</t>
  </si>
  <si>
    <t>0.00084</t>
  </si>
  <si>
    <t>0.00025</t>
  </si>
  <si>
    <t>-0.00374</t>
  </si>
  <si>
    <t>-0.00440</t>
  </si>
  <si>
    <t>-0.00387</t>
  </si>
  <si>
    <t>-0.00662</t>
  </si>
  <si>
    <t>-0.00415</t>
  </si>
  <si>
    <t>0.00135</t>
  </si>
  <si>
    <t>0.00748</t>
  </si>
  <si>
    <t>0.02692</t>
  </si>
  <si>
    <t>0.06201</t>
  </si>
  <si>
    <t>0.13217</t>
  </si>
  <si>
    <t>0.25530</t>
  </si>
  <si>
    <t>0.45881</t>
  </si>
  <si>
    <t>0.75620</t>
  </si>
  <si>
    <t>1.12646</t>
  </si>
  <si>
    <t>1.49615</t>
  </si>
  <si>
    <t>1.77966</t>
  </si>
  <si>
    <t>1.95766</t>
  </si>
  <si>
    <t>2.06987</t>
  </si>
  <si>
    <t>2.14868</t>
  </si>
  <si>
    <t>2.20547</t>
  </si>
  <si>
    <t>2.24483</t>
  </si>
  <si>
    <t>1012.21</t>
  </si>
  <si>
    <t>1041.22</t>
  </si>
  <si>
    <t>1056.36</t>
  </si>
  <si>
    <t>1070.34</t>
  </si>
  <si>
    <t>1081.16</t>
  </si>
  <si>
    <t>1090.46</t>
  </si>
  <si>
    <t>1097.01</t>
  </si>
  <si>
    <t>1103.76</t>
  </si>
  <si>
    <t>1108.16</t>
  </si>
  <si>
    <t>1111.12</t>
  </si>
  <si>
    <t>1114.97</t>
  </si>
  <si>
    <t>1118.47</t>
  </si>
  <si>
    <t>1121.14</t>
  </si>
  <si>
    <t>1125.39</t>
  </si>
  <si>
    <t>1125.19</t>
  </si>
  <si>
    <t>1129.10</t>
  </si>
  <si>
    <t>1132.09</t>
  </si>
  <si>
    <t>1132.43</t>
  </si>
  <si>
    <t>1135.36</t>
  </si>
  <si>
    <t>1139.21</t>
  </si>
  <si>
    <t>1140.52</t>
  </si>
  <si>
    <t>1145.88</t>
  </si>
  <si>
    <t>1148.97</t>
  </si>
  <si>
    <t>1157.04</t>
  </si>
  <si>
    <t>1165.26</t>
  </si>
  <si>
    <t>1183.99</t>
  </si>
  <si>
    <t>1215.57</t>
  </si>
  <si>
    <t>1277.35</t>
  </si>
  <si>
    <t>1390.31</t>
  </si>
  <si>
    <t>1596.55</t>
  </si>
  <si>
    <t>1952.87</t>
  </si>
  <si>
    <t>2510.59</t>
  </si>
  <si>
    <t>3229.21</t>
  </si>
  <si>
    <t>3919.69</t>
  </si>
  <si>
    <t>4428.79</t>
  </si>
  <si>
    <t>4784.59</t>
  </si>
  <si>
    <t>5052.41</t>
  </si>
  <si>
    <t>5255.54</t>
  </si>
  <si>
    <t>5402.04</t>
  </si>
  <si>
    <t>96.28</t>
  </si>
  <si>
    <t>110.85</t>
  </si>
  <si>
    <t>123.56</t>
  </si>
  <si>
    <t>150.83</t>
  </si>
  <si>
    <t>154.37</t>
  </si>
  <si>
    <t>154.18</t>
  </si>
  <si>
    <t>153.39</t>
  </si>
  <si>
    <t>152.13</t>
  </si>
  <si>
    <t>150.74</t>
  </si>
  <si>
    <t>149.55</t>
  </si>
  <si>
    <t>148.69</t>
  </si>
  <si>
    <t>148.00</t>
  </si>
  <si>
    <t>147.26</t>
  </si>
  <si>
    <t>146.40</t>
  </si>
  <si>
    <t>145.44</t>
  </si>
  <si>
    <t>144.44</t>
  </si>
  <si>
    <t>143.49</t>
  </si>
  <si>
    <t>141.43</t>
  </si>
  <si>
    <t>140.18</t>
  </si>
  <si>
    <t>139.15</t>
  </si>
  <si>
    <t>138.88</t>
  </si>
  <si>
    <t>139.57</t>
  </si>
  <si>
    <t>142.08</t>
  </si>
  <si>
    <t>142.24</t>
  </si>
  <si>
    <t>138.44</t>
  </si>
  <si>
    <t>131.55</t>
  </si>
  <si>
    <t>140.96</t>
  </si>
  <si>
    <t>205.05</t>
  </si>
  <si>
    <t>348.42</t>
  </si>
  <si>
    <t>665.26</t>
  </si>
  <si>
    <t>648.30</t>
  </si>
  <si>
    <t>487.02</t>
  </si>
  <si>
    <t>287.01</t>
  </si>
  <si>
    <t>205.29</t>
  </si>
  <si>
    <t>229.18</t>
  </si>
  <si>
    <t>213.28</t>
  </si>
  <si>
    <t>192.18</t>
  </si>
  <si>
    <t>192.08</t>
  </si>
  <si>
    <t>196.07</t>
  </si>
  <si>
    <t>106.36</t>
  </si>
  <si>
    <t>37.89</t>
  </si>
  <si>
    <t>-2.23</t>
  </si>
  <si>
    <t>-8.85</t>
  </si>
  <si>
    <t>-0.55</t>
  </si>
  <si>
    <t>5.30</t>
  </si>
  <si>
    <t>3.52</t>
  </si>
  <si>
    <t>2.79</t>
  </si>
  <si>
    <t>E6</t>
  </si>
  <si>
    <t>30.71</t>
  </si>
  <si>
    <t>2.958</t>
  </si>
  <si>
    <t>58.57</t>
  </si>
  <si>
    <t>239.214</t>
  </si>
  <si>
    <t>89.54</t>
  </si>
  <si>
    <t>147.12</t>
  </si>
  <si>
    <t>268.602</t>
  </si>
  <si>
    <t>3810.35</t>
  </si>
  <si>
    <t>3727.97</t>
  </si>
  <si>
    <t>3648.23</t>
  </si>
  <si>
    <t>3571.06</t>
  </si>
  <si>
    <t>3494.86</t>
  </si>
  <si>
    <t>3416.37</t>
  </si>
  <si>
    <t>3338.98</t>
  </si>
  <si>
    <t>3265.12</t>
  </si>
  <si>
    <t>3190.14</t>
  </si>
  <si>
    <t>3112.95</t>
  </si>
  <si>
    <t>3038.81</t>
  </si>
  <si>
    <t>2965.24</t>
  </si>
  <si>
    <t>2892.65</t>
  </si>
  <si>
    <t>2821.25</t>
  </si>
  <si>
    <t>2750.94</t>
  </si>
  <si>
    <t>2680.72</t>
  </si>
  <si>
    <t>2612.09</t>
  </si>
  <si>
    <t>2544.83</t>
  </si>
  <si>
    <t>2476.80</t>
  </si>
  <si>
    <t>2410.84</t>
  </si>
  <si>
    <t>2346.95</t>
  </si>
  <si>
    <t>2284.61</t>
  </si>
  <si>
    <t>2222.41</t>
  </si>
  <si>
    <t>2161.08</t>
  </si>
  <si>
    <t>2099.85</t>
  </si>
  <si>
    <t>2039.64</t>
  </si>
  <si>
    <t>1979.43</t>
  </si>
  <si>
    <t>1920.83</t>
  </si>
  <si>
    <t>1862.49</t>
  </si>
  <si>
    <t>1804.59</t>
  </si>
  <si>
    <t>1746.94</t>
  </si>
  <si>
    <t>1688.20</t>
  </si>
  <si>
    <t>1633.24</t>
  </si>
  <si>
    <t>1580.88</t>
  </si>
  <si>
    <t>1527.51</t>
  </si>
  <si>
    <t>1471.62</t>
  </si>
  <si>
    <t>1418.36</t>
  </si>
  <si>
    <t>1363.98</t>
  </si>
  <si>
    <t>1310.19</t>
  </si>
  <si>
    <t>1259.65</t>
  </si>
  <si>
    <t>1207.36</t>
  </si>
  <si>
    <t>1151.24</t>
  </si>
  <si>
    <t>1091.77</t>
  </si>
  <si>
    <t>1024.74</t>
  </si>
  <si>
    <t>917.46</t>
  </si>
  <si>
    <t>748.94</t>
  </si>
  <si>
    <t>607.83</t>
  </si>
  <si>
    <t>473.61</t>
  </si>
  <si>
    <t>297.46</t>
  </si>
  <si>
    <t>78.77</t>
  </si>
  <si>
    <t>57.36</t>
  </si>
  <si>
    <t>61.17</t>
  </si>
  <si>
    <t>58.81</t>
  </si>
  <si>
    <t>56.91</t>
  </si>
  <si>
    <t>54.92</t>
  </si>
  <si>
    <t>53.48</t>
  </si>
  <si>
    <t>51.85</t>
  </si>
  <si>
    <t>50.44</t>
  </si>
  <si>
    <t>49.04</t>
  </si>
  <si>
    <t>47.69</t>
  </si>
  <si>
    <t>-0.20234</t>
  </si>
  <si>
    <t>-0.13207</t>
  </si>
  <si>
    <t>-0.09676</t>
  </si>
  <si>
    <t>-0.05745</t>
  </si>
  <si>
    <t>-0.04102</t>
  </si>
  <si>
    <t>-0.01979</t>
  </si>
  <si>
    <t>0.00675</t>
  </si>
  <si>
    <t>0.01132</t>
  </si>
  <si>
    <t>0.01053</t>
  </si>
  <si>
    <t>0.01630</t>
  </si>
  <si>
    <t>0.01583</t>
  </si>
  <si>
    <t>0.00785</t>
  </si>
  <si>
    <t>0.01120</t>
  </si>
  <si>
    <t>0.01238</t>
  </si>
  <si>
    <t>0.00829</t>
  </si>
  <si>
    <t>0.00402</t>
  </si>
  <si>
    <t>-0.00163</t>
  </si>
  <si>
    <t>-0.00104</t>
  </si>
  <si>
    <t>-0.00183</t>
  </si>
  <si>
    <t>-0.00936</t>
  </si>
  <si>
    <t>-0.00704</t>
  </si>
  <si>
    <t>-0.01777</t>
  </si>
  <si>
    <t>-0.02185</t>
  </si>
  <si>
    <t>-0.02429</t>
  </si>
  <si>
    <t>-0.02264</t>
  </si>
  <si>
    <t>-0.00837</t>
  </si>
  <si>
    <t>0.00915</t>
  </si>
  <si>
    <t>0.05354</t>
  </si>
  <si>
    <t>0.14763</t>
  </si>
  <si>
    <t>0.30901</t>
  </si>
  <si>
    <t>0.56538</t>
  </si>
  <si>
    <t>0.93729</t>
  </si>
  <si>
    <t>1.40849</t>
  </si>
  <si>
    <t>1.92140</t>
  </si>
  <si>
    <t>2.39353</t>
  </si>
  <si>
    <t>2.74408</t>
  </si>
  <si>
    <t>2.95839</t>
  </si>
  <si>
    <t>429.03</t>
  </si>
  <si>
    <t>456.49</t>
  </si>
  <si>
    <t>472.51</t>
  </si>
  <si>
    <t>490.30</t>
  </si>
  <si>
    <t>499.93</t>
  </si>
  <si>
    <t>511.43</t>
  </si>
  <si>
    <t>520.83</t>
  </si>
  <si>
    <t>528.64</t>
  </si>
  <si>
    <t>533.96</t>
  </si>
  <si>
    <t>543.00</t>
  </si>
  <si>
    <t>546.38</t>
  </si>
  <si>
    <t>546.86</t>
  </si>
  <si>
    <t>551.71</t>
  </si>
  <si>
    <t>555.72</t>
  </si>
  <si>
    <t>557.71</t>
  </si>
  <si>
    <t>559.64</t>
  </si>
  <si>
    <t>561.04</t>
  </si>
  <si>
    <t>564.82</t>
  </si>
  <si>
    <t>568.78</t>
  </si>
  <si>
    <t>573.22</t>
  </si>
  <si>
    <t>572.71</t>
  </si>
  <si>
    <t>574.74</t>
  </si>
  <si>
    <t>579.07</t>
  </si>
  <si>
    <t>580.94</t>
  </si>
  <si>
    <t>585.12</t>
  </si>
  <si>
    <t>594.07</t>
  </si>
  <si>
    <t>604.33</t>
  </si>
  <si>
    <t>625.21</t>
  </si>
  <si>
    <t>667.31</t>
  </si>
  <si>
    <t>743.10</t>
  </si>
  <si>
    <t>879.41</t>
  </si>
  <si>
    <t>1122.72</t>
  </si>
  <si>
    <t>1533.83</t>
  </si>
  <si>
    <t>2161.82</t>
  </si>
  <si>
    <t>2973.40</t>
  </si>
  <si>
    <t>3773.22</t>
  </si>
  <si>
    <t>4367.95</t>
  </si>
  <si>
    <t>161.42</t>
  </si>
  <si>
    <t>157.49</t>
  </si>
  <si>
    <t>155.86</t>
  </si>
  <si>
    <t>154.40</t>
  </si>
  <si>
    <t>153.17</t>
  </si>
  <si>
    <t>152.14</t>
  </si>
  <si>
    <t>151.36</t>
  </si>
  <si>
    <t>150.77</t>
  </si>
  <si>
    <t>150.00</t>
  </si>
  <si>
    <t>146.37</t>
  </si>
  <si>
    <t>141.96</t>
  </si>
  <si>
    <t>135.12</t>
  </si>
  <si>
    <t>132.81</t>
  </si>
  <si>
    <t>129.96</t>
  </si>
  <si>
    <t>127.04</t>
  </si>
  <si>
    <t>124.73</t>
  </si>
  <si>
    <t>123.27</t>
  </si>
  <si>
    <t>122.36</t>
  </si>
  <si>
    <t>120.15</t>
  </si>
  <si>
    <t>117.41</t>
  </si>
  <si>
    <t>116.72</t>
  </si>
  <si>
    <t>116.12</t>
  </si>
  <si>
    <t>114.70</t>
  </si>
  <si>
    <t>112.16</t>
  </si>
  <si>
    <t>109.36</t>
  </si>
  <si>
    <t>107.72</t>
  </si>
  <si>
    <t>108.29</t>
  </si>
  <si>
    <t>108.03</t>
  </si>
  <si>
    <t>106.76</t>
  </si>
  <si>
    <t>104.78</t>
  </si>
  <si>
    <t>101.76</t>
  </si>
  <si>
    <t>100.62</t>
  </si>
  <si>
    <t>112.51</t>
  </si>
  <si>
    <t>201.15</t>
  </si>
  <si>
    <t>239.21</t>
  </si>
  <si>
    <t>242.51</t>
  </si>
  <si>
    <t>229.06</t>
  </si>
  <si>
    <t>235.01</t>
  </si>
  <si>
    <t>263.79</t>
  </si>
  <si>
    <t>270.78</t>
  </si>
  <si>
    <t>214.43</t>
  </si>
  <si>
    <t>111.00</t>
  </si>
  <si>
    <t>19.89</t>
  </si>
  <si>
    <t>-14.03</t>
  </si>
  <si>
    <t>5.95</t>
  </si>
  <si>
    <t>3.66</t>
  </si>
  <si>
    <t>1.30</t>
  </si>
  <si>
    <t>F6</t>
  </si>
  <si>
    <t>18.94</t>
  </si>
  <si>
    <t>3.394</t>
  </si>
  <si>
    <t>88.32</t>
  </si>
  <si>
    <t>781.18</t>
  </si>
  <si>
    <t>902.626</t>
  </si>
  <si>
    <t>5213.69</t>
  </si>
  <si>
    <t>5142.55</t>
  </si>
  <si>
    <t>5072.83</t>
  </si>
  <si>
    <t>5003.16</t>
  </si>
  <si>
    <t>4930.19</t>
  </si>
  <si>
    <t>4854.96</t>
  </si>
  <si>
    <t>4779.36</t>
  </si>
  <si>
    <t>4705.05</t>
  </si>
  <si>
    <t>4629.56</t>
  </si>
  <si>
    <t>4553.22</t>
  </si>
  <si>
    <t>4477.83</t>
  </si>
  <si>
    <t>4404.58</t>
  </si>
  <si>
    <t>4330.84</t>
  </si>
  <si>
    <t>4256.64</t>
  </si>
  <si>
    <t>4184.47</t>
  </si>
  <si>
    <t>4112.29</t>
  </si>
  <si>
    <t>4040.52</t>
  </si>
  <si>
    <t>3969.99</t>
  </si>
  <si>
    <t>3899.32</t>
  </si>
  <si>
    <t>3830.02</t>
  </si>
  <si>
    <t>3761.17</t>
  </si>
  <si>
    <t>3694.09</t>
  </si>
  <si>
    <t>3627.23</t>
  </si>
  <si>
    <t>3560.36</t>
  </si>
  <si>
    <t>3494.35</t>
  </si>
  <si>
    <t>3428.82</t>
  </si>
  <si>
    <t>3363.40</t>
  </si>
  <si>
    <t>3299.10</t>
  </si>
  <si>
    <t>3235.38</t>
  </si>
  <si>
    <t>3172.25</t>
  </si>
  <si>
    <t>3109.58</t>
  </si>
  <si>
    <t>3048.39</t>
  </si>
  <si>
    <t>2987.98</t>
  </si>
  <si>
    <t>2926.75</t>
  </si>
  <si>
    <t>2867.36</t>
  </si>
  <si>
    <t>2808.73</t>
  </si>
  <si>
    <t>2747.93</t>
  </si>
  <si>
    <t>2684.86</t>
  </si>
  <si>
    <t>2616.53</t>
  </si>
  <si>
    <t>2541.68</t>
  </si>
  <si>
    <t>2457.97</t>
  </si>
  <si>
    <t>2365.71</t>
  </si>
  <si>
    <t>2264.64</t>
  </si>
  <si>
    <t>2144.32</t>
  </si>
  <si>
    <t>1977.54</t>
  </si>
  <si>
    <t>1726.99</t>
  </si>
  <si>
    <t>1338.33</t>
  </si>
  <si>
    <t>800.63</t>
  </si>
  <si>
    <t>311.50</t>
  </si>
  <si>
    <t>109.16</t>
  </si>
  <si>
    <t>79.24</t>
  </si>
  <si>
    <t>69.68</t>
  </si>
  <si>
    <t>66.91</t>
  </si>
  <si>
    <t>64.28</t>
  </si>
  <si>
    <t>61.93</t>
  </si>
  <si>
    <t>59.98</t>
  </si>
  <si>
    <t>57.99</t>
  </si>
  <si>
    <t>54.54</t>
  </si>
  <si>
    <t>52.88</t>
  </si>
  <si>
    <t>-0.17035</t>
  </si>
  <si>
    <t>-0.10689</t>
  </si>
  <si>
    <t>-0.07242</t>
  </si>
  <si>
    <t>-0.04840</t>
  </si>
  <si>
    <t>-0.02751</t>
  </si>
  <si>
    <t>-0.00241</t>
  </si>
  <si>
    <t>0.00348</t>
  </si>
  <si>
    <t>0.00914</t>
  </si>
  <si>
    <t>-0.00249</t>
  </si>
  <si>
    <t>0.00151</t>
  </si>
  <si>
    <t>0.04586</t>
  </si>
  <si>
    <t>0.12449</t>
  </si>
  <si>
    <t>0.26384</t>
  </si>
  <si>
    <t>0.49592</t>
  </si>
  <si>
    <t>0.86037</t>
  </si>
  <si>
    <t>1.33934</t>
  </si>
  <si>
    <t>1.89043</t>
  </si>
  <si>
    <t>2.41677</t>
  </si>
  <si>
    <t>2.81881</t>
  </si>
  <si>
    <t>3.04327</t>
  </si>
  <si>
    <t>3.14865</t>
  </si>
  <si>
    <t>3.21490</t>
  </si>
  <si>
    <t>3.26484</t>
  </si>
  <si>
    <t>3.29998</t>
  </si>
  <si>
    <t>3.32641</t>
  </si>
  <si>
    <t>3.34556</t>
  </si>
  <si>
    <t>3.35891</t>
  </si>
  <si>
    <t>3.36990</t>
  </si>
  <si>
    <t>3.37809</t>
  </si>
  <si>
    <t>3.38484</t>
  </si>
  <si>
    <t>3.38984</t>
  </si>
  <si>
    <t>3.39389</t>
  </si>
  <si>
    <t>434.22</t>
  </si>
  <si>
    <t>461.57</t>
  </si>
  <si>
    <t>479.39</t>
  </si>
  <si>
    <t>493.66</t>
  </si>
  <si>
    <t>506.93</t>
  </si>
  <si>
    <t>519.21</t>
  </si>
  <si>
    <t>527.46</t>
  </si>
  <si>
    <t>535.26</t>
  </si>
  <si>
    <t>542.98</t>
  </si>
  <si>
    <t>548.20</t>
  </si>
  <si>
    <t>553.25</t>
  </si>
  <si>
    <t>555.30</t>
  </si>
  <si>
    <t>560.44</t>
  </si>
  <si>
    <t>563.80</t>
  </si>
  <si>
    <t>572.01</t>
  </si>
  <si>
    <t>579.11</t>
  </si>
  <si>
    <t>590.53</t>
  </si>
  <si>
    <t>607.29</t>
  </si>
  <si>
    <t>644.39</t>
  </si>
  <si>
    <t>710.22</t>
  </si>
  <si>
    <t>830.02</t>
  </si>
  <si>
    <t>1056.51</t>
  </si>
  <si>
    <t>1451.75</t>
  </si>
  <si>
    <t>2098.95</t>
  </si>
  <si>
    <t>2994.28</t>
  </si>
  <si>
    <t>3935.27</t>
  </si>
  <si>
    <t>4588.28</t>
  </si>
  <si>
    <t>4934.36</t>
  </si>
  <si>
    <t>5167.09</t>
  </si>
  <si>
    <t>5350.96</t>
  </si>
  <si>
    <t>5485.70</t>
  </si>
  <si>
    <t>5590.53</t>
  </si>
  <si>
    <t>5669.16</t>
  </si>
  <si>
    <t>5726.27</t>
  </si>
  <si>
    <t>5774.60</t>
  </si>
  <si>
    <t>5812.24</t>
  </si>
  <si>
    <t>5844.42</t>
  </si>
  <si>
    <t>5869.76</t>
  </si>
  <si>
    <t>5891.37</t>
  </si>
  <si>
    <t>135.59</t>
  </si>
  <si>
    <t>138.66</t>
  </si>
  <si>
    <t>141.56</t>
  </si>
  <si>
    <t>144.30</t>
  </si>
  <si>
    <t>149.37</t>
  </si>
  <si>
    <t>150.75</t>
  </si>
  <si>
    <t>151.16</t>
  </si>
  <si>
    <t>150.52</t>
  </si>
  <si>
    <t>149.45</t>
  </si>
  <si>
    <t>148.18</t>
  </si>
  <si>
    <t>147.04</t>
  </si>
  <si>
    <t>144.93</t>
  </si>
  <si>
    <t>143.73</t>
  </si>
  <si>
    <t>142.50</t>
  </si>
  <si>
    <t>141.22</t>
  </si>
  <si>
    <t>139.72</t>
  </si>
  <si>
    <t>136.09</t>
  </si>
  <si>
    <t>134.53</t>
  </si>
  <si>
    <t>133.42</t>
  </si>
  <si>
    <t>132.60</t>
  </si>
  <si>
    <t>130.79</t>
  </si>
  <si>
    <t>129.62</t>
  </si>
  <si>
    <t>125.39</t>
  </si>
  <si>
    <t>123.87</t>
  </si>
  <si>
    <t>122.37</t>
  </si>
  <si>
    <t>120.84</t>
  </si>
  <si>
    <t>119.36</t>
  </si>
  <si>
    <t>118.50</t>
  </si>
  <si>
    <t>119.43</t>
  </si>
  <si>
    <t>123.54</t>
  </si>
  <si>
    <t>131.65</t>
  </si>
  <si>
    <t>143.16</t>
  </si>
  <si>
    <t>155.96</t>
  </si>
  <si>
    <t>167.73</t>
  </si>
  <si>
    <t>180.34</t>
  </si>
  <si>
    <t>211.37</t>
  </si>
  <si>
    <t>299.04</t>
  </si>
  <si>
    <t>472.92</t>
  </si>
  <si>
    <t>702.39</t>
  </si>
  <si>
    <t>878.54</t>
  </si>
  <si>
    <t>879.23</t>
  </si>
  <si>
    <t>674.65</t>
  </si>
  <si>
    <t>365.46</t>
  </si>
  <si>
    <t>104.88</t>
  </si>
  <si>
    <t>-21.52</t>
  </si>
  <si>
    <t>-36.13</t>
  </si>
  <si>
    <t>-10.40</t>
  </si>
  <si>
    <t>6.03</t>
  </si>
  <si>
    <t>6.93</t>
  </si>
  <si>
    <t>3.47</t>
  </si>
  <si>
    <t>A7</t>
  </si>
  <si>
    <t>2-NC</t>
  </si>
  <si>
    <t>19.57</t>
  </si>
  <si>
    <t>3.645</t>
  </si>
  <si>
    <t>81.25</t>
  </si>
  <si>
    <t>1206.00</t>
  </si>
  <si>
    <t>1314.344</t>
  </si>
  <si>
    <t>5465.13</t>
  </si>
  <si>
    <t>5394.08</t>
  </si>
  <si>
    <t>5319.72</t>
  </si>
  <si>
    <t>5241.99</t>
  </si>
  <si>
    <t>5161.32</t>
  </si>
  <si>
    <t>5082.08</t>
  </si>
  <si>
    <t>5000.26</t>
  </si>
  <si>
    <t>4920.53</t>
  </si>
  <si>
    <t>4841.75</t>
  </si>
  <si>
    <t>4761.76</t>
  </si>
  <si>
    <t>4683.72</t>
  </si>
  <si>
    <t>4605.45</t>
  </si>
  <si>
    <t>4528.81</t>
  </si>
  <si>
    <t>4451.26</t>
  </si>
  <si>
    <t>4374.99</t>
  </si>
  <si>
    <t>4298.85</t>
  </si>
  <si>
    <t>4223.49</t>
  </si>
  <si>
    <t>4149.61</t>
  </si>
  <si>
    <t>4076.29</t>
  </si>
  <si>
    <t>4003.53</t>
  </si>
  <si>
    <t>3931.11</t>
  </si>
  <si>
    <t>3862.27</t>
  </si>
  <si>
    <t>3792.15</t>
  </si>
  <si>
    <t>3720.29</t>
  </si>
  <si>
    <t>3650.18</t>
  </si>
  <si>
    <t>3583.40</t>
  </si>
  <si>
    <t>3515.22</t>
  </si>
  <si>
    <t>3446.25</t>
  </si>
  <si>
    <t>3374.75</t>
  </si>
  <si>
    <t>3283.79</t>
  </si>
  <si>
    <t>3109.87</t>
  </si>
  <si>
    <t>2683.76</t>
  </si>
  <si>
    <t>1979.76</t>
  </si>
  <si>
    <t>1311.20</t>
  </si>
  <si>
    <t>710.86</t>
  </si>
  <si>
    <t>270.60</t>
  </si>
  <si>
    <t>120.02</t>
  </si>
  <si>
    <t>107.68</t>
  </si>
  <si>
    <t>101.33</t>
  </si>
  <si>
    <t>96.94</t>
  </si>
  <si>
    <t>92.64</t>
  </si>
  <si>
    <t>88.59</t>
  </si>
  <si>
    <t>84.62</t>
  </si>
  <si>
    <t>80.76</t>
  </si>
  <si>
    <t>77.37</t>
  </si>
  <si>
    <t>74.04</t>
  </si>
  <si>
    <t>70.95</t>
  </si>
  <si>
    <t>67.86</t>
  </si>
  <si>
    <t>65.06</t>
  </si>
  <si>
    <t>62.75</t>
  </si>
  <si>
    <t>60.46</t>
  </si>
  <si>
    <t>58.52</t>
  </si>
  <si>
    <t>56.74</t>
  </si>
  <si>
    <t>55.24</t>
  </si>
  <si>
    <t>53.74</t>
  </si>
  <si>
    <t>52.26</t>
  </si>
  <si>
    <t>51.00</t>
  </si>
  <si>
    <t>48.81</t>
  </si>
  <si>
    <t>47.73</t>
  </si>
  <si>
    <t>-0.14906</t>
  </si>
  <si>
    <t>-0.08800</t>
  </si>
  <si>
    <t>-0.05727</t>
  </si>
  <si>
    <t>-0.03403</t>
  </si>
  <si>
    <t>-0.01579</t>
  </si>
  <si>
    <t>-0.01004</t>
  </si>
  <si>
    <t>0.00121</t>
  </si>
  <si>
    <t>0.00871</t>
  </si>
  <si>
    <t>0.00892</t>
  </si>
  <si>
    <t>0.00768</t>
  </si>
  <si>
    <t>-0.00063</t>
  </si>
  <si>
    <t>-0.00521</t>
  </si>
  <si>
    <t>-0.01058</t>
  </si>
  <si>
    <t>-0.01143</t>
  </si>
  <si>
    <t>-0.00344</t>
  </si>
  <si>
    <t>0.02077</t>
  </si>
  <si>
    <t>0.06497</t>
  </si>
  <si>
    <t>0.16139</t>
  </si>
  <si>
    <t>0.33475</t>
  </si>
  <si>
    <t>0.62627</t>
  </si>
  <si>
    <t>1.05149</t>
  </si>
  <si>
    <t>1.60005</t>
  </si>
  <si>
    <t>2.19155</t>
  </si>
  <si>
    <t>2.70769</t>
  </si>
  <si>
    <t>3.04421</t>
  </si>
  <si>
    <t>3.22947</t>
  </si>
  <si>
    <t>3.35182</t>
  </si>
  <si>
    <t>3.43726</t>
  </si>
  <si>
    <t>3.49552</t>
  </si>
  <si>
    <t>3.53717</t>
  </si>
  <si>
    <t>3.56743</t>
  </si>
  <si>
    <t>3.58887</t>
  </si>
  <si>
    <t>3.60551</t>
  </si>
  <si>
    <t>3.61916</t>
  </si>
  <si>
    <t>3.62941</t>
  </si>
  <si>
    <t>3.63831</t>
  </si>
  <si>
    <t>3.64502</t>
  </si>
  <si>
    <t>384.91</t>
  </si>
  <si>
    <t>408.95</t>
  </si>
  <si>
    <t>424.00</t>
  </si>
  <si>
    <t>436.82</t>
  </si>
  <si>
    <t>448.12</t>
  </si>
  <si>
    <t>455.34</t>
  </si>
  <si>
    <t>463.80</t>
  </si>
  <si>
    <t>469.73</t>
  </si>
  <si>
    <t>477.56</t>
  </si>
  <si>
    <t>482.96</t>
  </si>
  <si>
    <t>487.87</t>
  </si>
  <si>
    <t>490.43</t>
  </si>
  <si>
    <t>494.23</t>
  </si>
  <si>
    <t>497.97</t>
  </si>
  <si>
    <t>503.11</t>
  </si>
  <si>
    <t>508.16</t>
  </si>
  <si>
    <t>516.14</t>
  </si>
  <si>
    <t>529.57</t>
  </si>
  <si>
    <t>550.05</t>
  </si>
  <si>
    <t>590.08</t>
  </si>
  <si>
    <t>663.95</t>
  </si>
  <si>
    <t>804.82</t>
  </si>
  <si>
    <t>1064.11</t>
  </si>
  <si>
    <t>1529.68</t>
  </si>
  <si>
    <t>2272.46</t>
  </si>
  <si>
    <t>3220.85</t>
  </si>
  <si>
    <t>4049.93</t>
  </si>
  <si>
    <t>4597.78</t>
  </si>
  <si>
    <t>5001.54</t>
  </si>
  <si>
    <t>5305.82</t>
  </si>
  <si>
    <t>5525.41</t>
  </si>
  <si>
    <t>5689.31</t>
  </si>
  <si>
    <t>5812.75</t>
  </si>
  <si>
    <t>5903.29</t>
  </si>
  <si>
    <t>5975.62</t>
  </si>
  <si>
    <t>6036.47</t>
  </si>
  <si>
    <t>6083.83</t>
  </si>
  <si>
    <t>6125.93</t>
  </si>
  <si>
    <t>6159.12</t>
  </si>
  <si>
    <t>142.42</t>
  </si>
  <si>
    <t>148.16</t>
  </si>
  <si>
    <t>152.92</t>
  </si>
  <si>
    <t>161.36</t>
  </si>
  <si>
    <t>159.88</t>
  </si>
  <si>
    <t>158.67</t>
  </si>
  <si>
    <t>156.36</t>
  </si>
  <si>
    <t>154.36</t>
  </si>
  <si>
    <t>153.52</t>
  </si>
  <si>
    <t>152.49</t>
  </si>
  <si>
    <t>149.52</t>
  </si>
  <si>
    <t>147.76</t>
  </si>
  <si>
    <t>143.79</t>
  </si>
  <si>
    <t>142.12</t>
  </si>
  <si>
    <t>141.13</t>
  </si>
  <si>
    <t>140.64</t>
  </si>
  <si>
    <t>140.21</t>
  </si>
  <si>
    <t>138.86</t>
  </si>
  <si>
    <t>131.39</t>
  </si>
  <si>
    <t>113.21</t>
  </si>
  <si>
    <t>104.89</t>
  </si>
  <si>
    <t>164.33</t>
  </si>
  <si>
    <t>355.49</t>
  </si>
  <si>
    <t>684.07</t>
  </si>
  <si>
    <t>1050.91</t>
  </si>
  <si>
    <t>1289.96</t>
  </si>
  <si>
    <t>1275.58</t>
  </si>
  <si>
    <t>1008.63</t>
  </si>
  <si>
    <t>614.53</t>
  </si>
  <si>
    <t>257.21</t>
  </si>
  <si>
    <t>41.11</t>
  </si>
  <si>
    <t>-30.75</t>
  </si>
  <si>
    <t>-22.51</t>
  </si>
  <si>
    <t>1.19</t>
  </si>
  <si>
    <t>11.16</t>
  </si>
  <si>
    <t>9.63</t>
  </si>
  <si>
    <t>7.42</t>
  </si>
  <si>
    <t>7.12</t>
  </si>
  <si>
    <t>6.48</t>
  </si>
  <si>
    <t>6.12</t>
  </si>
  <si>
    <t>5.72</t>
  </si>
  <si>
    <t>3.69</t>
  </si>
  <si>
    <t>2.67</t>
  </si>
  <si>
    <t>2.47</t>
  </si>
  <si>
    <t>2.05</t>
  </si>
  <si>
    <t>1.83</t>
  </si>
  <si>
    <t>B7</t>
  </si>
  <si>
    <t>18.89</t>
  </si>
  <si>
    <t>3.344</t>
  </si>
  <si>
    <t>82.82</t>
  </si>
  <si>
    <t>773.56</t>
  </si>
  <si>
    <t>912.985</t>
  </si>
  <si>
    <t>5144.91</t>
  </si>
  <si>
    <t>5057.37</t>
  </si>
  <si>
    <t>4972.37</t>
  </si>
  <si>
    <t>4889.60</t>
  </si>
  <si>
    <t>4807.30</t>
  </si>
  <si>
    <t>4727.98</t>
  </si>
  <si>
    <t>4645.77</t>
  </si>
  <si>
    <t>4566.17</t>
  </si>
  <si>
    <t>4486.40</t>
  </si>
  <si>
    <t>4406.83</t>
  </si>
  <si>
    <t>4328.96</t>
  </si>
  <si>
    <t>4251.41</t>
  </si>
  <si>
    <t>4173.04</t>
  </si>
  <si>
    <t>4096.36</t>
  </si>
  <si>
    <t>4020.53</t>
  </si>
  <si>
    <t>3944.40</t>
  </si>
  <si>
    <t>3869.46</t>
  </si>
  <si>
    <t>3796.25</t>
  </si>
  <si>
    <t>3723.85</t>
  </si>
  <si>
    <t>3651.04</t>
  </si>
  <si>
    <t>3578.66</t>
  </si>
  <si>
    <t>3510.36</t>
  </si>
  <si>
    <t>3439.63</t>
  </si>
  <si>
    <t>3370.65</t>
  </si>
  <si>
    <t>3300.89</t>
  </si>
  <si>
    <t>3233.34</t>
  </si>
  <si>
    <t>3165.93</t>
  </si>
  <si>
    <t>3097.46</t>
  </si>
  <si>
    <t>3029.64</t>
  </si>
  <si>
    <t>2957.20</t>
  </si>
  <si>
    <t>2876.49</t>
  </si>
  <si>
    <t>2776.89</t>
  </si>
  <si>
    <t>2635.39</t>
  </si>
  <si>
    <t>2403.98</t>
  </si>
  <si>
    <t>2062.16</t>
  </si>
  <si>
    <t>1625.53</t>
  </si>
  <si>
    <t>1150.91</t>
  </si>
  <si>
    <t>711.55</t>
  </si>
  <si>
    <t>372.27</t>
  </si>
  <si>
    <t>186.84</t>
  </si>
  <si>
    <t>119.72</t>
  </si>
  <si>
    <t>98.34</t>
  </si>
  <si>
    <t>90.80</t>
  </si>
  <si>
    <t>85.47</t>
  </si>
  <si>
    <t>77.43</t>
  </si>
  <si>
    <t>73.95</t>
  </si>
  <si>
    <t>67.71</t>
  </si>
  <si>
    <t>64.81</t>
  </si>
  <si>
    <t>62.51</t>
  </si>
  <si>
    <t>60.06</t>
  </si>
  <si>
    <t>58.06</t>
  </si>
  <si>
    <t>56.31</t>
  </si>
  <si>
    <t>54.74</t>
  </si>
  <si>
    <t>51.81</t>
  </si>
  <si>
    <t>50.50</t>
  </si>
  <si>
    <t>49.32</t>
  </si>
  <si>
    <t>47.13</t>
  </si>
  <si>
    <t>-0.10431</t>
  </si>
  <si>
    <t>-0.05724</t>
  </si>
  <si>
    <t>-0.03915</t>
  </si>
  <si>
    <t>-0.02288</t>
  </si>
  <si>
    <t>-0.00999</t>
  </si>
  <si>
    <t>-0.00479</t>
  </si>
  <si>
    <t>0.00220</t>
  </si>
  <si>
    <t>0.00485</t>
  </si>
  <si>
    <t>0.00625</t>
  </si>
  <si>
    <t>0.00159</t>
  </si>
  <si>
    <t>-0.00047</t>
  </si>
  <si>
    <t>-0.00483</t>
  </si>
  <si>
    <t>-0.01136</t>
  </si>
  <si>
    <t>-0.00537</t>
  </si>
  <si>
    <t>0.01241</t>
  </si>
  <si>
    <t>0.05207</t>
  </si>
  <si>
    <t>0.12873</t>
  </si>
  <si>
    <t>0.27684</t>
  </si>
  <si>
    <t>0.52828</t>
  </si>
  <si>
    <t>0.90473</t>
  </si>
  <si>
    <t>1.38487</t>
  </si>
  <si>
    <t>1.89902</t>
  </si>
  <si>
    <t>2.35273</t>
  </si>
  <si>
    <t>2.68079</t>
  </si>
  <si>
    <t>2.88791</t>
  </si>
  <si>
    <t>3.01771</t>
  </si>
  <si>
    <t>3.10323</t>
  </si>
  <si>
    <t>3.16428</t>
  </si>
  <si>
    <t>3.20856</t>
  </si>
  <si>
    <t>3.24207</t>
  </si>
  <si>
    <t>3.26850</t>
  </si>
  <si>
    <t>3.28794</t>
  </si>
  <si>
    <t>3.30426</t>
  </si>
  <si>
    <t>3.31772</t>
  </si>
  <si>
    <t>3.32852</t>
  </si>
  <si>
    <t>3.33732</t>
  </si>
  <si>
    <t>3.34430</t>
  </si>
  <si>
    <t>478.34</t>
  </si>
  <si>
    <t>500.99</t>
  </si>
  <si>
    <t>513.15</t>
  </si>
  <si>
    <t>524.70</t>
  </si>
  <si>
    <t>535.02</t>
  </si>
  <si>
    <t>542.40</t>
  </si>
  <si>
    <t>550.47</t>
  </si>
  <si>
    <t>556.87</t>
  </si>
  <si>
    <t>562.78</t>
  </si>
  <si>
    <t>570.90</t>
  </si>
  <si>
    <t>574.57</t>
  </si>
  <si>
    <t>579.96</t>
  </si>
  <si>
    <t>583.49</t>
  </si>
  <si>
    <t>588.15</t>
  </si>
  <si>
    <t>595.83</t>
  </si>
  <si>
    <t>608.12</t>
  </si>
  <si>
    <t>629.24</t>
  </si>
  <si>
    <t>666.31</t>
  </si>
  <si>
    <t>737.91</t>
  </si>
  <si>
    <t>872.53</t>
  </si>
  <si>
    <t>1118.85</t>
  </si>
  <si>
    <t>1538.47</t>
  </si>
  <si>
    <t>2170.37</t>
  </si>
  <si>
    <t>2948.08</t>
  </si>
  <si>
    <t>3684.24</t>
  </si>
  <si>
    <t>4244.29</t>
  </si>
  <si>
    <t>4640.14</t>
  </si>
  <si>
    <t>4922.64</t>
  </si>
  <si>
    <t>5136.15</t>
  </si>
  <si>
    <t>5298.10</t>
  </si>
  <si>
    <t>5425.20</t>
  </si>
  <si>
    <t>5528.57</t>
  </si>
  <si>
    <t>5607.20</t>
  </si>
  <si>
    <t>5674.82</t>
  </si>
  <si>
    <t>5732.05</t>
  </si>
  <si>
    <t>5779.43</t>
  </si>
  <si>
    <t>5819.21</t>
  </si>
  <si>
    <t>5852.06</t>
  </si>
  <si>
    <t>171.01</t>
  </si>
  <si>
    <t>167.81</t>
  </si>
  <si>
    <t>165.14</t>
  </si>
  <si>
    <t>162.80</t>
  </si>
  <si>
    <t>161.40</t>
  </si>
  <si>
    <t>160.68</t>
  </si>
  <si>
    <t>158.82</t>
  </si>
  <si>
    <t>156.34</t>
  </si>
  <si>
    <t>155.38</t>
  </si>
  <si>
    <t>153.37</t>
  </si>
  <si>
    <t>150.21</t>
  </si>
  <si>
    <t>148.39</t>
  </si>
  <si>
    <t>145.07</t>
  </si>
  <si>
    <t>143.38</t>
  </si>
  <si>
    <t>141.65</t>
  </si>
  <si>
    <t>140.15</t>
  </si>
  <si>
    <t>139.05</t>
  </si>
  <si>
    <t>138.08</t>
  </si>
  <si>
    <t>135.58</t>
  </si>
  <si>
    <t>134.47</t>
  </si>
  <si>
    <t>133.70</t>
  </si>
  <si>
    <t>134.35</t>
  </si>
  <si>
    <t>142.76</t>
  </si>
  <si>
    <t>175.20</t>
  </si>
  <si>
    <t>254.50</t>
  </si>
  <si>
    <t>394.84</t>
  </si>
  <si>
    <t>583.72</t>
  </si>
  <si>
    <t>897.39</t>
  </si>
  <si>
    <t>897.33</t>
  </si>
  <si>
    <t>761.53</t>
  </si>
  <si>
    <t>534.01</t>
  </si>
  <si>
    <t>294.45</t>
  </si>
  <si>
    <t>113.66</t>
  </si>
  <si>
    <t>19.08</t>
  </si>
  <si>
    <t>-7.33</t>
  </si>
  <si>
    <t>-2.86</t>
  </si>
  <si>
    <t>5.06</t>
  </si>
  <si>
    <t>7.67</t>
  </si>
  <si>
    <t>7.06</t>
  </si>
  <si>
    <t>6.27</t>
  </si>
  <si>
    <t>5.81</t>
  </si>
  <si>
    <t>3.43</t>
  </si>
  <si>
    <t>3.13</t>
  </si>
  <si>
    <t>2.87</t>
  </si>
  <si>
    <t>2.12</t>
  </si>
  <si>
    <t>1.98</t>
  </si>
  <si>
    <t>C7</t>
  </si>
  <si>
    <t>21.28</t>
  </si>
  <si>
    <t>3.601</t>
  </si>
  <si>
    <t>83.07</t>
  </si>
  <si>
    <t>832.92</t>
  </si>
  <si>
    <t>963.454</t>
  </si>
  <si>
    <t>87.62</t>
  </si>
  <si>
    <t>21.41</t>
  </si>
  <si>
    <t>53.302</t>
  </si>
  <si>
    <t>5230.08</t>
  </si>
  <si>
    <t>5154.43</t>
  </si>
  <si>
    <t>5075.69</t>
  </si>
  <si>
    <t>4994.46</t>
  </si>
  <si>
    <t>4915.22</t>
  </si>
  <si>
    <t>4835.06</t>
  </si>
  <si>
    <t>4754.78</t>
  </si>
  <si>
    <t>4674.26</t>
  </si>
  <si>
    <t>4595.07</t>
  </si>
  <si>
    <t>4514.83</t>
  </si>
  <si>
    <t>4437.12</t>
  </si>
  <si>
    <t>4358.15</t>
  </si>
  <si>
    <t>4277.36</t>
  </si>
  <si>
    <t>4200.03</t>
  </si>
  <si>
    <t>4122.85</t>
  </si>
  <si>
    <t>4046.20</t>
  </si>
  <si>
    <t>3969.94</t>
  </si>
  <si>
    <t>3893.20</t>
  </si>
  <si>
    <t>3818.68</t>
  </si>
  <si>
    <t>3744.11</t>
  </si>
  <si>
    <t>3672.22</t>
  </si>
  <si>
    <t>3601.40</t>
  </si>
  <si>
    <t>3528.93</t>
  </si>
  <si>
    <t>3457.40</t>
  </si>
  <si>
    <t>3384.30</t>
  </si>
  <si>
    <t>3313.43</t>
  </si>
  <si>
    <t>3242.59</t>
  </si>
  <si>
    <t>3171.16</t>
  </si>
  <si>
    <t>3101.79</t>
  </si>
  <si>
    <t>3031.53</t>
  </si>
  <si>
    <t>2959.58</t>
  </si>
  <si>
    <t>2884.65</t>
  </si>
  <si>
    <t>2794.63</t>
  </si>
  <si>
    <t>2662.23</t>
  </si>
  <si>
    <t>2412.23</t>
  </si>
  <si>
    <t>1994.61</t>
  </si>
  <si>
    <t>1503.78</t>
  </si>
  <si>
    <t>1015.86</t>
  </si>
  <si>
    <t>596.64</t>
  </si>
  <si>
    <t>332.24</t>
  </si>
  <si>
    <t>234.58</t>
  </si>
  <si>
    <t>206.72</t>
  </si>
  <si>
    <t>192.03</t>
  </si>
  <si>
    <t>175.59</t>
  </si>
  <si>
    <t>147.66</t>
  </si>
  <si>
    <t>118.88</t>
  </si>
  <si>
    <t>92.38</t>
  </si>
  <si>
    <t>69.22</t>
  </si>
  <si>
    <t>66.23</t>
  </si>
  <si>
    <t>63.59</t>
  </si>
  <si>
    <t>61.20</t>
  </si>
  <si>
    <t>59.30</t>
  </si>
  <si>
    <t>57.32</t>
  </si>
  <si>
    <t>55.78</t>
  </si>
  <si>
    <t>52.71</t>
  </si>
  <si>
    <t>50.21</t>
  </si>
  <si>
    <t>48.86</t>
  </si>
  <si>
    <t>47.83</t>
  </si>
  <si>
    <t>-0.17015</t>
  </si>
  <si>
    <t>-0.10417</t>
  </si>
  <si>
    <t>-0.06678</t>
  </si>
  <si>
    <t>-0.03955</t>
  </si>
  <si>
    <t>-0.02103</t>
  </si>
  <si>
    <t>-0.01125</t>
  </si>
  <si>
    <t>0.00424</t>
  </si>
  <si>
    <t>0.00183</t>
  </si>
  <si>
    <t>0.00953</t>
  </si>
  <si>
    <t>0.00595</t>
  </si>
  <si>
    <t>0.00434</t>
  </si>
  <si>
    <t>0.00524</t>
  </si>
  <si>
    <t>0.00158</t>
  </si>
  <si>
    <t>-0.00306</t>
  </si>
  <si>
    <t>-0.00715</t>
  </si>
  <si>
    <t>0.00143</t>
  </si>
  <si>
    <t>0.02835</t>
  </si>
  <si>
    <t>0.08574</t>
  </si>
  <si>
    <t>0.20701</t>
  </si>
  <si>
    <t>0.41481</t>
  </si>
  <si>
    <t>0.74825</t>
  </si>
  <si>
    <t>1.21841</t>
  </si>
  <si>
    <t>1.78420</t>
  </si>
  <si>
    <t>2.33333</t>
  </si>
  <si>
    <t>2.76000</t>
  </si>
  <si>
    <t>3.03565</t>
  </si>
  <si>
    <t>3.21674</t>
  </si>
  <si>
    <t>3.34160</t>
  </si>
  <si>
    <t>3.42480</t>
  </si>
  <si>
    <t>3.48010</t>
  </si>
  <si>
    <t>3.51715</t>
  </si>
  <si>
    <t>3.54425</t>
  </si>
  <si>
    <t>3.56479</t>
  </si>
  <si>
    <t>3.58011</t>
  </si>
  <si>
    <t>3.59219</t>
  </si>
  <si>
    <t>3.60146</t>
  </si>
  <si>
    <t>369.11</t>
  </si>
  <si>
    <t>394.40</t>
  </si>
  <si>
    <t>411.49</t>
  </si>
  <si>
    <t>425.62</t>
  </si>
  <si>
    <t>437.07</t>
  </si>
  <si>
    <t>445.72</t>
  </si>
  <si>
    <t>456.29</t>
  </si>
  <si>
    <t>460.95</t>
  </si>
  <si>
    <t>468.96</t>
  </si>
  <si>
    <t>473.22</t>
  </si>
  <si>
    <t>478.15</t>
  </si>
  <si>
    <t>483.90</t>
  </si>
  <si>
    <t>488.15</t>
  </si>
  <si>
    <t>492.07</t>
  </si>
  <si>
    <t>496.18</t>
  </si>
  <si>
    <t>500.29</t>
  </si>
  <si>
    <t>505.53</t>
  </si>
  <si>
    <t>510.99</t>
  </si>
  <si>
    <t>535.28</t>
  </si>
  <si>
    <t>560.47</t>
  </si>
  <si>
    <t>610.29</t>
  </si>
  <si>
    <t>700.99</t>
  </si>
  <si>
    <t>871.69</t>
  </si>
  <si>
    <t>1185.65</t>
  </si>
  <si>
    <t>1723.77</t>
  </si>
  <si>
    <t>2489.77</t>
  </si>
  <si>
    <t>3321.98</t>
  </si>
  <si>
    <t>4007.31</t>
  </si>
  <si>
    <t>4535.59</t>
  </si>
  <si>
    <t>4941.68</t>
  </si>
  <si>
    <t>5234.03</t>
  </si>
  <si>
    <t>5439.52</t>
  </si>
  <si>
    <t>5583.34</t>
  </si>
  <si>
    <t>5692.28</t>
  </si>
  <si>
    <t>5777.51</t>
  </si>
  <si>
    <t>5843.18</t>
  </si>
  <si>
    <t>5896.60</t>
  </si>
  <si>
    <t>5939.09</t>
  </si>
  <si>
    <t>155.13</t>
  </si>
  <si>
    <t>156.92</t>
  </si>
  <si>
    <t>158.36</t>
  </si>
  <si>
    <t>159.44</t>
  </si>
  <si>
    <t>160.32</t>
  </si>
  <si>
    <t>160.67</t>
  </si>
  <si>
    <t>159.77</t>
  </si>
  <si>
    <t>159.02</t>
  </si>
  <si>
    <t>158.46</t>
  </si>
  <si>
    <t>158.24</t>
  </si>
  <si>
    <t>158.02</t>
  </si>
  <si>
    <t>157.20</t>
  </si>
  <si>
    <t>155.73</t>
  </si>
  <si>
    <t>152.38</t>
  </si>
  <si>
    <t>151.03</t>
  </si>
  <si>
    <t>148.78</t>
  </si>
  <si>
    <t>144.13</t>
  </si>
  <si>
    <t>143.60</t>
  </si>
  <si>
    <t>143.93</t>
  </si>
  <si>
    <t>143.66</t>
  </si>
  <si>
    <t>140.57</t>
  </si>
  <si>
    <t>137.92</t>
  </si>
  <si>
    <t>131.88</t>
  </si>
  <si>
    <t>129.68</t>
  </si>
  <si>
    <t>157.42</t>
  </si>
  <si>
    <t>251.48</t>
  </si>
  <si>
    <t>430.40</t>
  </si>
  <si>
    <t>664.52</t>
  </si>
  <si>
    <t>873.05</t>
  </si>
  <si>
    <t>963.99</t>
  </si>
  <si>
    <t>888.73</t>
  </si>
  <si>
    <t>672.50</t>
  </si>
  <si>
    <t>401.93</t>
  </si>
  <si>
    <t>174.09</t>
  </si>
  <si>
    <t>44.67</t>
  </si>
  <si>
    <t>9.57</t>
  </si>
  <si>
    <t>25.58</t>
  </si>
  <si>
    <t>48.01</t>
  </si>
  <si>
    <t>54.26</t>
  </si>
  <si>
    <t>43.98</t>
  </si>
  <si>
    <t>26.96</t>
  </si>
  <si>
    <t>12.21</t>
  </si>
  <si>
    <t>3.24</t>
  </si>
  <si>
    <t>3.74</t>
  </si>
  <si>
    <t>2.94</t>
  </si>
  <si>
    <t>2.30</t>
  </si>
  <si>
    <t>2.17</t>
  </si>
  <si>
    <t>D7</t>
  </si>
  <si>
    <t>24.62</t>
  </si>
  <si>
    <t>2.436</t>
  </si>
  <si>
    <t>82.96</t>
  </si>
  <si>
    <t>666.23</t>
  </si>
  <si>
    <t>826.478</t>
  </si>
  <si>
    <t>88.31</t>
  </si>
  <si>
    <t>34.14</t>
  </si>
  <si>
    <t>123.828</t>
  </si>
  <si>
    <t>5001.64</t>
  </si>
  <si>
    <t>4927.26</t>
  </si>
  <si>
    <t>4854.82</t>
  </si>
  <si>
    <t>4782.89</t>
  </si>
  <si>
    <t>4709.01</t>
  </si>
  <si>
    <t>4634.31</t>
  </si>
  <si>
    <t>4559.39</t>
  </si>
  <si>
    <t>4483.49</t>
  </si>
  <si>
    <t>4407.90</t>
  </si>
  <si>
    <t>4332.30</t>
  </si>
  <si>
    <t>4258.28</t>
  </si>
  <si>
    <t>4184.25</t>
  </si>
  <si>
    <t>4109.20</t>
  </si>
  <si>
    <t>4035.30</t>
  </si>
  <si>
    <t>3961.65</t>
  </si>
  <si>
    <t>3889.38</t>
  </si>
  <si>
    <t>3818.28</t>
  </si>
  <si>
    <t>3744.73</t>
  </si>
  <si>
    <t>3673.28</t>
  </si>
  <si>
    <t>3604.47</t>
  </si>
  <si>
    <t>3535.87</t>
  </si>
  <si>
    <t>3467.31</t>
  </si>
  <si>
    <t>3399.37</t>
  </si>
  <si>
    <t>3331.54</t>
  </si>
  <si>
    <t>3262.90</t>
  </si>
  <si>
    <t>3195.40</t>
  </si>
  <si>
    <t>3127.97</t>
  </si>
  <si>
    <t>3059.86</t>
  </si>
  <si>
    <t>2989.77</t>
  </si>
  <si>
    <t>2919.10</t>
  </si>
  <si>
    <t>2848.16</t>
  </si>
  <si>
    <t>2775.06</t>
  </si>
  <si>
    <t>2694.54</t>
  </si>
  <si>
    <t>2591.57</t>
  </si>
  <si>
    <t>2414.47</t>
  </si>
  <si>
    <t>2090.29</t>
  </si>
  <si>
    <t>1628.33</t>
  </si>
  <si>
    <t>1174.05</t>
  </si>
  <si>
    <t>866.66</t>
  </si>
  <si>
    <t>739.05</t>
  </si>
  <si>
    <t>688.81</t>
  </si>
  <si>
    <t>619.35</t>
  </si>
  <si>
    <t>517.80</t>
  </si>
  <si>
    <t>414.07</t>
  </si>
  <si>
    <t>348.67</t>
  </si>
  <si>
    <t>304.54</t>
  </si>
  <si>
    <t>243.68</t>
  </si>
  <si>
    <t>151.98</t>
  </si>
  <si>
    <t>85.81</t>
  </si>
  <si>
    <t>82.94</t>
  </si>
  <si>
    <t>78.74</t>
  </si>
  <si>
    <t>74.67</t>
  </si>
  <si>
    <t>71.01</t>
  </si>
  <si>
    <t>66.88</t>
  </si>
  <si>
    <t>59.70</t>
  </si>
  <si>
    <t>51.79</t>
  </si>
  <si>
    <t>49.24</t>
  </si>
  <si>
    <t>47.14</t>
  </si>
  <si>
    <t>46.17</t>
  </si>
  <si>
    <t>-0.08284</t>
  </si>
  <si>
    <t>-0.04623</t>
  </si>
  <si>
    <t>-0.03798</t>
  </si>
  <si>
    <t>-0.00593</t>
  </si>
  <si>
    <t>0.00134</t>
  </si>
  <si>
    <t>0.00363</t>
  </si>
  <si>
    <t>0.00492</t>
  </si>
  <si>
    <t>0.00662</t>
  </si>
  <si>
    <t>0.00518</t>
  </si>
  <si>
    <t>0.00091</t>
  </si>
  <si>
    <t>0.00140</t>
  </si>
  <si>
    <t>-0.00673</t>
  </si>
  <si>
    <t>-0.00274</t>
  </si>
  <si>
    <t>0.01128</t>
  </si>
  <si>
    <t>0.02945</t>
  </si>
  <si>
    <t>0.15010</t>
  </si>
  <si>
    <t>0.28891</t>
  </si>
  <si>
    <t>0.52033</t>
  </si>
  <si>
    <t>0.85014</t>
  </si>
  <si>
    <t>1.24535</t>
  </si>
  <si>
    <t>1.62346</t>
  </si>
  <si>
    <t>1.89832</t>
  </si>
  <si>
    <t>2.07186</t>
  </si>
  <si>
    <t>2.18641</t>
  </si>
  <si>
    <t>2.26760</t>
  </si>
  <si>
    <t>2.32605</t>
  </si>
  <si>
    <t>2.36831</t>
  </si>
  <si>
    <t>2.39779</t>
  </si>
  <si>
    <t>2.41937</t>
  </si>
  <si>
    <t>2.43554</t>
  </si>
  <si>
    <t>908.20</t>
  </si>
  <si>
    <t>937.33</t>
  </si>
  <si>
    <t>947.47</t>
  </si>
  <si>
    <t>963.32</t>
  </si>
  <si>
    <t>974.26</t>
  </si>
  <si>
    <t>983.21</t>
  </si>
  <si>
    <t>992.82</t>
  </si>
  <si>
    <t>998.94</t>
  </si>
  <si>
    <t>1004.36</t>
  </si>
  <si>
    <t>1010.08</t>
  </si>
  <si>
    <t>1013.57</t>
  </si>
  <si>
    <t>1015.07</t>
  </si>
  <si>
    <t>1018.78</t>
  </si>
  <si>
    <t>1024.44</t>
  </si>
  <si>
    <t>1027.29</t>
  </si>
  <si>
    <t>1032.66</t>
  </si>
  <si>
    <t>1033.85</t>
  </si>
  <si>
    <t>1036.78</t>
  </si>
  <si>
    <t>1041.85</t>
  </si>
  <si>
    <t>1043.95</t>
  </si>
  <si>
    <t>1053.11</t>
  </si>
  <si>
    <t>1067.51</t>
  </si>
  <si>
    <t>1084.97</t>
  </si>
  <si>
    <t>1119.37</t>
  </si>
  <si>
    <t>1184.31</t>
  </si>
  <si>
    <t>1302.50</t>
  </si>
  <si>
    <t>1522.65</t>
  </si>
  <si>
    <t>1900.87</t>
  </si>
  <si>
    <t>2481.66</t>
  </si>
  <si>
    <t>3206.81</t>
  </si>
  <si>
    <t>3867.31</t>
  </si>
  <si>
    <t>4355.18</t>
  </si>
  <si>
    <t>4712.15</t>
  </si>
  <si>
    <t>4983.94</t>
  </si>
  <si>
    <t>5190.43</t>
  </si>
  <si>
    <t>5346.13</t>
  </si>
  <si>
    <t>5458.79</t>
  </si>
  <si>
    <t>5543.87</t>
  </si>
  <si>
    <t>5609.53</t>
  </si>
  <si>
    <t>144.88</t>
  </si>
  <si>
    <t>145.70</t>
  </si>
  <si>
    <t>148.06</t>
  </si>
  <si>
    <t>149.60</t>
  </si>
  <si>
    <t>150.88</t>
  </si>
  <si>
    <t>151.31</t>
  </si>
  <si>
    <t>149.19</t>
  </si>
  <si>
    <t>147.27</t>
  </si>
  <si>
    <t>146.08</t>
  </si>
  <si>
    <t>144.20</t>
  </si>
  <si>
    <t>142.92</t>
  </si>
  <si>
    <t>140.89</t>
  </si>
  <si>
    <t>138.60</t>
  </si>
  <si>
    <t>136.18</t>
  </si>
  <si>
    <t>136.03</t>
  </si>
  <si>
    <t>135.55</t>
  </si>
  <si>
    <t>136.40</t>
  </si>
  <si>
    <t>138.04</t>
  </si>
  <si>
    <t>139.06</t>
  </si>
  <si>
    <t>136.38</t>
  </si>
  <si>
    <t>137.04</t>
  </si>
  <si>
    <t>193.41</t>
  </si>
  <si>
    <t>334.49</t>
  </si>
  <si>
    <t>548.36</t>
  </si>
  <si>
    <t>750.24</t>
  </si>
  <si>
    <t>825.84</t>
  </si>
  <si>
    <t>719.73</t>
  </si>
  <si>
    <t>489.83</t>
  </si>
  <si>
    <t>266.18</t>
  </si>
  <si>
    <t>146.01</t>
  </si>
  <si>
    <t>129.92</t>
  </si>
  <si>
    <t>151.97</t>
  </si>
  <si>
    <t>130.70</t>
  </si>
  <si>
    <t>115.53</t>
  </si>
  <si>
    <t>78.84</t>
  </si>
  <si>
    <t>34.57</t>
  </si>
  <si>
    <t>-2.36</t>
  </si>
  <si>
    <t>9.94</t>
  </si>
  <si>
    <t>12.45</t>
  </si>
  <si>
    <t>9.96</t>
  </si>
  <si>
    <t>-0.22</t>
  </si>
  <si>
    <t>-4.49</t>
  </si>
  <si>
    <t>E7</t>
  </si>
  <si>
    <t>3.637</t>
  </si>
  <si>
    <t>89.24</t>
  </si>
  <si>
    <t>946.86</t>
  </si>
  <si>
    <t>1001.392</t>
  </si>
  <si>
    <t>5265.44</t>
  </si>
  <si>
    <t>5187.32</t>
  </si>
  <si>
    <t>5108.15</t>
  </si>
  <si>
    <t>5027.70</t>
  </si>
  <si>
    <t>4946.09</t>
  </si>
  <si>
    <t>4865.99</t>
  </si>
  <si>
    <t>4783.91</t>
  </si>
  <si>
    <t>4703.80</t>
  </si>
  <si>
    <t>4624.70</t>
  </si>
  <si>
    <t>4546.53</t>
  </si>
  <si>
    <t>4466.59</t>
  </si>
  <si>
    <t>4388.75</t>
  </si>
  <si>
    <t>4311.15</t>
  </si>
  <si>
    <t>4233.85</t>
  </si>
  <si>
    <t>4157.71</t>
  </si>
  <si>
    <t>4080.15</t>
  </si>
  <si>
    <t>4006.69</t>
  </si>
  <si>
    <t>3931.68</t>
  </si>
  <si>
    <t>3857.78</t>
  </si>
  <si>
    <t>3785.22</t>
  </si>
  <si>
    <t>3712.70</t>
  </si>
  <si>
    <t>3644.21</t>
  </si>
  <si>
    <t>3573.05</t>
  </si>
  <si>
    <t>3501.25</t>
  </si>
  <si>
    <t>3432.68</t>
  </si>
  <si>
    <t>3365.11</t>
  </si>
  <si>
    <t>3297.08</t>
  </si>
  <si>
    <t>3229.35</t>
  </si>
  <si>
    <t>3163.91</t>
  </si>
  <si>
    <t>3097.65</t>
  </si>
  <si>
    <t>3031.33</t>
  </si>
  <si>
    <t>2967.87</t>
  </si>
  <si>
    <t>2903.44</t>
  </si>
  <si>
    <t>2840.51</t>
  </si>
  <si>
    <t>2778.30</t>
  </si>
  <si>
    <t>2716.80</t>
  </si>
  <si>
    <t>2655.93</t>
  </si>
  <si>
    <t>2595.18</t>
  </si>
  <si>
    <t>2535.15</t>
  </si>
  <si>
    <t>2473.77</t>
  </si>
  <si>
    <t>2414.31</t>
  </si>
  <si>
    <t>2354.10</t>
  </si>
  <si>
    <t>2292.17</t>
  </si>
  <si>
    <t>2227.95</t>
  </si>
  <si>
    <t>2160.99</t>
  </si>
  <si>
    <t>2089.23</t>
  </si>
  <si>
    <t>1991.20</t>
  </si>
  <si>
    <t>1796.66</t>
  </si>
  <si>
    <t>1352.15</t>
  </si>
  <si>
    <t>633.20</t>
  </si>
  <si>
    <t>163.33</t>
  </si>
  <si>
    <t>78.27</t>
  </si>
  <si>
    <t>74.59</t>
  </si>
  <si>
    <t>64.50</t>
  </si>
  <si>
    <t>59.75</t>
  </si>
  <si>
    <t>57.23</t>
  </si>
  <si>
    <t>55.29</t>
  </si>
  <si>
    <t>51.97</t>
  </si>
  <si>
    <t>50.52</t>
  </si>
  <si>
    <t>-0.19515</t>
  </si>
  <si>
    <t>-0.11705</t>
  </si>
  <si>
    <t>-0.07638</t>
  </si>
  <si>
    <t>-0.04875</t>
  </si>
  <si>
    <t>-0.02875</t>
  </si>
  <si>
    <t>-0.01196</t>
  </si>
  <si>
    <t>0.00051</t>
  </si>
  <si>
    <t>0.01177</t>
  </si>
  <si>
    <t>0.01123</t>
  </si>
  <si>
    <t>0.01195</t>
  </si>
  <si>
    <t>0.00000</t>
  </si>
  <si>
    <t>-0.00055</t>
  </si>
  <si>
    <t>-0.00912</t>
  </si>
  <si>
    <t>-0.01082</t>
  </si>
  <si>
    <t>-0.02186</t>
  </si>
  <si>
    <t>-0.02439</t>
  </si>
  <si>
    <t>-0.01407</t>
  </si>
  <si>
    <t>0.00723</t>
  </si>
  <si>
    <t>0.05832</t>
  </si>
  <si>
    <t>0.15640</t>
  </si>
  <si>
    <t>0.33978</t>
  </si>
  <si>
    <t>0.63648</t>
  </si>
  <si>
    <t>1.06711</t>
  </si>
  <si>
    <t>1.60548</t>
  </si>
  <si>
    <t>2.17930</t>
  </si>
  <si>
    <t>2.68787</t>
  </si>
  <si>
    <t>3.05074</t>
  </si>
  <si>
    <t>3.25202</t>
  </si>
  <si>
    <t>3.37148</t>
  </si>
  <si>
    <t>3.45509</t>
  </si>
  <si>
    <t>3.51508</t>
  </si>
  <si>
    <t>3.55725</t>
  </si>
  <si>
    <t>3.58745</t>
  </si>
  <si>
    <t>3.60882</t>
  </si>
  <si>
    <t>3.62452</t>
  </si>
  <si>
    <t>3.63698</t>
  </si>
  <si>
    <t>350.07</t>
  </si>
  <si>
    <t>378.41</t>
  </si>
  <si>
    <t>410.63</t>
  </si>
  <si>
    <t>422.62</t>
  </si>
  <si>
    <t>433.66</t>
  </si>
  <si>
    <t>443.37</t>
  </si>
  <si>
    <t>450.71</t>
  </si>
  <si>
    <t>458.42</t>
  </si>
  <si>
    <t>463.94</t>
  </si>
  <si>
    <t>469.87</t>
  </si>
  <si>
    <t>472.78</t>
  </si>
  <si>
    <t>477.39</t>
  </si>
  <si>
    <t>482.91</t>
  </si>
  <si>
    <t>485.85</t>
  </si>
  <si>
    <t>491.00</t>
  </si>
  <si>
    <t>496.33</t>
  </si>
  <si>
    <t>498.87</t>
  </si>
  <si>
    <t>503.76</t>
  </si>
  <si>
    <t>512.74</t>
  </si>
  <si>
    <t>525.31</t>
  </si>
  <si>
    <t>547.89</t>
  </si>
  <si>
    <t>587.72</t>
  </si>
  <si>
    <t>663.81</t>
  </si>
  <si>
    <t>804.16</t>
  </si>
  <si>
    <t>1061.82</t>
  </si>
  <si>
    <t>1509.16</t>
  </si>
  <si>
    <t>2207.49</t>
  </si>
  <si>
    <t>3105.23</t>
  </si>
  <si>
    <t>3969.64</t>
  </si>
  <si>
    <t>4553.47</t>
  </si>
  <si>
    <t>4942.41</t>
  </si>
  <si>
    <t>5235.88</t>
  </si>
  <si>
    <t>5458.54</t>
  </si>
  <si>
    <t>5622.25</t>
  </si>
  <si>
    <t>5743.99</t>
  </si>
  <si>
    <t>5833.29</t>
  </si>
  <si>
    <t>5901.20</t>
  </si>
  <si>
    <t>5956.75</t>
  </si>
  <si>
    <t>156.43</t>
  </si>
  <si>
    <t>162.18</t>
  </si>
  <si>
    <t>162.22</t>
  </si>
  <si>
    <t>161.24</t>
  </si>
  <si>
    <t>159.78</t>
  </si>
  <si>
    <t>158.49</t>
  </si>
  <si>
    <t>157.59</t>
  </si>
  <si>
    <t>156.86</t>
  </si>
  <si>
    <t>155.04</t>
  </si>
  <si>
    <t>153.90</t>
  </si>
  <si>
    <t>151.19</t>
  </si>
  <si>
    <t>149.73</t>
  </si>
  <si>
    <t>148.12</t>
  </si>
  <si>
    <t>146.21</t>
  </si>
  <si>
    <t>144.14</t>
  </si>
  <si>
    <t>141.30</t>
  </si>
  <si>
    <t>140.55</t>
  </si>
  <si>
    <t>137.82</t>
  </si>
  <si>
    <t>134.58</t>
  </si>
  <si>
    <t>133.51</t>
  </si>
  <si>
    <t>132.54</t>
  </si>
  <si>
    <t>131.40</t>
  </si>
  <si>
    <t>130.01</t>
  </si>
  <si>
    <t>128.47</t>
  </si>
  <si>
    <t>126.85</t>
  </si>
  <si>
    <t>125.21</t>
  </si>
  <si>
    <t>123.68</t>
  </si>
  <si>
    <t>122.46</t>
  </si>
  <si>
    <t>121.61</t>
  </si>
  <si>
    <t>121.02</t>
  </si>
  <si>
    <t>120.35</t>
  </si>
  <si>
    <t>121.31</t>
  </si>
  <si>
    <t>119.34</t>
  </si>
  <si>
    <t>104.31</t>
  </si>
  <si>
    <t>104.29</t>
  </si>
  <si>
    <t>190.84</t>
  </si>
  <si>
    <t>422.15</t>
  </si>
  <si>
    <t>744.39</t>
  </si>
  <si>
    <t>980.36</t>
  </si>
  <si>
    <t>956.67</t>
  </si>
  <si>
    <t>667.50</t>
  </si>
  <si>
    <t>291.95</t>
  </si>
  <si>
    <t>29.92</t>
  </si>
  <si>
    <t>-54.87</t>
  </si>
  <si>
    <t>-32.57</t>
  </si>
  <si>
    <t>1.14</t>
  </si>
  <si>
    <t>9.30</t>
  </si>
  <si>
    <t>3.93</t>
  </si>
  <si>
    <t>0.97</t>
  </si>
  <si>
    <t>F7</t>
  </si>
  <si>
    <t>14.52</t>
  </si>
  <si>
    <t>3.692</t>
  </si>
  <si>
    <t>831.71</t>
  </si>
  <si>
    <t>946.800</t>
  </si>
  <si>
    <t>5206.72</t>
  </si>
  <si>
    <t>5129.94</t>
  </si>
  <si>
    <t>5056.77</t>
  </si>
  <si>
    <t>4985.41</t>
  </si>
  <si>
    <t>4910.61</t>
  </si>
  <si>
    <t>4836.46</t>
  </si>
  <si>
    <t>4761.36</t>
  </si>
  <si>
    <t>4685.43</t>
  </si>
  <si>
    <t>4611.76</t>
  </si>
  <si>
    <t>4538.05</t>
  </si>
  <si>
    <t>4464.01</t>
  </si>
  <si>
    <t>4391.88</t>
  </si>
  <si>
    <t>4318.99</t>
  </si>
  <si>
    <t>4247.03</t>
  </si>
  <si>
    <t>4175.63</t>
  </si>
  <si>
    <t>4104.19</t>
  </si>
  <si>
    <t>4034.73</t>
  </si>
  <si>
    <t>3966.12</t>
  </si>
  <si>
    <t>3897.76</t>
  </si>
  <si>
    <t>3830.53</t>
  </si>
  <si>
    <t>3764.65</t>
  </si>
  <si>
    <t>3701.12</t>
  </si>
  <si>
    <t>3634.92</t>
  </si>
  <si>
    <t>3568.36</t>
  </si>
  <si>
    <t>3502.94</t>
  </si>
  <si>
    <t>3439.81</t>
  </si>
  <si>
    <t>3377.40</t>
  </si>
  <si>
    <t>3315.02</t>
  </si>
  <si>
    <t>3254.20</t>
  </si>
  <si>
    <t>3193.17</t>
  </si>
  <si>
    <t>3132.06</t>
  </si>
  <si>
    <t>3073.21</t>
  </si>
  <si>
    <t>3014.14</t>
  </si>
  <si>
    <t>2955.87</t>
  </si>
  <si>
    <t>2900.22</t>
  </si>
  <si>
    <t>2845.84</t>
  </si>
  <si>
    <t>2791.08</t>
  </si>
  <si>
    <t>2732.74</t>
  </si>
  <si>
    <t>2671.39</t>
  </si>
  <si>
    <t>2603.72</t>
  </si>
  <si>
    <t>2529.38</t>
  </si>
  <si>
    <t>2446.53</t>
  </si>
  <si>
    <t>2353.27</t>
  </si>
  <si>
    <t>2240.55</t>
  </si>
  <si>
    <t>2081.96</t>
  </si>
  <si>
    <t>1834.04</t>
  </si>
  <si>
    <t>1440.36</t>
  </si>
  <si>
    <t>868.27</t>
  </si>
  <si>
    <t>357.82</t>
  </si>
  <si>
    <t>126.01</t>
  </si>
  <si>
    <t>76.64</t>
  </si>
  <si>
    <t>67.93</t>
  </si>
  <si>
    <t>60.28</t>
  </si>
  <si>
    <t>57.50</t>
  </si>
  <si>
    <t>53.30</t>
  </si>
  <si>
    <t>51.41</t>
  </si>
  <si>
    <t>49.70</t>
  </si>
  <si>
    <t>48.19</t>
  </si>
  <si>
    <t>46.67</t>
  </si>
  <si>
    <t>-0.14392</t>
  </si>
  <si>
    <t>-0.07231</t>
  </si>
  <si>
    <t>-0.05153</t>
  </si>
  <si>
    <t>-0.02937</t>
  </si>
  <si>
    <t>-0.00044</t>
  </si>
  <si>
    <t>0.00120</t>
  </si>
  <si>
    <t>-0.00281</t>
  </si>
  <si>
    <t>-0.00637</t>
  </si>
  <si>
    <t>-0.00351</t>
  </si>
  <si>
    <t>0.01973</t>
  </si>
  <si>
    <t>0.06877</t>
  </si>
  <si>
    <t>0.16659</t>
  </si>
  <si>
    <t>0.35540</t>
  </si>
  <si>
    <t>0.65541</t>
  </si>
  <si>
    <t>1.09720</t>
  </si>
  <si>
    <t>1.65129</t>
  </si>
  <si>
    <t>2.24363</t>
  </si>
  <si>
    <t>2.77483</t>
  </si>
  <si>
    <t>3.15831</t>
  </si>
  <si>
    <t>3.35817</t>
  </si>
  <si>
    <t>3.45886</t>
  </si>
  <si>
    <t>3.52283</t>
  </si>
  <si>
    <t>3.56915</t>
  </si>
  <si>
    <t>3.60243</t>
  </si>
  <si>
    <t>3.62650</t>
  </si>
  <si>
    <t>3.64344</t>
  </si>
  <si>
    <t>3.65627</t>
  </si>
  <si>
    <t>3.66581</t>
  </si>
  <si>
    <t>3.67326</t>
  </si>
  <si>
    <t>3.67877</t>
  </si>
  <si>
    <t>3.68256</t>
  </si>
  <si>
    <t>3.68572</t>
  </si>
  <si>
    <t>3.68829</t>
  </si>
  <si>
    <t>3.68997</t>
  </si>
  <si>
    <t>3.69132</t>
  </si>
  <si>
    <t>3.69232</t>
  </si>
  <si>
    <t>344.34</t>
  </si>
  <si>
    <t>372.66</t>
  </si>
  <si>
    <t>386.94</t>
  </si>
  <si>
    <t>401.72</t>
  </si>
  <si>
    <t>414.99</t>
  </si>
  <si>
    <t>426.90</t>
  </si>
  <si>
    <t>435.21</t>
  </si>
  <si>
    <t>443.94</t>
  </si>
  <si>
    <t>451.72</t>
  </si>
  <si>
    <t>459.27</t>
  </si>
  <si>
    <t>466.48</t>
  </si>
  <si>
    <t>475.61</t>
  </si>
  <si>
    <t>490.93</t>
  </si>
  <si>
    <t>514.46</t>
  </si>
  <si>
    <t>554.76</t>
  </si>
  <si>
    <t>631.35</t>
  </si>
  <si>
    <t>768.35</t>
  </si>
  <si>
    <t>1022.28</t>
  </si>
  <si>
    <t>1466.62</t>
  </si>
  <si>
    <t>2169.08</t>
  </si>
  <si>
    <t>3095.02</t>
  </si>
  <si>
    <t>4010.42</t>
  </si>
  <si>
    <t>4596.13</t>
  </si>
  <si>
    <t>4927.07</t>
  </si>
  <si>
    <t>5152.35</t>
  </si>
  <si>
    <t>5323.90</t>
  </si>
  <si>
    <t>5452.74</t>
  </si>
  <si>
    <t>5549.95</t>
  </si>
  <si>
    <t>5621.74</t>
  </si>
  <si>
    <t>5678.60</t>
  </si>
  <si>
    <t>5723.27</t>
  </si>
  <si>
    <t>5760.14</t>
  </si>
  <si>
    <t>5789.68</t>
  </si>
  <si>
    <t>5812.59</t>
  </si>
  <si>
    <t>5833.14</t>
  </si>
  <si>
    <t>5851.39</t>
  </si>
  <si>
    <t>5866.20</t>
  </si>
  <si>
    <t>5879.74</t>
  </si>
  <si>
    <t>5891.90</t>
  </si>
  <si>
    <t>146.93</t>
  </si>
  <si>
    <t>146.78</t>
  </si>
  <si>
    <t>146.95</t>
  </si>
  <si>
    <t>148.32</t>
  </si>
  <si>
    <t>150.02</t>
  </si>
  <si>
    <t>147.23</t>
  </si>
  <si>
    <t>146.20</t>
  </si>
  <si>
    <t>142.36</t>
  </si>
  <si>
    <t>140.74</t>
  </si>
  <si>
    <t>138.92</t>
  </si>
  <si>
    <t>132.50</t>
  </si>
  <si>
    <t>131.11</t>
  </si>
  <si>
    <t>130.86</t>
  </si>
  <si>
    <t>131.13</t>
  </si>
  <si>
    <t>130.73</t>
  </si>
  <si>
    <t>129.06</t>
  </si>
  <si>
    <t>124.52</t>
  </si>
  <si>
    <t>123.13</t>
  </si>
  <si>
    <t>122.24</t>
  </si>
  <si>
    <t>121.40</t>
  </si>
  <si>
    <t>120.26</t>
  </si>
  <si>
    <t>118.55</t>
  </si>
  <si>
    <t>116.09</t>
  </si>
  <si>
    <t>113.05</t>
  </si>
  <si>
    <t>110.46</t>
  </si>
  <si>
    <t>109.88</t>
  </si>
  <si>
    <t>112.63</t>
  </si>
  <si>
    <t>119.15</t>
  </si>
  <si>
    <t>139.64</t>
  </si>
  <si>
    <t>150.15</t>
  </si>
  <si>
    <t>161.81</t>
  </si>
  <si>
    <t>192.46</t>
  </si>
  <si>
    <t>282.75</t>
  </si>
  <si>
    <t>466.06</t>
  </si>
  <si>
    <t>713.39</t>
  </si>
  <si>
    <t>911.57</t>
  </si>
  <si>
    <t>929.16</t>
  </si>
  <si>
    <t>728.48</t>
  </si>
  <si>
    <t>409.34</t>
  </si>
  <si>
    <t>131.25</t>
  </si>
  <si>
    <t>-11.41</t>
  </si>
  <si>
    <t>-35.50</t>
  </si>
  <si>
    <t>-12.51</t>
  </si>
  <si>
    <t>4.63</t>
  </si>
  <si>
    <t>6.67</t>
  </si>
  <si>
    <t>3.39</t>
  </si>
  <si>
    <t>A8</t>
  </si>
  <si>
    <t>19.62</t>
  </si>
  <si>
    <t>3.509</t>
  </si>
  <si>
    <t>1165.38</t>
  </si>
  <si>
    <t>1277.623</t>
  </si>
  <si>
    <t>5427.43</t>
  </si>
  <si>
    <t>5351.06</t>
  </si>
  <si>
    <t>5275.03</t>
  </si>
  <si>
    <t>5198.73</t>
  </si>
  <si>
    <t>5118.76</t>
  </si>
  <si>
    <t>5039.37</t>
  </si>
  <si>
    <t>4958.72</t>
  </si>
  <si>
    <t>4880.16</t>
  </si>
  <si>
    <t>4801.17</t>
  </si>
  <si>
    <t>4722.07</t>
  </si>
  <si>
    <t>4645.48</t>
  </si>
  <si>
    <t>4567.38</t>
  </si>
  <si>
    <t>4491.34</t>
  </si>
  <si>
    <t>4415.49</t>
  </si>
  <si>
    <t>4340.35</t>
  </si>
  <si>
    <t>4265.26</t>
  </si>
  <si>
    <t>4190.41</t>
  </si>
  <si>
    <t>4117.25</t>
  </si>
  <si>
    <t>4044.48</t>
  </si>
  <si>
    <t>3971.80</t>
  </si>
  <si>
    <t>3900.60</t>
  </si>
  <si>
    <t>3832.42</t>
  </si>
  <si>
    <t>3763.32</t>
  </si>
  <si>
    <t>3692.72</t>
  </si>
  <si>
    <t>3624.44</t>
  </si>
  <si>
    <t>3557.62</t>
  </si>
  <si>
    <t>3489.18</t>
  </si>
  <si>
    <t>3421.78</t>
  </si>
  <si>
    <t>3350.13</t>
  </si>
  <si>
    <t>3256.77</t>
  </si>
  <si>
    <t>3066.81</t>
  </si>
  <si>
    <t>2589.48</t>
  </si>
  <si>
    <t>1910.91</t>
  </si>
  <si>
    <t>1275.39</t>
  </si>
  <si>
    <t>700.44</t>
  </si>
  <si>
    <t>283.03</t>
  </si>
  <si>
    <t>153.36</t>
  </si>
  <si>
    <t>135.43</t>
  </si>
  <si>
    <t>113.51</t>
  </si>
  <si>
    <t>107.31</t>
  </si>
  <si>
    <t>102.22</t>
  </si>
  <si>
    <t>97.49</t>
  </si>
  <si>
    <t>93.02</t>
  </si>
  <si>
    <t>84.21</t>
  </si>
  <si>
    <t>80.20</t>
  </si>
  <si>
    <t>76.40</t>
  </si>
  <si>
    <t>72.68</t>
  </si>
  <si>
    <t>69.28</t>
  </si>
  <si>
    <t>66.35</t>
  </si>
  <si>
    <t>63.66</t>
  </si>
  <si>
    <t>61.36</t>
  </si>
  <si>
    <t>59.21</t>
  </si>
  <si>
    <t>57.29</t>
  </si>
  <si>
    <t>55.46</t>
  </si>
  <si>
    <t>53.81</t>
  </si>
  <si>
    <t>52.45</t>
  </si>
  <si>
    <t>51.09</t>
  </si>
  <si>
    <t>48.42</t>
  </si>
  <si>
    <t>-0.15551</t>
  </si>
  <si>
    <t>-0.09489</t>
  </si>
  <si>
    <t>-0.05415</t>
  </si>
  <si>
    <t>-0.03746</t>
  </si>
  <si>
    <t>-0.02011</t>
  </si>
  <si>
    <t>-0.01108</t>
  </si>
  <si>
    <t>0.00180</t>
  </si>
  <si>
    <t>0.00324</t>
  </si>
  <si>
    <t>0.00673</t>
  </si>
  <si>
    <t>0.00615</t>
  </si>
  <si>
    <t>0.00128</t>
  </si>
  <si>
    <t>-0.00505</t>
  </si>
  <si>
    <t>-0.01318</t>
  </si>
  <si>
    <t>-0.01497</t>
  </si>
  <si>
    <t>0.01427</t>
  </si>
  <si>
    <t>0.05905</t>
  </si>
  <si>
    <t>0.15727</t>
  </si>
  <si>
    <t>0.34405</t>
  </si>
  <si>
    <t>0.65112</t>
  </si>
  <si>
    <t>1.09391</t>
  </si>
  <si>
    <t>1.64542</t>
  </si>
  <si>
    <t>2.22344</t>
  </si>
  <si>
    <t>2.69917</t>
  </si>
  <si>
    <t>2.98957</t>
  </si>
  <si>
    <t>3.14769</t>
  </si>
  <si>
    <t>3.25440</t>
  </si>
  <si>
    <t>3.32972</t>
  </si>
  <si>
    <t>3.38077</t>
  </si>
  <si>
    <t>3.41734</t>
  </si>
  <si>
    <t>3.44356</t>
  </si>
  <si>
    <t>3.46220</t>
  </si>
  <si>
    <t>3.47636</t>
  </si>
  <si>
    <t>3.48776</t>
  </si>
  <si>
    <t>3.49639</t>
  </si>
  <si>
    <t>3.50345</t>
  </si>
  <si>
    <t>3.50889</t>
  </si>
  <si>
    <t>401.60</t>
  </si>
  <si>
    <t>428.73</t>
  </si>
  <si>
    <t>449.79</t>
  </si>
  <si>
    <t>462.75</t>
  </si>
  <si>
    <t>476.01</t>
  </si>
  <si>
    <t>486.37</t>
  </si>
  <si>
    <t>498.13</t>
  </si>
  <si>
    <t>505.79</t>
  </si>
  <si>
    <t>514.66</t>
  </si>
  <si>
    <t>521.34</t>
  </si>
  <si>
    <t>528.27</t>
  </si>
  <si>
    <t>533.66</t>
  </si>
  <si>
    <t>538.52</t>
  </si>
  <si>
    <t>543.51</t>
  </si>
  <si>
    <t>549.91</t>
  </si>
  <si>
    <t>556.41</t>
  </si>
  <si>
    <t>567.04</t>
  </si>
  <si>
    <t>581.21</t>
  </si>
  <si>
    <t>604.87</t>
  </si>
  <si>
    <t>650.10</t>
  </si>
  <si>
    <t>737.23</t>
  </si>
  <si>
    <t>900.60</t>
  </si>
  <si>
    <t>1200.47</t>
  </si>
  <si>
    <t>1723.36</t>
  </si>
  <si>
    <t>2530.48</t>
  </si>
  <si>
    <t>3484.23</t>
  </si>
  <si>
    <t>4242.79</t>
  </si>
  <si>
    <t>4727.33</t>
  </si>
  <si>
    <t>5087.52</t>
  </si>
  <si>
    <t>5360.06</t>
  </si>
  <si>
    <t>5555.11</t>
  </si>
  <si>
    <t>5701.00</t>
  </si>
  <si>
    <t>5809.83</t>
  </si>
  <si>
    <t>5890.40</t>
  </si>
  <si>
    <t>5953.95</t>
  </si>
  <si>
    <t>6006.90</t>
  </si>
  <si>
    <t>6048.98</t>
  </si>
  <si>
    <t>6084.86</t>
  </si>
  <si>
    <t>6114.21</t>
  </si>
  <si>
    <t>148.83</t>
  </si>
  <si>
    <t>158.53</t>
  </si>
  <si>
    <t>159.60</t>
  </si>
  <si>
    <t>159.49</t>
  </si>
  <si>
    <t>158.55</t>
  </si>
  <si>
    <t>157.33</t>
  </si>
  <si>
    <t>156.10</t>
  </si>
  <si>
    <t>154.85</t>
  </si>
  <si>
    <t>153.54</t>
  </si>
  <si>
    <t>152.30</t>
  </si>
  <si>
    <t>151.23</t>
  </si>
  <si>
    <t>148.19</t>
  </si>
  <si>
    <t>144.83</t>
  </si>
  <si>
    <t>142.59</t>
  </si>
  <si>
    <t>138.29</t>
  </si>
  <si>
    <t>138.20</t>
  </si>
  <si>
    <t>137.13</t>
  </si>
  <si>
    <t>128.41</t>
  </si>
  <si>
    <t>109.22</t>
  </si>
  <si>
    <t>106.07</t>
  </si>
  <si>
    <t>179.63</t>
  </si>
  <si>
    <t>386.31</t>
  </si>
  <si>
    <t>716.09</t>
  </si>
  <si>
    <t>1060.69</t>
  </si>
  <si>
    <t>1264.22</t>
  </si>
  <si>
    <t>1223.91</t>
  </si>
  <si>
    <t>955.93</t>
  </si>
  <si>
    <t>581.83</t>
  </si>
  <si>
    <t>249.38</t>
  </si>
  <si>
    <t>48.92</t>
  </si>
  <si>
    <t>-19.90</t>
  </si>
  <si>
    <t>-15.65</t>
  </si>
  <si>
    <t>11.19</t>
  </si>
  <si>
    <t>9.82</t>
  </si>
  <si>
    <t>8.34</t>
  </si>
  <si>
    <t>8.28</t>
  </si>
  <si>
    <t>7.98</t>
  </si>
  <si>
    <t>7.47</t>
  </si>
  <si>
    <t>6.97</t>
  </si>
  <si>
    <t>3.71</t>
  </si>
  <si>
    <t>2.83</t>
  </si>
  <si>
    <t>B8</t>
  </si>
  <si>
    <t>3.288</t>
  </si>
  <si>
    <t>715.35</t>
  </si>
  <si>
    <t>843.313</t>
  </si>
  <si>
    <t>4735.81</t>
  </si>
  <si>
    <t>4657.56</t>
  </si>
  <si>
    <t>4580.83</t>
  </si>
  <si>
    <t>4505.47</t>
  </si>
  <si>
    <t>4430.30</t>
  </si>
  <si>
    <t>4355.75</t>
  </si>
  <si>
    <t>4281.38</t>
  </si>
  <si>
    <t>4208.28</t>
  </si>
  <si>
    <t>4135.03</t>
  </si>
  <si>
    <t>4061.13</t>
  </si>
  <si>
    <t>3989.71</t>
  </si>
  <si>
    <t>3917.94</t>
  </si>
  <si>
    <t>3846.56</t>
  </si>
  <si>
    <t>3777.28</t>
  </si>
  <si>
    <t>3707.37</t>
  </si>
  <si>
    <t>3638.53</t>
  </si>
  <si>
    <t>3569.91</t>
  </si>
  <si>
    <t>3501.73</t>
  </si>
  <si>
    <t>3436.08</t>
  </si>
  <si>
    <t>3369.01</t>
  </si>
  <si>
    <t>3302.46</t>
  </si>
  <si>
    <t>3240.11</t>
  </si>
  <si>
    <t>3175.53</t>
  </si>
  <si>
    <t>3111.75</t>
  </si>
  <si>
    <t>3048.81</t>
  </si>
  <si>
    <t>2986.29</t>
  </si>
  <si>
    <t>2924.09</t>
  </si>
  <si>
    <t>2862.07</t>
  </si>
  <si>
    <t>2799.68</t>
  </si>
  <si>
    <t>2733.00</t>
  </si>
  <si>
    <t>2658.82</t>
  </si>
  <si>
    <t>2566.49</t>
  </si>
  <si>
    <t>2434.47</t>
  </si>
  <si>
    <t>2218.93</t>
  </si>
  <si>
    <t>1900.10</t>
  </si>
  <si>
    <t>1496.49</t>
  </si>
  <si>
    <t>1059.78</t>
  </si>
  <si>
    <t>654.06</t>
  </si>
  <si>
    <t>339.67</t>
  </si>
  <si>
    <t>169.55</t>
  </si>
  <si>
    <t>110.32</t>
  </si>
  <si>
    <t>92.59</t>
  </si>
  <si>
    <t>84.98</t>
  </si>
  <si>
    <t>76.19</t>
  </si>
  <si>
    <t>72.62</t>
  </si>
  <si>
    <t>69.47</t>
  </si>
  <si>
    <t>66.20</t>
  </si>
  <si>
    <t>63.09</t>
  </si>
  <si>
    <t>60.47</t>
  </si>
  <si>
    <t>58.12</t>
  </si>
  <si>
    <t>55.77</t>
  </si>
  <si>
    <t>53.97</t>
  </si>
  <si>
    <t>50.74</t>
  </si>
  <si>
    <t>49.21</t>
  </si>
  <si>
    <t>47.81</t>
  </si>
  <si>
    <t>46.61</t>
  </si>
  <si>
    <t>45.48</t>
  </si>
  <si>
    <t>44.36</t>
  </si>
  <si>
    <t>43.25</t>
  </si>
  <si>
    <t>-0.11579</t>
  </si>
  <si>
    <t>-0.06795</t>
  </si>
  <si>
    <t>-0.04493</t>
  </si>
  <si>
    <t>-0.02627</t>
  </si>
  <si>
    <t>-0.01277</t>
  </si>
  <si>
    <t>-0.00659</t>
  </si>
  <si>
    <t>0.00272</t>
  </si>
  <si>
    <t>0.00370</t>
  </si>
  <si>
    <t>0.00572</t>
  </si>
  <si>
    <t>0.00253</t>
  </si>
  <si>
    <t>-0.00080</t>
  </si>
  <si>
    <t>-0.00406</t>
  </si>
  <si>
    <t>-0.00551</t>
  </si>
  <si>
    <t>0.00112</t>
  </si>
  <si>
    <t>0.01637</t>
  </si>
  <si>
    <t>0.13762</t>
  </si>
  <si>
    <t>0.28767</t>
  </si>
  <si>
    <t>0.54479</t>
  </si>
  <si>
    <t>0.92567</t>
  </si>
  <si>
    <t>1.40444</t>
  </si>
  <si>
    <t>1.91339</t>
  </si>
  <si>
    <t>2.35437</t>
  </si>
  <si>
    <t>2.66686</t>
  </si>
  <si>
    <t>2.86166</t>
  </si>
  <si>
    <t>2.98349</t>
  </si>
  <si>
    <t>3.06350</t>
  </si>
  <si>
    <t>3.12050</t>
  </si>
  <si>
    <t>3.16205</t>
  </si>
  <si>
    <t>3.19335</t>
  </si>
  <si>
    <t>3.21795</t>
  </si>
  <si>
    <t>3.23647</t>
  </si>
  <si>
    <t>3.25140</t>
  </si>
  <si>
    <t>3.26388</t>
  </si>
  <si>
    <t>3.27379</t>
  </si>
  <si>
    <t>3.28173</t>
  </si>
  <si>
    <t>3.28829</t>
  </si>
  <si>
    <t>444.40</t>
  </si>
  <si>
    <t>466.47</t>
  </si>
  <si>
    <t>480.10</t>
  </si>
  <si>
    <t>492.28</t>
  </si>
  <si>
    <t>502.65</t>
  </si>
  <si>
    <t>510.35</t>
  </si>
  <si>
    <t>519.23</t>
  </si>
  <si>
    <t>525.03</t>
  </si>
  <si>
    <t>530.34</t>
  </si>
  <si>
    <t>536.65</t>
  </si>
  <si>
    <t>540.89</t>
  </si>
  <si>
    <t>545.09</t>
  </si>
  <si>
    <t>549.32</t>
  </si>
  <si>
    <t>553.82</t>
  </si>
  <si>
    <t>559.65</t>
  </si>
  <si>
    <t>567.53</t>
  </si>
  <si>
    <t>578.65</t>
  </si>
  <si>
    <t>599.35</t>
  </si>
  <si>
    <t>636.92</t>
  </si>
  <si>
    <t>706.80</t>
  </si>
  <si>
    <t>839.53</t>
  </si>
  <si>
    <t>1080.55</t>
  </si>
  <si>
    <t>1485.58</t>
  </si>
  <si>
    <t>2089.56</t>
  </si>
  <si>
    <t>2814.88</t>
  </si>
  <si>
    <t>3481.37</t>
  </si>
  <si>
    <t>3977.52</t>
  </si>
  <si>
    <t>4325.29</t>
  </si>
  <si>
    <t>4571.81</t>
  </si>
  <si>
    <t>4757.32</t>
  </si>
  <si>
    <t>4898.57</t>
  </si>
  <si>
    <t>5008.94</t>
  </si>
  <si>
    <t>5098.47</t>
  </si>
  <si>
    <t>5168.17</t>
  </si>
  <si>
    <t>5226.01</t>
  </si>
  <si>
    <t>5275.68</t>
  </si>
  <si>
    <t>5316.48</t>
  </si>
  <si>
    <t>5350.44</t>
  </si>
  <si>
    <t>5379.57</t>
  </si>
  <si>
    <t>154.04</t>
  </si>
  <si>
    <t>152.45</t>
  </si>
  <si>
    <t>150.99</t>
  </si>
  <si>
    <t>149.61</t>
  </si>
  <si>
    <t>143.94</t>
  </si>
  <si>
    <t>142.41</t>
  </si>
  <si>
    <t>140.92</t>
  </si>
  <si>
    <t>139.65</t>
  </si>
  <si>
    <t>138.53</t>
  </si>
  <si>
    <t>137.39</t>
  </si>
  <si>
    <t>136.15</t>
  </si>
  <si>
    <t>134.77</t>
  </si>
  <si>
    <t>133.24</t>
  </si>
  <si>
    <t>131.54</t>
  </si>
  <si>
    <t>129.79</t>
  </si>
  <si>
    <t>128.30</t>
  </si>
  <si>
    <t>126.45</t>
  </si>
  <si>
    <t>125.47</t>
  </si>
  <si>
    <t>124.32</t>
  </si>
  <si>
    <t>123.24</t>
  </si>
  <si>
    <t>122.44</t>
  </si>
  <si>
    <t>123.08</t>
  </si>
  <si>
    <t>131.26</t>
  </si>
  <si>
    <t>237.07</t>
  </si>
  <si>
    <t>368.01</t>
  </si>
  <si>
    <t>542.65</t>
  </si>
  <si>
    <t>717.33</t>
  </si>
  <si>
    <t>829.70</t>
  </si>
  <si>
    <t>828.49</t>
  </si>
  <si>
    <t>702.36</t>
  </si>
  <si>
    <t>491.45</t>
  </si>
  <si>
    <t>269.31</t>
  </si>
  <si>
    <t>102.05</t>
  </si>
  <si>
    <t>15.47</t>
  </si>
  <si>
    <t>-7.59</t>
  </si>
  <si>
    <t>-2.48</t>
  </si>
  <si>
    <t>5.11</t>
  </si>
  <si>
    <t>7.43</t>
  </si>
  <si>
    <t>3.62</t>
  </si>
  <si>
    <t>3.27</t>
  </si>
  <si>
    <t>3.01</t>
  </si>
  <si>
    <t>2.62</t>
  </si>
  <si>
    <t>2.10</t>
  </si>
  <si>
    <t>1.96</t>
  </si>
  <si>
    <t>C8</t>
  </si>
  <si>
    <t>3.648</t>
  </si>
  <si>
    <t>819.20</t>
  </si>
  <si>
    <t>947.755</t>
  </si>
  <si>
    <t>87.56</t>
  </si>
  <si>
    <t>19.07</t>
  </si>
  <si>
    <t>50.283</t>
  </si>
  <si>
    <t>5078.59</t>
  </si>
  <si>
    <t>5002.64</t>
  </si>
  <si>
    <t>4926.51</t>
  </si>
  <si>
    <t>4849.91</t>
  </si>
  <si>
    <t>4771.14</t>
  </si>
  <si>
    <t>4693.42</t>
  </si>
  <si>
    <t>4616.96</t>
  </si>
  <si>
    <t>4538.73</t>
  </si>
  <si>
    <t>4461.69</t>
  </si>
  <si>
    <t>4306.29</t>
  </si>
  <si>
    <t>4230.69</t>
  </si>
  <si>
    <t>4153.95</t>
  </si>
  <si>
    <t>4079.52</t>
  </si>
  <si>
    <t>4003.55</t>
  </si>
  <si>
    <t>3929.55</t>
  </si>
  <si>
    <t>3855.58</t>
  </si>
  <si>
    <t>3781.71</t>
  </si>
  <si>
    <t>3709.66</t>
  </si>
  <si>
    <t>3637.14</t>
  </si>
  <si>
    <t>3565.56</t>
  </si>
  <si>
    <t>3496.50</t>
  </si>
  <si>
    <t>3427.01</t>
  </si>
  <si>
    <t>3358.77</t>
  </si>
  <si>
    <t>3289.00</t>
  </si>
  <si>
    <t>3220.95</t>
  </si>
  <si>
    <t>3153.66</t>
  </si>
  <si>
    <t>3086.10</t>
  </si>
  <si>
    <t>3020.52</t>
  </si>
  <si>
    <t>2953.70</t>
  </si>
  <si>
    <t>2884.88</t>
  </si>
  <si>
    <t>2811.28</t>
  </si>
  <si>
    <t>2722.40</t>
  </si>
  <si>
    <t>2590.26</t>
  </si>
  <si>
    <t>2339.60</t>
  </si>
  <si>
    <t>1925.52</t>
  </si>
  <si>
    <t>1440.08</t>
  </si>
  <si>
    <t>960.09</t>
  </si>
  <si>
    <t>553.71</t>
  </si>
  <si>
    <t>309.49</t>
  </si>
  <si>
    <t>222.13</t>
  </si>
  <si>
    <t>197.03</t>
  </si>
  <si>
    <t>183.28</t>
  </si>
  <si>
    <t>166.23</t>
  </si>
  <si>
    <t>108.60</t>
  </si>
  <si>
    <t>84.64</t>
  </si>
  <si>
    <t>69.53</t>
  </si>
  <si>
    <t>67.03</t>
  </si>
  <si>
    <t>64.00</t>
  </si>
  <si>
    <t>59.19</t>
  </si>
  <si>
    <t>57.15</t>
  </si>
  <si>
    <t>55.57</t>
  </si>
  <si>
    <t>52.20</t>
  </si>
  <si>
    <t>50.77</t>
  </si>
  <si>
    <t>49.41</t>
  </si>
  <si>
    <t>48.31</t>
  </si>
  <si>
    <t>46.12</t>
  </si>
  <si>
    <t>-0.17357</t>
  </si>
  <si>
    <t>-0.11003</t>
  </si>
  <si>
    <t>-0.07264</t>
  </si>
  <si>
    <t>-0.04651</t>
  </si>
  <si>
    <t>-0.01286</t>
  </si>
  <si>
    <t>-0.00093</t>
  </si>
  <si>
    <t>0.00472</t>
  </si>
  <si>
    <t>0.00757</t>
  </si>
  <si>
    <t>0.00704</t>
  </si>
  <si>
    <t>0.00542</t>
  </si>
  <si>
    <t>0.00464</t>
  </si>
  <si>
    <t>-0.00132</t>
  </si>
  <si>
    <t>-0.00441</t>
  </si>
  <si>
    <t>-0.00823</t>
  </si>
  <si>
    <t>0.02802</t>
  </si>
  <si>
    <t>0.08772</t>
  </si>
  <si>
    <t>0.20214</t>
  </si>
  <si>
    <t>0.41387</t>
  </si>
  <si>
    <t>0.74496</t>
  </si>
  <si>
    <t>1.21314</t>
  </si>
  <si>
    <t>1.78248</t>
  </si>
  <si>
    <t>2.33971</t>
  </si>
  <si>
    <t>2.77647</t>
  </si>
  <si>
    <t>3.06078</t>
  </si>
  <si>
    <t>3.24920</t>
  </si>
  <si>
    <t>3.37871</t>
  </si>
  <si>
    <t>3.46516</t>
  </si>
  <si>
    <t>3.52240</t>
  </si>
  <si>
    <t>3.56122</t>
  </si>
  <si>
    <t>3.58901</t>
  </si>
  <si>
    <t>3.61052</t>
  </si>
  <si>
    <t>3.62615</t>
  </si>
  <si>
    <t>3.63856</t>
  </si>
  <si>
    <t>3.64794</t>
  </si>
  <si>
    <t>344.83</t>
  </si>
  <si>
    <t>367.95</t>
  </si>
  <si>
    <t>384.09</t>
  </si>
  <si>
    <t>397.11</t>
  </si>
  <si>
    <t>407.72</t>
  </si>
  <si>
    <t>417.82</t>
  </si>
  <si>
    <t>426.75</t>
  </si>
  <si>
    <t>433.74</t>
  </si>
  <si>
    <t>439.87</t>
  </si>
  <si>
    <t>444.94</t>
  </si>
  <si>
    <t>449.67</t>
  </si>
  <si>
    <t>454.67</t>
  </si>
  <si>
    <t>459.40</t>
  </si>
  <si>
    <t>463.29</t>
  </si>
  <si>
    <t>467.58</t>
  </si>
  <si>
    <t>470.21</t>
  </si>
  <si>
    <t>475.88</t>
  </si>
  <si>
    <t>482.11</t>
  </si>
  <si>
    <t>489.84</t>
  </si>
  <si>
    <t>503.92</t>
  </si>
  <si>
    <t>528.46</t>
  </si>
  <si>
    <t>572.99</t>
  </si>
  <si>
    <t>659.70</t>
  </si>
  <si>
    <t>818.90</t>
  </si>
  <si>
    <t>1111.96</t>
  </si>
  <si>
    <t>1619.74</t>
  </si>
  <si>
    <t>2351.55</t>
  </si>
  <si>
    <t>3158.57</t>
  </si>
  <si>
    <t>3832.43</t>
  </si>
  <si>
    <t>4359.18</t>
  </si>
  <si>
    <t>4764.51</t>
  </si>
  <si>
    <t>5057.49</t>
  </si>
  <si>
    <t>5262.99</t>
  </si>
  <si>
    <t>5408.62</t>
  </si>
  <si>
    <t>5516.69</t>
  </si>
  <si>
    <t>5602.90</t>
  </si>
  <si>
    <t>5667.75</t>
  </si>
  <si>
    <t>5720.79</t>
  </si>
  <si>
    <t>5762.44</t>
  </si>
  <si>
    <t>151.30</t>
  </si>
  <si>
    <t>153.84</t>
  </si>
  <si>
    <t>155.15</t>
  </si>
  <si>
    <t>155.58</t>
  </si>
  <si>
    <t>155.47</t>
  </si>
  <si>
    <t>154.62</t>
  </si>
  <si>
    <t>151.91</t>
  </si>
  <si>
    <t>151.02</t>
  </si>
  <si>
    <t>150.38</t>
  </si>
  <si>
    <t>148.58</t>
  </si>
  <si>
    <t>147.44</t>
  </si>
  <si>
    <t>144.82</t>
  </si>
  <si>
    <t>140.94</t>
  </si>
  <si>
    <t>139.20</t>
  </si>
  <si>
    <t>138.13</t>
  </si>
  <si>
    <t>137.59</t>
  </si>
  <si>
    <t>136.98</t>
  </si>
  <si>
    <t>134.43</t>
  </si>
  <si>
    <t>133.04</t>
  </si>
  <si>
    <t>130.61</t>
  </si>
  <si>
    <t>125.61</t>
  </si>
  <si>
    <t>125.25</t>
  </si>
  <si>
    <t>155.11</t>
  </si>
  <si>
    <t>250.72</t>
  </si>
  <si>
    <t>429.78</t>
  </si>
  <si>
    <t>661.76</t>
  </si>
  <si>
    <t>865.14</t>
  </si>
  <si>
    <t>948.30</t>
  </si>
  <si>
    <t>864.96</t>
  </si>
  <si>
    <t>644.35</t>
  </si>
  <si>
    <t>376.22</t>
  </si>
  <si>
    <t>156.96</t>
  </si>
  <si>
    <t>37.90</t>
  </si>
  <si>
    <t>10.10</t>
  </si>
  <si>
    <t>28.07</t>
  </si>
  <si>
    <t>50.97</t>
  </si>
  <si>
    <t>38.67</t>
  </si>
  <si>
    <t>22.17</t>
  </si>
  <si>
    <t>9.60</t>
  </si>
  <si>
    <t>3.91</t>
  </si>
  <si>
    <t>2.11</t>
  </si>
  <si>
    <t>1.93</t>
  </si>
  <si>
    <t>D8</t>
  </si>
  <si>
    <t>24.55</t>
  </si>
  <si>
    <t>2.415</t>
  </si>
  <si>
    <t>706.57</t>
  </si>
  <si>
    <t>857.344</t>
  </si>
  <si>
    <t>87.96</t>
  </si>
  <si>
    <t>76.39</t>
  </si>
  <si>
    <t>138.536</t>
  </si>
  <si>
    <t>5058.58</t>
  </si>
  <si>
    <t>4983.61</t>
  </si>
  <si>
    <t>4912.44</t>
  </si>
  <si>
    <t>4841.54</t>
  </si>
  <si>
    <t>4765.75</t>
  </si>
  <si>
    <t>4689.69</t>
  </si>
  <si>
    <t>4614.38</t>
  </si>
  <si>
    <t>4536.80</t>
  </si>
  <si>
    <t>4460.36</t>
  </si>
  <si>
    <t>4383.87</t>
  </si>
  <si>
    <t>4308.51</t>
  </si>
  <si>
    <t>4234.39</t>
  </si>
  <si>
    <t>4159.16</t>
  </si>
  <si>
    <t>4084.48</t>
  </si>
  <si>
    <t>4012.04</t>
  </si>
  <si>
    <t>3938.14</t>
  </si>
  <si>
    <t>3866.24</t>
  </si>
  <si>
    <t>3793.79</t>
  </si>
  <si>
    <t>3721.25</t>
  </si>
  <si>
    <t>3651.21</t>
  </si>
  <si>
    <t>3581.78</t>
  </si>
  <si>
    <t>3511.92</t>
  </si>
  <si>
    <t>3444.04</t>
  </si>
  <si>
    <t>3376.98</t>
  </si>
  <si>
    <t>3308.70</t>
  </si>
  <si>
    <t>3240.39</t>
  </si>
  <si>
    <t>3172.38</t>
  </si>
  <si>
    <t>3103.68</t>
  </si>
  <si>
    <t>3032.70</t>
  </si>
  <si>
    <t>2960.70</t>
  </si>
  <si>
    <t>2888.53</t>
  </si>
  <si>
    <t>2815.01</t>
  </si>
  <si>
    <t>2733.81</t>
  </si>
  <si>
    <t>2626.16</t>
  </si>
  <si>
    <t>2444.47</t>
  </si>
  <si>
    <t>2106.27</t>
  </si>
  <si>
    <t>1624.66</t>
  </si>
  <si>
    <t>1157.22</t>
  </si>
  <si>
    <t>840.62</t>
  </si>
  <si>
    <t>712.25</t>
  </si>
  <si>
    <t>668.86</t>
  </si>
  <si>
    <t>611.12</t>
  </si>
  <si>
    <t>522.50</t>
  </si>
  <si>
    <t>429.19</t>
  </si>
  <si>
    <t>369.84</t>
  </si>
  <si>
    <t>321.38</t>
  </si>
  <si>
    <t>249.80</t>
  </si>
  <si>
    <t>97.92</t>
  </si>
  <si>
    <t>93.21</t>
  </si>
  <si>
    <t>84.72</t>
  </si>
  <si>
    <t>71.74</t>
  </si>
  <si>
    <t>59.66</t>
  </si>
  <si>
    <t>57.47</t>
  </si>
  <si>
    <t>55.64</t>
  </si>
  <si>
    <t>53.89</t>
  </si>
  <si>
    <t>50.85</t>
  </si>
  <si>
    <t>49.52</t>
  </si>
  <si>
    <t>48.18</t>
  </si>
  <si>
    <t>46.99</t>
  </si>
  <si>
    <t>-0.08806</t>
  </si>
  <si>
    <t>-0.04709</t>
  </si>
  <si>
    <t>-0.03897</t>
  </si>
  <si>
    <t>-0.02446</t>
  </si>
  <si>
    <t>-0.01059</t>
  </si>
  <si>
    <t>-0.00746</t>
  </si>
  <si>
    <t>0.00222</t>
  </si>
  <si>
    <t>0.00713</t>
  </si>
  <si>
    <t>0.00123</t>
  </si>
  <si>
    <t>0.00104</t>
  </si>
  <si>
    <t>0.00039</t>
  </si>
  <si>
    <t>-0.00140</t>
  </si>
  <si>
    <t>-0.00280</t>
  </si>
  <si>
    <t>-0.00528</t>
  </si>
  <si>
    <t>-0.00678</t>
  </si>
  <si>
    <t>-0.00961</t>
  </si>
  <si>
    <t>0.00698</t>
  </si>
  <si>
    <t>0.02865</t>
  </si>
  <si>
    <t>0.07179</t>
  </si>
  <si>
    <t>0.15892</t>
  </si>
  <si>
    <t>0.30979</t>
  </si>
  <si>
    <t>0.55428</t>
  </si>
  <si>
    <t>0.89689</t>
  </si>
  <si>
    <t>1.29381</t>
  </si>
  <si>
    <t>1.65859</t>
  </si>
  <si>
    <t>1.91515</t>
  </si>
  <si>
    <t>2.07426</t>
  </si>
  <si>
    <t>2.18097</t>
  </si>
  <si>
    <t>2.25768</t>
  </si>
  <si>
    <t>2.31237</t>
  </si>
  <si>
    <t>2.35153</t>
  </si>
  <si>
    <t>2.37947</t>
  </si>
  <si>
    <t>2.39911</t>
  </si>
  <si>
    <t>2.41463</t>
  </si>
  <si>
    <t>922.88</t>
  </si>
  <si>
    <t>956.06</t>
  </si>
  <si>
    <t>966.74</t>
  </si>
  <si>
    <t>981.97</t>
  </si>
  <si>
    <t>996.85</t>
  </si>
  <si>
    <t>1004.10</t>
  </si>
  <si>
    <t>1016.07</t>
  </si>
  <si>
    <t>1023.31</t>
  </si>
  <si>
    <t>1028.65</t>
  </si>
  <si>
    <t>1035.29</t>
  </si>
  <si>
    <t>1039.63</t>
  </si>
  <si>
    <t>1040.37</t>
  </si>
  <si>
    <t>1045.24</t>
  </si>
  <si>
    <t>1049.78</t>
  </si>
  <si>
    <t>1053.50</t>
  </si>
  <si>
    <t>1057.49</t>
  </si>
  <si>
    <t>1060.72</t>
  </si>
  <si>
    <t>1064.65</t>
  </si>
  <si>
    <t>1069.17</t>
  </si>
  <si>
    <t>1072.63</t>
  </si>
  <si>
    <t>1081.32</t>
  </si>
  <si>
    <t>1094.58</t>
  </si>
  <si>
    <t>1115.40</t>
  </si>
  <si>
    <t>1152.58</t>
  </si>
  <si>
    <t>1225.61</t>
  </si>
  <si>
    <t>1358.55</t>
  </si>
  <si>
    <t>1601.50</t>
  </si>
  <si>
    <t>2015.67</t>
  </si>
  <si>
    <t>2633.65</t>
  </si>
  <si>
    <t>3371.85</t>
  </si>
  <si>
    <t>4015.55</t>
  </si>
  <si>
    <t>4477.69</t>
  </si>
  <si>
    <t>4818.75</t>
  </si>
  <si>
    <t>5081.18</t>
  </si>
  <si>
    <t>5278.25</t>
  </si>
  <si>
    <t>5425.32</t>
  </si>
  <si>
    <t>5534.05</t>
  </si>
  <si>
    <t>5613.21</t>
  </si>
  <si>
    <t>5677.51</t>
  </si>
  <si>
    <t>145.54</t>
  </si>
  <si>
    <t>147.62</t>
  </si>
  <si>
    <t>149.90</t>
  </si>
  <si>
    <t>151.96</t>
  </si>
  <si>
    <t>153.32</t>
  </si>
  <si>
    <t>153.61</t>
  </si>
  <si>
    <t>152.89</t>
  </si>
  <si>
    <t>151.70</t>
  </si>
  <si>
    <t>150.51</t>
  </si>
  <si>
    <t>147.65</t>
  </si>
  <si>
    <t>146.63</t>
  </si>
  <si>
    <t>145.74</t>
  </si>
  <si>
    <t>142.45</t>
  </si>
  <si>
    <t>140.59</t>
  </si>
  <si>
    <t>138.68</t>
  </si>
  <si>
    <t>137.05</t>
  </si>
  <si>
    <t>135.93</t>
  </si>
  <si>
    <t>135.42</t>
  </si>
  <si>
    <t>139.92</t>
  </si>
  <si>
    <t>141.03</t>
  </si>
  <si>
    <t>138.05</t>
  </si>
  <si>
    <t>138.72</t>
  </si>
  <si>
    <t>198.32</t>
  </si>
  <si>
    <t>346.46</t>
  </si>
  <si>
    <t>569.83</t>
  </si>
  <si>
    <t>779.51</t>
  </si>
  <si>
    <t>856.51</t>
  </si>
  <si>
    <t>743.36</t>
  </si>
  <si>
    <t>499.95</t>
  </si>
  <si>
    <t>260.82</t>
  </si>
  <si>
    <t>127.81</t>
  </si>
  <si>
    <t>105.21</t>
  </si>
  <si>
    <t>129.22</t>
  </si>
  <si>
    <t>143.55</t>
  </si>
  <si>
    <t>137.72</t>
  </si>
  <si>
    <t>119.42</t>
  </si>
  <si>
    <t>81.95</t>
  </si>
  <si>
    <t>41.63</t>
  </si>
  <si>
    <t>17.12</t>
  </si>
  <si>
    <t>10.60</t>
  </si>
  <si>
    <t>10.80</t>
  </si>
  <si>
    <t>8.79</t>
  </si>
  <si>
    <t>4.64</t>
  </si>
  <si>
    <t>2.19</t>
  </si>
  <si>
    <t>2.14</t>
  </si>
  <si>
    <t>E8</t>
  </si>
  <si>
    <t>3.663</t>
  </si>
  <si>
    <t>915.80</t>
  </si>
  <si>
    <t>973.534</t>
  </si>
  <si>
    <t>5126.40</t>
  </si>
  <si>
    <t>5052.63</t>
  </si>
  <si>
    <t>4976.88</t>
  </si>
  <si>
    <t>4898.74</t>
  </si>
  <si>
    <t>4817.77</t>
  </si>
  <si>
    <t>4738.74</t>
  </si>
  <si>
    <t>4659.84</t>
  </si>
  <si>
    <t>4581.07</t>
  </si>
  <si>
    <t>4503.51</t>
  </si>
  <si>
    <t>4426.33</t>
  </si>
  <si>
    <t>4347.99</t>
  </si>
  <si>
    <t>4272.47</t>
  </si>
  <si>
    <t>4196.51</t>
  </si>
  <si>
    <t>4121.37</t>
  </si>
  <si>
    <t>4047.55</t>
  </si>
  <si>
    <t>3972.79</t>
  </si>
  <si>
    <t>3900.65</t>
  </si>
  <si>
    <t>3828.33</t>
  </si>
  <si>
    <t>3755.63</t>
  </si>
  <si>
    <t>3685.18</t>
  </si>
  <si>
    <t>3613.52</t>
  </si>
  <si>
    <t>3546.63</t>
  </si>
  <si>
    <t>3477.89</t>
  </si>
  <si>
    <t>3409.28</t>
  </si>
  <si>
    <t>3342.21</t>
  </si>
  <si>
    <t>3275.94</t>
  </si>
  <si>
    <t>3209.72</t>
  </si>
  <si>
    <t>3144.57</t>
  </si>
  <si>
    <t>3079.80</t>
  </si>
  <si>
    <t>3015.84</t>
  </si>
  <si>
    <t>2951.98</t>
  </si>
  <si>
    <t>2889.31</t>
  </si>
  <si>
    <t>2826.17</t>
  </si>
  <si>
    <t>2764.75</t>
  </si>
  <si>
    <t>2704.24</t>
  </si>
  <si>
    <t>2643.15</t>
  </si>
  <si>
    <t>2582.75</t>
  </si>
  <si>
    <t>2522.79</t>
  </si>
  <si>
    <t>2463.63</t>
  </si>
  <si>
    <t>2404.05</t>
  </si>
  <si>
    <t>2344.21</t>
  </si>
  <si>
    <t>2283.85</t>
  </si>
  <si>
    <t>2223.00</t>
  </si>
  <si>
    <t>2161.52</t>
  </si>
  <si>
    <t>2095.10</t>
  </si>
  <si>
    <t>2021.92</t>
  </si>
  <si>
    <t>1921.27</t>
  </si>
  <si>
    <t>1719.66</t>
  </si>
  <si>
    <t>1267.69</t>
  </si>
  <si>
    <t>568.07</t>
  </si>
  <si>
    <t>71.93</t>
  </si>
  <si>
    <t>68.43</t>
  </si>
  <si>
    <t>58.79</t>
  </si>
  <si>
    <t>55.14</t>
  </si>
  <si>
    <t>51.13</t>
  </si>
  <si>
    <t>49.43</t>
  </si>
  <si>
    <t>47.98</t>
  </si>
  <si>
    <t>46.54</t>
  </si>
  <si>
    <t>45.10</t>
  </si>
  <si>
    <t>-0.20607</t>
  </si>
  <si>
    <t>-0.12619</t>
  </si>
  <si>
    <t>-0.08856</t>
  </si>
  <si>
    <t>-0.05124</t>
  </si>
  <si>
    <t>-0.03348</t>
  </si>
  <si>
    <t>-0.01818</t>
  </si>
  <si>
    <t>-0.00204</t>
  </si>
  <si>
    <t>0.00889</t>
  </si>
  <si>
    <t>0.01354</t>
  </si>
  <si>
    <t>0.00529</t>
  </si>
  <si>
    <t>0.01684</t>
  </si>
  <si>
    <t>0.00078</t>
  </si>
  <si>
    <t>-0.00263</t>
  </si>
  <si>
    <t>-0.01230</t>
  </si>
  <si>
    <t>-0.02213</t>
  </si>
  <si>
    <t>-0.01998</t>
  </si>
  <si>
    <t>-0.01211</t>
  </si>
  <si>
    <t>0.01457</t>
  </si>
  <si>
    <t>0.06954</t>
  </si>
  <si>
    <t>0.17467</t>
  </si>
  <si>
    <t>0.36632</t>
  </si>
  <si>
    <t>0.67479</t>
  </si>
  <si>
    <t>1.11641</t>
  </si>
  <si>
    <t>1.66297</t>
  </si>
  <si>
    <t>2.23766</t>
  </si>
  <si>
    <t>2.73755</t>
  </si>
  <si>
    <t>3.08857</t>
  </si>
  <si>
    <t>3.28314</t>
  </si>
  <si>
    <t>3.40075</t>
  </si>
  <si>
    <t>3.48445</t>
  </si>
  <si>
    <t>3.54321</t>
  </si>
  <si>
    <t>3.58425</t>
  </si>
  <si>
    <t>3.61413</t>
  </si>
  <si>
    <t>3.63488</t>
  </si>
  <si>
    <t>3.65038</t>
  </si>
  <si>
    <t>3.66280</t>
  </si>
  <si>
    <t>332.90</t>
  </si>
  <si>
    <t>360.12</t>
  </si>
  <si>
    <t>376.15</t>
  </si>
  <si>
    <t>392.37</t>
  </si>
  <si>
    <t>402.95</t>
  </si>
  <si>
    <t>412.85</t>
  </si>
  <si>
    <t>423.05</t>
  </si>
  <si>
    <t>431.69</t>
  </si>
  <si>
    <t>438.40</t>
  </si>
  <si>
    <t>441.10</t>
  </si>
  <si>
    <t>447.63</t>
  </si>
  <si>
    <t>455.22</t>
  </si>
  <si>
    <t>455.50</t>
  </si>
  <si>
    <t>460.09</t>
  </si>
  <si>
    <t>464.97</t>
  </si>
  <si>
    <t>467.27</t>
  </si>
  <si>
    <t>470.74</t>
  </si>
  <si>
    <t>474.80</t>
  </si>
  <si>
    <t>480.72</t>
  </si>
  <si>
    <t>488.38</t>
  </si>
  <si>
    <t>501.87</t>
  </si>
  <si>
    <t>524.59</t>
  </si>
  <si>
    <t>565.13</t>
  </si>
  <si>
    <t>641.70</t>
  </si>
  <si>
    <t>783.63</t>
  </si>
  <si>
    <t>1043.15</t>
  </si>
  <si>
    <t>1492.52</t>
  </si>
  <si>
    <t>2186.96</t>
  </si>
  <si>
    <t>3060.82</t>
  </si>
  <si>
    <t>3883.11</t>
  </si>
  <si>
    <t>4434.57</t>
  </si>
  <si>
    <t>4807.57</t>
  </si>
  <si>
    <t>5093.38</t>
  </si>
  <si>
    <t>5305.59</t>
  </si>
  <si>
    <t>5460.44</t>
  </si>
  <si>
    <t>5577.32</t>
  </si>
  <si>
    <t>5661.47</t>
  </si>
  <si>
    <t>5726.43</t>
  </si>
  <si>
    <t>5779.95</t>
  </si>
  <si>
    <t>152.07</t>
  </si>
  <si>
    <t>155.16</t>
  </si>
  <si>
    <t>157.35</t>
  </si>
  <si>
    <t>159.01</t>
  </si>
  <si>
    <t>156.47</t>
  </si>
  <si>
    <t>155.49</t>
  </si>
  <si>
    <t>154.65</t>
  </si>
  <si>
    <t>153.57</t>
  </si>
  <si>
    <t>152.21</t>
  </si>
  <si>
    <t>149.38</t>
  </si>
  <si>
    <t>148.02</t>
  </si>
  <si>
    <t>146.73</t>
  </si>
  <si>
    <t>145.59</t>
  </si>
  <si>
    <t>143.06</t>
  </si>
  <si>
    <t>137.30</t>
  </si>
  <si>
    <t>136.08</t>
  </si>
  <si>
    <t>133.94</t>
  </si>
  <si>
    <t>132.57</t>
  </si>
  <si>
    <t>131.19</t>
  </si>
  <si>
    <t>128.83</t>
  </si>
  <si>
    <t>127.80</t>
  </si>
  <si>
    <t>126.71</t>
  </si>
  <si>
    <t>124.10</t>
  </si>
  <si>
    <t>122.78</t>
  </si>
  <si>
    <t>121.72</t>
  </si>
  <si>
    <t>120.87</t>
  </si>
  <si>
    <t>119.40</t>
  </si>
  <si>
    <t>119.04</t>
  </si>
  <si>
    <t>119.19</t>
  </si>
  <si>
    <t>120.19</t>
  </si>
  <si>
    <t>121.29</t>
  </si>
  <si>
    <t>116.40</t>
  </si>
  <si>
    <t>101.98</t>
  </si>
  <si>
    <t>106.34</t>
  </si>
  <si>
    <t>199.43</t>
  </si>
  <si>
    <t>432.45</t>
  </si>
  <si>
    <t>744.46</t>
  </si>
  <si>
    <t>959.70</t>
  </si>
  <si>
    <t>916.87</t>
  </si>
  <si>
    <t>623.58</t>
  </si>
  <si>
    <t>260.72</t>
  </si>
  <si>
    <t>17.28</t>
  </si>
  <si>
    <t>-55.07</t>
  </si>
  <si>
    <t>-29.77</t>
  </si>
  <si>
    <t>4.27</t>
  </si>
  <si>
    <t>3.60</t>
  </si>
  <si>
    <t>F8</t>
  </si>
  <si>
    <t>14.62</t>
  </si>
  <si>
    <t>3.711</t>
  </si>
  <si>
    <t>800.67</t>
  </si>
  <si>
    <t>912.842</t>
  </si>
  <si>
    <t>5010.63</t>
  </si>
  <si>
    <t>4937.65</t>
  </si>
  <si>
    <t>4867.65</t>
  </si>
  <si>
    <t>4799.29</t>
  </si>
  <si>
    <t>4727.95</t>
  </si>
  <si>
    <t>4655.74</t>
  </si>
  <si>
    <t>4584.75</t>
  </si>
  <si>
    <t>4512.43</t>
  </si>
  <si>
    <t>4441.14</t>
  </si>
  <si>
    <t>4370.62</t>
  </si>
  <si>
    <t>4299.67</t>
  </si>
  <si>
    <t>4229.76</t>
  </si>
  <si>
    <t>4159.87</t>
  </si>
  <si>
    <t>4091.87</t>
  </si>
  <si>
    <t>4023.03</t>
  </si>
  <si>
    <t>3955.43</t>
  </si>
  <si>
    <t>3888.63</t>
  </si>
  <si>
    <t>3821.99</t>
  </si>
  <si>
    <t>3755.45</t>
  </si>
  <si>
    <t>3690.60</t>
  </si>
  <si>
    <t>3626.28</t>
  </si>
  <si>
    <t>3563.87</t>
  </si>
  <si>
    <t>3501.36</t>
  </si>
  <si>
    <t>3438.22</t>
  </si>
  <si>
    <t>3375.17</t>
  </si>
  <si>
    <t>3313.73</t>
  </si>
  <si>
    <t>3252.41</t>
  </si>
  <si>
    <t>3191.81</t>
  </si>
  <si>
    <t>3132.14</t>
  </si>
  <si>
    <t>3072.08</t>
  </si>
  <si>
    <t>3013.23</t>
  </si>
  <si>
    <t>2955.80</t>
  </si>
  <si>
    <t>2898.42</t>
  </si>
  <si>
    <t>2842.31</t>
  </si>
  <si>
    <t>2787.76</t>
  </si>
  <si>
    <t>2735.73</t>
  </si>
  <si>
    <t>2682.49</t>
  </si>
  <si>
    <t>2626.53</t>
  </si>
  <si>
    <t>2566.21</t>
  </si>
  <si>
    <t>2501.07</t>
  </si>
  <si>
    <t>2429.39</t>
  </si>
  <si>
    <t>2348.61</t>
  </si>
  <si>
    <t>2257.57</t>
  </si>
  <si>
    <t>2147.52</t>
  </si>
  <si>
    <t>1989.69</t>
  </si>
  <si>
    <t>1740.92</t>
  </si>
  <si>
    <t>1346.92</t>
  </si>
  <si>
    <t>786.91</t>
  </si>
  <si>
    <t>312.31</t>
  </si>
  <si>
    <t>73.62</t>
  </si>
  <si>
    <t>65.99</t>
  </si>
  <si>
    <t>61.87</t>
  </si>
  <si>
    <t>54.37</t>
  </si>
  <si>
    <t>52.36</t>
  </si>
  <si>
    <t>50.61</t>
  </si>
  <si>
    <t>49.14</t>
  </si>
  <si>
    <t>47.50</t>
  </si>
  <si>
    <t>46.21</t>
  </si>
  <si>
    <t>-0.13379</t>
  </si>
  <si>
    <t>-0.06831</t>
  </si>
  <si>
    <t>-0.04363</t>
  </si>
  <si>
    <t>-0.02723</t>
  </si>
  <si>
    <t>-0.00743</t>
  </si>
  <si>
    <t>-0.00160</t>
  </si>
  <si>
    <t>0.00074</t>
  </si>
  <si>
    <t>-0.00339</t>
  </si>
  <si>
    <t>0.00828</t>
  </si>
  <si>
    <t>0.06016</t>
  </si>
  <si>
    <t>0.15745</t>
  </si>
  <si>
    <t>0.34137</t>
  </si>
  <si>
    <t>0.64792</t>
  </si>
  <si>
    <t>1.09050</t>
  </si>
  <si>
    <t>1.64837</t>
  </si>
  <si>
    <t>2.24460</t>
  </si>
  <si>
    <t>2.78035</t>
  </si>
  <si>
    <t>3.16698</t>
  </si>
  <si>
    <t>3.37131</t>
  </si>
  <si>
    <t>3.47479</t>
  </si>
  <si>
    <t>3.53972</t>
  </si>
  <si>
    <t>3.58647</t>
  </si>
  <si>
    <t>3.62059</t>
  </si>
  <si>
    <t>3.64504</t>
  </si>
  <si>
    <t>3.66223</t>
  </si>
  <si>
    <t>3.67502</t>
  </si>
  <si>
    <t>3.68458</t>
  </si>
  <si>
    <t>3.69203</t>
  </si>
  <si>
    <t>3.69765</t>
  </si>
  <si>
    <t>3.70165</t>
  </si>
  <si>
    <t>3.70467</t>
  </si>
  <si>
    <t>3.70725</t>
  </si>
  <si>
    <t>3.70897</t>
  </si>
  <si>
    <t>3.71023</t>
  </si>
  <si>
    <t>3.71127</t>
  </si>
  <si>
    <t>324.25</t>
  </si>
  <si>
    <t>350.00</t>
  </si>
  <si>
    <t>365.13</t>
  </si>
  <si>
    <t>378.05</t>
  </si>
  <si>
    <t>391.99</t>
  </si>
  <si>
    <t>402.01</t>
  </si>
  <si>
    <t>411.04</t>
  </si>
  <si>
    <t>419.90</t>
  </si>
  <si>
    <t>427.11</t>
  </si>
  <si>
    <t>434.36</t>
  </si>
  <si>
    <t>443.01</t>
  </si>
  <si>
    <t>451.70</t>
  </si>
  <si>
    <t>463.39</t>
  </si>
  <si>
    <t>486.89</t>
  </si>
  <si>
    <t>525.13</t>
  </si>
  <si>
    <t>595.80</t>
  </si>
  <si>
    <t>727.40</t>
  </si>
  <si>
    <t>966.88</t>
  </si>
  <si>
    <t>1388.26</t>
  </si>
  <si>
    <t>2055.71</t>
  </si>
  <si>
    <t>2939.61</t>
  </si>
  <si>
    <t>3815.43</t>
  </si>
  <si>
    <t>4385.22</t>
  </si>
  <si>
    <t>4709.75</t>
  </si>
  <si>
    <t>4928.36</t>
  </si>
  <si>
    <t>5094.09</t>
  </si>
  <si>
    <t>5220.55</t>
  </si>
  <si>
    <t>5315.29</t>
  </si>
  <si>
    <t>5385.27</t>
  </si>
  <si>
    <t>5439.96</t>
  </si>
  <si>
    <t>5483.19</t>
  </si>
  <si>
    <t>5518.91</t>
  </si>
  <si>
    <t>5547.99</t>
  </si>
  <si>
    <t>5571.16</t>
  </si>
  <si>
    <t>5590.73</t>
  </si>
  <si>
    <t>5608.70</t>
  </si>
  <si>
    <t>5623.46</t>
  </si>
  <si>
    <t>5636.51</t>
  </si>
  <si>
    <t>5648.78</t>
  </si>
  <si>
    <t>139.88</t>
  </si>
  <si>
    <t>141.26</t>
  </si>
  <si>
    <t>143.08</t>
  </si>
  <si>
    <t>143.52</t>
  </si>
  <si>
    <t>143.25</t>
  </si>
  <si>
    <t>142.46</t>
  </si>
  <si>
    <t>140.62</t>
  </si>
  <si>
    <t>137.03</t>
  </si>
  <si>
    <t>135.85</t>
  </si>
  <si>
    <t>134.82</t>
  </si>
  <si>
    <t>133.86</t>
  </si>
  <si>
    <t>132.70</t>
  </si>
  <si>
    <t>131.04</t>
  </si>
  <si>
    <t>127.07</t>
  </si>
  <si>
    <t>125.87</t>
  </si>
  <si>
    <t>125.44</t>
  </si>
  <si>
    <t>125.18</t>
  </si>
  <si>
    <t>124.47</t>
  </si>
  <si>
    <t>120.65</t>
  </si>
  <si>
    <t>119.56</t>
  </si>
  <si>
    <t>118.38</t>
  </si>
  <si>
    <t>116.94</t>
  </si>
  <si>
    <t>115.08</t>
  </si>
  <si>
    <t>112.57</t>
  </si>
  <si>
    <t>109.51</t>
  </si>
  <si>
    <t>106.89</t>
  </si>
  <si>
    <t>106.27</t>
  </si>
  <si>
    <t>108.97</t>
  </si>
  <si>
    <t>115.39</t>
  </si>
  <si>
    <t>124.67</t>
  </si>
  <si>
    <t>135.13</t>
  </si>
  <si>
    <t>189.16</t>
  </si>
  <si>
    <t>282.89</t>
  </si>
  <si>
    <t>467.38</t>
  </si>
  <si>
    <t>707.63</t>
  </si>
  <si>
    <t>888.84</t>
  </si>
  <si>
    <t>887.27</t>
  </si>
  <si>
    <t>677.84</t>
  </si>
  <si>
    <t>366.77</t>
  </si>
  <si>
    <t>107.57</t>
  </si>
  <si>
    <t>-17.70</t>
  </si>
  <si>
    <t>-33.45</t>
  </si>
  <si>
    <t>-9.97</t>
  </si>
  <si>
    <t>6.23</t>
  </si>
  <si>
    <t>3.19</t>
  </si>
  <si>
    <t>2.82</t>
  </si>
  <si>
    <t>A9</t>
  </si>
  <si>
    <t>19.71</t>
  </si>
  <si>
    <t>3.633</t>
  </si>
  <si>
    <t>1251.01</t>
  </si>
  <si>
    <t>1361.299</t>
  </si>
  <si>
    <t>5665.08</t>
  </si>
  <si>
    <t>5585.72</t>
  </si>
  <si>
    <t>5504.99</t>
  </si>
  <si>
    <t>5422.77</t>
  </si>
  <si>
    <t>5338.68</t>
  </si>
  <si>
    <t>5255.47</t>
  </si>
  <si>
    <t>5172.28</t>
  </si>
  <si>
    <t>5088.78</t>
  </si>
  <si>
    <t>5006.49</t>
  </si>
  <si>
    <t>4923.57</t>
  </si>
  <si>
    <t>4845.03</t>
  </si>
  <si>
    <t>4761.82</t>
  </si>
  <si>
    <t>4682.86</t>
  </si>
  <si>
    <t>4603.88</t>
  </si>
  <si>
    <t>4524.43</t>
  </si>
  <si>
    <t>4446.37</t>
  </si>
  <si>
    <t>4368.15</t>
  </si>
  <si>
    <t>4291.71</t>
  </si>
  <si>
    <t>4215.59</t>
  </si>
  <si>
    <t>4138.58</t>
  </si>
  <si>
    <t>4064.33</t>
  </si>
  <si>
    <t>3992.50</t>
  </si>
  <si>
    <t>3918.97</t>
  </si>
  <si>
    <t>3845.54</t>
  </si>
  <si>
    <t>3774.04</t>
  </si>
  <si>
    <t>3704.44</t>
  </si>
  <si>
    <t>3632.65</t>
  </si>
  <si>
    <t>3562.04</t>
  </si>
  <si>
    <t>3488.22</t>
  </si>
  <si>
    <t>3394.13</t>
  </si>
  <si>
    <t>3212.95</t>
  </si>
  <si>
    <t>2766.09</t>
  </si>
  <si>
    <t>2040.93</t>
  </si>
  <si>
    <t>1353.34</t>
  </si>
  <si>
    <t>722.48</t>
  </si>
  <si>
    <t>269.47</t>
  </si>
  <si>
    <t>137.28</t>
  </si>
  <si>
    <t>124.34</t>
  </si>
  <si>
    <t>111.35</t>
  </si>
  <si>
    <t>104.80</t>
  </si>
  <si>
    <t>100.09</t>
  </si>
  <si>
    <t>95.60</t>
  </si>
  <si>
    <t>87.26</t>
  </si>
  <si>
    <t>83.23</t>
  </si>
  <si>
    <t>79.47</t>
  </si>
  <si>
    <t>75.89</t>
  </si>
  <si>
    <t>72.47</t>
  </si>
  <si>
    <t>69.32</t>
  </si>
  <si>
    <t>66.46</t>
  </si>
  <si>
    <t>61.81</t>
  </si>
  <si>
    <t>59.77</t>
  </si>
  <si>
    <t>58.05</t>
  </si>
  <si>
    <t>56.64</t>
  </si>
  <si>
    <t>53.34</t>
  </si>
  <si>
    <t>50.81</t>
  </si>
  <si>
    <t>49.67</t>
  </si>
  <si>
    <t>-0.14517</t>
  </si>
  <si>
    <t>-0.08797</t>
  </si>
  <si>
    <t>-0.05641</t>
  </si>
  <si>
    <t>-0.03295</t>
  </si>
  <si>
    <t>-0.02250</t>
  </si>
  <si>
    <t>-0.00871</t>
  </si>
  <si>
    <t>-0.00085</t>
  </si>
  <si>
    <t>0.00591</t>
  </si>
  <si>
    <t>0.00826</t>
  </si>
  <si>
    <t>0.00838</t>
  </si>
  <si>
    <t>0.00347</t>
  </si>
  <si>
    <t>-0.00211</t>
  </si>
  <si>
    <t>-0.00562</t>
  </si>
  <si>
    <t>-0.01540</t>
  </si>
  <si>
    <t>-0.01808</t>
  </si>
  <si>
    <t>-0.00904</t>
  </si>
  <si>
    <t>0.00858</t>
  </si>
  <si>
    <t>0.05345</t>
  </si>
  <si>
    <t>0.14779</t>
  </si>
  <si>
    <t>0.32475</t>
  </si>
  <si>
    <t>0.62648</t>
  </si>
  <si>
    <t>1.06410</t>
  </si>
  <si>
    <t>1.61856</t>
  </si>
  <si>
    <t>2.21158</t>
  </si>
  <si>
    <t>2.72090</t>
  </si>
  <si>
    <t>3.04902</t>
  </si>
  <si>
    <t>3.22891</t>
  </si>
  <si>
    <t>3.34827</t>
  </si>
  <si>
    <t>3.43218</t>
  </si>
  <si>
    <t>3.48906</t>
  </si>
  <si>
    <t>3.53023</t>
  </si>
  <si>
    <t>3.55937</t>
  </si>
  <si>
    <t>3.57995</t>
  </si>
  <si>
    <t>3.59613</t>
  </si>
  <si>
    <t>3.60877</t>
  </si>
  <si>
    <t>3.61834</t>
  </si>
  <si>
    <t>3.62662</t>
  </si>
  <si>
    <t>3.63291</t>
  </si>
  <si>
    <t>389.08</t>
  </si>
  <si>
    <t>414.08</t>
  </si>
  <si>
    <t>431.23</t>
  </si>
  <si>
    <t>445.87</t>
  </si>
  <si>
    <t>456.20</t>
  </si>
  <si>
    <t>467.70</t>
  </si>
  <si>
    <t>477.19</t>
  </si>
  <si>
    <t>486.32</t>
  </si>
  <si>
    <t>493.92</t>
  </si>
  <si>
    <t>500.76</t>
  </si>
  <si>
    <t>505.85</t>
  </si>
  <si>
    <t>510.71</t>
  </si>
  <si>
    <t>516.29</t>
  </si>
  <si>
    <t>522.02</t>
  </si>
  <si>
    <t>526.52</t>
  </si>
  <si>
    <t>532.40</t>
  </si>
  <si>
    <t>542.28</t>
  </si>
  <si>
    <t>555.15</t>
  </si>
  <si>
    <t>577.76</t>
  </si>
  <si>
    <t>619.46</t>
  </si>
  <si>
    <t>850.07</t>
  </si>
  <si>
    <t>1129.23</t>
  </si>
  <si>
    <t>1623.82</t>
  </si>
  <si>
    <t>2407.84</t>
  </si>
  <si>
    <t>3390.93</t>
  </si>
  <si>
    <t>4235.94</t>
  </si>
  <si>
    <t>4789.93</t>
  </si>
  <si>
    <t>5199.31</t>
  </si>
  <si>
    <t>5509.76</t>
  </si>
  <si>
    <t>5732.65</t>
  </si>
  <si>
    <t>5901.26</t>
  </si>
  <si>
    <t>6025.42</t>
  </si>
  <si>
    <t>6116.53</t>
  </si>
  <si>
    <t>6190.47</t>
  </si>
  <si>
    <t>6250.24</t>
  </si>
  <si>
    <t>6297.45</t>
  </si>
  <si>
    <t>6339.42</t>
  </si>
  <si>
    <t>6373.11</t>
  </si>
  <si>
    <t>161.51</t>
  </si>
  <si>
    <t>163.67</t>
  </si>
  <si>
    <t>165.33</t>
  </si>
  <si>
    <t>167.24</t>
  </si>
  <si>
    <t>165.71</t>
  </si>
  <si>
    <t>164.38</t>
  </si>
  <si>
    <t>163.00</t>
  </si>
  <si>
    <t>161.71</t>
  </si>
  <si>
    <t>160.53</t>
  </si>
  <si>
    <t>159.41</t>
  </si>
  <si>
    <t>158.30</t>
  </si>
  <si>
    <t>157.17</t>
  </si>
  <si>
    <t>154.90</t>
  </si>
  <si>
    <t>149.97</t>
  </si>
  <si>
    <t>147.97</t>
  </si>
  <si>
    <t>146.38</t>
  </si>
  <si>
    <t>145.27</t>
  </si>
  <si>
    <t>144.62</t>
  </si>
  <si>
    <t>135.97</t>
  </si>
  <si>
    <t>117.11</t>
  </si>
  <si>
    <t>171.10</t>
  </si>
  <si>
    <t>369.85</t>
  </si>
  <si>
    <t>710.32</t>
  </si>
  <si>
    <t>1089.76</t>
  </si>
  <si>
    <t>1336.52</t>
  </si>
  <si>
    <t>1320.35</t>
  </si>
  <si>
    <t>1041.56</t>
  </si>
  <si>
    <t>630.78</t>
  </si>
  <si>
    <t>259.96</t>
  </si>
  <si>
    <t>38.17</t>
  </si>
  <si>
    <t>-22.53</t>
  </si>
  <si>
    <t>11.81</t>
  </si>
  <si>
    <t>7.78</t>
  </si>
  <si>
    <t>7.01</t>
  </si>
  <si>
    <t>5.98</t>
  </si>
  <si>
    <t>4.72</t>
  </si>
  <si>
    <t>3.67</t>
  </si>
  <si>
    <t>3.04</t>
  </si>
  <si>
    <t>B9</t>
  </si>
  <si>
    <t>3.307</t>
  </si>
  <si>
    <t>82.83</t>
  </si>
  <si>
    <t>704.60</t>
  </si>
  <si>
    <t>830.330</t>
  </si>
  <si>
    <t>4676.59</t>
  </si>
  <si>
    <t>4596.07</t>
  </si>
  <si>
    <t>4518.61</t>
  </si>
  <si>
    <t>4443.90</t>
  </si>
  <si>
    <t>4369.76</t>
  </si>
  <si>
    <t>4296.53</t>
  </si>
  <si>
    <t>4224.64</t>
  </si>
  <si>
    <t>4151.65</t>
  </si>
  <si>
    <t>4079.47</t>
  </si>
  <si>
    <t>4007.63</t>
  </si>
  <si>
    <t>3938.15</t>
  </si>
  <si>
    <t>3796.61</t>
  </si>
  <si>
    <t>3728.55</t>
  </si>
  <si>
    <t>3658.62</t>
  </si>
  <si>
    <t>3591.00</t>
  </si>
  <si>
    <t>3522.66</t>
  </si>
  <si>
    <t>3455.64</t>
  </si>
  <si>
    <t>3389.62</t>
  </si>
  <si>
    <t>3321.85</t>
  </si>
  <si>
    <t>3258.05</t>
  </si>
  <si>
    <t>3195.06</t>
  </si>
  <si>
    <t>3130.54</t>
  </si>
  <si>
    <t>3067.82</t>
  </si>
  <si>
    <t>3005.14</t>
  </si>
  <si>
    <t>2943.35</t>
  </si>
  <si>
    <t>2881.90</t>
  </si>
  <si>
    <t>2819.46</t>
  </si>
  <si>
    <t>2758.35</t>
  </si>
  <si>
    <t>2692.51</t>
  </si>
  <si>
    <t>2618.52</t>
  </si>
  <si>
    <t>2528.06</t>
  </si>
  <si>
    <t>2399.55</t>
  </si>
  <si>
    <t>2191.90</t>
  </si>
  <si>
    <t>1878.13</t>
  </si>
  <si>
    <t>1479.73</t>
  </si>
  <si>
    <t>1054.85</t>
  </si>
  <si>
    <t>652.41</t>
  </si>
  <si>
    <t>337.76</t>
  </si>
  <si>
    <t>109.33</t>
  </si>
  <si>
    <t>91.37</t>
  </si>
  <si>
    <t>83.91</t>
  </si>
  <si>
    <t>79.27</t>
  </si>
  <si>
    <t>75.39</t>
  </si>
  <si>
    <t>71.88</t>
  </si>
  <si>
    <t>65.68</t>
  </si>
  <si>
    <t>62.82</t>
  </si>
  <si>
    <t>60.08</t>
  </si>
  <si>
    <t>57.79</t>
  </si>
  <si>
    <t>55.63</t>
  </si>
  <si>
    <t>53.75</t>
  </si>
  <si>
    <t>52.24</t>
  </si>
  <si>
    <t>50.69</t>
  </si>
  <si>
    <t>49.30</t>
  </si>
  <si>
    <t>48.07</t>
  </si>
  <si>
    <t>46.81</t>
  </si>
  <si>
    <t>45.74</t>
  </si>
  <si>
    <t>44.75</t>
  </si>
  <si>
    <t>43.60</t>
  </si>
  <si>
    <t>-0.11316</t>
  </si>
  <si>
    <t>-0.06214</t>
  </si>
  <si>
    <t>-0.04313</t>
  </si>
  <si>
    <t>-0.02905</t>
  </si>
  <si>
    <t>-0.01489</t>
  </si>
  <si>
    <t>-0.00633</t>
  </si>
  <si>
    <t>-0.00120</t>
  </si>
  <si>
    <t>0.00663</t>
  </si>
  <si>
    <t>0.00415</t>
  </si>
  <si>
    <t>0.00380</t>
  </si>
  <si>
    <t>-0.00127</t>
  </si>
  <si>
    <t>-0.00627</t>
  </si>
  <si>
    <t>-0.00530</t>
  </si>
  <si>
    <t>0.01652</t>
  </si>
  <si>
    <t>0.05328</t>
  </si>
  <si>
    <t>0.13133</t>
  </si>
  <si>
    <t>0.28120</t>
  </si>
  <si>
    <t>0.53344</t>
  </si>
  <si>
    <t>0.91156</t>
  </si>
  <si>
    <t>1.39150</t>
  </si>
  <si>
    <t>1.90194</t>
  </si>
  <si>
    <t>2.34910</t>
  </si>
  <si>
    <t>2.67010</t>
  </si>
  <si>
    <t>2.87011</t>
  </si>
  <si>
    <t>2.99515</t>
  </si>
  <si>
    <t>3.07748</t>
  </si>
  <si>
    <t>3.13615</t>
  </si>
  <si>
    <t>3.17826</t>
  </si>
  <si>
    <t>3.21036</t>
  </si>
  <si>
    <t>3.23527</t>
  </si>
  <si>
    <t>3.25406</t>
  </si>
  <si>
    <t>3.26917</t>
  </si>
  <si>
    <t>3.28206</t>
  </si>
  <si>
    <t>3.29203</t>
  </si>
  <si>
    <t>3.30062</t>
  </si>
  <si>
    <t>3.30708</t>
  </si>
  <si>
    <t>433.54</t>
  </si>
  <si>
    <t>456.30</t>
  </si>
  <si>
    <t>468.34</t>
  </si>
  <si>
    <t>478.71</t>
  </si>
  <si>
    <t>489.16</t>
  </si>
  <si>
    <t>497.64</t>
  </si>
  <si>
    <t>504.90</t>
  </si>
  <si>
    <t>517.66</t>
  </si>
  <si>
    <t>524.03</t>
  </si>
  <si>
    <t>528.35</t>
  </si>
  <si>
    <t>531.92</t>
  </si>
  <si>
    <t>535.53</t>
  </si>
  <si>
    <t>540.92</t>
  </si>
  <si>
    <t>546.70</t>
  </si>
  <si>
    <t>554.11</t>
  </si>
  <si>
    <t>565.44</t>
  </si>
  <si>
    <t>584.46</t>
  </si>
  <si>
    <t>619.95</t>
  </si>
  <si>
    <t>687.90</t>
  </si>
  <si>
    <t>814.40</t>
  </si>
  <si>
    <t>1046.01</t>
  </si>
  <si>
    <t>1438.65</t>
  </si>
  <si>
    <t>2024.90</t>
  </si>
  <si>
    <t>2738.55</t>
  </si>
  <si>
    <t>3406.16</t>
  </si>
  <si>
    <t>3905.22</t>
  </si>
  <si>
    <t>4255.87</t>
  </si>
  <si>
    <t>4505.50</t>
  </si>
  <si>
    <t>4693.64</t>
  </si>
  <si>
    <t>4834.88</t>
  </si>
  <si>
    <t>4946.50</t>
  </si>
  <si>
    <t>5036.00</t>
  </si>
  <si>
    <t>5105.78</t>
  </si>
  <si>
    <t>5163.58</t>
  </si>
  <si>
    <t>5214.12</t>
  </si>
  <si>
    <t>5254.71</t>
  </si>
  <si>
    <t>5290.63</t>
  </si>
  <si>
    <t>5319.10</t>
  </si>
  <si>
    <t>160.04</t>
  </si>
  <si>
    <t>155.99</t>
  </si>
  <si>
    <t>152.52</t>
  </si>
  <si>
    <t>149.63</t>
  </si>
  <si>
    <t>147.06</t>
  </si>
  <si>
    <t>144.87</t>
  </si>
  <si>
    <t>144.39</t>
  </si>
  <si>
    <t>141.33</t>
  </si>
  <si>
    <t>137.98</t>
  </si>
  <si>
    <t>137.02</t>
  </si>
  <si>
    <t>136.13</t>
  </si>
  <si>
    <t>135.22</t>
  </si>
  <si>
    <t>134.10</t>
  </si>
  <si>
    <t>130.68</t>
  </si>
  <si>
    <t>128.81</t>
  </si>
  <si>
    <t>127.34</t>
  </si>
  <si>
    <t>125.46</t>
  </si>
  <si>
    <t>124.42</t>
  </si>
  <si>
    <t>123.26</t>
  </si>
  <si>
    <t>122.26</t>
  </si>
  <si>
    <t>122.25</t>
  </si>
  <si>
    <t>129.78</t>
  </si>
  <si>
    <t>159.07</t>
  </si>
  <si>
    <t>231.07</t>
  </si>
  <si>
    <t>358.61</t>
  </si>
  <si>
    <t>530.11</t>
  </si>
  <si>
    <t>702.84</t>
  </si>
  <si>
    <t>815.44</t>
  </si>
  <si>
    <t>817.07</t>
  </si>
  <si>
    <t>695.60</t>
  </si>
  <si>
    <t>489.10</t>
  </si>
  <si>
    <t>269.48</t>
  </si>
  <si>
    <t>102.76</t>
  </si>
  <si>
    <t>15.73</t>
  </si>
  <si>
    <t>-7.74</t>
  </si>
  <si>
    <t>-2.69</t>
  </si>
  <si>
    <t>4.92</t>
  </si>
  <si>
    <t>5.89</t>
  </si>
  <si>
    <t>3.48</t>
  </si>
  <si>
    <t>2.32</t>
  </si>
  <si>
    <t>2.18</t>
  </si>
  <si>
    <t>1.92</t>
  </si>
  <si>
    <t>C9</t>
  </si>
  <si>
    <t>21.33</t>
  </si>
  <si>
    <t>3.607</t>
  </si>
  <si>
    <t>83.08</t>
  </si>
  <si>
    <t>796.07</t>
  </si>
  <si>
    <t>921.213</t>
  </si>
  <si>
    <t>87.55</t>
  </si>
  <si>
    <t>22.20</t>
  </si>
  <si>
    <t>55.580</t>
  </si>
  <si>
    <t>4981.42</t>
  </si>
  <si>
    <t>4907.73</t>
  </si>
  <si>
    <t>4833.39</t>
  </si>
  <si>
    <t>4758.35</t>
  </si>
  <si>
    <t>4682.42</t>
  </si>
  <si>
    <t>4607.07</t>
  </si>
  <si>
    <t>4532.44</t>
  </si>
  <si>
    <t>4456.49</t>
  </si>
  <si>
    <t>4381.68</t>
  </si>
  <si>
    <t>4306.15</t>
  </si>
  <si>
    <t>4231.69</t>
  </si>
  <si>
    <t>4156.10</t>
  </si>
  <si>
    <t>4082.33</t>
  </si>
  <si>
    <t>4009.70</t>
  </si>
  <si>
    <t>3936.00</t>
  </si>
  <si>
    <t>3863.37</t>
  </si>
  <si>
    <t>3791.37</t>
  </si>
  <si>
    <t>3719.55</t>
  </si>
  <si>
    <t>3648.92</t>
  </si>
  <si>
    <t>3577.88</t>
  </si>
  <si>
    <t>3509.28</t>
  </si>
  <si>
    <t>3441.96</t>
  </si>
  <si>
    <t>3373.05</t>
  </si>
  <si>
    <t>3306.11</t>
  </si>
  <si>
    <t>3238.38</t>
  </si>
  <si>
    <t>3171.60</t>
  </si>
  <si>
    <t>3106.57</t>
  </si>
  <si>
    <t>3039.66</t>
  </si>
  <si>
    <t>2974.57</t>
  </si>
  <si>
    <t>2909.04</t>
  </si>
  <si>
    <t>2842.30</t>
  </si>
  <si>
    <t>2771.64</t>
  </si>
  <si>
    <t>2686.98</t>
  </si>
  <si>
    <t>2563.28</t>
  </si>
  <si>
    <t>2326.80</t>
  </si>
  <si>
    <t>1929.48</t>
  </si>
  <si>
    <t>1465.18</t>
  </si>
  <si>
    <t>996.03</t>
  </si>
  <si>
    <t>588.70</t>
  </si>
  <si>
    <t>337.48</t>
  </si>
  <si>
    <t>242.69</t>
  </si>
  <si>
    <t>214.90</t>
  </si>
  <si>
    <t>199.19</t>
  </si>
  <si>
    <t>179.71</t>
  </si>
  <si>
    <t>145.80</t>
  </si>
  <si>
    <t>112.97</t>
  </si>
  <si>
    <t>89.63</t>
  </si>
  <si>
    <t>72.05</t>
  </si>
  <si>
    <t>69.42</t>
  </si>
  <si>
    <t>65.73</t>
  </si>
  <si>
    <t>63.03</t>
  </si>
  <si>
    <t>60.66</t>
  </si>
  <si>
    <t>58.53</t>
  </si>
  <si>
    <t>56.80</t>
  </si>
  <si>
    <t>55.03</t>
  </si>
  <si>
    <t>52.10</t>
  </si>
  <si>
    <t>50.98</t>
  </si>
  <si>
    <t>49.68</t>
  </si>
  <si>
    <t>47.32</t>
  </si>
  <si>
    <t>-0.16964</t>
  </si>
  <si>
    <t>-0.10280</t>
  </si>
  <si>
    <t>-0.06986</t>
  </si>
  <si>
    <t>-0.04309</t>
  </si>
  <si>
    <t>-0.01400</t>
  </si>
  <si>
    <t>0.00250</t>
  </si>
  <si>
    <t>0.00869</t>
  </si>
  <si>
    <t>0.00810</t>
  </si>
  <si>
    <t>0.00614</t>
  </si>
  <si>
    <t>0.00616</t>
  </si>
  <si>
    <t>0.00089</t>
  </si>
  <si>
    <t>-0.00083</t>
  </si>
  <si>
    <t>-0.00902</t>
  </si>
  <si>
    <t>-0.01178</t>
  </si>
  <si>
    <t>0.02121</t>
  </si>
  <si>
    <t>0.08263</t>
  </si>
  <si>
    <t>0.19447</t>
  </si>
  <si>
    <t>0.39844</t>
  </si>
  <si>
    <t>0.72767</t>
  </si>
  <si>
    <t>1.19328</t>
  </si>
  <si>
    <t>1.75838</t>
  </si>
  <si>
    <t>2.31405</t>
  </si>
  <si>
    <t>2.74929</t>
  </si>
  <si>
    <t>3.03206</t>
  </si>
  <si>
    <t>3.21643</t>
  </si>
  <si>
    <t>3.34401</t>
  </si>
  <si>
    <t>3.42884</t>
  </si>
  <si>
    <t>3.48531</t>
  </si>
  <si>
    <t>3.52338</t>
  </si>
  <si>
    <t>3.55000</t>
  </si>
  <si>
    <t>3.57109</t>
  </si>
  <si>
    <t>3.58593</t>
  </si>
  <si>
    <t>3.59769</t>
  </si>
  <si>
    <t>3.60698</t>
  </si>
  <si>
    <t>344.10</t>
  </si>
  <si>
    <t>368.69</t>
  </si>
  <si>
    <t>384.00</t>
  </si>
  <si>
    <t>397.65</t>
  </si>
  <si>
    <t>408.94</t>
  </si>
  <si>
    <t>417.78</t>
  </si>
  <si>
    <t>428.53</t>
  </si>
  <si>
    <t>436.09</t>
  </si>
  <si>
    <t>440.67</t>
  </si>
  <si>
    <t>447.14</t>
  </si>
  <si>
    <t>452.14</t>
  </si>
  <si>
    <t>457.77</t>
  </si>
  <si>
    <t>461.73</t>
  </si>
  <si>
    <t>466.82</t>
  </si>
  <si>
    <t>469.89</t>
  </si>
  <si>
    <t>473.96</t>
  </si>
  <si>
    <t>480.18</t>
  </si>
  <si>
    <t>485.89</t>
  </si>
  <si>
    <t>494.45</t>
  </si>
  <si>
    <t>507.45</t>
  </si>
  <si>
    <t>532.94</t>
  </si>
  <si>
    <t>576.99</t>
  </si>
  <si>
    <t>660.85</t>
  </si>
  <si>
    <t>818.59</t>
  </si>
  <si>
    <t>1108.18</t>
  </si>
  <si>
    <t>1607.46</t>
  </si>
  <si>
    <t>2328.75</t>
  </si>
  <si>
    <t>3122.73</t>
  </si>
  <si>
    <t>3783.83</t>
  </si>
  <si>
    <t>4291.49</t>
  </si>
  <si>
    <t>4684.01</t>
  </si>
  <si>
    <t>4966.53</t>
  </si>
  <si>
    <t>5165.67</t>
  </si>
  <si>
    <t>5306.12</t>
  </si>
  <si>
    <t>5408.15</t>
  </si>
  <si>
    <t>5491.40</t>
  </si>
  <si>
    <t>5552.34</t>
  </si>
  <si>
    <t>5602.24</t>
  </si>
  <si>
    <t>5643.05</t>
  </si>
  <si>
    <t>147.82</t>
  </si>
  <si>
    <t>148.89</t>
  </si>
  <si>
    <t>150.31</t>
  </si>
  <si>
    <t>150.63</t>
  </si>
  <si>
    <t>150.49</t>
  </si>
  <si>
    <t>149.69</t>
  </si>
  <si>
    <t>148.68</t>
  </si>
  <si>
    <t>147.52</t>
  </si>
  <si>
    <t>146.48</t>
  </si>
  <si>
    <t>145.64</t>
  </si>
  <si>
    <t>144.86</t>
  </si>
  <si>
    <t>143.95</t>
  </si>
  <si>
    <t>142.70</t>
  </si>
  <si>
    <t>139.10</t>
  </si>
  <si>
    <t>137.33</t>
  </si>
  <si>
    <t>136.11</t>
  </si>
  <si>
    <t>134.70</t>
  </si>
  <si>
    <t>132.79</t>
  </si>
  <si>
    <t>131.89</t>
  </si>
  <si>
    <t>121.04</t>
  </si>
  <si>
    <t>236.18</t>
  </si>
  <si>
    <t>406.01</t>
  </si>
  <si>
    <t>629.64</t>
  </si>
  <si>
    <t>830.90</t>
  </si>
  <si>
    <t>921.49</t>
  </si>
  <si>
    <t>852.89</t>
  </si>
  <si>
    <t>647.19</t>
  </si>
  <si>
    <t>387.43</t>
  </si>
  <si>
    <t>168.75</t>
  </si>
  <si>
    <t>46.43</t>
  </si>
  <si>
    <t>16.12</t>
  </si>
  <si>
    <t>33.78</t>
  </si>
  <si>
    <t>56.26</t>
  </si>
  <si>
    <t>42.23</t>
  </si>
  <si>
    <t>24.06</t>
  </si>
  <si>
    <t>10.53</t>
  </si>
  <si>
    <t>3.99</t>
  </si>
  <si>
    <t>2.24</t>
  </si>
  <si>
    <t>2.21</t>
  </si>
  <si>
    <t>D9</t>
  </si>
  <si>
    <t>24.51</t>
  </si>
  <si>
    <t>82.90</t>
  </si>
  <si>
    <t>612.28</t>
  </si>
  <si>
    <t>776.043</t>
  </si>
  <si>
    <t>111.73</t>
  </si>
  <si>
    <t>166.342</t>
  </si>
  <si>
    <t>4977.40</t>
  </si>
  <si>
    <t>4904.81</t>
  </si>
  <si>
    <t>4834.36</t>
  </si>
  <si>
    <t>4764.25</t>
  </si>
  <si>
    <t>4690.98</t>
  </si>
  <si>
    <t>4616.16</t>
  </si>
  <si>
    <t>4541.65</t>
  </si>
  <si>
    <t>4466.21</t>
  </si>
  <si>
    <t>4391.18</t>
  </si>
  <si>
    <t>4315.98</t>
  </si>
  <si>
    <t>4241.79</t>
  </si>
  <si>
    <t>4167.45</t>
  </si>
  <si>
    <t>4093.84</t>
  </si>
  <si>
    <t>4019.83</t>
  </si>
  <si>
    <t>3946.00</t>
  </si>
  <si>
    <t>3873.33</t>
  </si>
  <si>
    <t>3802.71</t>
  </si>
  <si>
    <t>3731.21</t>
  </si>
  <si>
    <t>3658.49</t>
  </si>
  <si>
    <t>3589.94</t>
  </si>
  <si>
    <t>3522.34</t>
  </si>
  <si>
    <t>3452.82</t>
  </si>
  <si>
    <t>3385.37</t>
  </si>
  <si>
    <t>3318.88</t>
  </si>
  <si>
    <t>3252.59</t>
  </si>
  <si>
    <t>3184.95</t>
  </si>
  <si>
    <t>3117.22</t>
  </si>
  <si>
    <t>3051.38</t>
  </si>
  <si>
    <t>2983.70</t>
  </si>
  <si>
    <t>2913.99</t>
  </si>
  <si>
    <t>2844.40</t>
  </si>
  <si>
    <t>2771.44</t>
  </si>
  <si>
    <t>2688.97</t>
  </si>
  <si>
    <t>2582.98</t>
  </si>
  <si>
    <t>2407.67</t>
  </si>
  <si>
    <t>2093.41</t>
  </si>
  <si>
    <t>1647.93</t>
  </si>
  <si>
    <t>1221.93</t>
  </si>
  <si>
    <t>960.18</t>
  </si>
  <si>
    <t>863.93</t>
  </si>
  <si>
    <t>811.48</t>
  </si>
  <si>
    <t>731.30</t>
  </si>
  <si>
    <t>613.75</t>
  </si>
  <si>
    <t>492.74</t>
  </si>
  <si>
    <t>413.95</t>
  </si>
  <si>
    <t>355.60</t>
  </si>
  <si>
    <t>273.97</t>
  </si>
  <si>
    <t>151.71</t>
  </si>
  <si>
    <t>68.33</t>
  </si>
  <si>
    <t>67.98</t>
  </si>
  <si>
    <t>60.24</t>
  </si>
  <si>
    <t>57.38</t>
  </si>
  <si>
    <t>55.27</t>
  </si>
  <si>
    <t>53.40</t>
  </si>
  <si>
    <t>51.67</t>
  </si>
  <si>
    <t>49.02</t>
  </si>
  <si>
    <t>47.67</t>
  </si>
  <si>
    <t>46.42</t>
  </si>
  <si>
    <t>45.36</t>
  </si>
  <si>
    <t>-0.09671</t>
  </si>
  <si>
    <t>-0.05618</t>
  </si>
  <si>
    <t>-0.04411</t>
  </si>
  <si>
    <t>-0.02784</t>
  </si>
  <si>
    <t>-0.01592</t>
  </si>
  <si>
    <t>-0.00788</t>
  </si>
  <si>
    <t>0.00496</t>
  </si>
  <si>
    <t>0.00407</t>
  </si>
  <si>
    <t>0.00309</t>
  </si>
  <si>
    <t>-0.00657</t>
  </si>
  <si>
    <t>-0.00934</t>
  </si>
  <si>
    <t>0.00550</t>
  </si>
  <si>
    <t>0.02819</t>
  </si>
  <si>
    <t>0.07573</t>
  </si>
  <si>
    <t>0.16189</t>
  </si>
  <si>
    <t>0.31421</t>
  </si>
  <si>
    <t>0.56051</t>
  </si>
  <si>
    <t>0.90800</t>
  </si>
  <si>
    <t>1.30673</t>
  </si>
  <si>
    <t>1.67362</t>
  </si>
  <si>
    <t>1.93126</t>
  </si>
  <si>
    <t>2.09292</t>
  </si>
  <si>
    <t>2.20058</t>
  </si>
  <si>
    <t>2.27783</t>
  </si>
  <si>
    <t>2.33276</t>
  </si>
  <si>
    <t>2.37199</t>
  </si>
  <si>
    <t>2.40036</t>
  </si>
  <si>
    <t>2.42078</t>
  </si>
  <si>
    <t>2.43637</t>
  </si>
  <si>
    <t>882.95</t>
  </si>
  <si>
    <t>914.86</t>
  </si>
  <si>
    <t>928.12</t>
  </si>
  <si>
    <t>944.31</t>
  </si>
  <si>
    <t>957.63</t>
  </si>
  <si>
    <t>979.08</t>
  </si>
  <si>
    <t>987.54</t>
  </si>
  <si>
    <t>992.07</t>
  </si>
  <si>
    <t>999.39</t>
  </si>
  <si>
    <t>1004.63</t>
  </si>
  <si>
    <t>1006.55</t>
  </si>
  <si>
    <t>1011.95</t>
  </si>
  <si>
    <t>1016.10</t>
  </si>
  <si>
    <t>1019.44</t>
  </si>
  <si>
    <t>1023.28</t>
  </si>
  <si>
    <t>1026.80</t>
  </si>
  <si>
    <t>1030.95</t>
  </si>
  <si>
    <t>1035.18</t>
  </si>
  <si>
    <t>1039.31</t>
  </si>
  <si>
    <t>1049.53</t>
  </si>
  <si>
    <t>1059.92</t>
  </si>
  <si>
    <t>1081.05</t>
  </si>
  <si>
    <t>1120.51</t>
  </si>
  <si>
    <t>1190.81</t>
  </si>
  <si>
    <t>1321.12</t>
  </si>
  <si>
    <t>1558.79</t>
  </si>
  <si>
    <t>1967.46</t>
  </si>
  <si>
    <t>2572.75</t>
  </si>
  <si>
    <t>3297.57</t>
  </si>
  <si>
    <t>3929.35</t>
  </si>
  <si>
    <t>4388.81</t>
  </si>
  <si>
    <t>4726.03</t>
  </si>
  <si>
    <t>4985.20</t>
  </si>
  <si>
    <t>5179.40</t>
  </si>
  <si>
    <t>5324.05</t>
  </si>
  <si>
    <t>5432.50</t>
  </si>
  <si>
    <t>5513.25</t>
  </si>
  <si>
    <t>5576.83</t>
  </si>
  <si>
    <t>138.81</t>
  </si>
  <si>
    <t>142.72</t>
  </si>
  <si>
    <t>144.73</t>
  </si>
  <si>
    <t>146.96</t>
  </si>
  <si>
    <t>148.96</t>
  </si>
  <si>
    <t>150.61</t>
  </si>
  <si>
    <t>150.17</t>
  </si>
  <si>
    <t>149.41</t>
  </si>
  <si>
    <t>148.74</t>
  </si>
  <si>
    <t>145.87</t>
  </si>
  <si>
    <t>144.56</t>
  </si>
  <si>
    <t>143.35</t>
  </si>
  <si>
    <t>142.07</t>
  </si>
  <si>
    <t>138.58</t>
  </si>
  <si>
    <t>136.80</t>
  </si>
  <si>
    <t>135.38</t>
  </si>
  <si>
    <t>134.41</t>
  </si>
  <si>
    <t>133.85</t>
  </si>
  <si>
    <t>133.67</t>
  </si>
  <si>
    <t>134.13</t>
  </si>
  <si>
    <t>134.85</t>
  </si>
  <si>
    <t>135.45</t>
  </si>
  <si>
    <t>130.32</t>
  </si>
  <si>
    <t>139.99</t>
  </si>
  <si>
    <t>197.42</t>
  </si>
  <si>
    <t>334.94</t>
  </si>
  <si>
    <t>537.45</t>
  </si>
  <si>
    <t>719.63</t>
  </si>
  <si>
    <t>772.87</t>
  </si>
  <si>
    <t>653.40</t>
  </si>
  <si>
    <t>429.84</t>
  </si>
  <si>
    <t>232.27</t>
  </si>
  <si>
    <t>145.28</t>
  </si>
  <si>
    <t>185.54</t>
  </si>
  <si>
    <t>191.96</t>
  </si>
  <si>
    <t>180.19</t>
  </si>
  <si>
    <t>174.78</t>
  </si>
  <si>
    <t>174.08</t>
  </si>
  <si>
    <t>103.14</t>
  </si>
  <si>
    <t>43.50</t>
  </si>
  <si>
    <t>4.09</t>
  </si>
  <si>
    <t>-6.27</t>
  </si>
  <si>
    <t>-0.89</t>
  </si>
  <si>
    <t>4.44</t>
  </si>
  <si>
    <t>2.27</t>
  </si>
  <si>
    <t>2.15</t>
  </si>
  <si>
    <t>E9</t>
  </si>
  <si>
    <t>22.60</t>
  </si>
  <si>
    <t>3.680</t>
  </si>
  <si>
    <t>911.75</t>
  </si>
  <si>
    <t>965.810</t>
  </si>
  <si>
    <t>5085.80</t>
  </si>
  <si>
    <t>5010.73</t>
  </si>
  <si>
    <t>4934.28</t>
  </si>
  <si>
    <t>4856.13</t>
  </si>
  <si>
    <t>4776.18</t>
  </si>
  <si>
    <t>4697.74</t>
  </si>
  <si>
    <t>4618.01</t>
  </si>
  <si>
    <t>4540.81</t>
  </si>
  <si>
    <t>4463.55</t>
  </si>
  <si>
    <t>4386.81</t>
  </si>
  <si>
    <t>4309.18</t>
  </si>
  <si>
    <t>4233.97</t>
  </si>
  <si>
    <t>4159.42</t>
  </si>
  <si>
    <t>4084.43</t>
  </si>
  <si>
    <t>4010.49</t>
  </si>
  <si>
    <t>3936.47</t>
  </si>
  <si>
    <t>3864.92</t>
  </si>
  <si>
    <t>3792.98</t>
  </si>
  <si>
    <t>3720.84</t>
  </si>
  <si>
    <t>3650.17</t>
  </si>
  <si>
    <t>3580.26</t>
  </si>
  <si>
    <t>3514.08</t>
  </si>
  <si>
    <t>3446.06</t>
  </si>
  <si>
    <t>3378.00</t>
  </si>
  <si>
    <t>3311.77</t>
  </si>
  <si>
    <t>3245.84</t>
  </si>
  <si>
    <t>3180.08</t>
  </si>
  <si>
    <t>3115.22</t>
  </si>
  <si>
    <t>3051.85</t>
  </si>
  <si>
    <t>2988.74</t>
  </si>
  <si>
    <t>2924.79</t>
  </si>
  <si>
    <t>2863.71</t>
  </si>
  <si>
    <t>2801.86</t>
  </si>
  <si>
    <t>2740.75</t>
  </si>
  <si>
    <t>2680.63</t>
  </si>
  <si>
    <t>2620.87</t>
  </si>
  <si>
    <t>2562.29</t>
  </si>
  <si>
    <t>2502.74</t>
  </si>
  <si>
    <t>2444.01</t>
  </si>
  <si>
    <t>2385.25</t>
  </si>
  <si>
    <t>2326.87</t>
  </si>
  <si>
    <t>2267.18</t>
  </si>
  <si>
    <t>2207.23</t>
  </si>
  <si>
    <t>2145.38</t>
  </si>
  <si>
    <t>2079.46</t>
  </si>
  <si>
    <t>2008.01</t>
  </si>
  <si>
    <t>1911.03</t>
  </si>
  <si>
    <t>1721.47</t>
  </si>
  <si>
    <t>1289.10</t>
  </si>
  <si>
    <t>592.36</t>
  </si>
  <si>
    <t>70.08</t>
  </si>
  <si>
    <t>66.92</t>
  </si>
  <si>
    <t>57.90</t>
  </si>
  <si>
    <t>54.23</t>
  </si>
  <si>
    <t>50.36</t>
  </si>
  <si>
    <t>47.16</t>
  </si>
  <si>
    <t>45.84</t>
  </si>
  <si>
    <t>44.32</t>
  </si>
  <si>
    <t>-0.20476</t>
  </si>
  <si>
    <t>-0.12357</t>
  </si>
  <si>
    <t>-0.08331</t>
  </si>
  <si>
    <t>-0.05275</t>
  </si>
  <si>
    <t>-0.02752</t>
  </si>
  <si>
    <t>-0.01657</t>
  </si>
  <si>
    <t>-0.00133</t>
  </si>
  <si>
    <t>0.00988</t>
  </si>
  <si>
    <t>0.00762</t>
  </si>
  <si>
    <t>0.01217</t>
  </si>
  <si>
    <t>0.00884</t>
  </si>
  <si>
    <t>0.01051</t>
  </si>
  <si>
    <t>-0.00772</t>
  </si>
  <si>
    <t>-0.00969</t>
  </si>
  <si>
    <t>-0.02177</t>
  </si>
  <si>
    <t>-0.02148</t>
  </si>
  <si>
    <t>-0.01598</t>
  </si>
  <si>
    <t>0.01046</t>
  </si>
  <si>
    <t>0.06197</t>
  </si>
  <si>
    <t>0.15862</t>
  </si>
  <si>
    <t>0.34147</t>
  </si>
  <si>
    <t>0.64278</t>
  </si>
  <si>
    <t>1.07644</t>
  </si>
  <si>
    <t>1.62067</t>
  </si>
  <si>
    <t>2.19868</t>
  </si>
  <si>
    <t>2.71378</t>
  </si>
  <si>
    <t>3.08412</t>
  </si>
  <si>
    <t>3.29134</t>
  </si>
  <si>
    <t>3.41329</t>
  </si>
  <si>
    <t>3.49768</t>
  </si>
  <si>
    <t>3.55797</t>
  </si>
  <si>
    <t>3.60042</t>
  </si>
  <si>
    <t>3.63089</t>
  </si>
  <si>
    <t>3.65213</t>
  </si>
  <si>
    <t>3.66786</t>
  </si>
  <si>
    <t>3.67954</t>
  </si>
  <si>
    <t>324.59</t>
  </si>
  <si>
    <t>351.84</t>
  </si>
  <si>
    <t>368.51</t>
  </si>
  <si>
    <t>382.68</t>
  </si>
  <si>
    <t>395.45</t>
  </si>
  <si>
    <t>404.06</t>
  </si>
  <si>
    <t>413.99</t>
  </si>
  <si>
    <t>422.74</t>
  </si>
  <si>
    <t>427.41</t>
  </si>
  <si>
    <t>434.15</t>
  </si>
  <si>
    <t>438.50</t>
  </si>
  <si>
    <t>444.36</t>
  </si>
  <si>
    <t>447.50</t>
  </si>
  <si>
    <t>451.78</t>
  </si>
  <si>
    <t>454.92</t>
  </si>
  <si>
    <t>459.68</t>
  </si>
  <si>
    <t>462.98</t>
  </si>
  <si>
    <t>466.79</t>
  </si>
  <si>
    <t>472.23</t>
  </si>
  <si>
    <t>479.23</t>
  </si>
  <si>
    <t>492.55</t>
  </si>
  <si>
    <t>513.87</t>
  </si>
  <si>
    <t>550.75</t>
  </si>
  <si>
    <t>621.83</t>
  </si>
  <si>
    <t>755.45</t>
  </si>
  <si>
    <t>999.41</t>
  </si>
  <si>
    <t>1425.92</t>
  </si>
  <si>
    <t>2091.72</t>
  </si>
  <si>
    <t>2955.54</t>
  </si>
  <si>
    <t>3797.64</t>
  </si>
  <si>
    <t>4373.88</t>
  </si>
  <si>
    <t>4755.56</t>
  </si>
  <si>
    <t>5040.64</t>
  </si>
  <si>
    <t>5256.05</t>
  </si>
  <si>
    <t>5414.68</t>
  </si>
  <si>
    <t>5532.88</t>
  </si>
  <si>
    <t>5618.31</t>
  </si>
  <si>
    <t>5683.75</t>
  </si>
  <si>
    <t>5734.14</t>
  </si>
  <si>
    <t>150.24</t>
  </si>
  <si>
    <t>153.20</t>
  </si>
  <si>
    <t>157.02</t>
  </si>
  <si>
    <t>158.08</t>
  </si>
  <si>
    <t>156.90</t>
  </si>
  <si>
    <t>155.48</t>
  </si>
  <si>
    <t>153.40</t>
  </si>
  <si>
    <t>152.25</t>
  </si>
  <si>
    <t>150.94</t>
  </si>
  <si>
    <t>147.25</t>
  </si>
  <si>
    <t>145.92</t>
  </si>
  <si>
    <t>143.57</t>
  </si>
  <si>
    <t>141.99</t>
  </si>
  <si>
    <t>139.76</t>
  </si>
  <si>
    <t>135.54</t>
  </si>
  <si>
    <t>134.54</t>
  </si>
  <si>
    <t>133.87</t>
  </si>
  <si>
    <t>132.94</t>
  </si>
  <si>
    <t>131.59</t>
  </si>
  <si>
    <t>130.05</t>
  </si>
  <si>
    <t>128.57</t>
  </si>
  <si>
    <t>127.28</t>
  </si>
  <si>
    <t>126.10</t>
  </si>
  <si>
    <t>124.94</t>
  </si>
  <si>
    <t>123.73</t>
  </si>
  <si>
    <t>122.43</t>
  </si>
  <si>
    <t>121.09</t>
  </si>
  <si>
    <t>119.82</t>
  </si>
  <si>
    <t>118.81</t>
  </si>
  <si>
    <t>118.11</t>
  </si>
  <si>
    <t>117.67</t>
  </si>
  <si>
    <t>117.39</t>
  </si>
  <si>
    <t>117.40</t>
  </si>
  <si>
    <t>120.07</t>
  </si>
  <si>
    <t>102.31</t>
  </si>
  <si>
    <t>103.47</t>
  </si>
  <si>
    <t>188.75</t>
  </si>
  <si>
    <t>413.19</t>
  </si>
  <si>
    <t>723.26</t>
  </si>
  <si>
    <t>947.33</t>
  </si>
  <si>
    <t>919.50</t>
  </si>
  <si>
    <t>637.07</t>
  </si>
  <si>
    <t>274.74</t>
  </si>
  <si>
    <t>24.48</t>
  </si>
  <si>
    <t>-54.64</t>
  </si>
  <si>
    <t>-31.79</t>
  </si>
  <si>
    <t>0.91</t>
  </si>
  <si>
    <t>8.72</t>
  </si>
  <si>
    <t>3.81</t>
  </si>
  <si>
    <t>1.23</t>
  </si>
  <si>
    <t>F9</t>
  </si>
  <si>
    <t>14.50</t>
  </si>
  <si>
    <t>3.848</t>
  </si>
  <si>
    <t>915.27</t>
  </si>
  <si>
    <t>1044.663</t>
  </si>
  <si>
    <t>5781.10</t>
  </si>
  <si>
    <t>5695.83</t>
  </si>
  <si>
    <t>5615.03</t>
  </si>
  <si>
    <t>5535.88</t>
  </si>
  <si>
    <t>5450.71</t>
  </si>
  <si>
    <t>5368.05</t>
  </si>
  <si>
    <t>5284.17</t>
  </si>
  <si>
    <t>5201.12</t>
  </si>
  <si>
    <t>5119.01</t>
  </si>
  <si>
    <t>5035.39</t>
  </si>
  <si>
    <t>4955.18</t>
  </si>
  <si>
    <t>4873.29</t>
  </si>
  <si>
    <t>4791.97</t>
  </si>
  <si>
    <t>4711.59</t>
  </si>
  <si>
    <t>4630.17</t>
  </si>
  <si>
    <t>4549.94</t>
  </si>
  <si>
    <t>4472.10</t>
  </si>
  <si>
    <t>4395.07</t>
  </si>
  <si>
    <t>4317.91</t>
  </si>
  <si>
    <t>4242.78</t>
  </si>
  <si>
    <t>4167.10</t>
  </si>
  <si>
    <t>4094.91</t>
  </si>
  <si>
    <t>4021.15</t>
  </si>
  <si>
    <t>3945.92</t>
  </si>
  <si>
    <t>3873.41</t>
  </si>
  <si>
    <t>3801.51</t>
  </si>
  <si>
    <t>3729.31</t>
  </si>
  <si>
    <t>3658.21</t>
  </si>
  <si>
    <t>3589.43</t>
  </si>
  <si>
    <t>3520.99</t>
  </si>
  <si>
    <t>3452.27</t>
  </si>
  <si>
    <t>3386.11</t>
  </si>
  <si>
    <t>3319.47</t>
  </si>
  <si>
    <t>3255.38</t>
  </si>
  <si>
    <t>3192.17</t>
  </si>
  <si>
    <t>3131.58</t>
  </si>
  <si>
    <t>3069.90</t>
  </si>
  <si>
    <t>3004.08</t>
  </si>
  <si>
    <t>2933.66</t>
  </si>
  <si>
    <t>2857.86</t>
  </si>
  <si>
    <t>2774.33</t>
  </si>
  <si>
    <t>2679.42</t>
  </si>
  <si>
    <t>2572.56</t>
  </si>
  <si>
    <t>2442.23</t>
  </si>
  <si>
    <t>2256.23</t>
  </si>
  <si>
    <t>1962.73</t>
  </si>
  <si>
    <t>1503.35</t>
  </si>
  <si>
    <t>857.15</t>
  </si>
  <si>
    <t>321.65</t>
  </si>
  <si>
    <t>118.19</t>
  </si>
  <si>
    <t>76.45</t>
  </si>
  <si>
    <t>72.03</t>
  </si>
  <si>
    <t>66.29</t>
  </si>
  <si>
    <t>63.94</t>
  </si>
  <si>
    <t>61.85</t>
  </si>
  <si>
    <t>58.40</t>
  </si>
  <si>
    <t>56.83</t>
  </si>
  <si>
    <t>55.22</t>
  </si>
  <si>
    <t>-0.14714</t>
  </si>
  <si>
    <t>-0.08437</t>
  </si>
  <si>
    <t>-0.05364</t>
  </si>
  <si>
    <t>-0.03191</t>
  </si>
  <si>
    <t>-0.01675</t>
  </si>
  <si>
    <t>-0.00046</t>
  </si>
  <si>
    <t>-0.00065</t>
  </si>
  <si>
    <t>0.00076</t>
  </si>
  <si>
    <t>0.00081</t>
  </si>
  <si>
    <t>0.00013</t>
  </si>
  <si>
    <t>0.00653</t>
  </si>
  <si>
    <t>0.02255</t>
  </si>
  <si>
    <t>0.07009</t>
  </si>
  <si>
    <t>0.16913</t>
  </si>
  <si>
    <t>0.34431</t>
  </si>
  <si>
    <t>0.64002</t>
  </si>
  <si>
    <t>1.07297</t>
  </si>
  <si>
    <t>1.62546</t>
  </si>
  <si>
    <t>2.22910</t>
  </si>
  <si>
    <t>2.78142</t>
  </si>
  <si>
    <t>3.19805</t>
  </si>
  <si>
    <t>3.43263</t>
  </si>
  <si>
    <t>3.55904</t>
  </si>
  <si>
    <t>3.63679</t>
  </si>
  <si>
    <t>3.69249</t>
  </si>
  <si>
    <t>3.73261</t>
  </si>
  <si>
    <t>3.76136</t>
  </si>
  <si>
    <t>3.78196</t>
  </si>
  <si>
    <t>3.79807</t>
  </si>
  <si>
    <t>3.80986</t>
  </si>
  <si>
    <t>3.81948</t>
  </si>
  <si>
    <t>3.82693</t>
  </si>
  <si>
    <t>3.83230</t>
  </si>
  <si>
    <t>3.83675</t>
  </si>
  <si>
    <t>3.84043</t>
  </si>
  <si>
    <t>3.84344</t>
  </si>
  <si>
    <t>3.84560</t>
  </si>
  <si>
    <t>3.84780</t>
  </si>
  <si>
    <t>347.74</t>
  </si>
  <si>
    <t>372.46</t>
  </si>
  <si>
    <t>388.46</t>
  </si>
  <si>
    <t>401.95</t>
  </si>
  <si>
    <t>413.56</t>
  </si>
  <si>
    <t>425.56</t>
  </si>
  <si>
    <t>432.57</t>
  </si>
  <si>
    <t>440.06</t>
  </si>
  <si>
    <t>453.82</t>
  </si>
  <si>
    <t>461.06</t>
  </si>
  <si>
    <t>470.08</t>
  </si>
  <si>
    <t>482.08</t>
  </si>
  <si>
    <t>504.11</t>
  </si>
  <si>
    <t>614.90</t>
  </si>
  <si>
    <t>748.98</t>
  </si>
  <si>
    <t>995.93</t>
  </si>
  <si>
    <t>1434.76</t>
  </si>
  <si>
    <t>2146.88</t>
  </si>
  <si>
    <t>3115.78</t>
  </si>
  <si>
    <t>4135.28</t>
  </si>
  <si>
    <t>4855.03</t>
  </si>
  <si>
    <t>5296.99</t>
  </si>
  <si>
    <t>5591.10</t>
  </si>
  <si>
    <t>5813.53</t>
  </si>
  <si>
    <t>5980.95</t>
  </si>
  <si>
    <t>6105.70</t>
  </si>
  <si>
    <t>6198.53</t>
  </si>
  <si>
    <t>6273.51</t>
  </si>
  <si>
    <t>6330.78</t>
  </si>
  <si>
    <t>6379.14</t>
  </si>
  <si>
    <t>6418.33</t>
  </si>
  <si>
    <t>6448.67</t>
  </si>
  <si>
    <t>6475.08</t>
  </si>
  <si>
    <t>6498.20</t>
  </si>
  <si>
    <t>6518.44</t>
  </si>
  <si>
    <t>6534.94</t>
  </si>
  <si>
    <t>6551.67</t>
  </si>
  <si>
    <t>162.01</t>
  </si>
  <si>
    <t>163.06</t>
  </si>
  <si>
    <t>164.06</t>
  </si>
  <si>
    <t>165.01</t>
  </si>
  <si>
    <t>166.08</t>
  </si>
  <si>
    <t>166.79</t>
  </si>
  <si>
    <t>166.80</t>
  </si>
  <si>
    <t>164.94</t>
  </si>
  <si>
    <t>163.83</t>
  </si>
  <si>
    <t>163.02</t>
  </si>
  <si>
    <t>162.31</t>
  </si>
  <si>
    <t>161.77</t>
  </si>
  <si>
    <t>156.05</t>
  </si>
  <si>
    <t>153.88</t>
  </si>
  <si>
    <t>151.88</t>
  </si>
  <si>
    <t>148.54</t>
  </si>
  <si>
    <t>147.67</t>
  </si>
  <si>
    <t>147.30</t>
  </si>
  <si>
    <t>146.84</t>
  </si>
  <si>
    <t>140.19</t>
  </si>
  <si>
    <t>136.57</t>
  </si>
  <si>
    <t>134.93</t>
  </si>
  <si>
    <t>132.86</t>
  </si>
  <si>
    <t>123.76</t>
  </si>
  <si>
    <t>123.59</t>
  </si>
  <si>
    <t>127.17</t>
  </si>
  <si>
    <t>145.46</t>
  </si>
  <si>
    <t>157.66</t>
  </si>
  <si>
    <t>169.65</t>
  </si>
  <si>
    <t>184.26</t>
  </si>
  <si>
    <t>223.94</t>
  </si>
  <si>
    <t>335.51</t>
  </si>
  <si>
    <t>825.74</t>
  </si>
  <si>
    <t>1024.53</t>
  </si>
  <si>
    <t>1007.42</t>
  </si>
  <si>
    <t>753.85</t>
  </si>
  <si>
    <t>393.78</t>
  </si>
  <si>
    <t>104.06</t>
  </si>
  <si>
    <t>-28.19</t>
  </si>
  <si>
    <t>-38.53</t>
  </si>
  <si>
    <t>-9.61</t>
  </si>
  <si>
    <t>6.65</t>
  </si>
  <si>
    <t>6.79</t>
  </si>
  <si>
    <t>A10</t>
  </si>
  <si>
    <t>2-MUC5B</t>
  </si>
  <si>
    <t>21.40</t>
  </si>
  <si>
    <t>3.681</t>
  </si>
  <si>
    <t>81.24</t>
  </si>
  <si>
    <t>1241.15</t>
  </si>
  <si>
    <t>1351.970</t>
  </si>
  <si>
    <t>5630.65</t>
  </si>
  <si>
    <t>5554.44</t>
  </si>
  <si>
    <t>5475.51</t>
  </si>
  <si>
    <t>5393.86</t>
  </si>
  <si>
    <t>5310.18</t>
  </si>
  <si>
    <t>5228.39</t>
  </si>
  <si>
    <t>5142.45</t>
  </si>
  <si>
    <t>5059.47</t>
  </si>
  <si>
    <t>4977.54</t>
  </si>
  <si>
    <t>4894.25</t>
  </si>
  <si>
    <t>4815.16</t>
  </si>
  <si>
    <t>4732.73</t>
  </si>
  <si>
    <t>4652.35</t>
  </si>
  <si>
    <t>4573.62</t>
  </si>
  <si>
    <t>4494.13</t>
  </si>
  <si>
    <t>4414.19</t>
  </si>
  <si>
    <t>4336.92</t>
  </si>
  <si>
    <t>4259.37</t>
  </si>
  <si>
    <t>4183.99</t>
  </si>
  <si>
    <t>4106.76</t>
  </si>
  <si>
    <t>4033.36</t>
  </si>
  <si>
    <t>3960.77</t>
  </si>
  <si>
    <t>3886.93</t>
  </si>
  <si>
    <t>3813.52</t>
  </si>
  <si>
    <t>3741.14</t>
  </si>
  <si>
    <t>3670.29</t>
  </si>
  <si>
    <t>3598.62</t>
  </si>
  <si>
    <t>3528.39</t>
  </si>
  <si>
    <t>3453.33</t>
  </si>
  <si>
    <t>3356.44</t>
  </si>
  <si>
    <t>3175.60</t>
  </si>
  <si>
    <t>2738.15</t>
  </si>
  <si>
    <t>2012.27</t>
  </si>
  <si>
    <t>1321.92</t>
  </si>
  <si>
    <t>705.89</t>
  </si>
  <si>
    <t>261.36</t>
  </si>
  <si>
    <t>129.87</t>
  </si>
  <si>
    <t>119.48</t>
  </si>
  <si>
    <t>107.63</t>
  </si>
  <si>
    <t>101.37</t>
  </si>
  <si>
    <t>96.75</t>
  </si>
  <si>
    <t>92.76</t>
  </si>
  <si>
    <t>88.93</t>
  </si>
  <si>
    <t>84.90</t>
  </si>
  <si>
    <t>77.80</t>
  </si>
  <si>
    <t>74.57</t>
  </si>
  <si>
    <t>65.87</t>
  </si>
  <si>
    <t>63.42</t>
  </si>
  <si>
    <t>61.47</t>
  </si>
  <si>
    <t>57.82</t>
  </si>
  <si>
    <t>56.39</t>
  </si>
  <si>
    <t>54.87</t>
  </si>
  <si>
    <t>51.15</t>
  </si>
  <si>
    <t>50.04</t>
  </si>
  <si>
    <t>48.98</t>
  </si>
  <si>
    <t>-0.12388</t>
  </si>
  <si>
    <t>-0.09181</t>
  </si>
  <si>
    <t>-0.06560</t>
  </si>
  <si>
    <t>-0.03939</t>
  </si>
  <si>
    <t>-0.02647</t>
  </si>
  <si>
    <t>-0.01528</t>
  </si>
  <si>
    <t>-0.00683</t>
  </si>
  <si>
    <t>0.01017</t>
  </si>
  <si>
    <t>0.01055</t>
  </si>
  <si>
    <t>0.01045</t>
  </si>
  <si>
    <t>0.00752</t>
  </si>
  <si>
    <t>0.01403</t>
  </si>
  <si>
    <t>-0.00353</t>
  </si>
  <si>
    <t>-0.01305</t>
  </si>
  <si>
    <t>-0.01903</t>
  </si>
  <si>
    <t>-0.01767</t>
  </si>
  <si>
    <t>-0.00988</t>
  </si>
  <si>
    <t>0.01607</t>
  </si>
  <si>
    <t>0.07138</t>
  </si>
  <si>
    <t>0.19376</t>
  </si>
  <si>
    <t>0.39301</t>
  </si>
  <si>
    <t>0.72545</t>
  </si>
  <si>
    <t>1.19546</t>
  </si>
  <si>
    <t>1.76992</t>
  </si>
  <si>
    <t>2.36398</t>
  </si>
  <si>
    <t>2.85198</t>
  </si>
  <si>
    <t>3.14908</t>
  </si>
  <si>
    <t>3.31367</t>
  </si>
  <si>
    <t>3.42492</t>
  </si>
  <si>
    <t>3.50321</t>
  </si>
  <si>
    <t>3.55749</t>
  </si>
  <si>
    <t>3.59498</t>
  </si>
  <si>
    <t>3.62212</t>
  </si>
  <si>
    <t>3.64332</t>
  </si>
  <si>
    <t>3.65891</t>
  </si>
  <si>
    <t>3.67128</t>
  </si>
  <si>
    <t>3.68134</t>
  </si>
  <si>
    <t>388.79</t>
  </si>
  <si>
    <t>404.09</t>
  </si>
  <si>
    <t>417.73</t>
  </si>
  <si>
    <t>431.53</t>
  </si>
  <si>
    <t>450.13</t>
  </si>
  <si>
    <t>458.29</t>
  </si>
  <si>
    <t>469.32</t>
  </si>
  <si>
    <t>480.12</t>
  </si>
  <si>
    <t>484.49</t>
  </si>
  <si>
    <t>492.03</t>
  </si>
  <si>
    <t>493.09</t>
  </si>
  <si>
    <t>496.84</t>
  </si>
  <si>
    <t>499.03</t>
  </si>
  <si>
    <t>503.65</t>
  </si>
  <si>
    <t>507.76</t>
  </si>
  <si>
    <t>513.56</t>
  </si>
  <si>
    <t>521.49</t>
  </si>
  <si>
    <t>559.93</t>
  </si>
  <si>
    <t>697.10</t>
  </si>
  <si>
    <t>866.46</t>
  </si>
  <si>
    <t>1178.71</t>
  </si>
  <si>
    <t>1723.96</t>
  </si>
  <si>
    <t>2566.74</t>
  </si>
  <si>
    <t>3570.74</t>
  </si>
  <si>
    <t>4371.80</t>
  </si>
  <si>
    <t>4893.84</t>
  </si>
  <si>
    <t>5283.36</t>
  </si>
  <si>
    <t>5577.37</t>
  </si>
  <si>
    <t>5792.25</t>
  </si>
  <si>
    <t>5946.98</t>
  </si>
  <si>
    <t>6062.95</t>
  </si>
  <si>
    <t>6156.15</t>
  </si>
  <si>
    <t>6226.92</t>
  </si>
  <si>
    <t>6284.69</t>
  </si>
  <si>
    <t>6333.01</t>
  </si>
  <si>
    <t>152.98</t>
  </si>
  <si>
    <t>157.25</t>
  </si>
  <si>
    <t>160.86</t>
  </si>
  <si>
    <t>163.80</t>
  </si>
  <si>
    <t>166.49</t>
  </si>
  <si>
    <t>167.85</t>
  </si>
  <si>
    <t>167.64</t>
  </si>
  <si>
    <t>166.31</t>
  </si>
  <si>
    <t>164.65</t>
  </si>
  <si>
    <t>163.15</t>
  </si>
  <si>
    <t>161.97</t>
  </si>
  <si>
    <t>161.02</t>
  </si>
  <si>
    <t>160.12</t>
  </si>
  <si>
    <t>158.19</t>
  </si>
  <si>
    <t>156.95</t>
  </si>
  <si>
    <t>155.42</t>
  </si>
  <si>
    <t>153.64</t>
  </si>
  <si>
    <t>146.17</t>
  </si>
  <si>
    <t>144.49</t>
  </si>
  <si>
    <t>136.99</t>
  </si>
  <si>
    <t>118.61</t>
  </si>
  <si>
    <t>110.56</t>
  </si>
  <si>
    <t>172.17</t>
  </si>
  <si>
    <t>369.07</t>
  </si>
  <si>
    <t>707.28</t>
  </si>
  <si>
    <t>1084.44</t>
  </si>
  <si>
    <t>1328.43</t>
  </si>
  <si>
    <t>1308.98</t>
  </si>
  <si>
    <t>1028.30</t>
  </si>
  <si>
    <t>619.02</t>
  </si>
  <si>
    <t>252.46</t>
  </si>
  <si>
    <t>-33.84</t>
  </si>
  <si>
    <t>-22.82</t>
  </si>
  <si>
    <t>1.67</t>
  </si>
  <si>
    <t>11.25</t>
  </si>
  <si>
    <t>9.36</t>
  </si>
  <si>
    <t>7.17</t>
  </si>
  <si>
    <t>6.04</t>
  </si>
  <si>
    <t>5.55</t>
  </si>
  <si>
    <t>2.56</t>
  </si>
  <si>
    <t>2.28</t>
  </si>
  <si>
    <t>2.03</t>
  </si>
  <si>
    <t>B10</t>
  </si>
  <si>
    <t>21.75</t>
  </si>
  <si>
    <t>3.188</t>
  </si>
  <si>
    <t>82.52</t>
  </si>
  <si>
    <t>680.10</t>
  </si>
  <si>
    <t>797.305</t>
  </si>
  <si>
    <t>4248.95</t>
  </si>
  <si>
    <t>4175.54</t>
  </si>
  <si>
    <t>4104.20</t>
  </si>
  <si>
    <t>4034.78</t>
  </si>
  <si>
    <t>3966.22</t>
  </si>
  <si>
    <t>3897.89</t>
  </si>
  <si>
    <t>3828.32</t>
  </si>
  <si>
    <t>3761.94</t>
  </si>
  <si>
    <t>3694.40</t>
  </si>
  <si>
    <t>3626.71</t>
  </si>
  <si>
    <t>3561.29</t>
  </si>
  <si>
    <t>3494.84</t>
  </si>
  <si>
    <t>3429.54</t>
  </si>
  <si>
    <t>3365.73</t>
  </si>
  <si>
    <t>3301.63</t>
  </si>
  <si>
    <t>3238.01</t>
  </si>
  <si>
    <t>3174.88</t>
  </si>
  <si>
    <t>3113.26</t>
  </si>
  <si>
    <t>3052.35</t>
  </si>
  <si>
    <t>2991.71</t>
  </si>
  <si>
    <t>2931.43</t>
  </si>
  <si>
    <t>2872.95</t>
  </si>
  <si>
    <t>2814.33</t>
  </si>
  <si>
    <t>2755.46</t>
  </si>
  <si>
    <t>2697.86</t>
  </si>
  <si>
    <t>2640.94</t>
  </si>
  <si>
    <t>2584.71</t>
  </si>
  <si>
    <t>2527.55</t>
  </si>
  <si>
    <t>2469.67</t>
  </si>
  <si>
    <t>2406.80</t>
  </si>
  <si>
    <t>2336.33</t>
  </si>
  <si>
    <t>2244.42</t>
  </si>
  <si>
    <t>2106.73</t>
  </si>
  <si>
    <t>1875.67</t>
  </si>
  <si>
    <t>1538.38</t>
  </si>
  <si>
    <t>1125.97</t>
  </si>
  <si>
    <t>708.23</t>
  </si>
  <si>
    <t>378.06</t>
  </si>
  <si>
    <t>193.48</t>
  </si>
  <si>
    <t>125.05</t>
  </si>
  <si>
    <t>104.92</t>
  </si>
  <si>
    <t>95.62</t>
  </si>
  <si>
    <t>85.15</t>
  </si>
  <si>
    <t>81.35</t>
  </si>
  <si>
    <t>77.90</t>
  </si>
  <si>
    <t>74.64</t>
  </si>
  <si>
    <t>71.46</t>
  </si>
  <si>
    <t>65.59</t>
  </si>
  <si>
    <t>62.17</t>
  </si>
  <si>
    <t>59.08</t>
  </si>
  <si>
    <t>56.03</t>
  </si>
  <si>
    <t>54.59</t>
  </si>
  <si>
    <t>53.47</t>
  </si>
  <si>
    <t>50.09</t>
  </si>
  <si>
    <t>48.12</t>
  </si>
  <si>
    <t>-0.10775</t>
  </si>
  <si>
    <t>-0.05619</t>
  </si>
  <si>
    <t>-0.03925</t>
  </si>
  <si>
    <t>-0.02641</t>
  </si>
  <si>
    <t>-0.00604</t>
  </si>
  <si>
    <t>0.00423</t>
  </si>
  <si>
    <t>0.00621</t>
  </si>
  <si>
    <t>0.00786</t>
  </si>
  <si>
    <t>0.00364</t>
  </si>
  <si>
    <t>-0.00245</t>
  </si>
  <si>
    <t>-0.00863</t>
  </si>
  <si>
    <t>-0.01200</t>
  </si>
  <si>
    <t>-0.01052</t>
  </si>
  <si>
    <t>-0.00051</t>
  </si>
  <si>
    <t>0.01926</t>
  </si>
  <si>
    <t>0.05966</t>
  </si>
  <si>
    <t>0.14039</t>
  </si>
  <si>
    <t>0.29046</t>
  </si>
  <si>
    <t>0.53628</t>
  </si>
  <si>
    <t>0.90499</t>
  </si>
  <si>
    <t>1.36753</t>
  </si>
  <si>
    <t>1.85308</t>
  </si>
  <si>
    <t>2.27095</t>
  </si>
  <si>
    <t>2.56467</t>
  </si>
  <si>
    <t>2.74934</t>
  </si>
  <si>
    <t>2.86639</t>
  </si>
  <si>
    <t>2.94879</t>
  </si>
  <si>
    <t>3.01033</t>
  </si>
  <si>
    <t>3.05609</t>
  </si>
  <si>
    <t>3.09288</t>
  </si>
  <si>
    <t>3.12314</t>
  </si>
  <si>
    <t>3.14841</t>
  </si>
  <si>
    <t>3.16965</t>
  </si>
  <si>
    <t>3.18840</t>
  </si>
  <si>
    <t>470.69</t>
  </si>
  <si>
    <t>490.01</t>
  </si>
  <si>
    <t>497.57</t>
  </si>
  <si>
    <t>503.74</t>
  </si>
  <si>
    <t>509.11</t>
  </si>
  <si>
    <t>514.28</t>
  </si>
  <si>
    <t>519.62</t>
  </si>
  <si>
    <t>521.95</t>
  </si>
  <si>
    <t>524.16</t>
  </si>
  <si>
    <t>525.83</t>
  </si>
  <si>
    <t>526.07</t>
  </si>
  <si>
    <t>526.83</t>
  </si>
  <si>
    <t>527.58</t>
  </si>
  <si>
    <t>527.80</t>
  </si>
  <si>
    <t>530.35</t>
  </si>
  <si>
    <t>529.80</t>
  </si>
  <si>
    <t>531.94</t>
  </si>
  <si>
    <t>537.17</t>
  </si>
  <si>
    <t>546.01</t>
  </si>
  <si>
    <t>562.72</t>
  </si>
  <si>
    <t>595.79</t>
  </si>
  <si>
    <t>660.77</t>
  </si>
  <si>
    <t>781.54</t>
  </si>
  <si>
    <t>1004.65</t>
  </si>
  <si>
    <t>1377.47</t>
  </si>
  <si>
    <t>1920.60</t>
  </si>
  <si>
    <t>2558.78</t>
  </si>
  <si>
    <t>3132.01</t>
  </si>
  <si>
    <t>3557.34</t>
  </si>
  <si>
    <t>3857.02</t>
  </si>
  <si>
    <t>4083.45</t>
  </si>
  <si>
    <t>4261.55</t>
  </si>
  <si>
    <t>4399.34</t>
  </si>
  <si>
    <t>4513.64</t>
  </si>
  <si>
    <t>4610.10</t>
  </si>
  <si>
    <t>4692.43</t>
  </si>
  <si>
    <t>4763.02</t>
  </si>
  <si>
    <t>4826.38</t>
  </si>
  <si>
    <t>142.97</t>
  </si>
  <si>
    <t>137.54</t>
  </si>
  <si>
    <t>136.53</t>
  </si>
  <si>
    <t>135.83</t>
  </si>
  <si>
    <t>135.11</t>
  </si>
  <si>
    <t>134.26</t>
  </si>
  <si>
    <t>133.33</t>
  </si>
  <si>
    <t>132.23</t>
  </si>
  <si>
    <t>130.94</t>
  </si>
  <si>
    <t>127.41</t>
  </si>
  <si>
    <t>126.21</t>
  </si>
  <si>
    <t>124.76</t>
  </si>
  <si>
    <t>121.59</t>
  </si>
  <si>
    <t>118.97</t>
  </si>
  <si>
    <t>117.93</t>
  </si>
  <si>
    <t>116.95</t>
  </si>
  <si>
    <t>115.82</t>
  </si>
  <si>
    <t>114.46</t>
  </si>
  <si>
    <t>113.24</t>
  </si>
  <si>
    <t>112.52</t>
  </si>
  <si>
    <t>112.15</t>
  </si>
  <si>
    <t>113.31</t>
  </si>
  <si>
    <t>123.37</t>
  </si>
  <si>
    <t>160.22</t>
  </si>
  <si>
    <t>247.09</t>
  </si>
  <si>
    <t>394.43</t>
  </si>
  <si>
    <t>578.95</t>
  </si>
  <si>
    <t>738.26</t>
  </si>
  <si>
    <t>797.82</t>
  </si>
  <si>
    <t>718.33</t>
  </si>
  <si>
    <t>525.72</t>
  </si>
  <si>
    <t>298.76</t>
  </si>
  <si>
    <t>118.65</t>
  </si>
  <si>
    <t>21.81</t>
  </si>
  <si>
    <t>-6.01</t>
  </si>
  <si>
    <t>-1.98</t>
  </si>
  <si>
    <t>5.47</t>
  </si>
  <si>
    <t>7.71</t>
  </si>
  <si>
    <t>6.17</t>
  </si>
  <si>
    <t>6.28</t>
  </si>
  <si>
    <t>5.78</t>
  </si>
  <si>
    <t>4.81</t>
  </si>
  <si>
    <t>2.20</t>
  </si>
  <si>
    <t>2.06</t>
  </si>
  <si>
    <t>1.88</t>
  </si>
  <si>
    <t>1.68</t>
  </si>
  <si>
    <t>C10</t>
  </si>
  <si>
    <t>3.647</t>
  </si>
  <si>
    <t>83.01</t>
  </si>
  <si>
    <t>764.51</t>
  </si>
  <si>
    <t>887.781</t>
  </si>
  <si>
    <t>87.54</t>
  </si>
  <si>
    <t>40.76</t>
  </si>
  <si>
    <t>73.829</t>
  </si>
  <si>
    <t>4807.07</t>
  </si>
  <si>
    <t>4735.50</t>
  </si>
  <si>
    <t>4664.84</t>
  </si>
  <si>
    <t>4594.79</t>
  </si>
  <si>
    <t>4523.27</t>
  </si>
  <si>
    <t>4451.20</t>
  </si>
  <si>
    <t>4377.01</t>
  </si>
  <si>
    <t>4305.72</t>
  </si>
  <si>
    <t>4233.08</t>
  </si>
  <si>
    <t>4159.90</t>
  </si>
  <si>
    <t>4087.65</t>
  </si>
  <si>
    <t>4015.79</t>
  </si>
  <si>
    <t>3944.14</t>
  </si>
  <si>
    <t>3872.90</t>
  </si>
  <si>
    <t>3802.07</t>
  </si>
  <si>
    <t>3732.24</t>
  </si>
  <si>
    <t>3663.38</t>
  </si>
  <si>
    <t>3594.19</t>
  </si>
  <si>
    <t>3525.96</t>
  </si>
  <si>
    <t>3457.01</t>
  </si>
  <si>
    <t>3388.90</t>
  </si>
  <si>
    <t>3323.75</t>
  </si>
  <si>
    <t>3257.39</t>
  </si>
  <si>
    <t>3191.99</t>
  </si>
  <si>
    <t>3125.09</t>
  </si>
  <si>
    <t>3059.99</t>
  </si>
  <si>
    <t>2995.62</t>
  </si>
  <si>
    <t>2932.07</t>
  </si>
  <si>
    <t>2867.54</t>
  </si>
  <si>
    <t>2801.93</t>
  </si>
  <si>
    <t>2737.05</t>
  </si>
  <si>
    <t>2667.09</t>
  </si>
  <si>
    <t>2583.47</t>
  </si>
  <si>
    <t>2460.46</t>
  </si>
  <si>
    <t>2231.31</t>
  </si>
  <si>
    <t>1839.14</t>
  </si>
  <si>
    <t>1376.18</t>
  </si>
  <si>
    <t>925.66</t>
  </si>
  <si>
    <t>560.48</t>
  </si>
  <si>
    <t>347.49</t>
  </si>
  <si>
    <t>273.88</t>
  </si>
  <si>
    <t>249.21</t>
  </si>
  <si>
    <t>231.82</t>
  </si>
  <si>
    <t>209.68</t>
  </si>
  <si>
    <t>173.52</t>
  </si>
  <si>
    <t>95.13</t>
  </si>
  <si>
    <t>68.98</t>
  </si>
  <si>
    <t>66.93</t>
  </si>
  <si>
    <t>61.55</t>
  </si>
  <si>
    <t>59.11</t>
  </si>
  <si>
    <t>57.26</t>
  </si>
  <si>
    <t>55.32</t>
  </si>
  <si>
    <t>52.14</t>
  </si>
  <si>
    <t>50.80</t>
  </si>
  <si>
    <t>48.49</t>
  </si>
  <si>
    <t>47.28</t>
  </si>
  <si>
    <t>46.28</t>
  </si>
  <si>
    <t>-0.17695</t>
  </si>
  <si>
    <t>-0.10348</t>
  </si>
  <si>
    <t>-0.07536</t>
  </si>
  <si>
    <t>-0.04792</t>
  </si>
  <si>
    <t>-0.02779</t>
  </si>
  <si>
    <t>-0.01177</t>
  </si>
  <si>
    <t>-0.00341</t>
  </si>
  <si>
    <t>0.00608</t>
  </si>
  <si>
    <t>0.00611</t>
  </si>
  <si>
    <t>0.01056</t>
  </si>
  <si>
    <t>0.00556</t>
  </si>
  <si>
    <t>0.00292</t>
  </si>
  <si>
    <t>0.00079</t>
  </si>
  <si>
    <t>-0.00108</t>
  </si>
  <si>
    <t>-0.01142</t>
  </si>
  <si>
    <t>-0.01345</t>
  </si>
  <si>
    <t>-0.01388</t>
  </si>
  <si>
    <t>0.00007</t>
  </si>
  <si>
    <t>0.02897</t>
  </si>
  <si>
    <t>0.09623</t>
  </si>
  <si>
    <t>0.21683</t>
  </si>
  <si>
    <t>0.43350</t>
  </si>
  <si>
    <t>0.77782</t>
  </si>
  <si>
    <t>1.25956</t>
  </si>
  <si>
    <t>1.83505</t>
  </si>
  <si>
    <t>2.39197</t>
  </si>
  <si>
    <t>2.82043</t>
  </si>
  <si>
    <t>3.09887</t>
  </si>
  <si>
    <t>3.27564</t>
  </si>
  <si>
    <t>3.40081</t>
  </si>
  <si>
    <t>3.48286</t>
  </si>
  <si>
    <t>3.53638</t>
  </si>
  <si>
    <t>3.57336</t>
  </si>
  <si>
    <t>3.60063</t>
  </si>
  <si>
    <t>3.62017</t>
  </si>
  <si>
    <t>3.63485</t>
  </si>
  <si>
    <t>3.64669</t>
  </si>
  <si>
    <t>328.58</t>
  </si>
  <si>
    <t>352.84</t>
  </si>
  <si>
    <t>365.27</t>
  </si>
  <si>
    <t>377.65</t>
  </si>
  <si>
    <t>388.08</t>
  </si>
  <si>
    <t>397.38</t>
  </si>
  <si>
    <t>404.49</t>
  </si>
  <si>
    <t>411.94</t>
  </si>
  <si>
    <t>416.60</t>
  </si>
  <si>
    <t>422.58</t>
  </si>
  <si>
    <t>426.31</t>
  </si>
  <si>
    <t>430.42</t>
  </si>
  <si>
    <t>434.30</t>
  </si>
  <si>
    <t>438.33</t>
  </si>
  <si>
    <t>442.44</t>
  </si>
  <si>
    <t>444.07</t>
  </si>
  <si>
    <t>448.63</t>
  </si>
  <si>
    <t>452.80</t>
  </si>
  <si>
    <t>457.33</t>
  </si>
  <si>
    <t>466.07</t>
  </si>
  <si>
    <t>479.31</t>
  </si>
  <si>
    <t>504.62</t>
  </si>
  <si>
    <t>548.81</t>
  </si>
  <si>
    <t>633.34</t>
  </si>
  <si>
    <t>792.40</t>
  </si>
  <si>
    <t>1085.33</t>
  </si>
  <si>
    <t>1587.74</t>
  </si>
  <si>
    <t>2305.30</t>
  </si>
  <si>
    <t>3079.75</t>
  </si>
  <si>
    <t>3722.18</t>
  </si>
  <si>
    <t>4200.47</t>
  </si>
  <si>
    <t>4577.42</t>
  </si>
  <si>
    <t>4844.22</t>
  </si>
  <si>
    <t>5028.10</t>
  </si>
  <si>
    <t>5160.52</t>
  </si>
  <si>
    <t>5261.50</t>
  </si>
  <si>
    <t>5336.33</t>
  </si>
  <si>
    <t>5394.33</t>
  </si>
  <si>
    <t>5442.40</t>
  </si>
  <si>
    <t>139.66</t>
  </si>
  <si>
    <t>141.62</t>
  </si>
  <si>
    <t>142.64</t>
  </si>
  <si>
    <t>143.81</t>
  </si>
  <si>
    <t>145.39</t>
  </si>
  <si>
    <t>145.48</t>
  </si>
  <si>
    <t>143.78</t>
  </si>
  <si>
    <t>140.44</t>
  </si>
  <si>
    <t>139.16</t>
  </si>
  <si>
    <t>138.23</t>
  </si>
  <si>
    <t>137.67</t>
  </si>
  <si>
    <t>136.96</t>
  </si>
  <si>
    <t>132.56</t>
  </si>
  <si>
    <t>131.91</t>
  </si>
  <si>
    <t>131.61</t>
  </si>
  <si>
    <t>130.97</t>
  </si>
  <si>
    <t>128.85</t>
  </si>
  <si>
    <t>128.26</t>
  </si>
  <si>
    <t>126.60</t>
  </si>
  <si>
    <t>121.67</t>
  </si>
  <si>
    <t>119.62</t>
  </si>
  <si>
    <t>144.85</t>
  </si>
  <si>
    <t>232.71</t>
  </si>
  <si>
    <t>402.02</t>
  </si>
  <si>
    <t>623.44</t>
  </si>
  <si>
    <t>815.66</t>
  </si>
  <si>
    <t>887.99</t>
  </si>
  <si>
    <t>798.39</t>
  </si>
  <si>
    <t>582.24</t>
  </si>
  <si>
    <t>331.07</t>
  </si>
  <si>
    <t>135.05</t>
  </si>
  <si>
    <t>35.96</t>
  </si>
  <si>
    <t>20.05</t>
  </si>
  <si>
    <t>44.17</t>
  </si>
  <si>
    <t>68.78</t>
  </si>
  <si>
    <t>74.25</t>
  </si>
  <si>
    <t>59.97</t>
  </si>
  <si>
    <t>36.16</t>
  </si>
  <si>
    <t>14.78</t>
  </si>
  <si>
    <t>0.90</t>
  </si>
  <si>
    <t>3.20</t>
  </si>
  <si>
    <t>2.09</t>
  </si>
  <si>
    <t>2.02</t>
  </si>
  <si>
    <t>D10</t>
  </si>
  <si>
    <t>27.29</t>
  </si>
  <si>
    <t>2.356</t>
  </si>
  <si>
    <t>67.51</t>
  </si>
  <si>
    <t>13.03</t>
  </si>
  <si>
    <t>145.169</t>
  </si>
  <si>
    <t>665.30</t>
  </si>
  <si>
    <t>821.578</t>
  </si>
  <si>
    <t>4785.16</t>
  </si>
  <si>
    <t>4734.40</t>
  </si>
  <si>
    <t>4677.98</t>
  </si>
  <si>
    <t>4616.08</t>
  </si>
  <si>
    <t>4549.33</t>
  </si>
  <si>
    <t>4477.33</t>
  </si>
  <si>
    <t>4402.45</t>
  </si>
  <si>
    <t>4329.35</t>
  </si>
  <si>
    <t>4254.70</t>
  </si>
  <si>
    <t>4178.89</t>
  </si>
  <si>
    <t>4104.16</t>
  </si>
  <si>
    <t>4030.55</t>
  </si>
  <si>
    <t>3956.10</t>
  </si>
  <si>
    <t>3883.86</t>
  </si>
  <si>
    <t>3813.10</t>
  </si>
  <si>
    <t>3740.80</t>
  </si>
  <si>
    <t>3669.16</t>
  </si>
  <si>
    <t>3597.52</t>
  </si>
  <si>
    <t>3528.37</t>
  </si>
  <si>
    <t>3458.73</t>
  </si>
  <si>
    <t>3389.18</t>
  </si>
  <si>
    <t>3256.73</t>
  </si>
  <si>
    <t>3190.30</t>
  </si>
  <si>
    <t>3124.23</t>
  </si>
  <si>
    <t>3057.25</t>
  </si>
  <si>
    <t>2991.88</t>
  </si>
  <si>
    <t>2923.76</t>
  </si>
  <si>
    <t>2853.30</t>
  </si>
  <si>
    <t>2781.01</t>
  </si>
  <si>
    <t>2706.25</t>
  </si>
  <si>
    <t>2630.87</t>
  </si>
  <si>
    <t>2548.24</t>
  </si>
  <si>
    <t>2442.71</t>
  </si>
  <si>
    <t>2282.61</t>
  </si>
  <si>
    <t>1978.85</t>
  </si>
  <si>
    <t>1523.36</t>
  </si>
  <si>
    <t>1080.30</t>
  </si>
  <si>
    <t>735.19</t>
  </si>
  <si>
    <t>581.92</t>
  </si>
  <si>
    <t>537.07</t>
  </si>
  <si>
    <t>468.33</t>
  </si>
  <si>
    <t>384.71</t>
  </si>
  <si>
    <t>321.26</t>
  </si>
  <si>
    <t>282.34</t>
  </si>
  <si>
    <t>254.45</t>
  </si>
  <si>
    <t>220.45</t>
  </si>
  <si>
    <t>170.76</t>
  </si>
  <si>
    <t>103.84</t>
  </si>
  <si>
    <t>73.03</t>
  </si>
  <si>
    <t>58.01</t>
  </si>
  <si>
    <t>57.19</t>
  </si>
  <si>
    <t>54.99</t>
  </si>
  <si>
    <t>53.60</t>
  </si>
  <si>
    <t>52.11</t>
  </si>
  <si>
    <t>49.71</t>
  </si>
  <si>
    <t>47.47</t>
  </si>
  <si>
    <t>-0.09245</t>
  </si>
  <si>
    <t>-0.05478</t>
  </si>
  <si>
    <t>-0.04291</t>
  </si>
  <si>
    <t>-0.02699</t>
  </si>
  <si>
    <t>-0.01349</t>
  </si>
  <si>
    <t>0.00269</t>
  </si>
  <si>
    <t>0.00715</t>
  </si>
  <si>
    <t>0.00730</t>
  </si>
  <si>
    <t>0.00750</t>
  </si>
  <si>
    <t>0.00377</t>
  </si>
  <si>
    <t>0.00235</t>
  </si>
  <si>
    <t>0.00144</t>
  </si>
  <si>
    <t>-0.00084</t>
  </si>
  <si>
    <t>-0.00209</t>
  </si>
  <si>
    <t>-0.00789</t>
  </si>
  <si>
    <t>-0.00834</t>
  </si>
  <si>
    <t>-0.00817</t>
  </si>
  <si>
    <t>0.01323</t>
  </si>
  <si>
    <t>0.03702</t>
  </si>
  <si>
    <t>0.09112</t>
  </si>
  <si>
    <t>0.19057</t>
  </si>
  <si>
    <t>0.35880</t>
  </si>
  <si>
    <t>0.62757</t>
  </si>
  <si>
    <t>0.98841</t>
  </si>
  <si>
    <t>1.38903</t>
  </si>
  <si>
    <t>1.73280</t>
  </si>
  <si>
    <t>1.95992</t>
  </si>
  <si>
    <t>2.10119</t>
  </si>
  <si>
    <t>2.20296</t>
  </si>
  <si>
    <t>2.27468</t>
  </si>
  <si>
    <t>2.32253</t>
  </si>
  <si>
    <t>2.35620</t>
  </si>
  <si>
    <t>901.03</t>
  </si>
  <si>
    <t>930.44</t>
  </si>
  <si>
    <t>942.68</t>
  </si>
  <si>
    <t>957.79</t>
  </si>
  <si>
    <t>971.33</t>
  </si>
  <si>
    <t>981.26</t>
  </si>
  <si>
    <t>990.99</t>
  </si>
  <si>
    <t>998.30</t>
  </si>
  <si>
    <t>1001.43</t>
  </si>
  <si>
    <t>1006.70</t>
  </si>
  <si>
    <t>1010.98</t>
  </si>
  <si>
    <t>1012.48</t>
  </si>
  <si>
    <t>1015.63</t>
  </si>
  <si>
    <t>1019.13</t>
  </si>
  <si>
    <t>1023.68</t>
  </si>
  <si>
    <t>1025.81</t>
  </si>
  <si>
    <t>1029.07</t>
  </si>
  <si>
    <t>1031.00</t>
  </si>
  <si>
    <t>1035.28</t>
  </si>
  <si>
    <t>1037.42</t>
  </si>
  <si>
    <t>1041.25</t>
  </si>
  <si>
    <t>1047.58</t>
  </si>
  <si>
    <t>1049.66</t>
  </si>
  <si>
    <t>1058.43</t>
  </si>
  <si>
    <t>1073.09</t>
  </si>
  <si>
    <t>1094.31</t>
  </si>
  <si>
    <t>1138.37</t>
  </si>
  <si>
    <t>1219.91</t>
  </si>
  <si>
    <t>1367.76</t>
  </si>
  <si>
    <t>1639.26</t>
  </si>
  <si>
    <t>2090.39</t>
  </si>
  <si>
    <t>2741.06</t>
  </si>
  <si>
    <t>3462.67</t>
  </si>
  <si>
    <t>4043.75</t>
  </si>
  <si>
    <t>4455.37</t>
  </si>
  <si>
    <t>4778.81</t>
  </si>
  <si>
    <t>5021.88</t>
  </si>
  <si>
    <t>5192.17</t>
  </si>
  <si>
    <t>5316.56</t>
  </si>
  <si>
    <t>96.64</t>
  </si>
  <si>
    <t>108.68</t>
  </si>
  <si>
    <t>129.14</t>
  </si>
  <si>
    <t>138.40</t>
  </si>
  <si>
    <t>148.62</t>
  </si>
  <si>
    <t>149.87</t>
  </si>
  <si>
    <t>150.13</t>
  </si>
  <si>
    <t>149.94</t>
  </si>
  <si>
    <t>149.17</t>
  </si>
  <si>
    <t>147.71</t>
  </si>
  <si>
    <t>145.90</t>
  </si>
  <si>
    <t>143.12</t>
  </si>
  <si>
    <t>141.40</t>
  </si>
  <si>
    <t>137.50</t>
  </si>
  <si>
    <t>135.37</t>
  </si>
  <si>
    <t>133.71</t>
  </si>
  <si>
    <t>132.21</t>
  </si>
  <si>
    <t>132.12</t>
  </si>
  <si>
    <t>134.79</t>
  </si>
  <si>
    <t>142.06</t>
  </si>
  <si>
    <t>189.66</t>
  </si>
  <si>
    <t>316.34</t>
  </si>
  <si>
    <t>519.56</t>
  </si>
  <si>
    <t>725.34</t>
  </si>
  <si>
    <t>821.48</t>
  </si>
  <si>
    <t>741.90</t>
  </si>
  <si>
    <t>527.03</t>
  </si>
  <si>
    <t>295.71</t>
  </si>
  <si>
    <t>102.72</t>
  </si>
  <si>
    <t>103.87</t>
  </si>
  <si>
    <t>101.69</t>
  </si>
  <si>
    <t>87.11</t>
  </si>
  <si>
    <t>74.76</t>
  </si>
  <si>
    <t>59.47</t>
  </si>
  <si>
    <t>47.78</t>
  </si>
  <si>
    <t>38.82</t>
  </si>
  <si>
    <t>31.23</t>
  </si>
  <si>
    <t>10.25</t>
  </si>
  <si>
    <t>0.39</t>
  </si>
  <si>
    <t>2.23</t>
  </si>
  <si>
    <t>1.32</t>
  </si>
  <si>
    <t>E10</t>
  </si>
  <si>
    <t>27.26</t>
  </si>
  <si>
    <t>3.573</t>
  </si>
  <si>
    <t>799.44</t>
  </si>
  <si>
    <t>852.424</t>
  </si>
  <si>
    <t>5051.87</t>
  </si>
  <si>
    <t>4964.99</t>
  </si>
  <si>
    <t>4879.57</t>
  </si>
  <si>
    <t>4795.19</t>
  </si>
  <si>
    <t>4624.54</t>
  </si>
  <si>
    <t>4542.30</t>
  </si>
  <si>
    <t>4458.34</t>
  </si>
  <si>
    <t>4377.27</t>
  </si>
  <si>
    <t>4295.09</t>
  </si>
  <si>
    <t>4214.28</t>
  </si>
  <si>
    <t>4134.56</t>
  </si>
  <si>
    <t>4052.79</t>
  </si>
  <si>
    <t>3973.52</t>
  </si>
  <si>
    <t>3895.28</t>
  </si>
  <si>
    <t>3817.56</t>
  </si>
  <si>
    <t>3741.75</t>
  </si>
  <si>
    <t>3664.30</t>
  </si>
  <si>
    <t>3588.76</t>
  </si>
  <si>
    <t>3513.97</t>
  </si>
  <si>
    <t>3440.17</t>
  </si>
  <si>
    <t>3369.35</t>
  </si>
  <si>
    <t>3295.72</t>
  </si>
  <si>
    <t>3225.90</t>
  </si>
  <si>
    <t>3155.26</t>
  </si>
  <si>
    <t>3085.80</t>
  </si>
  <si>
    <t>3016.98</t>
  </si>
  <si>
    <t>2950.07</t>
  </si>
  <si>
    <t>2882.08</t>
  </si>
  <si>
    <t>2814.94</t>
  </si>
  <si>
    <t>2748.74</t>
  </si>
  <si>
    <t>2683.95</t>
  </si>
  <si>
    <t>2618.33</t>
  </si>
  <si>
    <t>2554.59</t>
  </si>
  <si>
    <t>2489.15</t>
  </si>
  <si>
    <t>2422.54</t>
  </si>
  <si>
    <t>2350.13</t>
  </si>
  <si>
    <t>2285.81</t>
  </si>
  <si>
    <t>2225.56</t>
  </si>
  <si>
    <t>2164.65</t>
  </si>
  <si>
    <t>2103.86</t>
  </si>
  <si>
    <t>2042.48</t>
  </si>
  <si>
    <t>1979.22</t>
  </si>
  <si>
    <t>1914.83</t>
  </si>
  <si>
    <t>1845.56</t>
  </si>
  <si>
    <t>1770.56</t>
  </si>
  <si>
    <t>1672.25</t>
  </si>
  <si>
    <t>1504.08</t>
  </si>
  <si>
    <t>1136.92</t>
  </si>
  <si>
    <t>518.92</t>
  </si>
  <si>
    <t>95.92</t>
  </si>
  <si>
    <t>64.97</t>
  </si>
  <si>
    <t>60.87</t>
  </si>
  <si>
    <t>56.60</t>
  </si>
  <si>
    <t>54.90</t>
  </si>
  <si>
    <t>53.28</t>
  </si>
  <si>
    <t>50.48</t>
  </si>
  <si>
    <t>-0.22329</t>
  </si>
  <si>
    <t>-0.14689</t>
  </si>
  <si>
    <t>-0.10099</t>
  </si>
  <si>
    <t>-0.06922</t>
  </si>
  <si>
    <t>-0.04663</t>
  </si>
  <si>
    <t>-0.01832</t>
  </si>
  <si>
    <t>-0.01049</t>
  </si>
  <si>
    <t>0.00077</t>
  </si>
  <si>
    <t>0.00976</t>
  </si>
  <si>
    <t>0.01087</t>
  </si>
  <si>
    <t>0.01791</t>
  </si>
  <si>
    <t>0.00970</t>
  </si>
  <si>
    <t>0.00925</t>
  </si>
  <si>
    <t>0.00453</t>
  </si>
  <si>
    <t>0.00105</t>
  </si>
  <si>
    <t>-0.00103</t>
  </si>
  <si>
    <t>-0.00621</t>
  </si>
  <si>
    <t>-0.01098</t>
  </si>
  <si>
    <t>-0.01486</t>
  </si>
  <si>
    <t>-0.01390</t>
  </si>
  <si>
    <t>-0.01259</t>
  </si>
  <si>
    <t>-0.00166</t>
  </si>
  <si>
    <t>0.02553</t>
  </si>
  <si>
    <t>0.08811</t>
  </si>
  <si>
    <t>0.20883</t>
  </si>
  <si>
    <t>0.41453</t>
  </si>
  <si>
    <t>0.74464</t>
  </si>
  <si>
    <t>1.20520</t>
  </si>
  <si>
    <t>1.76379</t>
  </si>
  <si>
    <t>2.33436</t>
  </si>
  <si>
    <t>2.82015</t>
  </si>
  <si>
    <t>3.14442</t>
  </si>
  <si>
    <t>3.32415</t>
  </si>
  <si>
    <t>3.43487</t>
  </si>
  <si>
    <t>3.51454</t>
  </si>
  <si>
    <t>3.57260</t>
  </si>
  <si>
    <t>341.68</t>
  </si>
  <si>
    <t>367.45</t>
  </si>
  <si>
    <t>385.17</t>
  </si>
  <si>
    <t>398.99</t>
  </si>
  <si>
    <t>410.17</t>
  </si>
  <si>
    <t>423.26</t>
  </si>
  <si>
    <t>429.96</t>
  </si>
  <si>
    <t>437.77</t>
  </si>
  <si>
    <t>444.43</t>
  </si>
  <si>
    <t>449.09</t>
  </si>
  <si>
    <t>453.66</t>
  </si>
  <si>
    <t>460.15</t>
  </si>
  <si>
    <t>461.71</t>
  </si>
  <si>
    <t>465.77</t>
  </si>
  <si>
    <t>469.58</t>
  </si>
  <si>
    <t>472.67</t>
  </si>
  <si>
    <t>475.77</t>
  </si>
  <si>
    <t>481.87</t>
  </si>
  <si>
    <t>484.56</t>
  </si>
  <si>
    <t>487.54</t>
  </si>
  <si>
    <t>490.65</t>
  </si>
  <si>
    <t>496.27</t>
  </si>
  <si>
    <t>500.89</t>
  </si>
  <si>
    <t>508.60</t>
  </si>
  <si>
    <t>521.60</t>
  </si>
  <si>
    <t>593.84</t>
  </si>
  <si>
    <t>680.02</t>
  </si>
  <si>
    <t>842.83</t>
  </si>
  <si>
    <t>1138.67</t>
  </si>
  <si>
    <t>1647.42</t>
  </si>
  <si>
    <t>2414.04</t>
  </si>
  <si>
    <t>3352.68</t>
  </si>
  <si>
    <t>4180.61</t>
  </si>
  <si>
    <t>4727.74</t>
  </si>
  <si>
    <t>5101.70</t>
  </si>
  <si>
    <t>5390.07</t>
  </si>
  <si>
    <t>5611.46</t>
  </si>
  <si>
    <t>172.20</t>
  </si>
  <si>
    <t>171.66</t>
  </si>
  <si>
    <t>170.98</t>
  </si>
  <si>
    <t>170.15</t>
  </si>
  <si>
    <t>169.26</t>
  </si>
  <si>
    <t>168.05</t>
  </si>
  <si>
    <t>164.88</t>
  </si>
  <si>
    <t>163.45</t>
  </si>
  <si>
    <t>161.76</t>
  </si>
  <si>
    <t>158.06</t>
  </si>
  <si>
    <t>156.02</t>
  </si>
  <si>
    <t>154.38</t>
  </si>
  <si>
    <t>153.22</t>
  </si>
  <si>
    <t>145.95</t>
  </si>
  <si>
    <t>144.12</t>
  </si>
  <si>
    <t>142.66</t>
  </si>
  <si>
    <t>141.23</t>
  </si>
  <si>
    <t>139.61</t>
  </si>
  <si>
    <t>135.29</t>
  </si>
  <si>
    <t>134.28</t>
  </si>
  <si>
    <t>133.02</t>
  </si>
  <si>
    <t>131.35</t>
  </si>
  <si>
    <t>129.77</t>
  </si>
  <si>
    <t>129.44</t>
  </si>
  <si>
    <t>131.14</t>
  </si>
  <si>
    <t>133.91</t>
  </si>
  <si>
    <t>135.26</t>
  </si>
  <si>
    <t>133.16</t>
  </si>
  <si>
    <t>128.20</t>
  </si>
  <si>
    <t>123.21</t>
  </si>
  <si>
    <t>121.65</t>
  </si>
  <si>
    <t>113.83</t>
  </si>
  <si>
    <t>114.23</t>
  </si>
  <si>
    <t>183.74</t>
  </si>
  <si>
    <t>373.55</t>
  </si>
  <si>
    <t>641.31</t>
  </si>
  <si>
    <t>837.09</t>
  </si>
  <si>
    <t>810.34</t>
  </si>
  <si>
    <t>555.04</t>
  </si>
  <si>
    <t>228.79</t>
  </si>
  <si>
    <t>-56.35</t>
  </si>
  <si>
    <t>-29.08</t>
  </si>
  <si>
    <t>3.02</t>
  </si>
  <si>
    <t>9.19</t>
  </si>
  <si>
    <t>1.24</t>
  </si>
  <si>
    <t>F10</t>
  </si>
  <si>
    <t>15.24</t>
  </si>
  <si>
    <t>3.683</t>
  </si>
  <si>
    <t>88.36</t>
  </si>
  <si>
    <t>865.02</t>
  </si>
  <si>
    <t>981.813</t>
  </si>
  <si>
    <t>5371.19</t>
  </si>
  <si>
    <t>5290.09</t>
  </si>
  <si>
    <t>5214.14</t>
  </si>
  <si>
    <t>5141.52</t>
  </si>
  <si>
    <t>5065.34</t>
  </si>
  <si>
    <t>4986.98</t>
  </si>
  <si>
    <t>4911.30</t>
  </si>
  <si>
    <t>4833.40</t>
  </si>
  <si>
    <t>4757.37</t>
  </si>
  <si>
    <t>4681.07</t>
  </si>
  <si>
    <t>4604.62</t>
  </si>
  <si>
    <t>4530.92</t>
  </si>
  <si>
    <t>4454.95</t>
  </si>
  <si>
    <t>4380.64</t>
  </si>
  <si>
    <t>4307.40</t>
  </si>
  <si>
    <t>4234.49</t>
  </si>
  <si>
    <t>4162.78</t>
  </si>
  <si>
    <t>4090.27</t>
  </si>
  <si>
    <t>4019.58</t>
  </si>
  <si>
    <t>3949.39</t>
  </si>
  <si>
    <t>3880.56</t>
  </si>
  <si>
    <t>3814.84</t>
  </si>
  <si>
    <t>3746.21</t>
  </si>
  <si>
    <t>3680.92</t>
  </si>
  <si>
    <t>3613.46</t>
  </si>
  <si>
    <t>3546.48</t>
  </si>
  <si>
    <t>3481.52</t>
  </si>
  <si>
    <t>3417.97</t>
  </si>
  <si>
    <t>3353.02</t>
  </si>
  <si>
    <t>3289.08</t>
  </si>
  <si>
    <t>3227.27</t>
  </si>
  <si>
    <t>3165.94</t>
  </si>
  <si>
    <t>3106.05</t>
  </si>
  <si>
    <t>3046.74</t>
  </si>
  <si>
    <t>2988.67</t>
  </si>
  <si>
    <t>2933.76</t>
  </si>
  <si>
    <t>2877.44</t>
  </si>
  <si>
    <t>2817.51</t>
  </si>
  <si>
    <t>2754.22</t>
  </si>
  <si>
    <t>2686.08</t>
  </si>
  <si>
    <t>2610.98</t>
  </si>
  <si>
    <t>2526.57</t>
  </si>
  <si>
    <t>2431.38</t>
  </si>
  <si>
    <t>2317.28</t>
  </si>
  <si>
    <t>2156.13</t>
  </si>
  <si>
    <t>1906.18</t>
  </si>
  <si>
    <t>1501.56</t>
  </si>
  <si>
    <t>917.08</t>
  </si>
  <si>
    <t>372.89</t>
  </si>
  <si>
    <t>72.40</t>
  </si>
  <si>
    <t>68.03</t>
  </si>
  <si>
    <t>65.10</t>
  </si>
  <si>
    <t>62.58</t>
  </si>
  <si>
    <t>60.34</t>
  </si>
  <si>
    <t>58.41</t>
  </si>
  <si>
    <t>56.48</t>
  </si>
  <si>
    <t>53.24</t>
  </si>
  <si>
    <t>-0.14091</t>
  </si>
  <si>
    <t>-0.07753</t>
  </si>
  <si>
    <t>-0.04375</t>
  </si>
  <si>
    <t>-0.02553</t>
  </si>
  <si>
    <t>-0.00821</t>
  </si>
  <si>
    <t>-0.00268</t>
  </si>
  <si>
    <t>0.00203</t>
  </si>
  <si>
    <t>0.00618</t>
  </si>
  <si>
    <t>-0.00285</t>
  </si>
  <si>
    <t>-0.00832</t>
  </si>
  <si>
    <t>-0.00920</t>
  </si>
  <si>
    <t>0.03086</t>
  </si>
  <si>
    <t>0.08970</t>
  </si>
  <si>
    <t>0.21848</t>
  </si>
  <si>
    <t>0.44026</t>
  </si>
  <si>
    <t>0.79343</t>
  </si>
  <si>
    <t>1.28319</t>
  </si>
  <si>
    <t>1.86260</t>
  </si>
  <si>
    <t>2.44622</t>
  </si>
  <si>
    <t>2.93389</t>
  </si>
  <si>
    <t>3.24887</t>
  </si>
  <si>
    <t>3.40518</t>
  </si>
  <si>
    <t>3.48419</t>
  </si>
  <si>
    <t>3.53983</t>
  </si>
  <si>
    <t>3.58044</t>
  </si>
  <si>
    <t>3.60920</t>
  </si>
  <si>
    <t>3.62910</t>
  </si>
  <si>
    <t>3.64377</t>
  </si>
  <si>
    <t>3.65452</t>
  </si>
  <si>
    <t>3.66282</t>
  </si>
  <si>
    <t>3.66882</t>
  </si>
  <si>
    <t>3.67305</t>
  </si>
  <si>
    <t>3.67654</t>
  </si>
  <si>
    <t>3.67923</t>
  </si>
  <si>
    <t>3.68115</t>
  </si>
  <si>
    <t>3.68216</t>
  </si>
  <si>
    <t>3.68331</t>
  </si>
  <si>
    <t>352.69</t>
  </si>
  <si>
    <t>379.37</t>
  </si>
  <si>
    <t>397.77</t>
  </si>
  <si>
    <t>411.60</t>
  </si>
  <si>
    <t>425.22</t>
  </si>
  <si>
    <t>435.19</t>
  </si>
  <si>
    <t>444.91</t>
  </si>
  <si>
    <t>454.47</t>
  </si>
  <si>
    <t>459.88</t>
  </si>
  <si>
    <t>468.18</t>
  </si>
  <si>
    <t>474.66</t>
  </si>
  <si>
    <t>482.64</t>
  </si>
  <si>
    <t>494.33</t>
  </si>
  <si>
    <t>511.79</t>
  </si>
  <si>
    <t>539.28</t>
  </si>
  <si>
    <t>592.49</t>
  </si>
  <si>
    <t>688.23</t>
  </si>
  <si>
    <t>866.78</t>
  </si>
  <si>
    <t>1192.06</t>
  </si>
  <si>
    <t>1744.62</t>
  </si>
  <si>
    <t>2573.40</t>
  </si>
  <si>
    <t>3573.50</t>
  </si>
  <si>
    <t>4425.51</t>
  </si>
  <si>
    <t>4926.02</t>
  </si>
  <si>
    <t>5204.12</t>
  </si>
  <si>
    <t>5411.49</t>
  </si>
  <si>
    <t>5570.01</t>
  </si>
  <si>
    <t>5687.23</t>
  </si>
  <si>
    <t>5772.20</t>
  </si>
  <si>
    <t>5837.66</t>
  </si>
  <si>
    <t>5888.19</t>
  </si>
  <si>
    <t>5929.34</t>
  </si>
  <si>
    <t>5961.46</t>
  </si>
  <si>
    <t>5986.60</t>
  </si>
  <si>
    <t>6008.83</t>
  </si>
  <si>
    <t>6027.90</t>
  </si>
  <si>
    <t>6043.85</t>
  </si>
  <si>
    <t>6056.17</t>
  </si>
  <si>
    <t>6069.03</t>
  </si>
  <si>
    <t>151.83</t>
  </si>
  <si>
    <t>152.43</t>
  </si>
  <si>
    <t>154.05</t>
  </si>
  <si>
    <t>151.87</t>
  </si>
  <si>
    <t>150.12</t>
  </si>
  <si>
    <t>149.09</t>
  </si>
  <si>
    <t>147.81</t>
  </si>
  <si>
    <t>145.16</t>
  </si>
  <si>
    <t>144.08</t>
  </si>
  <si>
    <t>140.82</t>
  </si>
  <si>
    <t>134.27</t>
  </si>
  <si>
    <t>133.68</t>
  </si>
  <si>
    <t>133.46</t>
  </si>
  <si>
    <t>132.88</t>
  </si>
  <si>
    <t>131.67</t>
  </si>
  <si>
    <t>130.17</t>
  </si>
  <si>
    <t>127.47</t>
  </si>
  <si>
    <t>123.83</t>
  </si>
  <si>
    <t>121.45</t>
  </si>
  <si>
    <t>118.69</t>
  </si>
  <si>
    <t>115.69</t>
  </si>
  <si>
    <t>113.26</t>
  </si>
  <si>
    <t>112.80</t>
  </si>
  <si>
    <t>115.56</t>
  </si>
  <si>
    <t>121.90</t>
  </si>
  <si>
    <t>164.31</t>
  </si>
  <si>
    <t>194.73</t>
  </si>
  <si>
    <t>285.44</t>
  </si>
  <si>
    <t>472.83</t>
  </si>
  <si>
    <t>729.90</t>
  </si>
  <si>
    <t>940.52</t>
  </si>
  <si>
    <t>965.79</t>
  </si>
  <si>
    <t>761.92</t>
  </si>
  <si>
    <t>430.10</t>
  </si>
  <si>
    <t>137.89</t>
  </si>
  <si>
    <t>-13.05</t>
  </si>
  <si>
    <t>-38.64</t>
  </si>
  <si>
    <t>-13.94</t>
  </si>
  <si>
    <t>4.57</t>
  </si>
  <si>
    <t>3.40</t>
  </si>
  <si>
    <t>3.05</t>
  </si>
  <si>
    <t>A11</t>
  </si>
  <si>
    <t>21.34</t>
  </si>
  <si>
    <t>3.563</t>
  </si>
  <si>
    <t>1128.48</t>
  </si>
  <si>
    <t>1229.214</t>
  </si>
  <si>
    <t>5108.94</t>
  </si>
  <si>
    <t>5035.72</t>
  </si>
  <si>
    <t>4962.63</t>
  </si>
  <si>
    <t>4889.32</t>
  </si>
  <si>
    <t>4813.80</t>
  </si>
  <si>
    <t>4737.32</t>
  </si>
  <si>
    <t>4660.99</t>
  </si>
  <si>
    <t>4586.39</t>
  </si>
  <si>
    <t>4511.73</t>
  </si>
  <si>
    <t>4437.15</t>
  </si>
  <si>
    <t>4365.08</t>
  </si>
  <si>
    <t>4290.08</t>
  </si>
  <si>
    <t>4217.35</t>
  </si>
  <si>
    <t>4145.79</t>
  </si>
  <si>
    <t>4073.61</t>
  </si>
  <si>
    <t>4001.54</t>
  </si>
  <si>
    <t>3931.00</t>
  </si>
  <si>
    <t>3862.35</t>
  </si>
  <si>
    <t>3794.04</t>
  </si>
  <si>
    <t>3723.17</t>
  </si>
  <si>
    <t>3657.54</t>
  </si>
  <si>
    <t>3591.32</t>
  </si>
  <si>
    <t>3525.07</t>
  </si>
  <si>
    <t>3458.71</t>
  </si>
  <si>
    <t>3392.56</t>
  </si>
  <si>
    <t>3328.35</t>
  </si>
  <si>
    <t>3263.48</t>
  </si>
  <si>
    <t>3198.56</t>
  </si>
  <si>
    <t>3129.86</t>
  </si>
  <si>
    <t>3039.90</t>
  </si>
  <si>
    <t>2867.59</t>
  </si>
  <si>
    <t>2432.65</t>
  </si>
  <si>
    <t>1766.40</t>
  </si>
  <si>
    <t>1150.40</t>
  </si>
  <si>
    <t>595.74</t>
  </si>
  <si>
    <t>217.08</t>
  </si>
  <si>
    <t>125.37</t>
  </si>
  <si>
    <t>114.55</t>
  </si>
  <si>
    <t>103.09</t>
  </si>
  <si>
    <t>97.37</t>
  </si>
  <si>
    <t>92.89</t>
  </si>
  <si>
    <t>88.79</t>
  </si>
  <si>
    <t>84.70</t>
  </si>
  <si>
    <t>80.70</t>
  </si>
  <si>
    <t>76.99</t>
  </si>
  <si>
    <t>73.38</t>
  </si>
  <si>
    <t>66.90</t>
  </si>
  <si>
    <t>63.97</t>
  </si>
  <si>
    <t>61.29</t>
  </si>
  <si>
    <t>56.92</t>
  </si>
  <si>
    <t>55.12</t>
  </si>
  <si>
    <t>51.96</t>
  </si>
  <si>
    <t>50.39</t>
  </si>
  <si>
    <t>47.74</t>
  </si>
  <si>
    <t>46.72</t>
  </si>
  <si>
    <t>45.56</t>
  </si>
  <si>
    <t>44.39</t>
  </si>
  <si>
    <t>-0.15143</t>
  </si>
  <si>
    <t>-0.08999</t>
  </si>
  <si>
    <t>-0.06383</t>
  </si>
  <si>
    <t>-0.03786</t>
  </si>
  <si>
    <t>-0.02421</t>
  </si>
  <si>
    <t>-0.01021</t>
  </si>
  <si>
    <t>-0.00347</t>
  </si>
  <si>
    <t>0.01030</t>
  </si>
  <si>
    <t>0.01018</t>
  </si>
  <si>
    <t>0.01144</t>
  </si>
  <si>
    <t>0.00301</t>
  </si>
  <si>
    <t>-0.00739</t>
  </si>
  <si>
    <t>-0.01010</t>
  </si>
  <si>
    <t>-0.00297</t>
  </si>
  <si>
    <t>0.02394</t>
  </si>
  <si>
    <t>0.08149</t>
  </si>
  <si>
    <t>0.19624</t>
  </si>
  <si>
    <t>0.40562</t>
  </si>
  <si>
    <t>0.73722</t>
  </si>
  <si>
    <t>1.20927</t>
  </si>
  <si>
    <t>1.77875</t>
  </si>
  <si>
    <t>2.35475</t>
  </si>
  <si>
    <t>2.81094</t>
  </si>
  <si>
    <t>3.07698</t>
  </si>
  <si>
    <t>3.22482</t>
  </si>
  <si>
    <t>3.32606</t>
  </si>
  <si>
    <t>3.39729</t>
  </si>
  <si>
    <t>3.44729</t>
  </si>
  <si>
    <t>3.48188</t>
  </si>
  <si>
    <t>3.50765</t>
  </si>
  <si>
    <t>3.52716</t>
  </si>
  <si>
    <t>3.54165</t>
  </si>
  <si>
    <t>3.55356</t>
  </si>
  <si>
    <t>3.56300</t>
  </si>
  <si>
    <t>372.67</t>
  </si>
  <si>
    <t>396.64</t>
  </si>
  <si>
    <t>410.20</t>
  </si>
  <si>
    <t>423.84</t>
  </si>
  <si>
    <t>433.64</t>
  </si>
  <si>
    <t>443.59</t>
  </si>
  <si>
    <t>451.21</t>
  </si>
  <si>
    <t>461.15</t>
  </si>
  <si>
    <t>466.52</t>
  </si>
  <si>
    <t>472.35</t>
  </si>
  <si>
    <t>475.96</t>
  </si>
  <si>
    <t>480.38</t>
  </si>
  <si>
    <t>484.64</t>
  </si>
  <si>
    <t>487.79</t>
  </si>
  <si>
    <t>492.60</t>
  </si>
  <si>
    <t>497.68</t>
  </si>
  <si>
    <t>502.45</t>
  </si>
  <si>
    <t>508.54</t>
  </si>
  <si>
    <t>516.28</t>
  </si>
  <si>
    <t>530.59</t>
  </si>
  <si>
    <t>555.61</t>
  </si>
  <si>
    <t>602.54</t>
  </si>
  <si>
    <t>692.77</t>
  </si>
  <si>
    <t>860.42</t>
  </si>
  <si>
    <t>1171.66</t>
  </si>
  <si>
    <t>1707.50</t>
  </si>
  <si>
    <t>2510.97</t>
  </si>
  <si>
    <t>3418.07</t>
  </si>
  <si>
    <t>4097.03</t>
  </si>
  <si>
    <t>4534.05</t>
  </si>
  <si>
    <t>4861.59</t>
  </si>
  <si>
    <t>5107.57</t>
  </si>
  <si>
    <t>5289.08</t>
  </si>
  <si>
    <t>5419.95</t>
  </si>
  <si>
    <t>5520.80</t>
  </si>
  <si>
    <t>5599.62</t>
  </si>
  <si>
    <t>5660.18</t>
  </si>
  <si>
    <t>5711.35</t>
  </si>
  <si>
    <t>5753.26</t>
  </si>
  <si>
    <t>143.22</t>
  </si>
  <si>
    <t>145.73</t>
  </si>
  <si>
    <t>147.85</t>
  </si>
  <si>
    <t>149.57</t>
  </si>
  <si>
    <t>151.38</t>
  </si>
  <si>
    <t>147.64</t>
  </si>
  <si>
    <t>143.26</t>
  </si>
  <si>
    <t>141.76</t>
  </si>
  <si>
    <t>140.14</t>
  </si>
  <si>
    <t>138.62</t>
  </si>
  <si>
    <t>137.12</t>
  </si>
  <si>
    <t>135.47</t>
  </si>
  <si>
    <t>132.71</t>
  </si>
  <si>
    <t>132.15</t>
  </si>
  <si>
    <t>132.08</t>
  </si>
  <si>
    <t>131.29</t>
  </si>
  <si>
    <t>123.89</t>
  </si>
  <si>
    <t>106.19</t>
  </si>
  <si>
    <t>100.92</t>
  </si>
  <si>
    <t>165.24</t>
  </si>
  <si>
    <t>357.36</t>
  </si>
  <si>
    <t>674.62</t>
  </si>
  <si>
    <t>1014.03</t>
  </si>
  <si>
    <t>1216.73</t>
  </si>
  <si>
    <t>1173.27</t>
  </si>
  <si>
    <t>899.29</t>
  </si>
  <si>
    <t>524.11</t>
  </si>
  <si>
    <t>202.03</t>
  </si>
  <si>
    <t>20.41</t>
  </si>
  <si>
    <t>-30.77</t>
  </si>
  <si>
    <t>-16.92</t>
  </si>
  <si>
    <t>9.04</t>
  </si>
  <si>
    <t>7.36</t>
  </si>
  <si>
    <t>7.29</t>
  </si>
  <si>
    <t>6.05</t>
  </si>
  <si>
    <t>5.54</t>
  </si>
  <si>
    <t>4.98</t>
  </si>
  <si>
    <t>2.45</t>
  </si>
  <si>
    <t>2.01</t>
  </si>
  <si>
    <t>B11</t>
  </si>
  <si>
    <t>21.83</t>
  </si>
  <si>
    <t>3.267</t>
  </si>
  <si>
    <t>82.70</t>
  </si>
  <si>
    <t>745.43</t>
  </si>
  <si>
    <t>881.283</t>
  </si>
  <si>
    <t>4958.96</t>
  </si>
  <si>
    <t>4873.66</t>
  </si>
  <si>
    <t>4790.77</t>
  </si>
  <si>
    <t>4710.10</t>
  </si>
  <si>
    <t>4629.92</t>
  </si>
  <si>
    <t>4549.47</t>
  </si>
  <si>
    <t>4470.28</t>
  </si>
  <si>
    <t>4392.72</t>
  </si>
  <si>
    <t>4313.23</t>
  </si>
  <si>
    <t>4235.26</t>
  </si>
  <si>
    <t>4160.13</t>
  </si>
  <si>
    <t>4083.02</t>
  </si>
  <si>
    <t>4007.72</t>
  </si>
  <si>
    <t>3858.61</t>
  </si>
  <si>
    <t>3784.29</t>
  </si>
  <si>
    <t>3712.05</t>
  </si>
  <si>
    <t>3640.84</t>
  </si>
  <si>
    <t>3570.32</t>
  </si>
  <si>
    <t>3499.78</t>
  </si>
  <si>
    <t>3431.28</t>
  </si>
  <si>
    <t>3362.65</t>
  </si>
  <si>
    <t>3294.31</t>
  </si>
  <si>
    <t>3226.75</t>
  </si>
  <si>
    <t>3158.56</t>
  </si>
  <si>
    <t>3093.12</t>
  </si>
  <si>
    <t>3026.46</t>
  </si>
  <si>
    <t>2960.20</t>
  </si>
  <si>
    <t>2892.52</t>
  </si>
  <si>
    <t>2820.37</t>
  </si>
  <si>
    <t>2740.52</t>
  </si>
  <si>
    <t>2639.37</t>
  </si>
  <si>
    <t>2491.77</t>
  </si>
  <si>
    <t>2251.44</t>
  </si>
  <si>
    <t>1899.12</t>
  </si>
  <si>
    <t>1462.53</t>
  </si>
  <si>
    <t>1007.54</t>
  </si>
  <si>
    <t>596.22</t>
  </si>
  <si>
    <t>304.29</t>
  </si>
  <si>
    <t>97.53</t>
  </si>
  <si>
    <t>89.21</t>
  </si>
  <si>
    <t>84.43</t>
  </si>
  <si>
    <t>80.34</t>
  </si>
  <si>
    <t>76.63</t>
  </si>
  <si>
    <t>73.26</t>
  </si>
  <si>
    <t>69.93</t>
  </si>
  <si>
    <t>66.97</t>
  </si>
  <si>
    <t>61.77</t>
  </si>
  <si>
    <t>59.62</t>
  </si>
  <si>
    <t>57.63</t>
  </si>
  <si>
    <t>55.79</t>
  </si>
  <si>
    <t>54.10</t>
  </si>
  <si>
    <t>52.67</t>
  </si>
  <si>
    <t>51.23</t>
  </si>
  <si>
    <t>48.61</t>
  </si>
  <si>
    <t>46.65</t>
  </si>
  <si>
    <t>-0.13194</t>
  </si>
  <si>
    <t>-0.08073</t>
  </si>
  <si>
    <t>-0.05486</t>
  </si>
  <si>
    <t>-0.03687</t>
  </si>
  <si>
    <t>-0.02134</t>
  </si>
  <si>
    <t>-0.00139</t>
  </si>
  <si>
    <t>0.00502</t>
  </si>
  <si>
    <t>0.00471</t>
  </si>
  <si>
    <t>0.00813</t>
  </si>
  <si>
    <t>0.00610</t>
  </si>
  <si>
    <t>-0.00050</t>
  </si>
  <si>
    <t>-0.00474</t>
  </si>
  <si>
    <t>-0.00397</t>
  </si>
  <si>
    <t>0.01407</t>
  </si>
  <si>
    <t>0.05164</t>
  </si>
  <si>
    <t>0.13430</t>
  </si>
  <si>
    <t>0.28252</t>
  </si>
  <si>
    <t>0.53111</t>
  </si>
  <si>
    <t>0.90976</t>
  </si>
  <si>
    <t>1.38492</t>
  </si>
  <si>
    <t>1.89743</t>
  </si>
  <si>
    <t>2.34672</t>
  </si>
  <si>
    <t>2.66788</t>
  </si>
  <si>
    <t>2.86741</t>
  </si>
  <si>
    <t>2.98930</t>
  </si>
  <si>
    <t>3.06985</t>
  </si>
  <si>
    <t>3.12665</t>
  </si>
  <si>
    <t>3.16723</t>
  </si>
  <si>
    <t>3.19810</t>
  </si>
  <si>
    <t>3.22234</t>
  </si>
  <si>
    <t>3.24101</t>
  </si>
  <si>
    <t>3.25517</t>
  </si>
  <si>
    <t>3.26662</t>
  </si>
  <si>
    <t>473.63</t>
  </si>
  <si>
    <t>497.44</t>
  </si>
  <si>
    <t>512.16</t>
  </si>
  <si>
    <t>524.00</t>
  </si>
  <si>
    <t>544.68</t>
  </si>
  <si>
    <t>552.65</t>
  </si>
  <si>
    <t>560.12</t>
  </si>
  <si>
    <t>564.92</t>
  </si>
  <si>
    <t>571.20</t>
  </si>
  <si>
    <t>576.04</t>
  </si>
  <si>
    <t>580.22</t>
  </si>
  <si>
    <t>583.25</t>
  </si>
  <si>
    <t>587.43</t>
  </si>
  <si>
    <t>590.67</t>
  </si>
  <si>
    <t>594.15</t>
  </si>
  <si>
    <t>598.77</t>
  </si>
  <si>
    <t>605.73</t>
  </si>
  <si>
    <t>612.35</t>
  </si>
  <si>
    <t>622.75</t>
  </si>
  <si>
    <t>642.93</t>
  </si>
  <si>
    <t>682.86</t>
  </si>
  <si>
    <t>755.81</t>
  </si>
  <si>
    <t>891.76</t>
  </si>
  <si>
    <t>1145.13</t>
  </si>
  <si>
    <t>1569.87</t>
  </si>
  <si>
    <t>2212.93</t>
  </si>
  <si>
    <t>2997.64</t>
  </si>
  <si>
    <t>3729.11</t>
  </si>
  <si>
    <t>4274.02</t>
  </si>
  <si>
    <t>4647.49</t>
  </si>
  <si>
    <t>4913.62</t>
  </si>
  <si>
    <t>5111.71</t>
  </si>
  <si>
    <t>5259.36</t>
  </si>
  <si>
    <t>5375.60</t>
  </si>
  <si>
    <t>5469.60</t>
  </si>
  <si>
    <t>5544.15</t>
  </si>
  <si>
    <t>5602.49</t>
  </si>
  <si>
    <t>5650.99</t>
  </si>
  <si>
    <t>169.09</t>
  </si>
  <si>
    <t>166.42</t>
  </si>
  <si>
    <t>160.15</t>
  </si>
  <si>
    <t>158.83</t>
  </si>
  <si>
    <t>157.91</t>
  </si>
  <si>
    <t>157.01</t>
  </si>
  <si>
    <t>155.80</t>
  </si>
  <si>
    <t>152.69</t>
  </si>
  <si>
    <t>150.35</t>
  </si>
  <si>
    <t>149.44</t>
  </si>
  <si>
    <t>142.13</t>
  </si>
  <si>
    <t>140.34</t>
  </si>
  <si>
    <t>138.89</t>
  </si>
  <si>
    <t>137.74</t>
  </si>
  <si>
    <t>133.59</t>
  </si>
  <si>
    <t>132.41</t>
  </si>
  <si>
    <t>131.69</t>
  </si>
  <si>
    <t>132.27</t>
  </si>
  <si>
    <t>178.33</t>
  </si>
  <si>
    <t>264.35</t>
  </si>
  <si>
    <t>411.21</t>
  </si>
  <si>
    <t>600.49</t>
  </si>
  <si>
    <t>779.14</t>
  </si>
  <si>
    <t>877.93</t>
  </si>
  <si>
    <t>847.55</t>
  </si>
  <si>
    <t>456.65</t>
  </si>
  <si>
    <t>232.95</t>
  </si>
  <si>
    <t>78.78</t>
  </si>
  <si>
    <t>7.85</t>
  </si>
  <si>
    <t>-6.09</t>
  </si>
  <si>
    <t>0.64</t>
  </si>
  <si>
    <t>7.59</t>
  </si>
  <si>
    <t>6.76</t>
  </si>
  <si>
    <t>5.18</t>
  </si>
  <si>
    <t>3.80</t>
  </si>
  <si>
    <t>3.46</t>
  </si>
  <si>
    <t>2.31</t>
  </si>
  <si>
    <t>1.91</t>
  </si>
  <si>
    <t>C11</t>
  </si>
  <si>
    <t>22.43</t>
  </si>
  <si>
    <t>3.554</t>
  </si>
  <si>
    <t>855.22</t>
  </si>
  <si>
    <t>984.147</t>
  </si>
  <si>
    <t>87.65</t>
  </si>
  <si>
    <t>46.08</t>
  </si>
  <si>
    <t>76.294</t>
  </si>
  <si>
    <t>5344.70</t>
  </si>
  <si>
    <t>5266.80</t>
  </si>
  <si>
    <t>5187.78</t>
  </si>
  <si>
    <t>5107.71</t>
  </si>
  <si>
    <t>5027.13</t>
  </si>
  <si>
    <t>4945.34</t>
  </si>
  <si>
    <t>4863.88</t>
  </si>
  <si>
    <t>4783.08</t>
  </si>
  <si>
    <t>4701.36</t>
  </si>
  <si>
    <t>4619.60</t>
  </si>
  <si>
    <t>4538.94</t>
  </si>
  <si>
    <t>4458.24</t>
  </si>
  <si>
    <t>4377.16</t>
  </si>
  <si>
    <t>4297.97</t>
  </si>
  <si>
    <t>4218.00</t>
  </si>
  <si>
    <t>4137.95</t>
  </si>
  <si>
    <t>4060.75</t>
  </si>
  <si>
    <t>3982.64</t>
  </si>
  <si>
    <t>3905.33</t>
  </si>
  <si>
    <t>3827.75</t>
  </si>
  <si>
    <t>3752.54</t>
  </si>
  <si>
    <t>3679.42</t>
  </si>
  <si>
    <t>3604.87</t>
  </si>
  <si>
    <t>3531.11</t>
  </si>
  <si>
    <t>3458.44</t>
  </si>
  <si>
    <t>3384.68</t>
  </si>
  <si>
    <t>3314.12</t>
  </si>
  <si>
    <t>3242.89</t>
  </si>
  <si>
    <t>3172.19</t>
  </si>
  <si>
    <t>3100.13</t>
  </si>
  <si>
    <t>3029.03</t>
  </si>
  <si>
    <t>2952.86</t>
  </si>
  <si>
    <t>2859.70</t>
  </si>
  <si>
    <t>2719.72</t>
  </si>
  <si>
    <t>2450.11</t>
  </si>
  <si>
    <t>2002.68</t>
  </si>
  <si>
    <t>1497.60</t>
  </si>
  <si>
    <t>1002.11</t>
  </si>
  <si>
    <t>595.99</t>
  </si>
  <si>
    <t>357.93</t>
  </si>
  <si>
    <t>248.19</t>
  </si>
  <si>
    <t>232.67</t>
  </si>
  <si>
    <t>215.83</t>
  </si>
  <si>
    <t>190.07</t>
  </si>
  <si>
    <t>156.71</t>
  </si>
  <si>
    <t>103.36</t>
  </si>
  <si>
    <t>72.49</t>
  </si>
  <si>
    <t>70.55</t>
  </si>
  <si>
    <t>67.16</t>
  </si>
  <si>
    <t>64.34</t>
  </si>
  <si>
    <t>61.98</t>
  </si>
  <si>
    <t>56.13</t>
  </si>
  <si>
    <t>54.50</t>
  </si>
  <si>
    <t>51.63</t>
  </si>
  <si>
    <t>49.11</t>
  </si>
  <si>
    <t>47.91</t>
  </si>
  <si>
    <t>-0.18854</t>
  </si>
  <si>
    <t>-0.10295</t>
  </si>
  <si>
    <t>-0.07443</t>
  </si>
  <si>
    <t>-0.04899</t>
  </si>
  <si>
    <t>-0.02497</t>
  </si>
  <si>
    <t>-0.01386</t>
  </si>
  <si>
    <t>0.01620</t>
  </si>
  <si>
    <t>0.01734</t>
  </si>
  <si>
    <t>0.01453</t>
  </si>
  <si>
    <t>0.00586</t>
  </si>
  <si>
    <t>-0.00107</t>
  </si>
  <si>
    <t>0.00228</t>
  </si>
  <si>
    <t>-0.01253</t>
  </si>
  <si>
    <t>-0.01613</t>
  </si>
  <si>
    <t>-0.02863</t>
  </si>
  <si>
    <t>-0.01918</t>
  </si>
  <si>
    <t>-0.01874</t>
  </si>
  <si>
    <t>0.06857</t>
  </si>
  <si>
    <t>0.18935</t>
  </si>
  <si>
    <t>0.38635</t>
  </si>
  <si>
    <t>0.72111</t>
  </si>
  <si>
    <t>1.18567</t>
  </si>
  <si>
    <t>1.75363</t>
  </si>
  <si>
    <t>2.30997</t>
  </si>
  <si>
    <t>2.74261</t>
  </si>
  <si>
    <t>3.02098</t>
  </si>
  <si>
    <t>3.19434</t>
  </si>
  <si>
    <t>3.31659</t>
  </si>
  <si>
    <t>3.39751</t>
  </si>
  <si>
    <t>3.44959</t>
  </si>
  <si>
    <t>3.48519</t>
  </si>
  <si>
    <t>3.51128</t>
  </si>
  <si>
    <t>3.53012</t>
  </si>
  <si>
    <t>3.54348</t>
  </si>
  <si>
    <t>3.55409</t>
  </si>
  <si>
    <t>379.24</t>
  </si>
  <si>
    <t>412.32</t>
  </si>
  <si>
    <t>427.82</t>
  </si>
  <si>
    <t>442.45</t>
  </si>
  <si>
    <t>456.75</t>
  </si>
  <si>
    <t>466.72</t>
  </si>
  <si>
    <t>477.24</t>
  </si>
  <si>
    <t>489.50</t>
  </si>
  <si>
    <t>496.05</t>
  </si>
  <si>
    <t>501.21</t>
  </si>
  <si>
    <t>504.32</t>
  </si>
  <si>
    <t>508.06</t>
  </si>
  <si>
    <t>515.38</t>
  </si>
  <si>
    <t>521.59</t>
  </si>
  <si>
    <t>522.54</t>
  </si>
  <si>
    <t>527.45</t>
  </si>
  <si>
    <t>534.38</t>
  </si>
  <si>
    <t>535.47</t>
  </si>
  <si>
    <t>544.85</t>
  </si>
  <si>
    <t>551.16</t>
  </si>
  <si>
    <t>566.18</t>
  </si>
  <si>
    <t>594.39</t>
  </si>
  <si>
    <t>646.53</t>
  </si>
  <si>
    <t>736.48</t>
  </si>
  <si>
    <t>914.10</t>
  </si>
  <si>
    <t>1234.79</t>
  </si>
  <si>
    <t>1792.13</t>
  </si>
  <si>
    <t>2595.24</t>
  </si>
  <si>
    <t>3472.37</t>
  </si>
  <si>
    <t>4193.96</t>
  </si>
  <si>
    <t>4720.68</t>
  </si>
  <si>
    <t>5133.41</t>
  </si>
  <si>
    <t>5428.26</t>
  </si>
  <si>
    <t>5628.99</t>
  </si>
  <si>
    <t>5772.23</t>
  </si>
  <si>
    <t>5881.03</t>
  </si>
  <si>
    <t>5962.46</t>
  </si>
  <si>
    <t>6022.58</t>
  </si>
  <si>
    <t>6071.97</t>
  </si>
  <si>
    <t>160.72</t>
  </si>
  <si>
    <t>162.78</t>
  </si>
  <si>
    <t>162.99</t>
  </si>
  <si>
    <t>162.94</t>
  </si>
  <si>
    <t>161.92</t>
  </si>
  <si>
    <t>161.26</t>
  </si>
  <si>
    <t>160.57</t>
  </si>
  <si>
    <t>158.74</t>
  </si>
  <si>
    <t>157.55</t>
  </si>
  <si>
    <t>155.34</t>
  </si>
  <si>
    <t>153.92</t>
  </si>
  <si>
    <t>147.37</t>
  </si>
  <si>
    <t>146.71</t>
  </si>
  <si>
    <t>145.67</t>
  </si>
  <si>
    <t>144.24</t>
  </si>
  <si>
    <t>141.80</t>
  </si>
  <si>
    <t>132.00</t>
  </si>
  <si>
    <t>130.09</t>
  </si>
  <si>
    <t>162.45</t>
  </si>
  <si>
    <t>267.57</t>
  </si>
  <si>
    <t>461.58</t>
  </si>
  <si>
    <t>706.60</t>
  </si>
  <si>
    <t>912.31</t>
  </si>
  <si>
    <t>984.15</t>
  </si>
  <si>
    <t>881.65</t>
  </si>
  <si>
    <t>644.48</t>
  </si>
  <si>
    <t>369.20</t>
  </si>
  <si>
    <t>150.58</t>
  </si>
  <si>
    <t>34.03</t>
  </si>
  <si>
    <t>8.37</t>
  </si>
  <si>
    <t>31.43</t>
  </si>
  <si>
    <t>62.11</t>
  </si>
  <si>
    <t>68.09</t>
  </si>
  <si>
    <t>44.40</t>
  </si>
  <si>
    <t>19.23</t>
  </si>
  <si>
    <t>0.30</t>
  </si>
  <si>
    <t>D11</t>
  </si>
  <si>
    <t>27.13</t>
  </si>
  <si>
    <t>2.305</t>
  </si>
  <si>
    <t>11.57</t>
  </si>
  <si>
    <t>151.286</t>
  </si>
  <si>
    <t>556.45</t>
  </si>
  <si>
    <t>763.260</t>
  </si>
  <si>
    <t>36.73</t>
  </si>
  <si>
    <t>200.988</t>
  </si>
  <si>
    <t>88.54</t>
  </si>
  <si>
    <t>35.05</t>
  </si>
  <si>
    <t>100.836</t>
  </si>
  <si>
    <t>4976.12</t>
  </si>
  <si>
    <t>4922.03</t>
  </si>
  <si>
    <t>4862.13</t>
  </si>
  <si>
    <t>4796.32</t>
  </si>
  <si>
    <t>4725.94</t>
  </si>
  <si>
    <t>4651.43</t>
  </si>
  <si>
    <t>4573.37</t>
  </si>
  <si>
    <t>4497.44</t>
  </si>
  <si>
    <t>4419.85</t>
  </si>
  <si>
    <t>4342.55</t>
  </si>
  <si>
    <t>4265.54</t>
  </si>
  <si>
    <t>4189.07</t>
  </si>
  <si>
    <t>4113.77</t>
  </si>
  <si>
    <t>4038.60</t>
  </si>
  <si>
    <t>3963.24</t>
  </si>
  <si>
    <t>3887.94</t>
  </si>
  <si>
    <t>3814.65</t>
  </si>
  <si>
    <t>3741.00</t>
  </si>
  <si>
    <t>3669.08</t>
  </si>
  <si>
    <t>3597.68</t>
  </si>
  <si>
    <t>3526.40</t>
  </si>
  <si>
    <t>3457.02</t>
  </si>
  <si>
    <t>3387.59</t>
  </si>
  <si>
    <t>3317.27</t>
  </si>
  <si>
    <t>3249.14</t>
  </si>
  <si>
    <t>3180.00</t>
  </si>
  <si>
    <t>3110.06</t>
  </si>
  <si>
    <t>3039.32</t>
  </si>
  <si>
    <t>2968.94</t>
  </si>
  <si>
    <t>2895.87</t>
  </si>
  <si>
    <t>2821.80</t>
  </si>
  <si>
    <t>2745.71</t>
  </si>
  <si>
    <t>2657.04</t>
  </si>
  <si>
    <t>2542.52</t>
  </si>
  <si>
    <t>2364.46</t>
  </si>
  <si>
    <t>2035.93</t>
  </si>
  <si>
    <t>1577.78</t>
  </si>
  <si>
    <t>1179.58</t>
  </si>
  <si>
    <t>934.80</t>
  </si>
  <si>
    <t>846.92</t>
  </si>
  <si>
    <t>763.28</t>
  </si>
  <si>
    <t>615.96</t>
  </si>
  <si>
    <t>460.47</t>
  </si>
  <si>
    <t>374.16</t>
  </si>
  <si>
    <t>316.46</t>
  </si>
  <si>
    <t>276.95</t>
  </si>
  <si>
    <t>223.26</t>
  </si>
  <si>
    <t>138.11</t>
  </si>
  <si>
    <t>82.44</t>
  </si>
  <si>
    <t>84.11</t>
  </si>
  <si>
    <t>80.22</t>
  </si>
  <si>
    <t>73.56</t>
  </si>
  <si>
    <t>65.96</t>
  </si>
  <si>
    <t>63.20</t>
  </si>
  <si>
    <t>60.83</t>
  </si>
  <si>
    <t>57.74</t>
  </si>
  <si>
    <t>54.72</t>
  </si>
  <si>
    <t>53.19</t>
  </si>
  <si>
    <t>51.84</t>
  </si>
  <si>
    <t>50.47</t>
  </si>
  <si>
    <t>49.28</t>
  </si>
  <si>
    <t>-0.10305</t>
  </si>
  <si>
    <t>-0.05980</t>
  </si>
  <si>
    <t>-0.04287</t>
  </si>
  <si>
    <t>-0.02724</t>
  </si>
  <si>
    <t>-0.01562</t>
  </si>
  <si>
    <t>-0.00025</t>
  </si>
  <si>
    <t>0.00462</t>
  </si>
  <si>
    <t>0.00782</t>
  </si>
  <si>
    <t>0.00564</t>
  </si>
  <si>
    <t>0.00311</t>
  </si>
  <si>
    <t>0.00001</t>
  </si>
  <si>
    <t>-0.00254</t>
  </si>
  <si>
    <t>-0.00414</t>
  </si>
  <si>
    <t>-0.00644</t>
  </si>
  <si>
    <t>-0.00859</t>
  </si>
  <si>
    <t>-0.00647</t>
  </si>
  <si>
    <t>0.00124</t>
  </si>
  <si>
    <t>0.01439</t>
  </si>
  <si>
    <t>0.04357</t>
  </si>
  <si>
    <t>0.10555</t>
  </si>
  <si>
    <t>0.21620</t>
  </si>
  <si>
    <t>0.40291</t>
  </si>
  <si>
    <t>0.68966</t>
  </si>
  <si>
    <t>1.06002</t>
  </si>
  <si>
    <t>1.45069</t>
  </si>
  <si>
    <t>1.76236</t>
  </si>
  <si>
    <t>1.95701</t>
  </si>
  <si>
    <t>2.08080</t>
  </si>
  <si>
    <t>2.17115</t>
  </si>
  <si>
    <t>2.23377</t>
  </si>
  <si>
    <t>2.27594</t>
  </si>
  <si>
    <t>2.30541</t>
  </si>
  <si>
    <t>961.49</t>
  </si>
  <si>
    <t>997.33</t>
  </si>
  <si>
    <t>1014.48</t>
  </si>
  <si>
    <t>1030.80</t>
  </si>
  <si>
    <t>1044.24</t>
  </si>
  <si>
    <t>1056.06</t>
  </si>
  <si>
    <t>1065.30</t>
  </si>
  <si>
    <t>1073.94</t>
  </si>
  <si>
    <t>1078.44</t>
  </si>
  <si>
    <t>1085.60</t>
  </si>
  <si>
    <t>1090.07</t>
  </si>
  <si>
    <t>1093.36</t>
  </si>
  <si>
    <t>1096.14</t>
  </si>
  <si>
    <t>1099.54</t>
  </si>
  <si>
    <t>1103.81</t>
  </si>
  <si>
    <t>1107.92</t>
  </si>
  <si>
    <t>1111.59</t>
  </si>
  <si>
    <t>1115.41</t>
  </si>
  <si>
    <t>1118.91</t>
  </si>
  <si>
    <t>1121.88</t>
  </si>
  <si>
    <t>1124.96</t>
  </si>
  <si>
    <t>1131.48</t>
  </si>
  <si>
    <t>1135.99</t>
  </si>
  <si>
    <t>1146.57</t>
  </si>
  <si>
    <t>1161.35</t>
  </si>
  <si>
    <t>1188.73</t>
  </si>
  <si>
    <t>1243.15</t>
  </si>
  <si>
    <t>1342.07</t>
  </si>
  <si>
    <t>1523.10</t>
  </si>
  <si>
    <t>1847.17</t>
  </si>
  <si>
    <t>2370.44</t>
  </si>
  <si>
    <t>3087.44</t>
  </si>
  <si>
    <t>3816.21</t>
  </si>
  <si>
    <t>4359.23</t>
  </si>
  <si>
    <t>4746.04</t>
  </si>
  <si>
    <t>5051.10</t>
  </si>
  <si>
    <t>5275.26</t>
  </si>
  <si>
    <t>5433.23</t>
  </si>
  <si>
    <t>5547.74</t>
  </si>
  <si>
    <t>104.39</t>
  </si>
  <si>
    <t>116.16</t>
  </si>
  <si>
    <t>136.00</t>
  </si>
  <si>
    <t>144.91</t>
  </si>
  <si>
    <t>154.33</t>
  </si>
  <si>
    <t>154.89</t>
  </si>
  <si>
    <t>154.17</t>
  </si>
  <si>
    <t>148.76</t>
  </si>
  <si>
    <t>147.21</t>
  </si>
  <si>
    <t>143.69</t>
  </si>
  <si>
    <t>142.10</t>
  </si>
  <si>
    <t>140.72</t>
  </si>
  <si>
    <t>139.58</t>
  </si>
  <si>
    <t>138.22</t>
  </si>
  <si>
    <t>138.82</t>
  </si>
  <si>
    <t>142.51</t>
  </si>
  <si>
    <t>141.21</t>
  </si>
  <si>
    <t>149.76</t>
  </si>
  <si>
    <t>211.42</t>
  </si>
  <si>
    <t>353.55</t>
  </si>
  <si>
    <t>554.84</t>
  </si>
  <si>
    <t>723.78</t>
  </si>
  <si>
    <t>756.12</t>
  </si>
  <si>
    <t>626.85</t>
  </si>
  <si>
    <t>422.22</t>
  </si>
  <si>
    <t>266.24</t>
  </si>
  <si>
    <t>213.52</t>
  </si>
  <si>
    <t>220.49</t>
  </si>
  <si>
    <t>214.22</t>
  </si>
  <si>
    <t>172.41</t>
  </si>
  <si>
    <t>110.05</t>
  </si>
  <si>
    <t>111.71</t>
  </si>
  <si>
    <t>102.57</t>
  </si>
  <si>
    <t>70.21</t>
  </si>
  <si>
    <t>31.22</t>
  </si>
  <si>
    <t>7.19</t>
  </si>
  <si>
    <t>6.09</t>
  </si>
  <si>
    <t>8.18</t>
  </si>
  <si>
    <t>4.12</t>
  </si>
  <si>
    <t>1.97</t>
  </si>
  <si>
    <t>E11</t>
  </si>
  <si>
    <t>27.11</t>
  </si>
  <si>
    <t>3.497</t>
  </si>
  <si>
    <t>89.16</t>
  </si>
  <si>
    <t>822.43</t>
  </si>
  <si>
    <t>883.000</t>
  </si>
  <si>
    <t>5125.89</t>
  </si>
  <si>
    <t>5039.87</t>
  </si>
  <si>
    <t>4954.04</t>
  </si>
  <si>
    <t>4868.50</t>
  </si>
  <si>
    <t>4782.83</t>
  </si>
  <si>
    <t>4695.95</t>
  </si>
  <si>
    <t>4613.89</t>
  </si>
  <si>
    <t>4529.06</t>
  </si>
  <si>
    <t>4445.08</t>
  </si>
  <si>
    <t>4360.61</t>
  </si>
  <si>
    <t>4278.45</t>
  </si>
  <si>
    <t>4196.81</t>
  </si>
  <si>
    <t>4116.73</t>
  </si>
  <si>
    <t>4036.47</t>
  </si>
  <si>
    <t>3956.93</t>
  </si>
  <si>
    <t>3877.71</t>
  </si>
  <si>
    <t>3800.96</t>
  </si>
  <si>
    <t>3722.47</t>
  </si>
  <si>
    <t>3644.58</t>
  </si>
  <si>
    <t>3568.95</t>
  </si>
  <si>
    <t>3493.45</t>
  </si>
  <si>
    <t>3421.18</t>
  </si>
  <si>
    <t>3347.05</t>
  </si>
  <si>
    <t>3275.83</t>
  </si>
  <si>
    <t>3204.47</t>
  </si>
  <si>
    <t>3133.78</t>
  </si>
  <si>
    <t>3063.19</t>
  </si>
  <si>
    <t>2995.42</t>
  </si>
  <si>
    <t>2927.46</t>
  </si>
  <si>
    <t>2860.28</t>
  </si>
  <si>
    <t>2794.23</t>
  </si>
  <si>
    <t>2729.88</t>
  </si>
  <si>
    <t>2665.86</t>
  </si>
  <si>
    <t>2603.30</t>
  </si>
  <si>
    <t>2540.78</t>
  </si>
  <si>
    <t>2478.19</t>
  </si>
  <si>
    <t>2417.80</t>
  </si>
  <si>
    <t>2356.01</t>
  </si>
  <si>
    <t>2294.57</t>
  </si>
  <si>
    <t>2232.23</t>
  </si>
  <si>
    <t>2170.41</t>
  </si>
  <si>
    <t>2107.63</t>
  </si>
  <si>
    <t>2043.40</t>
  </si>
  <si>
    <t>1976.55</t>
  </si>
  <si>
    <t>1902.50</t>
  </si>
  <si>
    <t>1824.26</t>
  </si>
  <si>
    <t>1722.07</t>
  </si>
  <si>
    <t>1535.14</t>
  </si>
  <si>
    <t>1118.20</t>
  </si>
  <si>
    <t>456.63</t>
  </si>
  <si>
    <t>96.52</t>
  </si>
  <si>
    <t>83.69</t>
  </si>
  <si>
    <t>60.72</t>
  </si>
  <si>
    <t>58.74</t>
  </si>
  <si>
    <t>53.42</t>
  </si>
  <si>
    <t>52.04</t>
  </si>
  <si>
    <t>50.64</t>
  </si>
  <si>
    <t>49.15</t>
  </si>
  <si>
    <t>-0.22673</t>
  </si>
  <si>
    <t>-0.14308</t>
  </si>
  <si>
    <t>-0.09816</t>
  </si>
  <si>
    <t>-0.06886</t>
  </si>
  <si>
    <t>-0.03951</t>
  </si>
  <si>
    <t>-0.01911</t>
  </si>
  <si>
    <t>-0.00405</t>
  </si>
  <si>
    <t>0.00647</t>
  </si>
  <si>
    <t>0.00522</t>
  </si>
  <si>
    <t>0.01100</t>
  </si>
  <si>
    <t>0.01617</t>
  </si>
  <si>
    <t>0.00905</t>
  </si>
  <si>
    <t>0.00867</t>
  </si>
  <si>
    <t>0.00780</t>
  </si>
  <si>
    <t>0.00467</t>
  </si>
  <si>
    <t>-0.00648</t>
  </si>
  <si>
    <t>-0.00784</t>
  </si>
  <si>
    <t>-0.01222</t>
  </si>
  <si>
    <t>-0.01698</t>
  </si>
  <si>
    <t>-0.02449</t>
  </si>
  <si>
    <t>-0.02362</t>
  </si>
  <si>
    <t>0.03563</t>
  </si>
  <si>
    <t>0.10492</t>
  </si>
  <si>
    <t>0.24042</t>
  </si>
  <si>
    <t>0.47295</t>
  </si>
  <si>
    <t>0.83930</t>
  </si>
  <si>
    <t>1.32692</t>
  </si>
  <si>
    <t>1.88856</t>
  </si>
  <si>
    <t>2.43794</t>
  </si>
  <si>
    <t>2.87394</t>
  </si>
  <si>
    <t>3.13810</t>
  </si>
  <si>
    <t>3.28322</t>
  </si>
  <si>
    <t>3.37943</t>
  </si>
  <si>
    <t>3.44834</t>
  </si>
  <si>
    <t>3.49686</t>
  </si>
  <si>
    <t>361.85</t>
  </si>
  <si>
    <t>391.88</t>
  </si>
  <si>
    <t>410.82</t>
  </si>
  <si>
    <t>425.06</t>
  </si>
  <si>
    <t>439.51</t>
  </si>
  <si>
    <t>451.12</t>
  </si>
  <si>
    <t>460.99</t>
  </si>
  <si>
    <t>469.35</t>
  </si>
  <si>
    <t>473.66</t>
  </si>
  <si>
    <t>480.40</t>
  </si>
  <si>
    <t>486.94</t>
  </si>
  <si>
    <t>489.46</t>
  </si>
  <si>
    <t>493.96</t>
  </si>
  <si>
    <t>498.57</t>
  </si>
  <si>
    <t>507.47</t>
  </si>
  <si>
    <t>511.41</t>
  </si>
  <si>
    <t>512.33</t>
  </si>
  <si>
    <t>516.60</t>
  </si>
  <si>
    <t>519.85</t>
  </si>
  <si>
    <t>522.98</t>
  </si>
  <si>
    <t>527.00</t>
  </si>
  <si>
    <t>529.92</t>
  </si>
  <si>
    <t>547.14</t>
  </si>
  <si>
    <t>564.88</t>
  </si>
  <si>
    <t>594.62</t>
  </si>
  <si>
    <t>651.84</t>
  </si>
  <si>
    <t>758.97</t>
  </si>
  <si>
    <t>962.56</t>
  </si>
  <si>
    <t>1323.86</t>
  </si>
  <si>
    <t>1920.32</t>
  </si>
  <si>
    <t>2775.48</t>
  </si>
  <si>
    <t>3727.77</t>
  </si>
  <si>
    <t>4462.49</t>
  </si>
  <si>
    <t>4928.93</t>
  </si>
  <si>
    <t>5266.38</t>
  </si>
  <si>
    <t>5523.44</t>
  </si>
  <si>
    <t>5713.20</t>
  </si>
  <si>
    <t>172.28</t>
  </si>
  <si>
    <t>172.23</t>
  </si>
  <si>
    <t>171.94</t>
  </si>
  <si>
    <t>171.40</t>
  </si>
  <si>
    <t>170.61</t>
  </si>
  <si>
    <t>169.59</t>
  </si>
  <si>
    <t>168.18</t>
  </si>
  <si>
    <t>166.28</t>
  </si>
  <si>
    <t>164.30</t>
  </si>
  <si>
    <t>162.23</t>
  </si>
  <si>
    <t>160.55</t>
  </si>
  <si>
    <t>159.24</t>
  </si>
  <si>
    <t>153.41</t>
  </si>
  <si>
    <t>151.13</t>
  </si>
  <si>
    <t>144.67</t>
  </si>
  <si>
    <t>143.34</t>
  </si>
  <si>
    <t>140.41</t>
  </si>
  <si>
    <t>138.57</t>
  </si>
  <si>
    <t>134.72</t>
  </si>
  <si>
    <t>132.72</t>
  </si>
  <si>
    <t>130.59</t>
  </si>
  <si>
    <t>128.51</t>
  </si>
  <si>
    <t>125.26</t>
  </si>
  <si>
    <t>124.13</t>
  </si>
  <si>
    <t>122.83</t>
  </si>
  <si>
    <t>122.88</t>
  </si>
  <si>
    <t>123.17</t>
  </si>
  <si>
    <t>123.66</t>
  </si>
  <si>
    <t>125.20</t>
  </si>
  <si>
    <t>128.13</t>
  </si>
  <si>
    <t>126.79</t>
  </si>
  <si>
    <t>115.75</t>
  </si>
  <si>
    <t>119.66</t>
  </si>
  <si>
    <t>204.00</t>
  </si>
  <si>
    <t>415.70</t>
  </si>
  <si>
    <t>694.75</t>
  </si>
  <si>
    <t>876.06</t>
  </si>
  <si>
    <t>815.51</t>
  </si>
  <si>
    <t>532.92</t>
  </si>
  <si>
    <t>204.26</t>
  </si>
  <si>
    <t>-1.76</t>
  </si>
  <si>
    <t>-51.96</t>
  </si>
  <si>
    <t>-22.66</t>
  </si>
  <si>
    <t>7.81</t>
  </si>
  <si>
    <t>3.26</t>
  </si>
  <si>
    <t>F11</t>
  </si>
  <si>
    <t>15.31</t>
  </si>
  <si>
    <t>870.00</t>
  </si>
  <si>
    <t>989.080</t>
  </si>
  <si>
    <t>5399.86</t>
  </si>
  <si>
    <t>5320.14</t>
  </si>
  <si>
    <t>5242.90</t>
  </si>
  <si>
    <t>5167.36</t>
  </si>
  <si>
    <t>5090.53</t>
  </si>
  <si>
    <t>5012.55</t>
  </si>
  <si>
    <t>4934.39</t>
  </si>
  <si>
    <t>4854.91</t>
  </si>
  <si>
    <t>4777.94</t>
  </si>
  <si>
    <t>4700.62</t>
  </si>
  <si>
    <t>4624.27</t>
  </si>
  <si>
    <t>4547.66</t>
  </si>
  <si>
    <t>4471.41</t>
  </si>
  <si>
    <t>4396.88</t>
  </si>
  <si>
    <t>4322.99</t>
  </si>
  <si>
    <t>4249.01</t>
  </si>
  <si>
    <t>4176.39</t>
  </si>
  <si>
    <t>4104.02</t>
  </si>
  <si>
    <t>4032.40</t>
  </si>
  <si>
    <t>3961.30</t>
  </si>
  <si>
    <t>3891.95</t>
  </si>
  <si>
    <t>3825.48</t>
  </si>
  <si>
    <t>3756.63</t>
  </si>
  <si>
    <t>3689.09</t>
  </si>
  <si>
    <t>3622.33</t>
  </si>
  <si>
    <t>3556.27</t>
  </si>
  <si>
    <t>3490.56</t>
  </si>
  <si>
    <t>3426.38</t>
  </si>
  <si>
    <t>3362.33</t>
  </si>
  <si>
    <t>3299.44</t>
  </si>
  <si>
    <t>3238.15</t>
  </si>
  <si>
    <t>3177.24</t>
  </si>
  <si>
    <t>3116.86</t>
  </si>
  <si>
    <t>3058.10</t>
  </si>
  <si>
    <t>3000.46</t>
  </si>
  <si>
    <t>2945.65</t>
  </si>
  <si>
    <t>2889.40</t>
  </si>
  <si>
    <t>2827.87</t>
  </si>
  <si>
    <t>2764.59</t>
  </si>
  <si>
    <t>2695.31</t>
  </si>
  <si>
    <t>2619.21</t>
  </si>
  <si>
    <t>2534.10</t>
  </si>
  <si>
    <t>2437.45</t>
  </si>
  <si>
    <t>2319.00</t>
  </si>
  <si>
    <t>2148.34</t>
  </si>
  <si>
    <t>1881.54</t>
  </si>
  <si>
    <t>1451.86</t>
  </si>
  <si>
    <t>847.14</t>
  </si>
  <si>
    <t>327.10</t>
  </si>
  <si>
    <t>120.32</t>
  </si>
  <si>
    <t>69.09</t>
  </si>
  <si>
    <t>66.01</t>
  </si>
  <si>
    <t>63.29</t>
  </si>
  <si>
    <t>57.08</t>
  </si>
  <si>
    <t>-0.14009</t>
  </si>
  <si>
    <t>-0.07951</t>
  </si>
  <si>
    <t>-0.04551</t>
  </si>
  <si>
    <t>-0.02389</t>
  </si>
  <si>
    <t>-0.00987</t>
  </si>
  <si>
    <t>-0.00594</t>
  </si>
  <si>
    <t>-0.00142</t>
  </si>
  <si>
    <t>0.01746</t>
  </si>
  <si>
    <t>-0.01175</t>
  </si>
  <si>
    <t>-0.01811</t>
  </si>
  <si>
    <t>-0.00970</t>
  </si>
  <si>
    <t>0.01668</t>
  </si>
  <si>
    <t>0.08276</t>
  </si>
  <si>
    <t>0.20483</t>
  </si>
  <si>
    <t>0.43133</t>
  </si>
  <si>
    <t>0.78796</t>
  </si>
  <si>
    <t>1.28198</t>
  </si>
  <si>
    <t>1.86038</t>
  </si>
  <si>
    <t>2.43863</t>
  </si>
  <si>
    <t>2.91578</t>
  </si>
  <si>
    <t>3.22011</t>
  </si>
  <si>
    <t>3.36786</t>
  </si>
  <si>
    <t>3.44381</t>
  </si>
  <si>
    <t>3.49730</t>
  </si>
  <si>
    <t>3.53667</t>
  </si>
  <si>
    <t>3.56413</t>
  </si>
  <si>
    <t>3.58337</t>
  </si>
  <si>
    <t>3.59742</t>
  </si>
  <si>
    <t>3.60779</t>
  </si>
  <si>
    <t>3.61536</t>
  </si>
  <si>
    <t>3.62106</t>
  </si>
  <si>
    <t>3.62467</t>
  </si>
  <si>
    <t>3.62745</t>
  </si>
  <si>
    <t>3.62976</t>
  </si>
  <si>
    <t>3.63128</t>
  </si>
  <si>
    <t>3.63206</t>
  </si>
  <si>
    <t>3.63278</t>
  </si>
  <si>
    <t>362.90</t>
  </si>
  <si>
    <t>390.28</t>
  </si>
  <si>
    <t>409.99</t>
  </si>
  <si>
    <t>425.96</t>
  </si>
  <si>
    <t>439.57</t>
  </si>
  <si>
    <t>449.94</t>
  </si>
  <si>
    <t>460.50</t>
  </si>
  <si>
    <t>468.70</t>
  </si>
  <si>
    <t>484.88</t>
  </si>
  <si>
    <t>493.53</t>
  </si>
  <si>
    <t>500.57</t>
  </si>
  <si>
    <t>512.38</t>
  </si>
  <si>
    <t>530.09</t>
  </si>
  <si>
    <t>561.47</t>
  </si>
  <si>
    <t>614.52</t>
  </si>
  <si>
    <t>715.71</t>
  </si>
  <si>
    <t>902.56</t>
  </si>
  <si>
    <t>1243.09</t>
  </si>
  <si>
    <t>1815.94</t>
  </si>
  <si>
    <t>2666.55</t>
  </si>
  <si>
    <t>3674.56</t>
  </si>
  <si>
    <t>4516.71</t>
  </si>
  <si>
    <t>4998.18</t>
  </si>
  <si>
    <t>5269.58</t>
  </si>
  <si>
    <t>5471.85</t>
  </si>
  <si>
    <t>5627.81</t>
  </si>
  <si>
    <t>5741.72</t>
  </si>
  <si>
    <t>5825.45</t>
  </si>
  <si>
    <t>5889.71</t>
  </si>
  <si>
    <t>5939.83</t>
  </si>
  <si>
    <t>5979.09</t>
  </si>
  <si>
    <t>6011.00</t>
  </si>
  <si>
    <t>6034.55</t>
  </si>
  <si>
    <t>6054.86</t>
  </si>
  <si>
    <t>6073.27</t>
  </si>
  <si>
    <t>6088.47</t>
  </si>
  <si>
    <t>6100.71</t>
  </si>
  <si>
    <t>6112.71</t>
  </si>
  <si>
    <t>154.75</t>
  </si>
  <si>
    <t>154.08</t>
  </si>
  <si>
    <t>155.88</t>
  </si>
  <si>
    <t>156.63</t>
  </si>
  <si>
    <t>155.20</t>
  </si>
  <si>
    <t>153.04</t>
  </si>
  <si>
    <t>152.05</t>
  </si>
  <si>
    <t>149.18</t>
  </si>
  <si>
    <t>146.45</t>
  </si>
  <si>
    <t>144.01</t>
  </si>
  <si>
    <t>135.04</t>
  </si>
  <si>
    <t>133.17</t>
  </si>
  <si>
    <t>130.04</t>
  </si>
  <si>
    <t>128.29</t>
  </si>
  <si>
    <t>126.44</t>
  </si>
  <si>
    <t>124.58</t>
  </si>
  <si>
    <t>120.88</t>
  </si>
  <si>
    <t>118.30</t>
  </si>
  <si>
    <t>115.24</t>
  </si>
  <si>
    <t>112.90</t>
  </si>
  <si>
    <t>112.95</t>
  </si>
  <si>
    <t>116.45</t>
  </si>
  <si>
    <t>123.35</t>
  </si>
  <si>
    <t>132.66</t>
  </si>
  <si>
    <t>153.35</t>
  </si>
  <si>
    <t>166.06</t>
  </si>
  <si>
    <t>201.69</t>
  </si>
  <si>
    <t>304.09</t>
  </si>
  <si>
    <t>505.34</t>
  </si>
  <si>
    <t>767.16</t>
  </si>
  <si>
    <t>963.92</t>
  </si>
  <si>
    <t>960.54</t>
  </si>
  <si>
    <t>730.60</t>
  </si>
  <si>
    <t>391.45</t>
  </si>
  <si>
    <t>111.15</t>
  </si>
  <si>
    <t>-22.07</t>
  </si>
  <si>
    <t>-36.78</t>
  </si>
  <si>
    <t>-10.36</t>
  </si>
  <si>
    <t>5.91</t>
  </si>
  <si>
    <t>4.32</t>
  </si>
  <si>
    <t>3.45</t>
  </si>
  <si>
    <t>A12</t>
  </si>
  <si>
    <t>21.31</t>
  </si>
  <si>
    <t>3.596</t>
  </si>
  <si>
    <t>81.23</t>
  </si>
  <si>
    <t>1192.61</t>
  </si>
  <si>
    <t>1303.703</t>
  </si>
  <si>
    <t>5513.20</t>
  </si>
  <si>
    <t>5442.60</t>
  </si>
  <si>
    <t>5367.92</t>
  </si>
  <si>
    <t>5288.94</t>
  </si>
  <si>
    <t>5204.79</t>
  </si>
  <si>
    <t>5119.94</t>
  </si>
  <si>
    <t>5040.34</t>
  </si>
  <si>
    <t>4959.96</t>
  </si>
  <si>
    <t>4879.83</t>
  </si>
  <si>
    <t>4798.61</t>
  </si>
  <si>
    <t>4719.13</t>
  </si>
  <si>
    <t>4637.81</t>
  </si>
  <si>
    <t>4558.04</t>
  </si>
  <si>
    <t>4479.93</t>
  </si>
  <si>
    <t>4401.67</t>
  </si>
  <si>
    <t>4322.78</t>
  </si>
  <si>
    <t>4246.97</t>
  </si>
  <si>
    <t>4172.39</t>
  </si>
  <si>
    <t>4097.20</t>
  </si>
  <si>
    <t>4023.14</t>
  </si>
  <si>
    <t>3952.00</t>
  </si>
  <si>
    <t>3880.97</t>
  </si>
  <si>
    <t>3809.44</t>
  </si>
  <si>
    <t>3737.33</t>
  </si>
  <si>
    <t>3666.20</t>
  </si>
  <si>
    <t>3596.26</t>
  </si>
  <si>
    <t>3524.73</t>
  </si>
  <si>
    <t>3453.03</t>
  </si>
  <si>
    <t>3377.85</t>
  </si>
  <si>
    <t>3280.15</t>
  </si>
  <si>
    <t>3096.57</t>
  </si>
  <si>
    <t>2641.50</t>
  </si>
  <si>
    <t>1946.05</t>
  </si>
  <si>
    <t>1297.39</t>
  </si>
  <si>
    <t>697.53</t>
  </si>
  <si>
    <t>261.08</t>
  </si>
  <si>
    <t>120.28</t>
  </si>
  <si>
    <t>107.83</t>
  </si>
  <si>
    <t>101.06</t>
  </si>
  <si>
    <t>96.43</t>
  </si>
  <si>
    <t>92.15</t>
  </si>
  <si>
    <t>87.92</t>
  </si>
  <si>
    <t>83.75</t>
  </si>
  <si>
    <t>79.91</t>
  </si>
  <si>
    <t>72.83</t>
  </si>
  <si>
    <t>69.48</t>
  </si>
  <si>
    <t>63.72</t>
  </si>
  <si>
    <t>61.42</t>
  </si>
  <si>
    <t>59.02</t>
  </si>
  <si>
    <t>57.28</t>
  </si>
  <si>
    <t>55.50</t>
  </si>
  <si>
    <t>53.93</t>
  </si>
  <si>
    <t>52.32</t>
  </si>
  <si>
    <t>49.61</t>
  </si>
  <si>
    <t>48.46</t>
  </si>
  <si>
    <t>47.25</t>
  </si>
  <si>
    <t>46.03</t>
  </si>
  <si>
    <t>-0.16205</t>
  </si>
  <si>
    <t>-0.10197</t>
  </si>
  <si>
    <t>-0.06350</t>
  </si>
  <si>
    <t>-0.04151</t>
  </si>
  <si>
    <t>-0.02488</t>
  </si>
  <si>
    <t>-0.00952</t>
  </si>
  <si>
    <t>0.00115</t>
  </si>
  <si>
    <t>0.00844</t>
  </si>
  <si>
    <t>0.01227</t>
  </si>
  <si>
    <t>0.00720</t>
  </si>
  <si>
    <t>0.00409</t>
  </si>
  <si>
    <t>-0.00973</t>
  </si>
  <si>
    <t>-0.00783</t>
  </si>
  <si>
    <t>-0.01549</t>
  </si>
  <si>
    <t>-0.01669</t>
  </si>
  <si>
    <t>0.00278</t>
  </si>
  <si>
    <t>0.02308</t>
  </si>
  <si>
    <t>0.08505</t>
  </si>
  <si>
    <t>0.19894</t>
  </si>
  <si>
    <t>0.41006</t>
  </si>
  <si>
    <t>0.74959</t>
  </si>
  <si>
    <t>1.22334</t>
  </si>
  <si>
    <t>1.79753</t>
  </si>
  <si>
    <t>2.37599</t>
  </si>
  <si>
    <t>2.83650</t>
  </si>
  <si>
    <t>3.10470</t>
  </si>
  <si>
    <t>3.25522</t>
  </si>
  <si>
    <t>3.35751</t>
  </si>
  <si>
    <t>3.42975</t>
  </si>
  <si>
    <t>3.48008</t>
  </si>
  <si>
    <t>3.51491</t>
  </si>
  <si>
    <t>3.54061</t>
  </si>
  <si>
    <t>3.56018</t>
  </si>
  <si>
    <t>3.57473</t>
  </si>
  <si>
    <t>3.58629</t>
  </si>
  <si>
    <t>3.59553</t>
  </si>
  <si>
    <t>394.74</t>
  </si>
  <si>
    <t>419.38</t>
  </si>
  <si>
    <t>437.57</t>
  </si>
  <si>
    <t>450.48</t>
  </si>
  <si>
    <t>461.66</t>
  </si>
  <si>
    <t>472.47</t>
  </si>
  <si>
    <t>481.69</t>
  </si>
  <si>
    <t>488.89</t>
  </si>
  <si>
    <t>495.27</t>
  </si>
  <si>
    <t>502.13</t>
  </si>
  <si>
    <t>505.86</t>
  </si>
  <si>
    <t>510.28</t>
  </si>
  <si>
    <t>513.48</t>
  </si>
  <si>
    <t>516.50</t>
  </si>
  <si>
    <t>522.67</t>
  </si>
  <si>
    <t>527.59</t>
  </si>
  <si>
    <t>531.04</t>
  </si>
  <si>
    <t>536.14</t>
  </si>
  <si>
    <t>548.41</t>
  </si>
  <si>
    <t>561.07</t>
  </si>
  <si>
    <t>589.03</t>
  </si>
  <si>
    <t>638.40</t>
  </si>
  <si>
    <t>734.96</t>
  </si>
  <si>
    <t>917.94</t>
  </si>
  <si>
    <t>1252.41</t>
  </si>
  <si>
    <t>1832.43</t>
  </si>
  <si>
    <t>2701.01</t>
  </si>
  <si>
    <t>3689.00</t>
  </si>
  <si>
    <t>4429.06</t>
  </si>
  <si>
    <t>4910.72</t>
  </si>
  <si>
    <t>5269.34</t>
  </si>
  <si>
    <t>5539.79</t>
  </si>
  <si>
    <t>5737.87</t>
  </si>
  <si>
    <t>5880.59</t>
  </si>
  <si>
    <t>5989.55</t>
  </si>
  <si>
    <t>6075.03</t>
  </si>
  <si>
    <t>6140.76</t>
  </si>
  <si>
    <t>6194.51</t>
  </si>
  <si>
    <t>6238.88</t>
  </si>
  <si>
    <t>140.71</t>
  </si>
  <si>
    <t>149.59</t>
  </si>
  <si>
    <t>156.48</t>
  </si>
  <si>
    <t>165.02</t>
  </si>
  <si>
    <t>165.22</t>
  </si>
  <si>
    <t>163.01</t>
  </si>
  <si>
    <t>160.41</t>
  </si>
  <si>
    <t>160.07</t>
  </si>
  <si>
    <t>157.41</t>
  </si>
  <si>
    <t>155.85</t>
  </si>
  <si>
    <t>152.03</t>
  </si>
  <si>
    <t>149.86</t>
  </si>
  <si>
    <t>147.55</t>
  </si>
  <si>
    <t>145.31</t>
  </si>
  <si>
    <t>142.63</t>
  </si>
  <si>
    <t>143.00</t>
  </si>
  <si>
    <t>118.24</t>
  </si>
  <si>
    <t>113.35</t>
  </si>
  <si>
    <t>179.95</t>
  </si>
  <si>
    <t>377.85</t>
  </si>
  <si>
    <t>705.64</t>
  </si>
  <si>
    <t>1061.22</t>
  </si>
  <si>
    <t>1284.40</t>
  </si>
  <si>
    <t>1259.35</t>
  </si>
  <si>
    <t>991.23</t>
  </si>
  <si>
    <t>602.16</t>
  </si>
  <si>
    <t>250.78</t>
  </si>
  <si>
    <t>-30.82</t>
  </si>
  <si>
    <t>-21.54</t>
  </si>
  <si>
    <t>11.61</t>
  </si>
  <si>
    <t>9.73</t>
  </si>
  <si>
    <t>7.58</t>
  </si>
  <si>
    <t>7.39</t>
  </si>
  <si>
    <t>6.78</t>
  </si>
  <si>
    <t>B12</t>
  </si>
  <si>
    <t>3.244</t>
  </si>
  <si>
    <t>82.73</t>
  </si>
  <si>
    <t>756.67</t>
  </si>
  <si>
    <t>894.166</t>
  </si>
  <si>
    <t>5110.78</t>
  </si>
  <si>
    <t>5021.59</t>
  </si>
  <si>
    <t>4936.38</t>
  </si>
  <si>
    <t>4854.50</t>
  </si>
  <si>
    <t>4771.22</t>
  </si>
  <si>
    <t>4687.97</t>
  </si>
  <si>
    <t>4608.56</t>
  </si>
  <si>
    <t>4528.63</t>
  </si>
  <si>
    <t>4447.53</t>
  </si>
  <si>
    <t>4367.08</t>
  </si>
  <si>
    <t>4288.44</t>
  </si>
  <si>
    <t>4207.47</t>
  </si>
  <si>
    <t>4128.68</t>
  </si>
  <si>
    <t>4051.71</t>
  </si>
  <si>
    <t>3972.61</t>
  </si>
  <si>
    <t>3895.63</t>
  </si>
  <si>
    <t>3818.97</t>
  </si>
  <si>
    <t>3670.25</t>
  </si>
  <si>
    <t>3595.70</t>
  </si>
  <si>
    <t>3523.36</t>
  </si>
  <si>
    <t>3451.52</t>
  </si>
  <si>
    <t>3380.27</t>
  </si>
  <si>
    <t>3309.86</t>
  </si>
  <si>
    <t>3239.30</t>
  </si>
  <si>
    <t>3171.20</t>
  </si>
  <si>
    <t>3102.11</t>
  </si>
  <si>
    <t>3033.88</t>
  </si>
  <si>
    <t>2965.10</t>
  </si>
  <si>
    <t>2891.50</t>
  </si>
  <si>
    <t>2809.97</t>
  </si>
  <si>
    <t>2706.85</t>
  </si>
  <si>
    <t>2558.37</t>
  </si>
  <si>
    <t>2316.97</t>
  </si>
  <si>
    <t>1960.56</t>
  </si>
  <si>
    <t>1518.08</t>
  </si>
  <si>
    <t>1059.26</t>
  </si>
  <si>
    <t>639.05</t>
  </si>
  <si>
    <t>331.20</t>
  </si>
  <si>
    <t>170.56</t>
  </si>
  <si>
    <t>118.70</t>
  </si>
  <si>
    <t>102.61</t>
  </si>
  <si>
    <t>94.87</t>
  </si>
  <si>
    <t>89.76</t>
  </si>
  <si>
    <t>81.68</t>
  </si>
  <si>
    <t>78.06</t>
  </si>
  <si>
    <t>74.66</t>
  </si>
  <si>
    <t>68.71</t>
  </si>
  <si>
    <t>63.79</t>
  </si>
  <si>
    <t>61.44</t>
  </si>
  <si>
    <t>59.52</t>
  </si>
  <si>
    <t>57.73</t>
  </si>
  <si>
    <t>56.08</t>
  </si>
  <si>
    <t>54.68</t>
  </si>
  <si>
    <t>53.36</t>
  </si>
  <si>
    <t>52.03</t>
  </si>
  <si>
    <t>50.99</t>
  </si>
  <si>
    <t>49.73</t>
  </si>
  <si>
    <t>-0.15260</t>
  </si>
  <si>
    <t>-0.09227</t>
  </si>
  <si>
    <t>-0.06758</t>
  </si>
  <si>
    <t>-0.04098</t>
  </si>
  <si>
    <t>-0.02796</t>
  </si>
  <si>
    <t>-0.01148</t>
  </si>
  <si>
    <t>-0.00008</t>
  </si>
  <si>
    <t>0.00288</t>
  </si>
  <si>
    <t>0.01093</t>
  </si>
  <si>
    <t>0.00201</t>
  </si>
  <si>
    <t>0.00071</t>
  </si>
  <si>
    <t>-0.00149</t>
  </si>
  <si>
    <t>0.00044</t>
  </si>
  <si>
    <t>-0.00502</t>
  </si>
  <si>
    <t>-0.00733</t>
  </si>
  <si>
    <t>0.00175</t>
  </si>
  <si>
    <t>0.05896</t>
  </si>
  <si>
    <t>0.13296</t>
  </si>
  <si>
    <t>0.27874</t>
  </si>
  <si>
    <t>0.52265</t>
  </si>
  <si>
    <t>0.89513</t>
  </si>
  <si>
    <t>1.36065</t>
  </si>
  <si>
    <t>1.86869</t>
  </si>
  <si>
    <t>2.32084</t>
  </si>
  <si>
    <t>2.64451</t>
  </si>
  <si>
    <t>2.84723</t>
  </si>
  <si>
    <t>2.96884</t>
  </si>
  <si>
    <t>3.04913</t>
  </si>
  <si>
    <t>3.10592</t>
  </si>
  <si>
    <t>3.14604</t>
  </si>
  <si>
    <t>3.17648</t>
  </si>
  <si>
    <t>3.20033</t>
  </si>
  <si>
    <t>3.21824</t>
  </si>
  <si>
    <t>3.23233</t>
  </si>
  <si>
    <t>3.24390</t>
  </si>
  <si>
    <t>500.25</t>
  </si>
  <si>
    <t>527.87</t>
  </si>
  <si>
    <t>542.04</t>
  </si>
  <si>
    <t>557.16</t>
  </si>
  <si>
    <t>566.87</t>
  </si>
  <si>
    <t>578.06</t>
  </si>
  <si>
    <t>587.21</t>
  </si>
  <si>
    <t>594.18</t>
  </si>
  <si>
    <t>598.72</t>
  </si>
  <si>
    <t>601.59</t>
  </si>
  <si>
    <t>609.36</t>
  </si>
  <si>
    <t>609.99</t>
  </si>
  <si>
    <t>613.82</t>
  </si>
  <si>
    <t>617.28</t>
  </si>
  <si>
    <t>622.47</t>
  </si>
  <si>
    <t>624.56</t>
  </si>
  <si>
    <t>626.25</t>
  </si>
  <si>
    <t>632.36</t>
  </si>
  <si>
    <t>640.54</t>
  </si>
  <si>
    <t>650.89</t>
  </si>
  <si>
    <t>673.79</t>
  </si>
  <si>
    <t>711.34</t>
  </si>
  <si>
    <t>786.23</t>
  </si>
  <si>
    <t>925.75</t>
  </si>
  <si>
    <t>1186.05</t>
  </si>
  <si>
    <t>1618.74</t>
  </si>
  <si>
    <t>2278.69</t>
  </si>
  <si>
    <t>3096.00</t>
  </si>
  <si>
    <t>3860.34</t>
  </si>
  <si>
    <t>4435.19</t>
  </si>
  <si>
    <t>4822.33</t>
  </si>
  <si>
    <t>5097.69</t>
  </si>
  <si>
    <t>5303.04</t>
  </si>
  <si>
    <t>5454.23</t>
  </si>
  <si>
    <t>5572.79</t>
  </si>
  <si>
    <t>5668.29</t>
  </si>
  <si>
    <t>5742.10</t>
  </si>
  <si>
    <t>5801.72</t>
  </si>
  <si>
    <t>5851.88</t>
  </si>
  <si>
    <t>174.68</t>
  </si>
  <si>
    <t>171.76</t>
  </si>
  <si>
    <t>169.08</t>
  </si>
  <si>
    <t>162.44</t>
  </si>
  <si>
    <t>161.18</t>
  </si>
  <si>
    <t>160.56</t>
  </si>
  <si>
    <t>157.37</t>
  </si>
  <si>
    <t>156.29</t>
  </si>
  <si>
    <t>155.02</t>
  </si>
  <si>
    <t>151.49</t>
  </si>
  <si>
    <t>149.68</t>
  </si>
  <si>
    <t>148.04</t>
  </si>
  <si>
    <t>146.46</t>
  </si>
  <si>
    <t>143.20</t>
  </si>
  <si>
    <t>140.27</t>
  </si>
  <si>
    <t>138.70</t>
  </si>
  <si>
    <t>135.78</t>
  </si>
  <si>
    <t>134.74</t>
  </si>
  <si>
    <t>135.32</t>
  </si>
  <si>
    <t>144.81</t>
  </si>
  <si>
    <t>181.00</t>
  </si>
  <si>
    <t>267.14</t>
  </si>
  <si>
    <t>414.65</t>
  </si>
  <si>
    <t>605.23</t>
  </si>
  <si>
    <t>786.26</t>
  </si>
  <si>
    <t>889.40</t>
  </si>
  <si>
    <t>865.45</t>
  </si>
  <si>
    <t>712.67</t>
  </si>
  <si>
    <t>482.24</t>
  </si>
  <si>
    <t>253.30</t>
  </si>
  <si>
    <t>89.56</t>
  </si>
  <si>
    <t>10.11</t>
  </si>
  <si>
    <t>-7.73</t>
  </si>
  <si>
    <t>-0.85</t>
  </si>
  <si>
    <t>8.13</t>
  </si>
  <si>
    <t>5.92</t>
  </si>
  <si>
    <t>4.62</t>
  </si>
  <si>
    <t>2.25</t>
  </si>
  <si>
    <t>2.13</t>
  </si>
  <si>
    <t>C12</t>
  </si>
  <si>
    <t>22.28</t>
  </si>
  <si>
    <t>3.605</t>
  </si>
  <si>
    <t>83.05</t>
  </si>
  <si>
    <t>875.06</t>
  </si>
  <si>
    <t>1005.822</t>
  </si>
  <si>
    <t>87.71</t>
  </si>
  <si>
    <t>47.504</t>
  </si>
  <si>
    <t>5428.96</t>
  </si>
  <si>
    <t>5349.61</t>
  </si>
  <si>
    <t>5268.71</t>
  </si>
  <si>
    <t>5186.22</t>
  </si>
  <si>
    <t>5101.96</t>
  </si>
  <si>
    <t>5015.96</t>
  </si>
  <si>
    <t>4930.59</t>
  </si>
  <si>
    <t>4846.73</t>
  </si>
  <si>
    <t>4760.86</t>
  </si>
  <si>
    <t>4675.60</t>
  </si>
  <si>
    <t>4591.77</t>
  </si>
  <si>
    <t>4508.12</t>
  </si>
  <si>
    <t>4424.56</t>
  </si>
  <si>
    <t>4342.93</t>
  </si>
  <si>
    <t>4261.54</t>
  </si>
  <si>
    <t>4180.93</t>
  </si>
  <si>
    <t>4101.54</t>
  </si>
  <si>
    <t>4022.79</t>
  </si>
  <si>
    <t>3942.91</t>
  </si>
  <si>
    <t>3864.60</t>
  </si>
  <si>
    <t>3788.62</t>
  </si>
  <si>
    <t>3713.59</t>
  </si>
  <si>
    <t>3639.00</t>
  </si>
  <si>
    <t>3564.75</t>
  </si>
  <si>
    <t>3490.32</t>
  </si>
  <si>
    <t>3416.41</t>
  </si>
  <si>
    <t>3344.14</t>
  </si>
  <si>
    <t>3272.12</t>
  </si>
  <si>
    <t>3200.96</t>
  </si>
  <si>
    <t>3128.54</t>
  </si>
  <si>
    <t>3055.77</t>
  </si>
  <si>
    <t>2978.38</t>
  </si>
  <si>
    <t>2886.27</t>
  </si>
  <si>
    <t>2748.38</t>
  </si>
  <si>
    <t>2485.91</t>
  </si>
  <si>
    <t>2039.88</t>
  </si>
  <si>
    <t>1529.72</t>
  </si>
  <si>
    <t>1021.50</t>
  </si>
  <si>
    <t>589.31</t>
  </si>
  <si>
    <t>315.89</t>
  </si>
  <si>
    <t>214.76</t>
  </si>
  <si>
    <t>187.22</t>
  </si>
  <si>
    <t>174.16</t>
  </si>
  <si>
    <t>162.09</t>
  </si>
  <si>
    <t>145.53</t>
  </si>
  <si>
    <t>94.79</t>
  </si>
  <si>
    <t>71.98</t>
  </si>
  <si>
    <t>69.66</t>
  </si>
  <si>
    <t>66.78</t>
  </si>
  <si>
    <t>64.03</t>
  </si>
  <si>
    <t>52.59</t>
  </si>
  <si>
    <t>51.25</t>
  </si>
  <si>
    <t>50.08</t>
  </si>
  <si>
    <t>-0.18480</t>
  </si>
  <si>
    <t>-0.11210</t>
  </si>
  <si>
    <t>-0.06861</t>
  </si>
  <si>
    <t>-0.04014</t>
  </si>
  <si>
    <t>-0.01160</t>
  </si>
  <si>
    <t>-0.00147</t>
  </si>
  <si>
    <t>0.00947</t>
  </si>
  <si>
    <t>0.01142</t>
  </si>
  <si>
    <t>0.01057</t>
  </si>
  <si>
    <t>0.00214</t>
  </si>
  <si>
    <t>0.00100</t>
  </si>
  <si>
    <t>-0.00091</t>
  </si>
  <si>
    <t>-0.00779</t>
  </si>
  <si>
    <t>-0.00922</t>
  </si>
  <si>
    <t>-0.01804</t>
  </si>
  <si>
    <t>-0.01651</t>
  </si>
  <si>
    <t>0.02728</t>
  </si>
  <si>
    <t>0.08561</t>
  </si>
  <si>
    <t>0.20696</t>
  </si>
  <si>
    <t>0.41490</t>
  </si>
  <si>
    <t>0.75150</t>
  </si>
  <si>
    <t>1.22271</t>
  </si>
  <si>
    <t>1.79171</t>
  </si>
  <si>
    <t>2.34756</t>
  </si>
  <si>
    <t>2.78134</t>
  </si>
  <si>
    <t>3.06136</t>
  </si>
  <si>
    <t>3.23803</t>
  </si>
  <si>
    <t>3.36264</t>
  </si>
  <si>
    <t>3.44406</t>
  </si>
  <si>
    <t>3.49725</t>
  </si>
  <si>
    <t>3.53346</t>
  </si>
  <si>
    <t>3.56020</t>
  </si>
  <si>
    <t>3.57929</t>
  </si>
  <si>
    <t>3.59362</t>
  </si>
  <si>
    <t>3.60473</t>
  </si>
  <si>
    <t>382.75</t>
  </si>
  <si>
    <t>410.81</t>
  </si>
  <si>
    <t>430.33</t>
  </si>
  <si>
    <t>445.23</t>
  </si>
  <si>
    <t>456.06</t>
  </si>
  <si>
    <t>465.80</t>
  </si>
  <si>
    <t>474.73</t>
  </si>
  <si>
    <t>483.45</t>
  </si>
  <si>
    <t>489.41</t>
  </si>
  <si>
    <t>495.54</t>
  </si>
  <si>
    <t>500.70</t>
  </si>
  <si>
    <t>503.23</t>
  </si>
  <si>
    <t>508.29</t>
  </si>
  <si>
    <t>513.09</t>
  </si>
  <si>
    <t>516.18</t>
  </si>
  <si>
    <t>521.14</t>
  </si>
  <si>
    <t>525.78</t>
  </si>
  <si>
    <t>529.04</t>
  </si>
  <si>
    <t>535.01</t>
  </si>
  <si>
    <t>545.53</t>
  </si>
  <si>
    <t>639.15</t>
  </si>
  <si>
    <t>733.55</t>
  </si>
  <si>
    <t>913.13</t>
  </si>
  <si>
    <t>1241.82</t>
  </si>
  <si>
    <t>1808.14</t>
  </si>
  <si>
    <t>2622.47</t>
  </si>
  <si>
    <t>3515.28</t>
  </si>
  <si>
    <t>4252.74</t>
  </si>
  <si>
    <t>4798.69</t>
  </si>
  <si>
    <t>5227.21</t>
  </si>
  <si>
    <t>5529.48</t>
  </si>
  <si>
    <t>5738.11</t>
  </si>
  <si>
    <t>5886.22</t>
  </si>
  <si>
    <t>5999.33</t>
  </si>
  <si>
    <t>6082.90</t>
  </si>
  <si>
    <t>6147.63</t>
  </si>
  <si>
    <t>6199.48</t>
  </si>
  <si>
    <t>157.12</t>
  </si>
  <si>
    <t>160.99</t>
  </si>
  <si>
    <t>164.26</t>
  </si>
  <si>
    <t>166.93</t>
  </si>
  <si>
    <t>169.30</t>
  </si>
  <si>
    <t>170.55</t>
  </si>
  <si>
    <t>170.74</t>
  </si>
  <si>
    <t>169.95</t>
  </si>
  <si>
    <t>168.19</t>
  </si>
  <si>
    <t>161.58</t>
  </si>
  <si>
    <t>160.16</t>
  </si>
  <si>
    <t>159.18</t>
  </si>
  <si>
    <t>156.78</t>
  </si>
  <si>
    <t>154.45</t>
  </si>
  <si>
    <t>148.90</t>
  </si>
  <si>
    <t>146.22</t>
  </si>
  <si>
    <t>144.72</t>
  </si>
  <si>
    <t>134.29</t>
  </si>
  <si>
    <t>161.56</t>
  </si>
  <si>
    <t>262.51</t>
  </si>
  <si>
    <t>453.25</t>
  </si>
  <si>
    <t>700.07</t>
  </si>
  <si>
    <t>916.24</t>
  </si>
  <si>
    <t>1006.35</t>
  </si>
  <si>
    <t>923.04</t>
  </si>
  <si>
    <t>695.74</t>
  </si>
  <si>
    <t>414.81</t>
  </si>
  <si>
    <t>178.32</t>
  </si>
  <si>
    <t>41.24</t>
  </si>
  <si>
    <t>-0.48</t>
  </si>
  <si>
    <t>11.84</t>
  </si>
  <si>
    <t>35.51</t>
  </si>
  <si>
    <t>43.19</t>
  </si>
  <si>
    <t>29.41</t>
  </si>
  <si>
    <t>14.45</t>
  </si>
  <si>
    <t>4.84</t>
  </si>
  <si>
    <t>4.16</t>
  </si>
  <si>
    <t>D12</t>
  </si>
  <si>
    <t>27.38</t>
  </si>
  <si>
    <t>2.304</t>
  </si>
  <si>
    <t>67.57</t>
  </si>
  <si>
    <t>18.18</t>
  </si>
  <si>
    <t>154.111</t>
  </si>
  <si>
    <t>82.67</t>
  </si>
  <si>
    <t>408.39</t>
  </si>
  <si>
    <t>625.174</t>
  </si>
  <si>
    <t>85.96</t>
  </si>
  <si>
    <t>71.89</t>
  </si>
  <si>
    <t>303.011</t>
  </si>
  <si>
    <t>88.43</t>
  </si>
  <si>
    <t>98.64</t>
  </si>
  <si>
    <t>222.472</t>
  </si>
  <si>
    <t>5225.69</t>
  </si>
  <si>
    <t>5179.79</t>
  </si>
  <si>
    <t>5126.62</t>
  </si>
  <si>
    <t>5065.63</t>
  </si>
  <si>
    <t>4996.82</t>
  </si>
  <si>
    <t>4921.72</t>
  </si>
  <si>
    <t>4842.54</t>
  </si>
  <si>
    <t>4763.19</t>
  </si>
  <si>
    <t>4682.31</t>
  </si>
  <si>
    <t>4600.37</t>
  </si>
  <si>
    <t>4517.27</t>
  </si>
  <si>
    <t>4436.53</t>
  </si>
  <si>
    <t>4356.07</t>
  </si>
  <si>
    <t>4276.84</t>
  </si>
  <si>
    <t>4197.87</t>
  </si>
  <si>
    <t>4118.08</t>
  </si>
  <si>
    <t>4040.47</t>
  </si>
  <si>
    <t>3962.03</t>
  </si>
  <si>
    <t>3884.31</t>
  </si>
  <si>
    <t>3807.73</t>
  </si>
  <si>
    <t>3731.36</t>
  </si>
  <si>
    <t>3656.96</t>
  </si>
  <si>
    <t>3584.03</t>
  </si>
  <si>
    <t>3511.20</t>
  </si>
  <si>
    <t>3438.11</t>
  </si>
  <si>
    <t>3363.94</t>
  </si>
  <si>
    <t>3290.28</t>
  </si>
  <si>
    <t>3213.59</t>
  </si>
  <si>
    <t>3135.39</t>
  </si>
  <si>
    <t>3054.96</t>
  </si>
  <si>
    <t>2972.67</t>
  </si>
  <si>
    <t>2890.49</t>
  </si>
  <si>
    <t>2800.81</t>
  </si>
  <si>
    <t>2691.07</t>
  </si>
  <si>
    <t>2529.75</t>
  </si>
  <si>
    <t>2235.78</t>
  </si>
  <si>
    <t>1834.43</t>
  </si>
  <si>
    <t>1532.78</t>
  </si>
  <si>
    <t>1378.03</t>
  </si>
  <si>
    <t>1300.42</t>
  </si>
  <si>
    <t>1177.86</t>
  </si>
  <si>
    <t>997.74</t>
  </si>
  <si>
    <t>810.13</t>
  </si>
  <si>
    <t>664.88</t>
  </si>
  <si>
    <t>580.31</t>
  </si>
  <si>
    <t>505.81</t>
  </si>
  <si>
    <t>391.75</t>
  </si>
  <si>
    <t>226.13</t>
  </si>
  <si>
    <t>109.73</t>
  </si>
  <si>
    <t>100.85</t>
  </si>
  <si>
    <t>86.60</t>
  </si>
  <si>
    <t>71.69</t>
  </si>
  <si>
    <t>65.46</t>
  </si>
  <si>
    <t>59.01</t>
  </si>
  <si>
    <t>57.54</t>
  </si>
  <si>
    <t>55.76</t>
  </si>
  <si>
    <t>52.48</t>
  </si>
  <si>
    <t>51.01</t>
  </si>
  <si>
    <t>49.60</t>
  </si>
  <si>
    <t>-0.09451</t>
  </si>
  <si>
    <t>-0.05785</t>
  </si>
  <si>
    <t>-0.04345</t>
  </si>
  <si>
    <t>-0.02660</t>
  </si>
  <si>
    <t>-0.01399</t>
  </si>
  <si>
    <t>-0.00605</t>
  </si>
  <si>
    <t>0.00034</t>
  </si>
  <si>
    <t>0.00493</t>
  </si>
  <si>
    <t>0.00637</t>
  </si>
  <si>
    <t>0.00114</t>
  </si>
  <si>
    <t>-0.00300</t>
  </si>
  <si>
    <t>-0.00383</t>
  </si>
  <si>
    <t>-0.00680</t>
  </si>
  <si>
    <t>-0.00666</t>
  </si>
  <si>
    <t>-0.00676</t>
  </si>
  <si>
    <t>0.01000</t>
  </si>
  <si>
    <t>0.03441</t>
  </si>
  <si>
    <t>0.08485</t>
  </si>
  <si>
    <t>0.17691</t>
  </si>
  <si>
    <t>0.33971</t>
  </si>
  <si>
    <t>0.59867</t>
  </si>
  <si>
    <t>0.94757</t>
  </si>
  <si>
    <t>1.34071</t>
  </si>
  <si>
    <t>1.68224</t>
  </si>
  <si>
    <t>1.91017</t>
  </si>
  <si>
    <t>2.05172</t>
  </si>
  <si>
    <t>2.15212</t>
  </si>
  <si>
    <t>2.22339</t>
  </si>
  <si>
    <t>2.27109</t>
  </si>
  <si>
    <t>2.30446</t>
  </si>
  <si>
    <t>1020.53</t>
  </si>
  <si>
    <t>1053.01</t>
  </si>
  <si>
    <t>1068.79</t>
  </si>
  <si>
    <t>1086.61</t>
  </si>
  <si>
    <t>1101.21</t>
  </si>
  <si>
    <t>1112.18</t>
  </si>
  <si>
    <t>1121.93</t>
  </si>
  <si>
    <t>1130.27</t>
  </si>
  <si>
    <t>1135.18</t>
  </si>
  <si>
    <t>1140.74</t>
  </si>
  <si>
    <t>1146.03</t>
  </si>
  <si>
    <t>1148.83</t>
  </si>
  <si>
    <t>1151.11</t>
  </si>
  <si>
    <t>1155.18</t>
  </si>
  <si>
    <t>1159.59</t>
  </si>
  <si>
    <t>1164.88</t>
  </si>
  <si>
    <t>1166.65</t>
  </si>
  <si>
    <t>1170.50</t>
  </si>
  <si>
    <t>1174.49</t>
  </si>
  <si>
    <t>1176.78</t>
  </si>
  <si>
    <t>1181.54</t>
  </si>
  <si>
    <t>1186.69</t>
  </si>
  <si>
    <t>1190.78</t>
  </si>
  <si>
    <t>1199.16</t>
  </si>
  <si>
    <t>1213.52</t>
  </si>
  <si>
    <t>1238.01</t>
  </si>
  <si>
    <t>1284.72</t>
  </si>
  <si>
    <t>1370.05</t>
  </si>
  <si>
    <t>1530.57</t>
  </si>
  <si>
    <t>1822.43</t>
  </si>
  <si>
    <t>2305.31</t>
  </si>
  <si>
    <t>3007.29</t>
  </si>
  <si>
    <t>3792.80</t>
  </si>
  <si>
    <t>4431.49</t>
  </si>
  <si>
    <t>4883.37</t>
  </si>
  <si>
    <t>5232.93</t>
  </si>
  <si>
    <t>5497.41</t>
  </si>
  <si>
    <t>5683.26</t>
  </si>
  <si>
    <t>5818.30</t>
  </si>
  <si>
    <t>84.34</t>
  </si>
  <si>
    <t>101.05</t>
  </si>
  <si>
    <t>116.24</t>
  </si>
  <si>
    <t>129.90</t>
  </si>
  <si>
    <t>143.11</t>
  </si>
  <si>
    <t>159.03</t>
  </si>
  <si>
    <t>162.07</t>
  </si>
  <si>
    <t>164.09</t>
  </si>
  <si>
    <t>161.89</t>
  </si>
  <si>
    <t>160.09</t>
  </si>
  <si>
    <t>157.94</t>
  </si>
  <si>
    <t>154.50</t>
  </si>
  <si>
    <t>152.61</t>
  </si>
  <si>
    <t>150.22</t>
  </si>
  <si>
    <t>148.15</t>
  </si>
  <si>
    <t>151.06</t>
  </si>
  <si>
    <t>154.73</t>
  </si>
  <si>
    <t>157.93</t>
  </si>
  <si>
    <t>152.64</t>
  </si>
  <si>
    <t>159.11</t>
  </si>
  <si>
    <t>210.56</t>
  </si>
  <si>
    <t>331.37</t>
  </si>
  <si>
    <t>493.95</t>
  </si>
  <si>
    <t>612.93</t>
  </si>
  <si>
    <t>608.07</t>
  </si>
  <si>
    <t>331.05</t>
  </si>
  <si>
    <t>253.73</t>
  </si>
  <si>
    <t>267.38</t>
  </si>
  <si>
    <t>305.78</t>
  </si>
  <si>
    <t>301.06</t>
  </si>
  <si>
    <t>253.61</t>
  </si>
  <si>
    <t>215.00</t>
  </si>
  <si>
    <t>216.50</t>
  </si>
  <si>
    <t>233.32</t>
  </si>
  <si>
    <t>217.38</t>
  </si>
  <si>
    <t>153.94</t>
  </si>
  <si>
    <t>75.15</t>
  </si>
  <si>
    <t>21.65</t>
  </si>
  <si>
    <t>4.46</t>
  </si>
  <si>
    <t>8.42</t>
  </si>
  <si>
    <t>5.79</t>
  </si>
  <si>
    <t>E12</t>
  </si>
  <si>
    <t>3.527</t>
  </si>
  <si>
    <t>89.25</t>
  </si>
  <si>
    <t>864.95</t>
  </si>
  <si>
    <t>921.966</t>
  </si>
  <si>
    <t>5406.76</t>
  </si>
  <si>
    <t>5310.28</t>
  </si>
  <si>
    <t>5216.24</t>
  </si>
  <si>
    <t>5124.42</t>
  </si>
  <si>
    <t>5032.52</t>
  </si>
  <si>
    <t>4937.95</t>
  </si>
  <si>
    <t>4850.71</t>
  </si>
  <si>
    <t>4760.77</t>
  </si>
  <si>
    <t>4672.72</t>
  </si>
  <si>
    <t>4583.40</t>
  </si>
  <si>
    <t>4494.52</t>
  </si>
  <si>
    <t>4321.10</t>
  </si>
  <si>
    <t>4235.79</t>
  </si>
  <si>
    <t>4150.44</t>
  </si>
  <si>
    <t>4066.14</t>
  </si>
  <si>
    <t>3985.01</t>
  </si>
  <si>
    <t>3902.26</t>
  </si>
  <si>
    <t>3820.66</t>
  </si>
  <si>
    <t>3740.87</t>
  </si>
  <si>
    <t>3661.89</t>
  </si>
  <si>
    <t>3586.28</t>
  </si>
  <si>
    <t>3509.19</t>
  </si>
  <si>
    <t>3434.32</t>
  </si>
  <si>
    <t>3360.51</t>
  </si>
  <si>
    <t>3285.66</t>
  </si>
  <si>
    <t>3211.52</t>
  </si>
  <si>
    <t>3140.43</t>
  </si>
  <si>
    <t>3069.06</t>
  </si>
  <si>
    <t>2998.51</t>
  </si>
  <si>
    <t>2929.51</t>
  </si>
  <si>
    <t>2862.16</t>
  </si>
  <si>
    <t>2795.09</t>
  </si>
  <si>
    <t>2728.36</t>
  </si>
  <si>
    <t>2660.44</t>
  </si>
  <si>
    <t>2593.83</t>
  </si>
  <si>
    <t>2530.24</t>
  </si>
  <si>
    <t>2464.66</t>
  </si>
  <si>
    <t>2400.60</t>
  </si>
  <si>
    <t>2334.90</t>
  </si>
  <si>
    <t>2270.66</t>
  </si>
  <si>
    <t>2207.02</t>
  </si>
  <si>
    <t>2141.12</t>
  </si>
  <si>
    <t>2073.84</t>
  </si>
  <si>
    <t>2001.99</t>
  </si>
  <si>
    <t>1924.73</t>
  </si>
  <si>
    <t>1823.91</t>
  </si>
  <si>
    <t>1648.31</t>
  </si>
  <si>
    <t>1259.00</t>
  </si>
  <si>
    <t>589.04</t>
  </si>
  <si>
    <t>126.55</t>
  </si>
  <si>
    <t>78.67</t>
  </si>
  <si>
    <t>73.48</t>
  </si>
  <si>
    <t>61.60</t>
  </si>
  <si>
    <t>59.22</t>
  </si>
  <si>
    <t>57.35</t>
  </si>
  <si>
    <t>55.58</t>
  </si>
  <si>
    <t>53.94</t>
  </si>
  <si>
    <t>52.44</t>
  </si>
  <si>
    <t>49.72</t>
  </si>
  <si>
    <t>-0.20964</t>
  </si>
  <si>
    <t>-0.13771</t>
  </si>
  <si>
    <t>-0.09218</t>
  </si>
  <si>
    <t>-0.05968</t>
  </si>
  <si>
    <t>-0.03544</t>
  </si>
  <si>
    <t>-0.02042</t>
  </si>
  <si>
    <t>-0.00597</t>
  </si>
  <si>
    <t>0.00969</t>
  </si>
  <si>
    <t>0.01858</t>
  </si>
  <si>
    <t>0.01547</t>
  </si>
  <si>
    <t>0.01565</t>
  </si>
  <si>
    <t>0.01090</t>
  </si>
  <si>
    <t>0.00776</t>
  </si>
  <si>
    <t>-0.00053</t>
  </si>
  <si>
    <t>-0.00298</t>
  </si>
  <si>
    <t>-0.01216</t>
  </si>
  <si>
    <t>-0.02005</t>
  </si>
  <si>
    <t>-0.02258</t>
  </si>
  <si>
    <t>-0.02172</t>
  </si>
  <si>
    <t>-0.00778</t>
  </si>
  <si>
    <t>0.02550</t>
  </si>
  <si>
    <t>0.20645</t>
  </si>
  <si>
    <t>0.41820</t>
  </si>
  <si>
    <t>0.75079</t>
  </si>
  <si>
    <t>1.21379</t>
  </si>
  <si>
    <t>1.77081</t>
  </si>
  <si>
    <t>2.33576</t>
  </si>
  <si>
    <t>2.80964</t>
  </si>
  <si>
    <t>3.11922</t>
  </si>
  <si>
    <t>3.28808</t>
  </si>
  <si>
    <t>3.39487</t>
  </si>
  <si>
    <t>3.47089</t>
  </si>
  <si>
    <t>3.52661</t>
  </si>
  <si>
    <t>381.65</t>
  </si>
  <si>
    <t>409.14</t>
  </si>
  <si>
    <t>428.90</t>
  </si>
  <si>
    <t>444.67</t>
  </si>
  <si>
    <t>457.81</t>
  </si>
  <si>
    <t>467.85</t>
  </si>
  <si>
    <t>477.74</t>
  </si>
  <si>
    <t>485.86</t>
  </si>
  <si>
    <t>492.91</t>
  </si>
  <si>
    <t>500.90</t>
  </si>
  <si>
    <t>504.58</t>
  </si>
  <si>
    <t>509.44</t>
  </si>
  <si>
    <t>512.53</t>
  </si>
  <si>
    <t>515.13</t>
  </si>
  <si>
    <t>520.99</t>
  </si>
  <si>
    <t>524.58</t>
  </si>
  <si>
    <t>527.63</t>
  </si>
  <si>
    <t>531.55</t>
  </si>
  <si>
    <t>534.55</t>
  </si>
  <si>
    <t>537.89</t>
  </si>
  <si>
    <t>539.91</t>
  </si>
  <si>
    <t>544.57</t>
  </si>
  <si>
    <t>548.61</t>
  </si>
  <si>
    <t>563.42</t>
  </si>
  <si>
    <t>580.13</t>
  </si>
  <si>
    <t>606.87</t>
  </si>
  <si>
    <t>659.55</t>
  </si>
  <si>
    <t>758.01</t>
  </si>
  <si>
    <t>940.68</t>
  </si>
  <si>
    <t>1272.40</t>
  </si>
  <si>
    <t>1838.37</t>
  </si>
  <si>
    <t>2682.99</t>
  </si>
  <si>
    <t>3695.60</t>
  </si>
  <si>
    <t>4561.96</t>
  </si>
  <si>
    <t>5120.72</t>
  </si>
  <si>
    <t>5510.85</t>
  </si>
  <si>
    <t>5807.85</t>
  </si>
  <si>
    <t>6036.82</t>
  </si>
  <si>
    <t>190.49</t>
  </si>
  <si>
    <t>189.00</t>
  </si>
  <si>
    <t>187.35</t>
  </si>
  <si>
    <t>185.55</t>
  </si>
  <si>
    <t>183.60</t>
  </si>
  <si>
    <t>181.35</t>
  </si>
  <si>
    <t>179.25</t>
  </si>
  <si>
    <t>177.96</t>
  </si>
  <si>
    <t>177.49</t>
  </si>
  <si>
    <t>177.10</t>
  </si>
  <si>
    <t>176.01</t>
  </si>
  <si>
    <t>174.15</t>
  </si>
  <si>
    <t>172.06</t>
  </si>
  <si>
    <t>168.33</t>
  </si>
  <si>
    <t>166.56</t>
  </si>
  <si>
    <t>164.89</t>
  </si>
  <si>
    <t>163.20</t>
  </si>
  <si>
    <t>161.12</t>
  </si>
  <si>
    <t>155.50</t>
  </si>
  <si>
    <t>149.78</t>
  </si>
  <si>
    <t>148.75</t>
  </si>
  <si>
    <t>147.46</t>
  </si>
  <si>
    <t>141.25</t>
  </si>
  <si>
    <t>138.84</t>
  </si>
  <si>
    <t>136.65</t>
  </si>
  <si>
    <t>133.83</t>
  </si>
  <si>
    <t>132.87</t>
  </si>
  <si>
    <t>130.08</t>
  </si>
  <si>
    <t>129.37</t>
  </si>
  <si>
    <t>129.16</t>
  </si>
  <si>
    <t>128.69</t>
  </si>
  <si>
    <t>117.20</t>
  </si>
  <si>
    <t>115.89</t>
  </si>
  <si>
    <t>188.19</t>
  </si>
  <si>
    <t>391.36</t>
  </si>
  <si>
    <t>682.59</t>
  </si>
  <si>
    <t>901.46</t>
  </si>
  <si>
    <t>883.18</t>
  </si>
  <si>
    <t>616.02</t>
  </si>
  <si>
    <t>265.67</t>
  </si>
  <si>
    <t>-54.71</t>
  </si>
  <si>
    <t>-31.02</t>
  </si>
  <si>
    <t>1.61</t>
  </si>
  <si>
    <t>8.73</t>
  </si>
  <si>
    <t>F12</t>
  </si>
  <si>
    <t>15.11</t>
  </si>
  <si>
    <t>861.17</t>
  </si>
  <si>
    <t>981.079</t>
  </si>
  <si>
    <t>5333.68</t>
  </si>
  <si>
    <t>5253.08</t>
  </si>
  <si>
    <t>5176.55</t>
  </si>
  <si>
    <t>5102.60</t>
  </si>
  <si>
    <t>5025.98</t>
  </si>
  <si>
    <t>4949.21</t>
  </si>
  <si>
    <t>4872.77</t>
  </si>
  <si>
    <t>4796.09</t>
  </si>
  <si>
    <t>4720.10</t>
  </si>
  <si>
    <t>4644.07</t>
  </si>
  <si>
    <t>4568.90</t>
  </si>
  <si>
    <t>4494.36</t>
  </si>
  <si>
    <t>4419.69</t>
  </si>
  <si>
    <t>4347.81</t>
  </si>
  <si>
    <t>4274.69</t>
  </si>
  <si>
    <t>4201.98</t>
  </si>
  <si>
    <t>4131.97</t>
  </si>
  <si>
    <t>4061.39</t>
  </si>
  <si>
    <t>3991.66</t>
  </si>
  <si>
    <t>3922.96</t>
  </si>
  <si>
    <t>3855.26</t>
  </si>
  <si>
    <t>3789.22</t>
  </si>
  <si>
    <t>3722.98</t>
  </si>
  <si>
    <t>3658.36</t>
  </si>
  <si>
    <t>3593.47</t>
  </si>
  <si>
    <t>3528.65</t>
  </si>
  <si>
    <t>3464.32</t>
  </si>
  <si>
    <t>3401.01</t>
  </si>
  <si>
    <t>3339.14</t>
  </si>
  <si>
    <t>3277.30</t>
  </si>
  <si>
    <t>3216.75</t>
  </si>
  <si>
    <t>3156.23</t>
  </si>
  <si>
    <t>3097.37</t>
  </si>
  <si>
    <t>3039.61</t>
  </si>
  <si>
    <t>2983.07</t>
  </si>
  <si>
    <t>2928.34</t>
  </si>
  <si>
    <t>2872.96</t>
  </si>
  <si>
    <t>2813.09</t>
  </si>
  <si>
    <t>2750.29</t>
  </si>
  <si>
    <t>2682.15</t>
  </si>
  <si>
    <t>2606.92</t>
  </si>
  <si>
    <t>2522.94</t>
  </si>
  <si>
    <t>2427.80</t>
  </si>
  <si>
    <t>2311.91</t>
  </si>
  <si>
    <t>2146.16</t>
  </si>
  <si>
    <t>1887.81</t>
  </si>
  <si>
    <t>1473.68</t>
  </si>
  <si>
    <t>882.53</t>
  </si>
  <si>
    <t>351.23</t>
  </si>
  <si>
    <t>126.26</t>
  </si>
  <si>
    <t>80.23</t>
  </si>
  <si>
    <t>71.56</t>
  </si>
  <si>
    <t>67.12</t>
  </si>
  <si>
    <t>64.10</t>
  </si>
  <si>
    <t>57.10</t>
  </si>
  <si>
    <t>51.83</t>
  </si>
  <si>
    <t>50.17</t>
  </si>
  <si>
    <t>-0.16998</t>
  </si>
  <si>
    <t>-0.10244</t>
  </si>
  <si>
    <t>-0.06279</t>
  </si>
  <si>
    <t>-0.03661</t>
  </si>
  <si>
    <t>-0.01691</t>
  </si>
  <si>
    <t>-0.00331</t>
  </si>
  <si>
    <t>0.00274</t>
  </si>
  <si>
    <t>-0.00067</t>
  </si>
  <si>
    <t>-0.00464</t>
  </si>
  <si>
    <t>0.01786</t>
  </si>
  <si>
    <t>0.10672</t>
  </si>
  <si>
    <t>0.23228</t>
  </si>
  <si>
    <t>0.45695</t>
  </si>
  <si>
    <t>0.80868</t>
  </si>
  <si>
    <t>1.29198</t>
  </si>
  <si>
    <t>1.86314</t>
  </si>
  <si>
    <t>2.43709</t>
  </si>
  <si>
    <t>2.91342</t>
  </si>
  <si>
    <t>3.21832</t>
  </si>
  <si>
    <t>3.36593</t>
  </si>
  <si>
    <t>3.44091</t>
  </si>
  <si>
    <t>3.49466</t>
  </si>
  <si>
    <t>3.53435</t>
  </si>
  <si>
    <t>3.56155</t>
  </si>
  <si>
    <t>3.58066</t>
  </si>
  <si>
    <t>3.59574</t>
  </si>
  <si>
    <t>3.60566</t>
  </si>
  <si>
    <t>3.61338</t>
  </si>
  <si>
    <t>3.61947</t>
  </si>
  <si>
    <t>3.62349</t>
  </si>
  <si>
    <t>3.62719</t>
  </si>
  <si>
    <t>3.62954</t>
  </si>
  <si>
    <t>3.63108</t>
  </si>
  <si>
    <t>3.63195</t>
  </si>
  <si>
    <t>3.63302</t>
  </si>
  <si>
    <t>363.62</t>
  </si>
  <si>
    <t>391.12</t>
  </si>
  <si>
    <t>426.56</t>
  </si>
  <si>
    <t>440.38</t>
  </si>
  <si>
    <t>452.30</t>
  </si>
  <si>
    <t>462.39</t>
  </si>
  <si>
    <t>469.33</t>
  </si>
  <si>
    <t>475.76</t>
  </si>
  <si>
    <t>482.44</t>
  </si>
  <si>
    <t>489.55</t>
  </si>
  <si>
    <t>499.90</t>
  </si>
  <si>
    <t>511.96</t>
  </si>
  <si>
    <t>528.03</t>
  </si>
  <si>
    <t>610.57</t>
  </si>
  <si>
    <t>710.83</t>
  </si>
  <si>
    <t>895.89</t>
  </si>
  <si>
    <t>1229.95</t>
  </si>
  <si>
    <t>1794.64</t>
  </si>
  <si>
    <t>2634.83</t>
  </si>
  <si>
    <t>3634.79</t>
  </si>
  <si>
    <t>4472.88</t>
  </si>
  <si>
    <t>4950.12</t>
  </si>
  <si>
    <t>5215.26</t>
  </si>
  <si>
    <t>5415.93</t>
  </si>
  <si>
    <t>5570.74</t>
  </si>
  <si>
    <t>5681.58</t>
  </si>
  <si>
    <t>5762.88</t>
  </si>
  <si>
    <t>5829.29</t>
  </si>
  <si>
    <t>5875.90</t>
  </si>
  <si>
    <t>5914.04</t>
  </si>
  <si>
    <t>5945.81</t>
  </si>
  <si>
    <t>5969.41</t>
  </si>
  <si>
    <t>5991.77</t>
  </si>
  <si>
    <t>6008.74</t>
  </si>
  <si>
    <t>6022.50</t>
  </si>
  <si>
    <t>6033.52</t>
  </si>
  <si>
    <t>6045.38</t>
  </si>
  <si>
    <t>152.76</t>
  </si>
  <si>
    <t>152.37</t>
  </si>
  <si>
    <t>152.36</t>
  </si>
  <si>
    <t>152.77</t>
  </si>
  <si>
    <t>153.10</t>
  </si>
  <si>
    <t>148.56</t>
  </si>
  <si>
    <t>147.13</t>
  </si>
  <si>
    <t>144.43</t>
  </si>
  <si>
    <t>142.99</t>
  </si>
  <si>
    <t>141.46</t>
  </si>
  <si>
    <t>138.17</t>
  </si>
  <si>
    <t>136.21</t>
  </si>
  <si>
    <t>134.12</t>
  </si>
  <si>
    <t>132.20</t>
  </si>
  <si>
    <t>130.81</t>
  </si>
  <si>
    <t>130.02</t>
  </si>
  <si>
    <t>129.48</t>
  </si>
  <si>
    <t>127.38</t>
  </si>
  <si>
    <t>125.68</t>
  </si>
  <si>
    <t>123.96</t>
  </si>
  <si>
    <t>122.45</t>
  </si>
  <si>
    <t>120.97</t>
  </si>
  <si>
    <t>119.05</t>
  </si>
  <si>
    <t>111.25</t>
  </si>
  <si>
    <t>114.69</t>
  </si>
  <si>
    <t>121.42</t>
  </si>
  <si>
    <t>141.28</t>
  </si>
  <si>
    <t>164.14</t>
  </si>
  <si>
    <t>197.48</t>
  </si>
  <si>
    <t>293.97</t>
  </si>
  <si>
    <t>487.32</t>
  </si>
  <si>
    <t>745.17</t>
  </si>
  <si>
    <t>947.92</t>
  </si>
  <si>
    <t>959.67</t>
  </si>
  <si>
    <t>744.98</t>
  </si>
  <si>
    <t>411.68</t>
  </si>
  <si>
    <t>126.31</t>
  </si>
  <si>
    <t>-16.22</t>
  </si>
  <si>
    <t>-37.23</t>
  </si>
  <si>
    <t>-12.18</t>
  </si>
  <si>
    <t>6.82</t>
  </si>
  <si>
    <t>[Instrument]</t>
  </si>
  <si>
    <t>仪器型号</t>
  </si>
  <si>
    <t>SLAN-96P</t>
  </si>
  <si>
    <t>仪器编号</t>
  </si>
  <si>
    <t>SN240224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W90"/>
  <sheetViews>
    <sheetView topLeftCell="W1" workbookViewId="0">
      <selection activeCell="AN1" activeCellId="2" sqref="C1:C1048576 M1:M1048576 AN1:AN1048576"/>
    </sheetView>
  </sheetViews>
  <sheetFormatPr defaultRowHeight="13.9" x14ac:dyDescent="0.4"/>
  <sheetData>
    <row r="1" spans="1:257" x14ac:dyDescent="0.4">
      <c r="A1" s="1" t="s">
        <v>0</v>
      </c>
      <c r="B1" s="1" t="s">
        <v>1</v>
      </c>
    </row>
    <row r="2" spans="1:257" x14ac:dyDescent="0.4">
      <c r="A2" s="1" t="s">
        <v>2</v>
      </c>
      <c r="B2" s="1" t="s">
        <v>3</v>
      </c>
    </row>
    <row r="3" spans="1:257" x14ac:dyDescent="0.4">
      <c r="A3" s="1" t="s">
        <v>4</v>
      </c>
      <c r="B3" s="1" t="s">
        <v>5</v>
      </c>
    </row>
    <row r="4" spans="1:257" x14ac:dyDescent="0.4">
      <c r="A4" s="1" t="s">
        <v>6</v>
      </c>
      <c r="B4" s="1" t="s">
        <v>7</v>
      </c>
    </row>
    <row r="5" spans="1:257" x14ac:dyDescent="0.4">
      <c r="A5" s="1" t="s">
        <v>8</v>
      </c>
      <c r="B5" s="1"/>
    </row>
    <row r="6" spans="1:257" x14ac:dyDescent="0.4">
      <c r="A6" s="1" t="s">
        <v>9</v>
      </c>
      <c r="B6" s="1"/>
    </row>
    <row r="7" spans="1:257" x14ac:dyDescent="0.4">
      <c r="A7" s="1" t="s">
        <v>10</v>
      </c>
      <c r="B7" s="1"/>
    </row>
    <row r="8" spans="1:257" x14ac:dyDescent="0.4">
      <c r="A8" s="1" t="s">
        <v>11</v>
      </c>
      <c r="B8" s="1" t="s">
        <v>12</v>
      </c>
    </row>
    <row r="9" spans="1:257" x14ac:dyDescent="0.4">
      <c r="A9" s="1" t="s">
        <v>13</v>
      </c>
      <c r="B9" s="1" t="s">
        <v>12</v>
      </c>
    </row>
    <row r="10" spans="1:257" x14ac:dyDescent="0.4">
      <c r="A10" s="1" t="s">
        <v>14</v>
      </c>
      <c r="B10" s="1" t="s">
        <v>12</v>
      </c>
    </row>
    <row r="11" spans="1:257" x14ac:dyDescent="0.4">
      <c r="A11" s="1" t="s">
        <v>15</v>
      </c>
      <c r="B11" s="1" t="s">
        <v>16</v>
      </c>
    </row>
    <row r="12" spans="1:257" x14ac:dyDescent="0.4">
      <c r="A12" s="1" t="s">
        <v>17</v>
      </c>
      <c r="B12" s="1" t="s">
        <v>18</v>
      </c>
    </row>
    <row r="14" spans="1:257" x14ac:dyDescent="0.4">
      <c r="A14" s="1" t="s">
        <v>19</v>
      </c>
      <c r="B14" s="1" t="s">
        <v>20</v>
      </c>
      <c r="C14" s="1" t="s">
        <v>21</v>
      </c>
      <c r="D14" s="1" t="s">
        <v>22</v>
      </c>
      <c r="E14" s="1" t="s">
        <v>23</v>
      </c>
      <c r="F14" s="1" t="s">
        <v>24</v>
      </c>
      <c r="G14" s="1" t="s">
        <v>25</v>
      </c>
      <c r="H14" s="1" t="s">
        <v>26</v>
      </c>
      <c r="I14" s="1" t="s">
        <v>27</v>
      </c>
      <c r="J14" s="1" t="s">
        <v>28</v>
      </c>
      <c r="K14" s="1" t="s">
        <v>29</v>
      </c>
      <c r="L14" s="1" t="s">
        <v>30</v>
      </c>
      <c r="M14" s="1" t="s">
        <v>31</v>
      </c>
      <c r="N14" s="1" t="s">
        <v>32</v>
      </c>
      <c r="O14" s="1" t="s">
        <v>33</v>
      </c>
      <c r="P14" s="1" t="s">
        <v>34</v>
      </c>
      <c r="Q14" s="1" t="s">
        <v>35</v>
      </c>
      <c r="R14" s="1" t="s">
        <v>36</v>
      </c>
      <c r="S14" s="1" t="s">
        <v>37</v>
      </c>
      <c r="T14" s="1" t="s">
        <v>38</v>
      </c>
      <c r="U14" s="1" t="s">
        <v>39</v>
      </c>
      <c r="V14" s="1" t="s">
        <v>40</v>
      </c>
      <c r="W14" s="1" t="s">
        <v>41</v>
      </c>
      <c r="X14" s="1" t="s">
        <v>42</v>
      </c>
      <c r="Y14" s="1" t="s">
        <v>43</v>
      </c>
      <c r="Z14" s="1" t="s">
        <v>44</v>
      </c>
      <c r="AA14" s="1" t="s">
        <v>45</v>
      </c>
      <c r="AB14" s="1" t="s">
        <v>46</v>
      </c>
      <c r="AC14" s="1" t="s">
        <v>47</v>
      </c>
      <c r="AD14" s="1" t="s">
        <v>48</v>
      </c>
      <c r="AE14" s="1" t="s">
        <v>49</v>
      </c>
      <c r="AF14" s="1" t="s">
        <v>50</v>
      </c>
      <c r="AG14" s="1" t="s">
        <v>51</v>
      </c>
      <c r="AH14" s="1" t="s">
        <v>52</v>
      </c>
      <c r="AI14" s="1" t="s">
        <v>53</v>
      </c>
      <c r="AJ14" s="1" t="s">
        <v>54</v>
      </c>
      <c r="AK14" s="1" t="s">
        <v>55</v>
      </c>
      <c r="AL14" s="1" t="s">
        <v>56</v>
      </c>
      <c r="AM14" s="1" t="s">
        <v>57</v>
      </c>
      <c r="AN14" s="1" t="s">
        <v>58</v>
      </c>
      <c r="AO14" s="1" t="s">
        <v>59</v>
      </c>
      <c r="AP14" s="1" t="s">
        <v>60</v>
      </c>
      <c r="AQ14" s="1" t="s">
        <v>61</v>
      </c>
      <c r="AR14" s="1" t="s">
        <v>62</v>
      </c>
      <c r="AS14" s="1" t="s">
        <v>63</v>
      </c>
      <c r="AT14" s="1" t="s">
        <v>64</v>
      </c>
      <c r="AU14" s="1" t="s">
        <v>65</v>
      </c>
      <c r="AV14" s="1" t="s">
        <v>66</v>
      </c>
      <c r="AW14" s="1" t="s">
        <v>67</v>
      </c>
      <c r="AX14" s="1" t="s">
        <v>68</v>
      </c>
      <c r="AY14" s="1" t="s">
        <v>69</v>
      </c>
      <c r="AZ14" s="1" t="s">
        <v>70</v>
      </c>
      <c r="BA14" s="1" t="s">
        <v>10</v>
      </c>
      <c r="BB14" s="1" t="s">
        <v>71</v>
      </c>
      <c r="BC14" s="1" t="s">
        <v>72</v>
      </c>
      <c r="BD14" s="1" t="s">
        <v>73</v>
      </c>
      <c r="BE14" s="1" t="s">
        <v>74</v>
      </c>
      <c r="BF14" s="1" t="s">
        <v>75</v>
      </c>
      <c r="BG14" s="1" t="s">
        <v>76</v>
      </c>
      <c r="BH14" s="1" t="s">
        <v>77</v>
      </c>
      <c r="BI14" s="1" t="s">
        <v>78</v>
      </c>
      <c r="BJ14" s="1" t="s">
        <v>79</v>
      </c>
      <c r="BK14" s="1" t="s">
        <v>80</v>
      </c>
      <c r="BL14" s="1" t="s">
        <v>81</v>
      </c>
      <c r="BM14" s="1" t="s">
        <v>82</v>
      </c>
      <c r="BN14" s="1" t="s">
        <v>83</v>
      </c>
      <c r="BO14" s="1" t="s">
        <v>84</v>
      </c>
      <c r="BP14" s="1" t="s">
        <v>85</v>
      </c>
      <c r="BQ14" s="1" t="s">
        <v>86</v>
      </c>
      <c r="BR14" s="1" t="s">
        <v>87</v>
      </c>
      <c r="BS14" s="1" t="s">
        <v>88</v>
      </c>
      <c r="BT14" s="1" t="s">
        <v>89</v>
      </c>
      <c r="BU14" s="1" t="s">
        <v>90</v>
      </c>
      <c r="BV14" s="1" t="s">
        <v>91</v>
      </c>
      <c r="BW14" s="1" t="s">
        <v>92</v>
      </c>
      <c r="BX14" s="1" t="s">
        <v>93</v>
      </c>
      <c r="BY14" s="1" t="s">
        <v>94</v>
      </c>
      <c r="BZ14" s="1" t="s">
        <v>95</v>
      </c>
      <c r="CA14" s="1" t="s">
        <v>96</v>
      </c>
      <c r="CB14" s="1" t="s">
        <v>97</v>
      </c>
      <c r="CC14" s="1" t="s">
        <v>98</v>
      </c>
      <c r="CD14" s="1" t="s">
        <v>99</v>
      </c>
      <c r="CE14" s="1" t="s">
        <v>100</v>
      </c>
      <c r="CF14" s="1" t="s">
        <v>101</v>
      </c>
      <c r="CG14" s="1" t="s">
        <v>102</v>
      </c>
      <c r="CH14" s="1" t="s">
        <v>103</v>
      </c>
      <c r="CI14" s="1" t="s">
        <v>104</v>
      </c>
      <c r="CJ14" s="1" t="s">
        <v>105</v>
      </c>
      <c r="CK14" s="1" t="s">
        <v>106</v>
      </c>
      <c r="CL14" s="1" t="s">
        <v>107</v>
      </c>
      <c r="CM14" s="1" t="s">
        <v>108</v>
      </c>
      <c r="CN14" s="1" t="s">
        <v>109</v>
      </c>
      <c r="CO14" s="1" t="s">
        <v>110</v>
      </c>
      <c r="CP14" s="1" t="s">
        <v>111</v>
      </c>
      <c r="CQ14" s="1" t="s">
        <v>112</v>
      </c>
      <c r="CR14" s="1" t="s">
        <v>113</v>
      </c>
      <c r="CS14" s="1" t="s">
        <v>114</v>
      </c>
      <c r="CT14" s="1" t="s">
        <v>115</v>
      </c>
      <c r="CU14" s="1" t="s">
        <v>116</v>
      </c>
      <c r="CV14" s="1" t="s">
        <v>117</v>
      </c>
      <c r="CW14" s="1" t="s">
        <v>118</v>
      </c>
      <c r="CX14" s="1" t="s">
        <v>119</v>
      </c>
      <c r="CY14" s="1" t="s">
        <v>120</v>
      </c>
      <c r="CZ14" s="1" t="s">
        <v>121</v>
      </c>
      <c r="DA14" s="1" t="s">
        <v>122</v>
      </c>
      <c r="DB14" s="1" t="s">
        <v>123</v>
      </c>
      <c r="DC14" s="1" t="s">
        <v>124</v>
      </c>
      <c r="DD14" s="1" t="s">
        <v>125</v>
      </c>
      <c r="DE14" s="1" t="s">
        <v>126</v>
      </c>
      <c r="DF14" s="1" t="s">
        <v>127</v>
      </c>
      <c r="DG14" s="1" t="s">
        <v>128</v>
      </c>
      <c r="DH14" s="1" t="s">
        <v>129</v>
      </c>
      <c r="DI14" s="1" t="s">
        <v>130</v>
      </c>
      <c r="DJ14" s="1" t="s">
        <v>131</v>
      </c>
      <c r="DK14" s="1" t="s">
        <v>132</v>
      </c>
      <c r="DL14" s="1" t="s">
        <v>133</v>
      </c>
      <c r="DM14" s="1" t="s">
        <v>134</v>
      </c>
      <c r="DN14" s="1" t="s">
        <v>135</v>
      </c>
      <c r="DO14" s="1" t="s">
        <v>136</v>
      </c>
      <c r="DP14" s="1" t="s">
        <v>137</v>
      </c>
      <c r="DQ14" s="1" t="s">
        <v>138</v>
      </c>
      <c r="DR14" s="1" t="s">
        <v>139</v>
      </c>
      <c r="DS14" s="1" t="s">
        <v>140</v>
      </c>
      <c r="DT14" s="1" t="s">
        <v>141</v>
      </c>
      <c r="DU14" s="1" t="s">
        <v>142</v>
      </c>
      <c r="DV14" s="1" t="s">
        <v>143</v>
      </c>
      <c r="DW14" s="1" t="s">
        <v>144</v>
      </c>
      <c r="DX14" s="1" t="s">
        <v>145</v>
      </c>
      <c r="DY14" s="1" t="s">
        <v>146</v>
      </c>
      <c r="DZ14" s="1" t="s">
        <v>147</v>
      </c>
      <c r="EA14" s="1" t="s">
        <v>148</v>
      </c>
      <c r="EB14" s="1" t="s">
        <v>149</v>
      </c>
      <c r="EC14" s="1" t="s">
        <v>150</v>
      </c>
      <c r="ED14" s="1" t="s">
        <v>151</v>
      </c>
      <c r="EE14" s="1" t="s">
        <v>152</v>
      </c>
      <c r="EF14" s="1" t="s">
        <v>153</v>
      </c>
      <c r="EG14" s="1" t="s">
        <v>154</v>
      </c>
      <c r="EH14" s="1" t="s">
        <v>155</v>
      </c>
      <c r="EI14" s="1" t="s">
        <v>156</v>
      </c>
      <c r="EJ14" s="1" t="s">
        <v>157</v>
      </c>
      <c r="EK14" s="1" t="s">
        <v>158</v>
      </c>
      <c r="EL14" s="1" t="s">
        <v>159</v>
      </c>
      <c r="EM14" s="1" t="s">
        <v>160</v>
      </c>
      <c r="EN14" s="1" t="s">
        <v>161</v>
      </c>
      <c r="EO14" s="1" t="s">
        <v>162</v>
      </c>
      <c r="EP14" s="1" t="s">
        <v>163</v>
      </c>
      <c r="EQ14" s="1" t="s">
        <v>164</v>
      </c>
      <c r="ER14" s="1" t="s">
        <v>165</v>
      </c>
      <c r="ES14" s="1" t="s">
        <v>166</v>
      </c>
      <c r="ET14" s="1" t="s">
        <v>167</v>
      </c>
      <c r="EU14" s="1" t="s">
        <v>168</v>
      </c>
      <c r="EV14" s="1" t="s">
        <v>169</v>
      </c>
      <c r="EW14" s="1" t="s">
        <v>170</v>
      </c>
      <c r="EX14" s="1" t="s">
        <v>171</v>
      </c>
      <c r="EY14" s="1" t="s">
        <v>172</v>
      </c>
      <c r="EZ14" s="1" t="s">
        <v>173</v>
      </c>
      <c r="FA14" s="1" t="s">
        <v>134</v>
      </c>
      <c r="FB14" s="1" t="s">
        <v>135</v>
      </c>
      <c r="FC14" s="1" t="s">
        <v>136</v>
      </c>
      <c r="FD14" s="1" t="s">
        <v>137</v>
      </c>
      <c r="FE14" s="1" t="s">
        <v>138</v>
      </c>
      <c r="FF14" s="1" t="s">
        <v>139</v>
      </c>
      <c r="FG14" s="1" t="s">
        <v>140</v>
      </c>
      <c r="FH14" s="1" t="s">
        <v>141</v>
      </c>
      <c r="FI14" s="1" t="s">
        <v>142</v>
      </c>
      <c r="FJ14" s="1" t="s">
        <v>143</v>
      </c>
      <c r="FK14" s="1" t="s">
        <v>144</v>
      </c>
      <c r="FL14" s="1" t="s">
        <v>145</v>
      </c>
      <c r="FM14" s="1" t="s">
        <v>146</v>
      </c>
      <c r="FN14" s="1" t="s">
        <v>147</v>
      </c>
      <c r="FO14" s="1" t="s">
        <v>148</v>
      </c>
      <c r="FP14" s="1" t="s">
        <v>149</v>
      </c>
      <c r="FQ14" s="1" t="s">
        <v>150</v>
      </c>
      <c r="FR14" s="1" t="s">
        <v>151</v>
      </c>
      <c r="FS14" s="1" t="s">
        <v>152</v>
      </c>
      <c r="FT14" s="1" t="s">
        <v>153</v>
      </c>
      <c r="FU14" s="1" t="s">
        <v>154</v>
      </c>
      <c r="FV14" s="1" t="s">
        <v>155</v>
      </c>
      <c r="FW14" s="1" t="s">
        <v>156</v>
      </c>
      <c r="FX14" s="1" t="s">
        <v>157</v>
      </c>
      <c r="FY14" s="1" t="s">
        <v>158</v>
      </c>
      <c r="FZ14" s="1" t="s">
        <v>159</v>
      </c>
      <c r="GA14" s="1" t="s">
        <v>160</v>
      </c>
      <c r="GB14" s="1" t="s">
        <v>161</v>
      </c>
      <c r="GC14" s="1" t="s">
        <v>162</v>
      </c>
      <c r="GD14" s="1" t="s">
        <v>163</v>
      </c>
      <c r="GE14" s="1" t="s">
        <v>164</v>
      </c>
      <c r="GF14" s="1" t="s">
        <v>165</v>
      </c>
      <c r="GG14" s="1" t="s">
        <v>166</v>
      </c>
      <c r="GH14" s="1" t="s">
        <v>167</v>
      </c>
      <c r="GI14" s="1" t="s">
        <v>168</v>
      </c>
      <c r="GJ14" s="1" t="s">
        <v>169</v>
      </c>
      <c r="GK14" s="1" t="s">
        <v>170</v>
      </c>
      <c r="GL14" s="1" t="s">
        <v>171</v>
      </c>
      <c r="GM14" s="1" t="s">
        <v>172</v>
      </c>
      <c r="GN14" s="1" t="s">
        <v>174</v>
      </c>
      <c r="GO14" s="1" t="s">
        <v>72</v>
      </c>
      <c r="GP14" s="1" t="s">
        <v>73</v>
      </c>
      <c r="GQ14" s="1" t="s">
        <v>74</v>
      </c>
      <c r="GR14" s="1" t="s">
        <v>75</v>
      </c>
      <c r="GS14" s="1" t="s">
        <v>76</v>
      </c>
      <c r="GT14" s="1" t="s">
        <v>77</v>
      </c>
      <c r="GU14" s="1" t="s">
        <v>78</v>
      </c>
      <c r="GV14" s="1" t="s">
        <v>79</v>
      </c>
      <c r="GW14" s="1" t="s">
        <v>80</v>
      </c>
      <c r="GX14" s="1" t="s">
        <v>81</v>
      </c>
      <c r="GY14" s="1" t="s">
        <v>82</v>
      </c>
      <c r="GZ14" s="1" t="s">
        <v>83</v>
      </c>
      <c r="HA14" s="1" t="s">
        <v>84</v>
      </c>
      <c r="HB14" s="1" t="s">
        <v>85</v>
      </c>
      <c r="HC14" s="1" t="s">
        <v>86</v>
      </c>
      <c r="HD14" s="1" t="s">
        <v>87</v>
      </c>
      <c r="HE14" s="1" t="s">
        <v>88</v>
      </c>
      <c r="HF14" s="1" t="s">
        <v>89</v>
      </c>
      <c r="HG14" s="1" t="s">
        <v>90</v>
      </c>
      <c r="HH14" s="1" t="s">
        <v>91</v>
      </c>
      <c r="HI14" s="1" t="s">
        <v>92</v>
      </c>
      <c r="HJ14" s="1" t="s">
        <v>93</v>
      </c>
      <c r="HK14" s="1" t="s">
        <v>94</v>
      </c>
      <c r="HL14" s="1" t="s">
        <v>95</v>
      </c>
      <c r="HM14" s="1" t="s">
        <v>96</v>
      </c>
      <c r="HN14" s="1" t="s">
        <v>97</v>
      </c>
      <c r="HO14" s="1" t="s">
        <v>98</v>
      </c>
      <c r="HP14" s="1" t="s">
        <v>99</v>
      </c>
      <c r="HQ14" s="1" t="s">
        <v>100</v>
      </c>
      <c r="HR14" s="1" t="s">
        <v>101</v>
      </c>
      <c r="HS14" s="1" t="s">
        <v>102</v>
      </c>
      <c r="HT14" s="1" t="s">
        <v>103</v>
      </c>
      <c r="HU14" s="1" t="s">
        <v>104</v>
      </c>
      <c r="HV14" s="1" t="s">
        <v>105</v>
      </c>
      <c r="HW14" s="1" t="s">
        <v>106</v>
      </c>
      <c r="HX14" s="1" t="s">
        <v>107</v>
      </c>
      <c r="HY14" s="1" t="s">
        <v>108</v>
      </c>
      <c r="HZ14" s="1" t="s">
        <v>109</v>
      </c>
      <c r="IA14" s="1" t="s">
        <v>110</v>
      </c>
      <c r="IB14" s="1" t="s">
        <v>111</v>
      </c>
      <c r="IC14" s="1" t="s">
        <v>112</v>
      </c>
      <c r="ID14" s="1" t="s">
        <v>113</v>
      </c>
      <c r="IE14" s="1" t="s">
        <v>114</v>
      </c>
      <c r="IF14" s="1" t="s">
        <v>115</v>
      </c>
      <c r="IG14" s="1" t="s">
        <v>116</v>
      </c>
      <c r="IH14" s="1" t="s">
        <v>117</v>
      </c>
      <c r="II14" s="1" t="s">
        <v>118</v>
      </c>
      <c r="IJ14" s="1" t="s">
        <v>119</v>
      </c>
      <c r="IK14" s="1" t="s">
        <v>120</v>
      </c>
      <c r="IL14" s="1" t="s">
        <v>121</v>
      </c>
      <c r="IM14" s="1" t="s">
        <v>122</v>
      </c>
      <c r="IN14" s="1" t="s">
        <v>123</v>
      </c>
      <c r="IO14" s="1" t="s">
        <v>124</v>
      </c>
      <c r="IP14" s="1" t="s">
        <v>125</v>
      </c>
      <c r="IQ14" s="1" t="s">
        <v>126</v>
      </c>
      <c r="IR14" s="1" t="s">
        <v>127</v>
      </c>
      <c r="IS14" s="1" t="s">
        <v>128</v>
      </c>
      <c r="IT14" s="1" t="s">
        <v>129</v>
      </c>
      <c r="IU14" s="1" t="s">
        <v>130</v>
      </c>
      <c r="IV14" s="1" t="s">
        <v>131</v>
      </c>
      <c r="IW14" s="1" t="s">
        <v>132</v>
      </c>
    </row>
    <row r="15" spans="1:257" x14ac:dyDescent="0.4">
      <c r="A15" s="1" t="s">
        <v>175</v>
      </c>
      <c r="B15" s="1" t="s">
        <v>176</v>
      </c>
      <c r="C15" s="1" t="s">
        <v>177</v>
      </c>
      <c r="D15" s="1" t="s">
        <v>134</v>
      </c>
      <c r="E15" s="1" t="s">
        <v>178</v>
      </c>
      <c r="F15" s="1" t="s">
        <v>134</v>
      </c>
      <c r="G15" s="1" t="s">
        <v>179</v>
      </c>
      <c r="H15" s="1" t="s">
        <v>134</v>
      </c>
      <c r="I15" s="1" t="s">
        <v>180</v>
      </c>
      <c r="J15" s="1" t="s">
        <v>181</v>
      </c>
      <c r="K15" s="1"/>
      <c r="L15" s="1"/>
      <c r="M15" s="1" t="s">
        <v>182</v>
      </c>
      <c r="N15" s="1" t="s">
        <v>183</v>
      </c>
      <c r="O15" s="1" t="s">
        <v>184</v>
      </c>
      <c r="P15" s="1" t="s">
        <v>185</v>
      </c>
      <c r="Q15" s="1"/>
      <c r="R15" s="1"/>
      <c r="S15" s="1"/>
      <c r="T15" s="1"/>
      <c r="U15" s="1" t="s">
        <v>186</v>
      </c>
      <c r="V15" s="1" t="s">
        <v>187</v>
      </c>
      <c r="W15" s="1" t="s">
        <v>188</v>
      </c>
      <c r="X15" s="1" t="s">
        <v>189</v>
      </c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 t="s">
        <v>190</v>
      </c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 t="s">
        <v>191</v>
      </c>
      <c r="BD15" s="1" t="s">
        <v>192</v>
      </c>
      <c r="BE15" s="1" t="s">
        <v>193</v>
      </c>
      <c r="BF15" s="1" t="s">
        <v>194</v>
      </c>
      <c r="BG15" s="1" t="s">
        <v>195</v>
      </c>
      <c r="BH15" s="1" t="s">
        <v>196</v>
      </c>
      <c r="BI15" s="1" t="s">
        <v>197</v>
      </c>
      <c r="BJ15" s="1" t="s">
        <v>198</v>
      </c>
      <c r="BK15" s="1" t="s">
        <v>199</v>
      </c>
      <c r="BL15" s="1" t="s">
        <v>200</v>
      </c>
      <c r="BM15" s="1" t="s">
        <v>201</v>
      </c>
      <c r="BN15" s="1" t="s">
        <v>202</v>
      </c>
      <c r="BO15" s="1" t="s">
        <v>203</v>
      </c>
      <c r="BP15" s="1" t="s">
        <v>204</v>
      </c>
      <c r="BQ15" s="1" t="s">
        <v>205</v>
      </c>
      <c r="BR15" s="1" t="s">
        <v>206</v>
      </c>
      <c r="BS15" s="1" t="s">
        <v>207</v>
      </c>
      <c r="BT15" s="1" t="s">
        <v>208</v>
      </c>
      <c r="BU15" s="1" t="s">
        <v>209</v>
      </c>
      <c r="BV15" s="1" t="s">
        <v>210</v>
      </c>
      <c r="BW15" s="1" t="s">
        <v>211</v>
      </c>
      <c r="BX15" s="1" t="s">
        <v>212</v>
      </c>
      <c r="BY15" s="1" t="s">
        <v>213</v>
      </c>
      <c r="BZ15" s="1" t="s">
        <v>214</v>
      </c>
      <c r="CA15" s="1" t="s">
        <v>215</v>
      </c>
      <c r="CB15" s="1" t="s">
        <v>216</v>
      </c>
      <c r="CC15" s="1" t="s">
        <v>217</v>
      </c>
      <c r="CD15" s="1" t="s">
        <v>218</v>
      </c>
      <c r="CE15" s="1" t="s">
        <v>219</v>
      </c>
      <c r="CF15" s="1" t="s">
        <v>220</v>
      </c>
      <c r="CG15" s="1" t="s">
        <v>221</v>
      </c>
      <c r="CH15" s="1" t="s">
        <v>222</v>
      </c>
      <c r="CI15" s="1" t="s">
        <v>223</v>
      </c>
      <c r="CJ15" s="1" t="s">
        <v>224</v>
      </c>
      <c r="CK15" s="1" t="s">
        <v>225</v>
      </c>
      <c r="CL15" s="1" t="s">
        <v>226</v>
      </c>
      <c r="CM15" s="1" t="s">
        <v>227</v>
      </c>
      <c r="CN15" s="1" t="s">
        <v>228</v>
      </c>
      <c r="CO15" s="1" t="s">
        <v>229</v>
      </c>
      <c r="CP15" s="1" t="s">
        <v>230</v>
      </c>
      <c r="CQ15" s="1" t="s">
        <v>231</v>
      </c>
      <c r="CR15" s="1" t="s">
        <v>232</v>
      </c>
      <c r="CS15" s="1" t="s">
        <v>233</v>
      </c>
      <c r="CT15" s="1" t="s">
        <v>234</v>
      </c>
      <c r="CU15" s="1" t="s">
        <v>235</v>
      </c>
      <c r="CV15" s="1" t="s">
        <v>236</v>
      </c>
      <c r="CW15" s="1" t="s">
        <v>237</v>
      </c>
      <c r="CX15" s="1" t="s">
        <v>238</v>
      </c>
      <c r="CY15" s="1" t="s">
        <v>239</v>
      </c>
      <c r="CZ15" s="1" t="s">
        <v>240</v>
      </c>
      <c r="DA15" s="1" t="s">
        <v>241</v>
      </c>
      <c r="DB15" s="1" t="s">
        <v>242</v>
      </c>
      <c r="DC15" s="1" t="s">
        <v>243</v>
      </c>
      <c r="DD15" s="1" t="s">
        <v>244</v>
      </c>
      <c r="DE15" s="1" t="s">
        <v>245</v>
      </c>
      <c r="DF15" s="1" t="s">
        <v>246</v>
      </c>
      <c r="DG15" s="1" t="s">
        <v>247</v>
      </c>
      <c r="DH15" s="1" t="s">
        <v>248</v>
      </c>
      <c r="DI15" s="1" t="s">
        <v>249</v>
      </c>
      <c r="DJ15" s="1" t="s">
        <v>250</v>
      </c>
      <c r="DK15" s="1" t="s">
        <v>251</v>
      </c>
      <c r="DL15" s="1"/>
      <c r="DM15" s="1" t="s">
        <v>252</v>
      </c>
      <c r="DN15" s="1" t="s">
        <v>253</v>
      </c>
      <c r="DO15" s="1" t="s">
        <v>254</v>
      </c>
      <c r="DP15" s="1" t="s">
        <v>255</v>
      </c>
      <c r="DQ15" s="1" t="s">
        <v>256</v>
      </c>
      <c r="DR15" s="1" t="s">
        <v>257</v>
      </c>
      <c r="DS15" s="1" t="s">
        <v>258</v>
      </c>
      <c r="DT15" s="1" t="s">
        <v>259</v>
      </c>
      <c r="DU15" s="1" t="s">
        <v>260</v>
      </c>
      <c r="DV15" s="1" t="s">
        <v>261</v>
      </c>
      <c r="DW15" s="1" t="s">
        <v>262</v>
      </c>
      <c r="DX15" s="1" t="s">
        <v>263</v>
      </c>
      <c r="DY15" s="1" t="s">
        <v>264</v>
      </c>
      <c r="DZ15" s="1" t="s">
        <v>265</v>
      </c>
      <c r="EA15" s="1" t="s">
        <v>257</v>
      </c>
      <c r="EB15" s="1" t="s">
        <v>266</v>
      </c>
      <c r="EC15" s="1" t="s">
        <v>267</v>
      </c>
      <c r="ED15" s="1" t="s">
        <v>268</v>
      </c>
      <c r="EE15" s="1" t="s">
        <v>269</v>
      </c>
      <c r="EF15" s="1" t="s">
        <v>270</v>
      </c>
      <c r="EG15" s="1" t="s">
        <v>271</v>
      </c>
      <c r="EH15" s="1" t="s">
        <v>272</v>
      </c>
      <c r="EI15" s="1" t="s">
        <v>273</v>
      </c>
      <c r="EJ15" s="1" t="s">
        <v>274</v>
      </c>
      <c r="EK15" s="1" t="s">
        <v>275</v>
      </c>
      <c r="EL15" s="1" t="s">
        <v>276</v>
      </c>
      <c r="EM15" s="1" t="s">
        <v>277</v>
      </c>
      <c r="EN15" s="1" t="s">
        <v>278</v>
      </c>
      <c r="EO15" s="1" t="s">
        <v>279</v>
      </c>
      <c r="EP15" s="1" t="s">
        <v>280</v>
      </c>
      <c r="EQ15" s="1" t="s">
        <v>281</v>
      </c>
      <c r="ER15" s="1" t="s">
        <v>282</v>
      </c>
      <c r="ES15" s="1" t="s">
        <v>283</v>
      </c>
      <c r="ET15" s="1" t="s">
        <v>284</v>
      </c>
      <c r="EU15" s="1" t="s">
        <v>285</v>
      </c>
      <c r="EV15" s="1" t="s">
        <v>286</v>
      </c>
      <c r="EW15" s="1" t="s">
        <v>287</v>
      </c>
      <c r="EX15" s="1" t="s">
        <v>288</v>
      </c>
      <c r="EY15" s="1" t="s">
        <v>289</v>
      </c>
      <c r="EZ15" s="1"/>
      <c r="FA15" s="1" t="s">
        <v>290</v>
      </c>
      <c r="FB15" s="1" t="s">
        <v>291</v>
      </c>
      <c r="FC15" s="1" t="s">
        <v>292</v>
      </c>
      <c r="FD15" s="1" t="s">
        <v>293</v>
      </c>
      <c r="FE15" s="1" t="s">
        <v>294</v>
      </c>
      <c r="FF15" s="1" t="s">
        <v>295</v>
      </c>
      <c r="FG15" s="1" t="s">
        <v>296</v>
      </c>
      <c r="FH15" s="1" t="s">
        <v>297</v>
      </c>
      <c r="FI15" s="1" t="s">
        <v>298</v>
      </c>
      <c r="FJ15" s="1" t="s">
        <v>299</v>
      </c>
      <c r="FK15" s="1" t="s">
        <v>300</v>
      </c>
      <c r="FL15" s="1" t="s">
        <v>301</v>
      </c>
      <c r="FM15" s="1" t="s">
        <v>302</v>
      </c>
      <c r="FN15" s="1" t="s">
        <v>303</v>
      </c>
      <c r="FO15" s="1" t="s">
        <v>304</v>
      </c>
      <c r="FP15" s="1" t="s">
        <v>305</v>
      </c>
      <c r="FQ15" s="1" t="s">
        <v>306</v>
      </c>
      <c r="FR15" s="1" t="s">
        <v>307</v>
      </c>
      <c r="FS15" s="1" t="s">
        <v>308</v>
      </c>
      <c r="FT15" s="1" t="s">
        <v>309</v>
      </c>
      <c r="FU15" s="1" t="s">
        <v>310</v>
      </c>
      <c r="FV15" s="1" t="s">
        <v>311</v>
      </c>
      <c r="FW15" s="1" t="s">
        <v>312</v>
      </c>
      <c r="FX15" s="1" t="s">
        <v>313</v>
      </c>
      <c r="FY15" s="1" t="s">
        <v>314</v>
      </c>
      <c r="FZ15" s="1" t="s">
        <v>315</v>
      </c>
      <c r="GA15" s="1" t="s">
        <v>316</v>
      </c>
      <c r="GB15" s="1" t="s">
        <v>317</v>
      </c>
      <c r="GC15" s="1" t="s">
        <v>318</v>
      </c>
      <c r="GD15" s="1" t="s">
        <v>319</v>
      </c>
      <c r="GE15" s="1" t="s">
        <v>320</v>
      </c>
      <c r="GF15" s="1" t="s">
        <v>321</v>
      </c>
      <c r="GG15" s="1" t="s">
        <v>322</v>
      </c>
      <c r="GH15" s="1" t="s">
        <v>323</v>
      </c>
      <c r="GI15" s="1" t="s">
        <v>324</v>
      </c>
      <c r="GJ15" s="1" t="s">
        <v>325</v>
      </c>
      <c r="GK15" s="1" t="s">
        <v>326</v>
      </c>
      <c r="GL15" s="1" t="s">
        <v>327</v>
      </c>
      <c r="GM15" s="1" t="s">
        <v>328</v>
      </c>
      <c r="GN15" s="1"/>
      <c r="GO15" s="1" t="s">
        <v>329</v>
      </c>
      <c r="GP15" s="1" t="s">
        <v>330</v>
      </c>
      <c r="GQ15" s="1" t="s">
        <v>331</v>
      </c>
      <c r="GR15" s="1" t="s">
        <v>332</v>
      </c>
      <c r="GS15" s="1" t="s">
        <v>333</v>
      </c>
      <c r="GT15" s="1" t="s">
        <v>334</v>
      </c>
      <c r="GU15" s="1" t="s">
        <v>335</v>
      </c>
      <c r="GV15" s="1" t="s">
        <v>336</v>
      </c>
      <c r="GW15" s="1" t="s">
        <v>337</v>
      </c>
      <c r="GX15" s="1" t="s">
        <v>332</v>
      </c>
      <c r="GY15" s="1" t="s">
        <v>338</v>
      </c>
      <c r="GZ15" s="1" t="s">
        <v>339</v>
      </c>
      <c r="HA15" s="1" t="s">
        <v>340</v>
      </c>
      <c r="HB15" s="1" t="s">
        <v>341</v>
      </c>
      <c r="HC15" s="1" t="s">
        <v>342</v>
      </c>
      <c r="HD15" s="1" t="s">
        <v>343</v>
      </c>
      <c r="HE15" s="1" t="s">
        <v>344</v>
      </c>
      <c r="HF15" s="1" t="s">
        <v>345</v>
      </c>
      <c r="HG15" s="1" t="s">
        <v>346</v>
      </c>
      <c r="HH15" s="1" t="s">
        <v>347</v>
      </c>
      <c r="HI15" s="1" t="s">
        <v>348</v>
      </c>
      <c r="HJ15" s="1" t="s">
        <v>349</v>
      </c>
      <c r="HK15" s="1" t="s">
        <v>350</v>
      </c>
      <c r="HL15" s="1" t="s">
        <v>351</v>
      </c>
      <c r="HM15" s="1" t="s">
        <v>352</v>
      </c>
      <c r="HN15" s="1" t="s">
        <v>353</v>
      </c>
      <c r="HO15" s="1" t="s">
        <v>354</v>
      </c>
      <c r="HP15" s="1" t="s">
        <v>355</v>
      </c>
      <c r="HQ15" s="1" t="s">
        <v>356</v>
      </c>
      <c r="HR15" s="1" t="s">
        <v>357</v>
      </c>
      <c r="HS15" s="1" t="s">
        <v>358</v>
      </c>
      <c r="HT15" s="1" t="s">
        <v>359</v>
      </c>
      <c r="HU15" s="1" t="s">
        <v>360</v>
      </c>
      <c r="HV15" s="1" t="s">
        <v>361</v>
      </c>
      <c r="HW15" s="1" t="s">
        <v>362</v>
      </c>
      <c r="HX15" s="1" t="s">
        <v>363</v>
      </c>
      <c r="HY15" s="1" t="s">
        <v>364</v>
      </c>
      <c r="HZ15" s="1" t="s">
        <v>365</v>
      </c>
      <c r="IA15" s="1" t="s">
        <v>366</v>
      </c>
      <c r="IB15" s="1" t="s">
        <v>367</v>
      </c>
      <c r="IC15" s="1" t="s">
        <v>368</v>
      </c>
      <c r="ID15" s="1" t="s">
        <v>369</v>
      </c>
      <c r="IE15" s="1" t="s">
        <v>370</v>
      </c>
      <c r="IF15" s="1" t="s">
        <v>371</v>
      </c>
      <c r="IG15" s="1" t="s">
        <v>372</v>
      </c>
      <c r="IH15" s="1" t="s">
        <v>373</v>
      </c>
      <c r="II15" s="1" t="s">
        <v>374</v>
      </c>
      <c r="IJ15" s="1" t="s">
        <v>375</v>
      </c>
      <c r="IK15" s="1" t="s">
        <v>376</v>
      </c>
      <c r="IL15" s="1" t="s">
        <v>377</v>
      </c>
      <c r="IM15" s="1" t="s">
        <v>378</v>
      </c>
      <c r="IN15" s="1" t="s">
        <v>379</v>
      </c>
      <c r="IO15" s="1" t="s">
        <v>380</v>
      </c>
      <c r="IP15" s="1" t="s">
        <v>381</v>
      </c>
      <c r="IQ15" s="1" t="s">
        <v>382</v>
      </c>
      <c r="IR15" s="1" t="s">
        <v>383</v>
      </c>
      <c r="IS15" s="1" t="s">
        <v>384</v>
      </c>
      <c r="IT15" s="1" t="s">
        <v>385</v>
      </c>
      <c r="IU15" s="1" t="s">
        <v>386</v>
      </c>
      <c r="IV15" s="1" t="s">
        <v>387</v>
      </c>
      <c r="IW15" s="1" t="s">
        <v>388</v>
      </c>
    </row>
    <row r="16" spans="1:257" x14ac:dyDescent="0.4">
      <c r="A16" s="1" t="s">
        <v>389</v>
      </c>
      <c r="B16" s="1" t="s">
        <v>176</v>
      </c>
      <c r="C16" s="1" t="s">
        <v>177</v>
      </c>
      <c r="D16" s="1" t="s">
        <v>134</v>
      </c>
      <c r="E16" s="1" t="s">
        <v>178</v>
      </c>
      <c r="F16" s="1" t="s">
        <v>134</v>
      </c>
      <c r="G16" s="1" t="s">
        <v>179</v>
      </c>
      <c r="H16" s="1" t="s">
        <v>134</v>
      </c>
      <c r="I16" s="1" t="s">
        <v>180</v>
      </c>
      <c r="J16" s="1" t="s">
        <v>181</v>
      </c>
      <c r="K16" s="1"/>
      <c r="L16" s="1"/>
      <c r="M16" s="1" t="s">
        <v>390</v>
      </c>
      <c r="N16" s="1" t="s">
        <v>391</v>
      </c>
      <c r="O16" s="1" t="s">
        <v>392</v>
      </c>
      <c r="P16" s="1" t="s">
        <v>393</v>
      </c>
      <c r="Q16" s="1"/>
      <c r="R16" s="1"/>
      <c r="S16" s="1"/>
      <c r="T16" s="1"/>
      <c r="U16" s="1" t="s">
        <v>394</v>
      </c>
      <c r="V16" s="1" t="s">
        <v>395</v>
      </c>
      <c r="W16" s="1" t="s">
        <v>396</v>
      </c>
      <c r="X16" s="1" t="s">
        <v>397</v>
      </c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 t="s">
        <v>398</v>
      </c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 t="s">
        <v>399</v>
      </c>
      <c r="BD16" s="1" t="s">
        <v>400</v>
      </c>
      <c r="BE16" s="1" t="s">
        <v>401</v>
      </c>
      <c r="BF16" s="1" t="s">
        <v>402</v>
      </c>
      <c r="BG16" s="1" t="s">
        <v>403</v>
      </c>
      <c r="BH16" s="1" t="s">
        <v>404</v>
      </c>
      <c r="BI16" s="1" t="s">
        <v>405</v>
      </c>
      <c r="BJ16" s="1" t="s">
        <v>406</v>
      </c>
      <c r="BK16" s="1" t="s">
        <v>407</v>
      </c>
      <c r="BL16" s="1" t="s">
        <v>408</v>
      </c>
      <c r="BM16" s="1" t="s">
        <v>409</v>
      </c>
      <c r="BN16" s="1" t="s">
        <v>410</v>
      </c>
      <c r="BO16" s="1" t="s">
        <v>411</v>
      </c>
      <c r="BP16" s="1" t="s">
        <v>412</v>
      </c>
      <c r="BQ16" s="1" t="s">
        <v>413</v>
      </c>
      <c r="BR16" s="1" t="s">
        <v>414</v>
      </c>
      <c r="BS16" s="1" t="s">
        <v>415</v>
      </c>
      <c r="BT16" s="1" t="s">
        <v>416</v>
      </c>
      <c r="BU16" s="1" t="s">
        <v>417</v>
      </c>
      <c r="BV16" s="1" t="s">
        <v>418</v>
      </c>
      <c r="BW16" s="1" t="s">
        <v>419</v>
      </c>
      <c r="BX16" s="1" t="s">
        <v>420</v>
      </c>
      <c r="BY16" s="1" t="s">
        <v>421</v>
      </c>
      <c r="BZ16" s="1" t="s">
        <v>422</v>
      </c>
      <c r="CA16" s="1" t="s">
        <v>423</v>
      </c>
      <c r="CB16" s="1" t="s">
        <v>424</v>
      </c>
      <c r="CC16" s="1" t="s">
        <v>425</v>
      </c>
      <c r="CD16" s="1" t="s">
        <v>426</v>
      </c>
      <c r="CE16" s="1" t="s">
        <v>427</v>
      </c>
      <c r="CF16" s="1" t="s">
        <v>428</v>
      </c>
      <c r="CG16" s="1" t="s">
        <v>429</v>
      </c>
      <c r="CH16" s="1" t="s">
        <v>430</v>
      </c>
      <c r="CI16" s="1" t="s">
        <v>431</v>
      </c>
      <c r="CJ16" s="1" t="s">
        <v>432</v>
      </c>
      <c r="CK16" s="1" t="s">
        <v>433</v>
      </c>
      <c r="CL16" s="1" t="s">
        <v>434</v>
      </c>
      <c r="CM16" s="1" t="s">
        <v>435</v>
      </c>
      <c r="CN16" s="1" t="s">
        <v>436</v>
      </c>
      <c r="CO16" s="1" t="s">
        <v>437</v>
      </c>
      <c r="CP16" s="1" t="s">
        <v>438</v>
      </c>
      <c r="CQ16" s="1" t="s">
        <v>439</v>
      </c>
      <c r="CR16" s="1" t="s">
        <v>440</v>
      </c>
      <c r="CS16" s="1" t="s">
        <v>441</v>
      </c>
      <c r="CT16" s="1" t="s">
        <v>442</v>
      </c>
      <c r="CU16" s="1" t="s">
        <v>443</v>
      </c>
      <c r="CV16" s="1" t="s">
        <v>444</v>
      </c>
      <c r="CW16" s="1" t="s">
        <v>445</v>
      </c>
      <c r="CX16" s="1" t="s">
        <v>446</v>
      </c>
      <c r="CY16" s="1" t="s">
        <v>447</v>
      </c>
      <c r="CZ16" s="1" t="s">
        <v>448</v>
      </c>
      <c r="DA16" s="1" t="s">
        <v>449</v>
      </c>
      <c r="DB16" s="1" t="s">
        <v>450</v>
      </c>
      <c r="DC16" s="1" t="s">
        <v>451</v>
      </c>
      <c r="DD16" s="1" t="s">
        <v>452</v>
      </c>
      <c r="DE16" s="1" t="s">
        <v>247</v>
      </c>
      <c r="DF16" s="1" t="s">
        <v>453</v>
      </c>
      <c r="DG16" s="1" t="s">
        <v>454</v>
      </c>
      <c r="DH16" s="1" t="s">
        <v>455</v>
      </c>
      <c r="DI16" s="1" t="s">
        <v>456</v>
      </c>
      <c r="DJ16" s="1" t="s">
        <v>457</v>
      </c>
      <c r="DK16" s="1" t="s">
        <v>458</v>
      </c>
      <c r="DL16" s="1"/>
      <c r="DM16" s="1" t="s">
        <v>459</v>
      </c>
      <c r="DN16" s="1" t="s">
        <v>460</v>
      </c>
      <c r="DO16" s="1" t="s">
        <v>461</v>
      </c>
      <c r="DP16" s="1" t="s">
        <v>462</v>
      </c>
      <c r="DQ16" s="1" t="s">
        <v>463</v>
      </c>
      <c r="DR16" s="1" t="s">
        <v>464</v>
      </c>
      <c r="DS16" s="1" t="s">
        <v>465</v>
      </c>
      <c r="DT16" s="1" t="s">
        <v>466</v>
      </c>
      <c r="DU16" s="1" t="s">
        <v>467</v>
      </c>
      <c r="DV16" s="1" t="s">
        <v>468</v>
      </c>
      <c r="DW16" s="1" t="s">
        <v>469</v>
      </c>
      <c r="DX16" s="1" t="s">
        <v>470</v>
      </c>
      <c r="DY16" s="1" t="s">
        <v>471</v>
      </c>
      <c r="DZ16" s="1" t="s">
        <v>472</v>
      </c>
      <c r="EA16" s="1" t="s">
        <v>464</v>
      </c>
      <c r="EB16" s="1" t="s">
        <v>473</v>
      </c>
      <c r="EC16" s="1" t="s">
        <v>474</v>
      </c>
      <c r="ED16" s="1" t="s">
        <v>475</v>
      </c>
      <c r="EE16" s="1" t="s">
        <v>476</v>
      </c>
      <c r="EF16" s="1" t="s">
        <v>477</v>
      </c>
      <c r="EG16" s="1" t="s">
        <v>478</v>
      </c>
      <c r="EH16" s="1" t="s">
        <v>479</v>
      </c>
      <c r="EI16" s="1" t="s">
        <v>480</v>
      </c>
      <c r="EJ16" s="1" t="s">
        <v>481</v>
      </c>
      <c r="EK16" s="1" t="s">
        <v>482</v>
      </c>
      <c r="EL16" s="1" t="s">
        <v>483</v>
      </c>
      <c r="EM16" s="1" t="s">
        <v>484</v>
      </c>
      <c r="EN16" s="1" t="s">
        <v>485</v>
      </c>
      <c r="EO16" s="1" t="s">
        <v>486</v>
      </c>
      <c r="EP16" s="1" t="s">
        <v>487</v>
      </c>
      <c r="EQ16" s="1" t="s">
        <v>488</v>
      </c>
      <c r="ER16" s="1" t="s">
        <v>489</v>
      </c>
      <c r="ES16" s="1" t="s">
        <v>490</v>
      </c>
      <c r="ET16" s="1" t="s">
        <v>491</v>
      </c>
      <c r="EU16" s="1" t="s">
        <v>492</v>
      </c>
      <c r="EV16" s="1" t="s">
        <v>493</v>
      </c>
      <c r="EW16" s="1" t="s">
        <v>494</v>
      </c>
      <c r="EX16" s="1" t="s">
        <v>495</v>
      </c>
      <c r="EY16" s="1" t="s">
        <v>496</v>
      </c>
      <c r="EZ16" s="1"/>
      <c r="FA16" s="1" t="s">
        <v>497</v>
      </c>
      <c r="FB16" s="1" t="s">
        <v>498</v>
      </c>
      <c r="FC16" s="1" t="s">
        <v>499</v>
      </c>
      <c r="FD16" s="1" t="s">
        <v>500</v>
      </c>
      <c r="FE16" s="1" t="s">
        <v>501</v>
      </c>
      <c r="FF16" s="1" t="s">
        <v>502</v>
      </c>
      <c r="FG16" s="1" t="s">
        <v>503</v>
      </c>
      <c r="FH16" s="1" t="s">
        <v>504</v>
      </c>
      <c r="FI16" s="1" t="s">
        <v>505</v>
      </c>
      <c r="FJ16" s="1" t="s">
        <v>506</v>
      </c>
      <c r="FK16" s="1" t="s">
        <v>507</v>
      </c>
      <c r="FL16" s="1" t="s">
        <v>508</v>
      </c>
      <c r="FM16" s="1" t="s">
        <v>509</v>
      </c>
      <c r="FN16" s="1" t="s">
        <v>510</v>
      </c>
      <c r="FO16" s="1" t="s">
        <v>511</v>
      </c>
      <c r="FP16" s="1" t="s">
        <v>512</v>
      </c>
      <c r="FQ16" s="1" t="s">
        <v>513</v>
      </c>
      <c r="FR16" s="1" t="s">
        <v>514</v>
      </c>
      <c r="FS16" s="1" t="s">
        <v>515</v>
      </c>
      <c r="FT16" s="1" t="s">
        <v>516</v>
      </c>
      <c r="FU16" s="1" t="s">
        <v>517</v>
      </c>
      <c r="FV16" s="1" t="s">
        <v>518</v>
      </c>
      <c r="FW16" s="1" t="s">
        <v>519</v>
      </c>
      <c r="FX16" s="1" t="s">
        <v>520</v>
      </c>
      <c r="FY16" s="1" t="s">
        <v>521</v>
      </c>
      <c r="FZ16" s="1" t="s">
        <v>522</v>
      </c>
      <c r="GA16" s="1" t="s">
        <v>523</v>
      </c>
      <c r="GB16" s="1" t="s">
        <v>524</v>
      </c>
      <c r="GC16" s="1" t="s">
        <v>525</v>
      </c>
      <c r="GD16" s="1" t="s">
        <v>526</v>
      </c>
      <c r="GE16" s="1" t="s">
        <v>527</v>
      </c>
      <c r="GF16" s="1" t="s">
        <v>528</v>
      </c>
      <c r="GG16" s="1" t="s">
        <v>529</v>
      </c>
      <c r="GH16" s="1" t="s">
        <v>530</v>
      </c>
      <c r="GI16" s="1" t="s">
        <v>531</v>
      </c>
      <c r="GJ16" s="1" t="s">
        <v>532</v>
      </c>
      <c r="GK16" s="1" t="s">
        <v>533</v>
      </c>
      <c r="GL16" s="1" t="s">
        <v>534</v>
      </c>
      <c r="GM16" s="1" t="s">
        <v>535</v>
      </c>
      <c r="GN16" s="1"/>
      <c r="GO16" s="1" t="s">
        <v>536</v>
      </c>
      <c r="GP16" s="1" t="s">
        <v>537</v>
      </c>
      <c r="GQ16" s="1" t="s">
        <v>538</v>
      </c>
      <c r="GR16" s="1" t="s">
        <v>539</v>
      </c>
      <c r="GS16" s="1" t="s">
        <v>540</v>
      </c>
      <c r="GT16" s="1" t="s">
        <v>541</v>
      </c>
      <c r="GU16" s="1" t="s">
        <v>542</v>
      </c>
      <c r="GV16" s="1" t="s">
        <v>543</v>
      </c>
      <c r="GW16" s="1" t="s">
        <v>346</v>
      </c>
      <c r="GX16" s="1" t="s">
        <v>544</v>
      </c>
      <c r="GY16" s="1" t="s">
        <v>545</v>
      </c>
      <c r="GZ16" s="1" t="s">
        <v>546</v>
      </c>
      <c r="HA16" s="1" t="s">
        <v>547</v>
      </c>
      <c r="HB16" s="1" t="s">
        <v>548</v>
      </c>
      <c r="HC16" s="1" t="s">
        <v>549</v>
      </c>
      <c r="HD16" s="1" t="s">
        <v>550</v>
      </c>
      <c r="HE16" s="1" t="s">
        <v>551</v>
      </c>
      <c r="HF16" s="1" t="s">
        <v>552</v>
      </c>
      <c r="HG16" s="1" t="s">
        <v>553</v>
      </c>
      <c r="HH16" s="1" t="s">
        <v>554</v>
      </c>
      <c r="HI16" s="1" t="s">
        <v>555</v>
      </c>
      <c r="HJ16" s="1" t="s">
        <v>556</v>
      </c>
      <c r="HK16" s="1" t="s">
        <v>557</v>
      </c>
      <c r="HL16" s="1" t="s">
        <v>558</v>
      </c>
      <c r="HM16" s="1" t="s">
        <v>559</v>
      </c>
      <c r="HN16" s="1" t="s">
        <v>560</v>
      </c>
      <c r="HO16" s="1" t="s">
        <v>561</v>
      </c>
      <c r="HP16" s="1" t="s">
        <v>562</v>
      </c>
      <c r="HQ16" s="1" t="s">
        <v>563</v>
      </c>
      <c r="HR16" s="1" t="s">
        <v>564</v>
      </c>
      <c r="HS16" s="1" t="s">
        <v>565</v>
      </c>
      <c r="HT16" s="1" t="s">
        <v>566</v>
      </c>
      <c r="HU16" s="1" t="s">
        <v>567</v>
      </c>
      <c r="HV16" s="1" t="s">
        <v>568</v>
      </c>
      <c r="HW16" s="1" t="s">
        <v>569</v>
      </c>
      <c r="HX16" s="1" t="s">
        <v>570</v>
      </c>
      <c r="HY16" s="1" t="s">
        <v>571</v>
      </c>
      <c r="HZ16" s="1" t="s">
        <v>572</v>
      </c>
      <c r="IA16" s="1" t="s">
        <v>573</v>
      </c>
      <c r="IB16" s="1" t="s">
        <v>574</v>
      </c>
      <c r="IC16" s="1" t="s">
        <v>575</v>
      </c>
      <c r="ID16" s="1" t="s">
        <v>576</v>
      </c>
      <c r="IE16" s="1" t="s">
        <v>577</v>
      </c>
      <c r="IF16" s="1" t="s">
        <v>578</v>
      </c>
      <c r="IG16" s="1" t="s">
        <v>579</v>
      </c>
      <c r="IH16" s="1" t="s">
        <v>371</v>
      </c>
      <c r="II16" s="1" t="s">
        <v>580</v>
      </c>
      <c r="IJ16" s="1" t="s">
        <v>581</v>
      </c>
      <c r="IK16" s="1" t="s">
        <v>582</v>
      </c>
      <c r="IL16" s="1" t="s">
        <v>583</v>
      </c>
      <c r="IM16" s="1" t="s">
        <v>584</v>
      </c>
      <c r="IN16" s="1" t="s">
        <v>585</v>
      </c>
      <c r="IO16" s="1" t="s">
        <v>586</v>
      </c>
      <c r="IP16" s="1" t="s">
        <v>587</v>
      </c>
      <c r="IQ16" s="1" t="s">
        <v>588</v>
      </c>
      <c r="IR16" s="1" t="s">
        <v>589</v>
      </c>
      <c r="IS16" s="1" t="s">
        <v>590</v>
      </c>
      <c r="IT16" s="1" t="s">
        <v>591</v>
      </c>
      <c r="IU16" s="1" t="s">
        <v>592</v>
      </c>
      <c r="IV16" s="1" t="s">
        <v>593</v>
      </c>
      <c r="IW16" s="1" t="s">
        <v>594</v>
      </c>
    </row>
    <row r="17" spans="1:257" x14ac:dyDescent="0.4">
      <c r="A17" s="1" t="s">
        <v>595</v>
      </c>
      <c r="B17" s="1" t="s">
        <v>176</v>
      </c>
      <c r="C17" s="1" t="s">
        <v>177</v>
      </c>
      <c r="D17" s="1" t="s">
        <v>134</v>
      </c>
      <c r="E17" s="1" t="s">
        <v>178</v>
      </c>
      <c r="F17" s="1" t="s">
        <v>134</v>
      </c>
      <c r="G17" s="1" t="s">
        <v>179</v>
      </c>
      <c r="H17" s="1" t="s">
        <v>134</v>
      </c>
      <c r="I17" s="1" t="s">
        <v>180</v>
      </c>
      <c r="J17" s="1" t="s">
        <v>181</v>
      </c>
      <c r="K17" s="1"/>
      <c r="L17" s="1"/>
      <c r="M17" s="1" t="s">
        <v>596</v>
      </c>
      <c r="N17" s="1" t="s">
        <v>597</v>
      </c>
      <c r="O17" s="1" t="s">
        <v>184</v>
      </c>
      <c r="P17" s="1" t="s">
        <v>598</v>
      </c>
      <c r="Q17" s="1"/>
      <c r="R17" s="1"/>
      <c r="S17" s="1"/>
      <c r="T17" s="1"/>
      <c r="U17" s="1" t="s">
        <v>599</v>
      </c>
      <c r="V17" s="1" t="s">
        <v>600</v>
      </c>
      <c r="W17" s="1" t="s">
        <v>601</v>
      </c>
      <c r="X17" s="1" t="s">
        <v>602</v>
      </c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 t="s">
        <v>603</v>
      </c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 t="s">
        <v>604</v>
      </c>
      <c r="BD17" s="1" t="s">
        <v>605</v>
      </c>
      <c r="BE17" s="1" t="s">
        <v>606</v>
      </c>
      <c r="BF17" s="1" t="s">
        <v>607</v>
      </c>
      <c r="BG17" s="1" t="s">
        <v>608</v>
      </c>
      <c r="BH17" s="1" t="s">
        <v>609</v>
      </c>
      <c r="BI17" s="1" t="s">
        <v>610</v>
      </c>
      <c r="BJ17" s="1" t="s">
        <v>611</v>
      </c>
      <c r="BK17" s="1" t="s">
        <v>612</v>
      </c>
      <c r="BL17" s="1" t="s">
        <v>613</v>
      </c>
      <c r="BM17" s="1" t="s">
        <v>614</v>
      </c>
      <c r="BN17" s="1" t="s">
        <v>615</v>
      </c>
      <c r="BO17" s="1" t="s">
        <v>616</v>
      </c>
      <c r="BP17" s="1" t="s">
        <v>617</v>
      </c>
      <c r="BQ17" s="1" t="s">
        <v>618</v>
      </c>
      <c r="BR17" s="1" t="s">
        <v>619</v>
      </c>
      <c r="BS17" s="1" t="s">
        <v>620</v>
      </c>
      <c r="BT17" s="1" t="s">
        <v>621</v>
      </c>
      <c r="BU17" s="1" t="s">
        <v>622</v>
      </c>
      <c r="BV17" s="1" t="s">
        <v>623</v>
      </c>
      <c r="BW17" s="1" t="s">
        <v>624</v>
      </c>
      <c r="BX17" s="1" t="s">
        <v>625</v>
      </c>
      <c r="BY17" s="1" t="s">
        <v>626</v>
      </c>
      <c r="BZ17" s="1" t="s">
        <v>627</v>
      </c>
      <c r="CA17" s="1" t="s">
        <v>628</v>
      </c>
      <c r="CB17" s="1" t="s">
        <v>629</v>
      </c>
      <c r="CC17" s="1" t="s">
        <v>630</v>
      </c>
      <c r="CD17" s="1" t="s">
        <v>631</v>
      </c>
      <c r="CE17" s="1" t="s">
        <v>632</v>
      </c>
      <c r="CF17" s="1" t="s">
        <v>633</v>
      </c>
      <c r="CG17" s="1" t="s">
        <v>634</v>
      </c>
      <c r="CH17" s="1" t="s">
        <v>635</v>
      </c>
      <c r="CI17" s="1" t="s">
        <v>636</v>
      </c>
      <c r="CJ17" s="1" t="s">
        <v>637</v>
      </c>
      <c r="CK17" s="1" t="s">
        <v>638</v>
      </c>
      <c r="CL17" s="1" t="s">
        <v>639</v>
      </c>
      <c r="CM17" s="1" t="s">
        <v>640</v>
      </c>
      <c r="CN17" s="1" t="s">
        <v>641</v>
      </c>
      <c r="CO17" s="1" t="s">
        <v>642</v>
      </c>
      <c r="CP17" s="1" t="s">
        <v>643</v>
      </c>
      <c r="CQ17" s="1" t="s">
        <v>644</v>
      </c>
      <c r="CR17" s="1" t="s">
        <v>645</v>
      </c>
      <c r="CS17" s="1" t="s">
        <v>646</v>
      </c>
      <c r="CT17" s="1" t="s">
        <v>647</v>
      </c>
      <c r="CU17" s="1" t="s">
        <v>648</v>
      </c>
      <c r="CV17" s="1" t="s">
        <v>649</v>
      </c>
      <c r="CW17" s="1" t="s">
        <v>650</v>
      </c>
      <c r="CX17" s="1" t="s">
        <v>651</v>
      </c>
      <c r="CY17" s="1" t="s">
        <v>652</v>
      </c>
      <c r="CZ17" s="1" t="s">
        <v>653</v>
      </c>
      <c r="DA17" s="1" t="s">
        <v>654</v>
      </c>
      <c r="DB17" s="1" t="s">
        <v>655</v>
      </c>
      <c r="DC17" s="1" t="s">
        <v>656</v>
      </c>
      <c r="DD17" s="1" t="s">
        <v>657</v>
      </c>
      <c r="DE17" s="1" t="s">
        <v>658</v>
      </c>
      <c r="DF17" s="1" t="s">
        <v>659</v>
      </c>
      <c r="DG17" s="1" t="s">
        <v>660</v>
      </c>
      <c r="DH17" s="1" t="s">
        <v>661</v>
      </c>
      <c r="DI17" s="1" t="s">
        <v>662</v>
      </c>
      <c r="DJ17" s="1" t="s">
        <v>663</v>
      </c>
      <c r="DK17" s="1" t="s">
        <v>664</v>
      </c>
      <c r="DL17" s="1"/>
      <c r="DM17" s="1" t="s">
        <v>665</v>
      </c>
      <c r="DN17" s="1" t="s">
        <v>666</v>
      </c>
      <c r="DO17" s="1" t="s">
        <v>667</v>
      </c>
      <c r="DP17" s="1" t="s">
        <v>668</v>
      </c>
      <c r="DQ17" s="1" t="s">
        <v>669</v>
      </c>
      <c r="DR17" s="1" t="s">
        <v>670</v>
      </c>
      <c r="DS17" s="1" t="s">
        <v>671</v>
      </c>
      <c r="DT17" s="1" t="s">
        <v>672</v>
      </c>
      <c r="DU17" s="1" t="s">
        <v>673</v>
      </c>
      <c r="DV17" s="1" t="s">
        <v>674</v>
      </c>
      <c r="DW17" s="1" t="s">
        <v>675</v>
      </c>
      <c r="DX17" s="1" t="s">
        <v>676</v>
      </c>
      <c r="DY17" s="1" t="s">
        <v>677</v>
      </c>
      <c r="DZ17" s="1" t="s">
        <v>678</v>
      </c>
      <c r="EA17" s="1" t="s">
        <v>679</v>
      </c>
      <c r="EB17" s="1" t="s">
        <v>680</v>
      </c>
      <c r="EC17" s="1" t="s">
        <v>670</v>
      </c>
      <c r="ED17" s="1" t="s">
        <v>681</v>
      </c>
      <c r="EE17" s="1" t="s">
        <v>682</v>
      </c>
      <c r="EF17" s="1" t="s">
        <v>683</v>
      </c>
      <c r="EG17" s="1" t="s">
        <v>684</v>
      </c>
      <c r="EH17" s="1" t="s">
        <v>685</v>
      </c>
      <c r="EI17" s="1" t="s">
        <v>686</v>
      </c>
      <c r="EJ17" s="1" t="s">
        <v>687</v>
      </c>
      <c r="EK17" s="1" t="s">
        <v>688</v>
      </c>
      <c r="EL17" s="1" t="s">
        <v>689</v>
      </c>
      <c r="EM17" s="1" t="s">
        <v>690</v>
      </c>
      <c r="EN17" s="1" t="s">
        <v>691</v>
      </c>
      <c r="EO17" s="1" t="s">
        <v>692</v>
      </c>
      <c r="EP17" s="1" t="s">
        <v>693</v>
      </c>
      <c r="EQ17" s="1" t="s">
        <v>694</v>
      </c>
      <c r="ER17" s="1" t="s">
        <v>695</v>
      </c>
      <c r="ES17" s="1" t="s">
        <v>696</v>
      </c>
      <c r="ET17" s="1" t="s">
        <v>697</v>
      </c>
      <c r="EU17" s="1" t="s">
        <v>698</v>
      </c>
      <c r="EV17" s="1" t="s">
        <v>699</v>
      </c>
      <c r="EW17" s="1" t="s">
        <v>700</v>
      </c>
      <c r="EX17" s="1" t="s">
        <v>701</v>
      </c>
      <c r="EY17" s="1" t="s">
        <v>702</v>
      </c>
      <c r="EZ17" s="1"/>
      <c r="FA17" s="1" t="s">
        <v>703</v>
      </c>
      <c r="FB17" s="1" t="s">
        <v>704</v>
      </c>
      <c r="FC17" s="1" t="s">
        <v>705</v>
      </c>
      <c r="FD17" s="1" t="s">
        <v>706</v>
      </c>
      <c r="FE17" s="1" t="s">
        <v>707</v>
      </c>
      <c r="FF17" s="1" t="s">
        <v>708</v>
      </c>
      <c r="FG17" s="1" t="s">
        <v>709</v>
      </c>
      <c r="FH17" s="1" t="s">
        <v>710</v>
      </c>
      <c r="FI17" s="1" t="s">
        <v>711</v>
      </c>
      <c r="FJ17" s="1" t="s">
        <v>712</v>
      </c>
      <c r="FK17" s="1" t="s">
        <v>713</v>
      </c>
      <c r="FL17" s="1" t="s">
        <v>714</v>
      </c>
      <c r="FM17" s="1" t="s">
        <v>715</v>
      </c>
      <c r="FN17" s="1" t="s">
        <v>716</v>
      </c>
      <c r="FO17" s="1" t="s">
        <v>717</v>
      </c>
      <c r="FP17" s="1" t="s">
        <v>718</v>
      </c>
      <c r="FQ17" s="1" t="s">
        <v>719</v>
      </c>
      <c r="FR17" s="1" t="s">
        <v>720</v>
      </c>
      <c r="FS17" s="1" t="s">
        <v>721</v>
      </c>
      <c r="FT17" s="1" t="s">
        <v>722</v>
      </c>
      <c r="FU17" s="1" t="s">
        <v>723</v>
      </c>
      <c r="FV17" s="1" t="s">
        <v>724</v>
      </c>
      <c r="FW17" s="1" t="s">
        <v>725</v>
      </c>
      <c r="FX17" s="1" t="s">
        <v>726</v>
      </c>
      <c r="FY17" s="1" t="s">
        <v>727</v>
      </c>
      <c r="FZ17" s="1" t="s">
        <v>728</v>
      </c>
      <c r="GA17" s="1" t="s">
        <v>729</v>
      </c>
      <c r="GB17" s="1" t="s">
        <v>730</v>
      </c>
      <c r="GC17" s="1" t="s">
        <v>731</v>
      </c>
      <c r="GD17" s="1" t="s">
        <v>732</v>
      </c>
      <c r="GE17" s="1" t="s">
        <v>733</v>
      </c>
      <c r="GF17" s="1" t="s">
        <v>734</v>
      </c>
      <c r="GG17" s="1" t="s">
        <v>735</v>
      </c>
      <c r="GH17" s="1" t="s">
        <v>736</v>
      </c>
      <c r="GI17" s="1" t="s">
        <v>737</v>
      </c>
      <c r="GJ17" s="1" t="s">
        <v>738</v>
      </c>
      <c r="GK17" s="1" t="s">
        <v>739</v>
      </c>
      <c r="GL17" s="1" t="s">
        <v>740</v>
      </c>
      <c r="GM17" s="1" t="s">
        <v>741</v>
      </c>
      <c r="GN17" s="1"/>
      <c r="GO17" s="1" t="s">
        <v>742</v>
      </c>
      <c r="GP17" s="1" t="s">
        <v>743</v>
      </c>
      <c r="GQ17" s="1" t="s">
        <v>744</v>
      </c>
      <c r="GR17" s="1" t="s">
        <v>745</v>
      </c>
      <c r="GS17" s="1" t="s">
        <v>746</v>
      </c>
      <c r="GT17" s="1" t="s">
        <v>747</v>
      </c>
      <c r="GU17" s="1" t="s">
        <v>748</v>
      </c>
      <c r="GV17" s="1" t="s">
        <v>749</v>
      </c>
      <c r="GW17" s="1" t="s">
        <v>750</v>
      </c>
      <c r="GX17" s="1" t="s">
        <v>751</v>
      </c>
      <c r="GY17" s="1" t="s">
        <v>752</v>
      </c>
      <c r="GZ17" s="1" t="s">
        <v>753</v>
      </c>
      <c r="HA17" s="1" t="s">
        <v>754</v>
      </c>
      <c r="HB17" s="1" t="s">
        <v>755</v>
      </c>
      <c r="HC17" s="1" t="s">
        <v>756</v>
      </c>
      <c r="HD17" s="1" t="s">
        <v>757</v>
      </c>
      <c r="HE17" s="1" t="s">
        <v>758</v>
      </c>
      <c r="HF17" s="1" t="s">
        <v>759</v>
      </c>
      <c r="HG17" s="1" t="s">
        <v>760</v>
      </c>
      <c r="HH17" s="1" t="s">
        <v>349</v>
      </c>
      <c r="HI17" s="1" t="s">
        <v>761</v>
      </c>
      <c r="HJ17" s="1" t="s">
        <v>762</v>
      </c>
      <c r="HK17" s="1" t="s">
        <v>763</v>
      </c>
      <c r="HL17" s="1" t="s">
        <v>764</v>
      </c>
      <c r="HM17" s="1" t="s">
        <v>765</v>
      </c>
      <c r="HN17" s="1" t="s">
        <v>766</v>
      </c>
      <c r="HO17" s="1" t="s">
        <v>767</v>
      </c>
      <c r="HP17" s="1" t="s">
        <v>768</v>
      </c>
      <c r="HQ17" s="1" t="s">
        <v>769</v>
      </c>
      <c r="HR17" s="1" t="s">
        <v>770</v>
      </c>
      <c r="HS17" s="1" t="s">
        <v>771</v>
      </c>
      <c r="HT17" s="1" t="s">
        <v>772</v>
      </c>
      <c r="HU17" s="1" t="s">
        <v>773</v>
      </c>
      <c r="HV17" s="1" t="s">
        <v>774</v>
      </c>
      <c r="HW17" s="1" t="s">
        <v>775</v>
      </c>
      <c r="HX17" s="1" t="s">
        <v>776</v>
      </c>
      <c r="HY17" s="1" t="s">
        <v>777</v>
      </c>
      <c r="HZ17" s="1" t="s">
        <v>778</v>
      </c>
      <c r="IA17" s="1" t="s">
        <v>779</v>
      </c>
      <c r="IB17" s="1" t="s">
        <v>780</v>
      </c>
      <c r="IC17" s="1" t="s">
        <v>781</v>
      </c>
      <c r="ID17" s="1" t="s">
        <v>782</v>
      </c>
      <c r="IE17" s="1" t="s">
        <v>783</v>
      </c>
      <c r="IF17" s="1" t="s">
        <v>784</v>
      </c>
      <c r="IG17" s="1" t="s">
        <v>785</v>
      </c>
      <c r="IH17" s="1" t="s">
        <v>786</v>
      </c>
      <c r="II17" s="1" t="s">
        <v>787</v>
      </c>
      <c r="IJ17" s="1" t="s">
        <v>788</v>
      </c>
      <c r="IK17" s="1" t="s">
        <v>789</v>
      </c>
      <c r="IL17" s="1" t="s">
        <v>790</v>
      </c>
      <c r="IM17" s="1" t="s">
        <v>791</v>
      </c>
      <c r="IN17" s="1" t="s">
        <v>792</v>
      </c>
      <c r="IO17" s="1" t="s">
        <v>585</v>
      </c>
      <c r="IP17" s="1" t="s">
        <v>793</v>
      </c>
      <c r="IQ17" s="1" t="s">
        <v>794</v>
      </c>
      <c r="IR17" s="1" t="s">
        <v>795</v>
      </c>
      <c r="IS17" s="1" t="s">
        <v>796</v>
      </c>
      <c r="IT17" s="1" t="s">
        <v>797</v>
      </c>
      <c r="IU17" s="1" t="s">
        <v>798</v>
      </c>
      <c r="IV17" s="1" t="s">
        <v>799</v>
      </c>
      <c r="IW17" s="1" t="s">
        <v>800</v>
      </c>
    </row>
    <row r="18" spans="1:257" x14ac:dyDescent="0.4">
      <c r="A18" s="1" t="s">
        <v>801</v>
      </c>
      <c r="B18" s="1" t="s">
        <v>176</v>
      </c>
      <c r="C18" s="1" t="s">
        <v>177</v>
      </c>
      <c r="D18" s="1" t="s">
        <v>134</v>
      </c>
      <c r="E18" s="1" t="s">
        <v>178</v>
      </c>
      <c r="F18" s="1" t="s">
        <v>134</v>
      </c>
      <c r="G18" s="1" t="s">
        <v>179</v>
      </c>
      <c r="H18" s="1" t="s">
        <v>134</v>
      </c>
      <c r="I18" s="1" t="s">
        <v>180</v>
      </c>
      <c r="J18" s="1" t="s">
        <v>181</v>
      </c>
      <c r="K18" s="1"/>
      <c r="L18" s="1"/>
      <c r="M18" s="1" t="s">
        <v>802</v>
      </c>
      <c r="N18" s="1" t="s">
        <v>803</v>
      </c>
      <c r="O18" s="1" t="s">
        <v>804</v>
      </c>
      <c r="P18" s="1" t="s">
        <v>805</v>
      </c>
      <c r="Q18" s="1"/>
      <c r="R18" s="1"/>
      <c r="S18" s="1"/>
      <c r="T18" s="1"/>
      <c r="U18" s="1" t="s">
        <v>806</v>
      </c>
      <c r="V18" s="1" t="s">
        <v>807</v>
      </c>
      <c r="W18" s="1" t="s">
        <v>808</v>
      </c>
      <c r="X18" s="1" t="s">
        <v>809</v>
      </c>
      <c r="Y18" s="1" t="s">
        <v>810</v>
      </c>
      <c r="Z18" s="1" t="s">
        <v>811</v>
      </c>
      <c r="AA18" s="1" t="s">
        <v>812</v>
      </c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 t="s">
        <v>813</v>
      </c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 t="s">
        <v>814</v>
      </c>
      <c r="BD18" s="1" t="s">
        <v>815</v>
      </c>
      <c r="BE18" s="1" t="s">
        <v>816</v>
      </c>
      <c r="BF18" s="1" t="s">
        <v>817</v>
      </c>
      <c r="BG18" s="1" t="s">
        <v>818</v>
      </c>
      <c r="BH18" s="1" t="s">
        <v>819</v>
      </c>
      <c r="BI18" s="1" t="s">
        <v>820</v>
      </c>
      <c r="BJ18" s="1" t="s">
        <v>821</v>
      </c>
      <c r="BK18" s="1" t="s">
        <v>822</v>
      </c>
      <c r="BL18" s="1" t="s">
        <v>823</v>
      </c>
      <c r="BM18" s="1" t="s">
        <v>824</v>
      </c>
      <c r="BN18" s="1" t="s">
        <v>825</v>
      </c>
      <c r="BO18" s="1" t="s">
        <v>826</v>
      </c>
      <c r="BP18" s="1" t="s">
        <v>827</v>
      </c>
      <c r="BQ18" s="1" t="s">
        <v>828</v>
      </c>
      <c r="BR18" s="1" t="s">
        <v>829</v>
      </c>
      <c r="BS18" s="1" t="s">
        <v>830</v>
      </c>
      <c r="BT18" s="1" t="s">
        <v>831</v>
      </c>
      <c r="BU18" s="1" t="s">
        <v>832</v>
      </c>
      <c r="BV18" s="1" t="s">
        <v>833</v>
      </c>
      <c r="BW18" s="1" t="s">
        <v>834</v>
      </c>
      <c r="BX18" s="1" t="s">
        <v>835</v>
      </c>
      <c r="BY18" s="1" t="s">
        <v>836</v>
      </c>
      <c r="BZ18" s="1" t="s">
        <v>837</v>
      </c>
      <c r="CA18" s="1" t="s">
        <v>838</v>
      </c>
      <c r="CB18" s="1" t="s">
        <v>839</v>
      </c>
      <c r="CC18" s="1" t="s">
        <v>840</v>
      </c>
      <c r="CD18" s="1" t="s">
        <v>841</v>
      </c>
      <c r="CE18" s="1" t="s">
        <v>842</v>
      </c>
      <c r="CF18" s="1" t="s">
        <v>843</v>
      </c>
      <c r="CG18" s="1" t="s">
        <v>844</v>
      </c>
      <c r="CH18" s="1" t="s">
        <v>845</v>
      </c>
      <c r="CI18" s="1" t="s">
        <v>846</v>
      </c>
      <c r="CJ18" s="1" t="s">
        <v>847</v>
      </c>
      <c r="CK18" s="1" t="s">
        <v>848</v>
      </c>
      <c r="CL18" s="1" t="s">
        <v>849</v>
      </c>
      <c r="CM18" s="1" t="s">
        <v>850</v>
      </c>
      <c r="CN18" s="1" t="s">
        <v>851</v>
      </c>
      <c r="CO18" s="1" t="s">
        <v>852</v>
      </c>
      <c r="CP18" s="1" t="s">
        <v>853</v>
      </c>
      <c r="CQ18" s="1" t="s">
        <v>854</v>
      </c>
      <c r="CR18" s="1" t="s">
        <v>855</v>
      </c>
      <c r="CS18" s="1" t="s">
        <v>856</v>
      </c>
      <c r="CT18" s="1" t="s">
        <v>857</v>
      </c>
      <c r="CU18" s="1" t="s">
        <v>858</v>
      </c>
      <c r="CV18" s="1" t="s">
        <v>859</v>
      </c>
      <c r="CW18" s="1" t="s">
        <v>860</v>
      </c>
      <c r="CX18" s="1" t="s">
        <v>861</v>
      </c>
      <c r="CY18" s="1" t="s">
        <v>862</v>
      </c>
      <c r="CZ18" s="1" t="s">
        <v>863</v>
      </c>
      <c r="DA18" s="1" t="s">
        <v>864</v>
      </c>
      <c r="DB18" s="1" t="s">
        <v>865</v>
      </c>
      <c r="DC18" s="1" t="s">
        <v>866</v>
      </c>
      <c r="DD18" s="1" t="s">
        <v>867</v>
      </c>
      <c r="DE18" s="1" t="s">
        <v>868</v>
      </c>
      <c r="DF18" s="1" t="s">
        <v>869</v>
      </c>
      <c r="DG18" s="1" t="s">
        <v>870</v>
      </c>
      <c r="DH18" s="1" t="s">
        <v>871</v>
      </c>
      <c r="DI18" s="1" t="s">
        <v>872</v>
      </c>
      <c r="DJ18" s="1" t="s">
        <v>873</v>
      </c>
      <c r="DK18" s="1" t="s">
        <v>874</v>
      </c>
      <c r="DL18" s="1"/>
      <c r="DM18" s="1" t="s">
        <v>875</v>
      </c>
      <c r="DN18" s="1" t="s">
        <v>876</v>
      </c>
      <c r="DO18" s="1" t="s">
        <v>877</v>
      </c>
      <c r="DP18" s="1" t="s">
        <v>878</v>
      </c>
      <c r="DQ18" s="1" t="s">
        <v>879</v>
      </c>
      <c r="DR18" s="1" t="s">
        <v>880</v>
      </c>
      <c r="DS18" s="1" t="s">
        <v>881</v>
      </c>
      <c r="DT18" s="1" t="s">
        <v>882</v>
      </c>
      <c r="DU18" s="1" t="s">
        <v>883</v>
      </c>
      <c r="DV18" s="1" t="s">
        <v>884</v>
      </c>
      <c r="DW18" s="1" t="s">
        <v>885</v>
      </c>
      <c r="DX18" s="1" t="s">
        <v>886</v>
      </c>
      <c r="DY18" s="1" t="s">
        <v>887</v>
      </c>
      <c r="DZ18" s="1" t="s">
        <v>888</v>
      </c>
      <c r="EA18" s="1" t="s">
        <v>889</v>
      </c>
      <c r="EB18" s="1" t="s">
        <v>890</v>
      </c>
      <c r="EC18" s="1" t="s">
        <v>472</v>
      </c>
      <c r="ED18" s="1" t="s">
        <v>891</v>
      </c>
      <c r="EE18" s="1" t="s">
        <v>472</v>
      </c>
      <c r="EF18" s="1" t="s">
        <v>880</v>
      </c>
      <c r="EG18" s="1" t="s">
        <v>892</v>
      </c>
      <c r="EH18" s="1" t="s">
        <v>893</v>
      </c>
      <c r="EI18" s="1" t="s">
        <v>894</v>
      </c>
      <c r="EJ18" s="1" t="s">
        <v>895</v>
      </c>
      <c r="EK18" s="1" t="s">
        <v>896</v>
      </c>
      <c r="EL18" s="1" t="s">
        <v>897</v>
      </c>
      <c r="EM18" s="1" t="s">
        <v>898</v>
      </c>
      <c r="EN18" s="1" t="s">
        <v>899</v>
      </c>
      <c r="EO18" s="1" t="s">
        <v>900</v>
      </c>
      <c r="EP18" s="1" t="s">
        <v>901</v>
      </c>
      <c r="EQ18" s="1" t="s">
        <v>902</v>
      </c>
      <c r="ER18" s="1" t="s">
        <v>903</v>
      </c>
      <c r="ES18" s="1" t="s">
        <v>904</v>
      </c>
      <c r="ET18" s="1" t="s">
        <v>905</v>
      </c>
      <c r="EU18" s="1" t="s">
        <v>906</v>
      </c>
      <c r="EV18" s="1" t="s">
        <v>907</v>
      </c>
      <c r="EW18" s="1" t="s">
        <v>908</v>
      </c>
      <c r="EX18" s="1" t="s">
        <v>909</v>
      </c>
      <c r="EY18" s="1" t="s">
        <v>910</v>
      </c>
      <c r="EZ18" s="1"/>
      <c r="FA18" s="1" t="s">
        <v>911</v>
      </c>
      <c r="FB18" s="1" t="s">
        <v>912</v>
      </c>
      <c r="FC18" s="1" t="s">
        <v>913</v>
      </c>
      <c r="FD18" s="1" t="s">
        <v>914</v>
      </c>
      <c r="FE18" s="1" t="s">
        <v>915</v>
      </c>
      <c r="FF18" s="1" t="s">
        <v>916</v>
      </c>
      <c r="FG18" s="1" t="s">
        <v>917</v>
      </c>
      <c r="FH18" s="1" t="s">
        <v>918</v>
      </c>
      <c r="FI18" s="1" t="s">
        <v>919</v>
      </c>
      <c r="FJ18" s="1" t="s">
        <v>920</v>
      </c>
      <c r="FK18" s="1" t="s">
        <v>921</v>
      </c>
      <c r="FL18" s="1" t="s">
        <v>922</v>
      </c>
      <c r="FM18" s="1" t="s">
        <v>923</v>
      </c>
      <c r="FN18" s="1" t="s">
        <v>924</v>
      </c>
      <c r="FO18" s="1" t="s">
        <v>925</v>
      </c>
      <c r="FP18" s="1" t="s">
        <v>926</v>
      </c>
      <c r="FQ18" s="1" t="s">
        <v>927</v>
      </c>
      <c r="FR18" s="1" t="s">
        <v>928</v>
      </c>
      <c r="FS18" s="1" t="s">
        <v>929</v>
      </c>
      <c r="FT18" s="1" t="s">
        <v>930</v>
      </c>
      <c r="FU18" s="1" t="s">
        <v>931</v>
      </c>
      <c r="FV18" s="1" t="s">
        <v>932</v>
      </c>
      <c r="FW18" s="1" t="s">
        <v>933</v>
      </c>
      <c r="FX18" s="1" t="s">
        <v>934</v>
      </c>
      <c r="FY18" s="1" t="s">
        <v>935</v>
      </c>
      <c r="FZ18" s="1" t="s">
        <v>936</v>
      </c>
      <c r="GA18" s="1" t="s">
        <v>937</v>
      </c>
      <c r="GB18" s="1" t="s">
        <v>938</v>
      </c>
      <c r="GC18" s="1" t="s">
        <v>939</v>
      </c>
      <c r="GD18" s="1" t="s">
        <v>940</v>
      </c>
      <c r="GE18" s="1" t="s">
        <v>941</v>
      </c>
      <c r="GF18" s="1" t="s">
        <v>942</v>
      </c>
      <c r="GG18" s="1" t="s">
        <v>943</v>
      </c>
      <c r="GH18" s="1" t="s">
        <v>944</v>
      </c>
      <c r="GI18" s="1" t="s">
        <v>945</v>
      </c>
      <c r="GJ18" s="1" t="s">
        <v>946</v>
      </c>
      <c r="GK18" s="1" t="s">
        <v>947</v>
      </c>
      <c r="GL18" s="1" t="s">
        <v>948</v>
      </c>
      <c r="GM18" s="1" t="s">
        <v>949</v>
      </c>
      <c r="GN18" s="1"/>
      <c r="GO18" s="1" t="s">
        <v>950</v>
      </c>
      <c r="GP18" s="1" t="s">
        <v>951</v>
      </c>
      <c r="GQ18" s="1" t="s">
        <v>952</v>
      </c>
      <c r="GR18" s="1" t="s">
        <v>953</v>
      </c>
      <c r="GS18" s="1" t="s">
        <v>954</v>
      </c>
      <c r="GT18" s="1" t="s">
        <v>955</v>
      </c>
      <c r="GU18" s="1" t="s">
        <v>956</v>
      </c>
      <c r="GV18" s="1" t="s">
        <v>957</v>
      </c>
      <c r="GW18" s="1" t="s">
        <v>958</v>
      </c>
      <c r="GX18" s="1" t="s">
        <v>959</v>
      </c>
      <c r="GY18" s="1" t="s">
        <v>960</v>
      </c>
      <c r="GZ18" s="1" t="s">
        <v>961</v>
      </c>
      <c r="HA18" s="1" t="s">
        <v>962</v>
      </c>
      <c r="HB18" s="1" t="s">
        <v>963</v>
      </c>
      <c r="HC18" s="1" t="s">
        <v>964</v>
      </c>
      <c r="HD18" s="1" t="s">
        <v>965</v>
      </c>
      <c r="HE18" s="1" t="s">
        <v>966</v>
      </c>
      <c r="HF18" s="1" t="s">
        <v>967</v>
      </c>
      <c r="HG18" s="1" t="s">
        <v>968</v>
      </c>
      <c r="HH18" s="1" t="s">
        <v>969</v>
      </c>
      <c r="HI18" s="1" t="s">
        <v>970</v>
      </c>
      <c r="HJ18" s="1" t="s">
        <v>971</v>
      </c>
      <c r="HK18" s="1" t="s">
        <v>972</v>
      </c>
      <c r="HL18" s="1" t="s">
        <v>973</v>
      </c>
      <c r="HM18" s="1" t="s">
        <v>974</v>
      </c>
      <c r="HN18" s="1" t="s">
        <v>975</v>
      </c>
      <c r="HO18" s="1" t="s">
        <v>976</v>
      </c>
      <c r="HP18" s="1" t="s">
        <v>977</v>
      </c>
      <c r="HQ18" s="1" t="s">
        <v>978</v>
      </c>
      <c r="HR18" s="1" t="s">
        <v>979</v>
      </c>
      <c r="HS18" s="1" t="s">
        <v>980</v>
      </c>
      <c r="HT18" s="1" t="s">
        <v>981</v>
      </c>
      <c r="HU18" s="1" t="s">
        <v>982</v>
      </c>
      <c r="HV18" s="1" t="s">
        <v>983</v>
      </c>
      <c r="HW18" s="1" t="s">
        <v>984</v>
      </c>
      <c r="HX18" s="1" t="s">
        <v>985</v>
      </c>
      <c r="HY18" s="1" t="s">
        <v>986</v>
      </c>
      <c r="HZ18" s="1" t="s">
        <v>987</v>
      </c>
      <c r="IA18" s="1" t="s">
        <v>988</v>
      </c>
      <c r="IB18" s="1" t="s">
        <v>989</v>
      </c>
      <c r="IC18" s="1" t="s">
        <v>990</v>
      </c>
      <c r="ID18" s="1" t="s">
        <v>991</v>
      </c>
      <c r="IE18" s="1" t="s">
        <v>992</v>
      </c>
      <c r="IF18" s="1" t="s">
        <v>993</v>
      </c>
      <c r="IG18" s="1" t="s">
        <v>994</v>
      </c>
      <c r="IH18" s="1" t="s">
        <v>995</v>
      </c>
      <c r="II18" s="1" t="s">
        <v>996</v>
      </c>
      <c r="IJ18" s="1" t="s">
        <v>997</v>
      </c>
      <c r="IK18" s="1" t="s">
        <v>998</v>
      </c>
      <c r="IL18" s="1" t="s">
        <v>999</v>
      </c>
      <c r="IM18" s="1" t="s">
        <v>1000</v>
      </c>
      <c r="IN18" s="1" t="s">
        <v>1001</v>
      </c>
      <c r="IO18" s="1" t="s">
        <v>1002</v>
      </c>
      <c r="IP18" s="1" t="s">
        <v>1003</v>
      </c>
      <c r="IQ18" s="1" t="s">
        <v>1004</v>
      </c>
      <c r="IR18" s="1" t="s">
        <v>383</v>
      </c>
      <c r="IS18" s="1" t="s">
        <v>1005</v>
      </c>
      <c r="IT18" s="1" t="s">
        <v>1006</v>
      </c>
      <c r="IU18" s="1" t="s">
        <v>798</v>
      </c>
      <c r="IV18" s="1" t="s">
        <v>386</v>
      </c>
      <c r="IW18" s="1" t="s">
        <v>1007</v>
      </c>
    </row>
    <row r="19" spans="1:257" x14ac:dyDescent="0.4">
      <c r="A19" s="1" t="s">
        <v>1008</v>
      </c>
      <c r="B19" s="1" t="s">
        <v>176</v>
      </c>
      <c r="C19" s="1" t="s">
        <v>177</v>
      </c>
      <c r="D19" s="1" t="s">
        <v>134</v>
      </c>
      <c r="E19" s="1" t="s">
        <v>178</v>
      </c>
      <c r="F19" s="1" t="s">
        <v>134</v>
      </c>
      <c r="G19" s="1" t="s">
        <v>179</v>
      </c>
      <c r="H19" s="1" t="s">
        <v>134</v>
      </c>
      <c r="I19" s="1" t="s">
        <v>180</v>
      </c>
      <c r="J19" s="1" t="s">
        <v>181</v>
      </c>
      <c r="K19" s="1"/>
      <c r="L19" s="1"/>
      <c r="M19" s="1" t="s">
        <v>1009</v>
      </c>
      <c r="N19" s="1" t="s">
        <v>1010</v>
      </c>
      <c r="O19" s="1" t="s">
        <v>1011</v>
      </c>
      <c r="P19" s="1" t="s">
        <v>1012</v>
      </c>
      <c r="Q19" s="1"/>
      <c r="R19" s="1"/>
      <c r="S19" s="1"/>
      <c r="T19" s="1"/>
      <c r="U19" s="1" t="s">
        <v>1013</v>
      </c>
      <c r="V19" s="1" t="s">
        <v>1014</v>
      </c>
      <c r="W19" s="1" t="s">
        <v>1015</v>
      </c>
      <c r="X19" s="1" t="s">
        <v>1016</v>
      </c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 t="s">
        <v>1017</v>
      </c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 t="s">
        <v>1018</v>
      </c>
      <c r="BD19" s="1" t="s">
        <v>1019</v>
      </c>
      <c r="BE19" s="1" t="s">
        <v>1020</v>
      </c>
      <c r="BF19" s="1" t="s">
        <v>1021</v>
      </c>
      <c r="BG19" s="1" t="s">
        <v>1022</v>
      </c>
      <c r="BH19" s="1" t="s">
        <v>1023</v>
      </c>
      <c r="BI19" s="1" t="s">
        <v>1024</v>
      </c>
      <c r="BJ19" s="1" t="s">
        <v>1025</v>
      </c>
      <c r="BK19" s="1" t="s">
        <v>1026</v>
      </c>
      <c r="BL19" s="1" t="s">
        <v>1027</v>
      </c>
      <c r="BM19" s="1" t="s">
        <v>1028</v>
      </c>
      <c r="BN19" s="1" t="s">
        <v>1029</v>
      </c>
      <c r="BO19" s="1" t="s">
        <v>1030</v>
      </c>
      <c r="BP19" s="1" t="s">
        <v>1031</v>
      </c>
      <c r="BQ19" s="1" t="s">
        <v>1032</v>
      </c>
      <c r="BR19" s="1" t="s">
        <v>1033</v>
      </c>
      <c r="BS19" s="1" t="s">
        <v>1034</v>
      </c>
      <c r="BT19" s="1" t="s">
        <v>1035</v>
      </c>
      <c r="BU19" s="1" t="s">
        <v>1036</v>
      </c>
      <c r="BV19" s="1" t="s">
        <v>1037</v>
      </c>
      <c r="BW19" s="1" t="s">
        <v>1038</v>
      </c>
      <c r="BX19" s="1" t="s">
        <v>1039</v>
      </c>
      <c r="BY19" s="1" t="s">
        <v>1040</v>
      </c>
      <c r="BZ19" s="1" t="s">
        <v>1041</v>
      </c>
      <c r="CA19" s="1" t="s">
        <v>1042</v>
      </c>
      <c r="CB19" s="1" t="s">
        <v>1043</v>
      </c>
      <c r="CC19" s="1" t="s">
        <v>1044</v>
      </c>
      <c r="CD19" s="1" t="s">
        <v>1045</v>
      </c>
      <c r="CE19" s="1" t="s">
        <v>1046</v>
      </c>
      <c r="CF19" s="1" t="s">
        <v>1047</v>
      </c>
      <c r="CG19" s="1" t="s">
        <v>1048</v>
      </c>
      <c r="CH19" s="1" t="s">
        <v>1049</v>
      </c>
      <c r="CI19" s="1" t="s">
        <v>1050</v>
      </c>
      <c r="CJ19" s="1" t="s">
        <v>1051</v>
      </c>
      <c r="CK19" s="1" t="s">
        <v>1052</v>
      </c>
      <c r="CL19" s="1" t="s">
        <v>1053</v>
      </c>
      <c r="CM19" s="1" t="s">
        <v>1054</v>
      </c>
      <c r="CN19" s="1" t="s">
        <v>1055</v>
      </c>
      <c r="CO19" s="1" t="s">
        <v>1056</v>
      </c>
      <c r="CP19" s="1" t="s">
        <v>1057</v>
      </c>
      <c r="CQ19" s="1" t="s">
        <v>1058</v>
      </c>
      <c r="CR19" s="1" t="s">
        <v>1059</v>
      </c>
      <c r="CS19" s="1" t="s">
        <v>1060</v>
      </c>
      <c r="CT19" s="1" t="s">
        <v>1061</v>
      </c>
      <c r="CU19" s="1" t="s">
        <v>1062</v>
      </c>
      <c r="CV19" s="1" t="s">
        <v>1063</v>
      </c>
      <c r="CW19" s="1" t="s">
        <v>1064</v>
      </c>
      <c r="CX19" s="1" t="s">
        <v>1065</v>
      </c>
      <c r="CY19" s="1" t="s">
        <v>1066</v>
      </c>
      <c r="CZ19" s="1" t="s">
        <v>1067</v>
      </c>
      <c r="DA19" s="1" t="s">
        <v>1068</v>
      </c>
      <c r="DB19" s="1" t="s">
        <v>1069</v>
      </c>
      <c r="DC19" s="1" t="s">
        <v>1070</v>
      </c>
      <c r="DD19" s="1" t="s">
        <v>1071</v>
      </c>
      <c r="DE19" s="1" t="s">
        <v>1072</v>
      </c>
      <c r="DF19" s="1" t="s">
        <v>1073</v>
      </c>
      <c r="DG19" s="1" t="s">
        <v>1074</v>
      </c>
      <c r="DH19" s="1" t="s">
        <v>1075</v>
      </c>
      <c r="DI19" s="1" t="s">
        <v>1076</v>
      </c>
      <c r="DJ19" s="1" t="s">
        <v>1077</v>
      </c>
      <c r="DK19" s="1" t="s">
        <v>1078</v>
      </c>
      <c r="DL19" s="1"/>
      <c r="DM19" s="1" t="s">
        <v>1079</v>
      </c>
      <c r="DN19" s="1" t="s">
        <v>1080</v>
      </c>
      <c r="DO19" s="1" t="s">
        <v>1081</v>
      </c>
      <c r="DP19" s="1" t="s">
        <v>1082</v>
      </c>
      <c r="DQ19" s="1" t="s">
        <v>1083</v>
      </c>
      <c r="DR19" s="1" t="s">
        <v>1084</v>
      </c>
      <c r="DS19" s="1" t="s">
        <v>1085</v>
      </c>
      <c r="DT19" s="1" t="s">
        <v>1086</v>
      </c>
      <c r="DU19" s="1" t="s">
        <v>1087</v>
      </c>
      <c r="DV19" s="1" t="s">
        <v>1088</v>
      </c>
      <c r="DW19" s="1" t="s">
        <v>1089</v>
      </c>
      <c r="DX19" s="1" t="s">
        <v>1090</v>
      </c>
      <c r="DY19" s="1" t="s">
        <v>1091</v>
      </c>
      <c r="DZ19" s="1" t="s">
        <v>1092</v>
      </c>
      <c r="EA19" s="1" t="s">
        <v>1093</v>
      </c>
      <c r="EB19" s="1" t="s">
        <v>1094</v>
      </c>
      <c r="EC19" s="1" t="s">
        <v>1095</v>
      </c>
      <c r="ED19" s="1" t="s">
        <v>1096</v>
      </c>
      <c r="EE19" s="1" t="s">
        <v>1097</v>
      </c>
      <c r="EF19" s="1" t="s">
        <v>1098</v>
      </c>
      <c r="EG19" s="1" t="s">
        <v>1084</v>
      </c>
      <c r="EH19" s="1" t="s">
        <v>1099</v>
      </c>
      <c r="EI19" s="1" t="s">
        <v>1100</v>
      </c>
      <c r="EJ19" s="1" t="s">
        <v>1101</v>
      </c>
      <c r="EK19" s="1" t="s">
        <v>1102</v>
      </c>
      <c r="EL19" s="1" t="s">
        <v>1103</v>
      </c>
      <c r="EM19" s="1" t="s">
        <v>1104</v>
      </c>
      <c r="EN19" s="1" t="s">
        <v>1105</v>
      </c>
      <c r="EO19" s="1" t="s">
        <v>1106</v>
      </c>
      <c r="EP19" s="1" t="s">
        <v>1107</v>
      </c>
      <c r="EQ19" s="1" t="s">
        <v>1108</v>
      </c>
      <c r="ER19" s="1" t="s">
        <v>1109</v>
      </c>
      <c r="ES19" s="1" t="s">
        <v>1110</v>
      </c>
      <c r="ET19" s="1" t="s">
        <v>1111</v>
      </c>
      <c r="EU19" s="1" t="s">
        <v>1112</v>
      </c>
      <c r="EV19" s="1" t="s">
        <v>1113</v>
      </c>
      <c r="EW19" s="1" t="s">
        <v>1114</v>
      </c>
      <c r="EX19" s="1" t="s">
        <v>1115</v>
      </c>
      <c r="EY19" s="1" t="s">
        <v>1116</v>
      </c>
      <c r="EZ19" s="1"/>
      <c r="FA19" s="1" t="s">
        <v>1117</v>
      </c>
      <c r="FB19" s="1" t="s">
        <v>1118</v>
      </c>
      <c r="FC19" s="1" t="s">
        <v>1119</v>
      </c>
      <c r="FD19" s="1" t="s">
        <v>1120</v>
      </c>
      <c r="FE19" s="1" t="s">
        <v>1121</v>
      </c>
      <c r="FF19" s="1" t="s">
        <v>1122</v>
      </c>
      <c r="FG19" s="1" t="s">
        <v>1123</v>
      </c>
      <c r="FH19" s="1" t="s">
        <v>1124</v>
      </c>
      <c r="FI19" s="1" t="s">
        <v>1125</v>
      </c>
      <c r="FJ19" s="1" t="s">
        <v>1126</v>
      </c>
      <c r="FK19" s="1" t="s">
        <v>1127</v>
      </c>
      <c r="FL19" s="1" t="s">
        <v>1128</v>
      </c>
      <c r="FM19" s="1" t="s">
        <v>1129</v>
      </c>
      <c r="FN19" s="1" t="s">
        <v>1130</v>
      </c>
      <c r="FO19" s="1" t="s">
        <v>1131</v>
      </c>
      <c r="FP19" s="1" t="s">
        <v>1132</v>
      </c>
      <c r="FQ19" s="1" t="s">
        <v>1133</v>
      </c>
      <c r="FR19" s="1" t="s">
        <v>1134</v>
      </c>
      <c r="FS19" s="1" t="s">
        <v>1135</v>
      </c>
      <c r="FT19" s="1" t="s">
        <v>1136</v>
      </c>
      <c r="FU19" s="1" t="s">
        <v>1137</v>
      </c>
      <c r="FV19" s="1" t="s">
        <v>1138</v>
      </c>
      <c r="FW19" s="1" t="s">
        <v>1139</v>
      </c>
      <c r="FX19" s="1" t="s">
        <v>1140</v>
      </c>
      <c r="FY19" s="1" t="s">
        <v>1141</v>
      </c>
      <c r="FZ19" s="1" t="s">
        <v>1142</v>
      </c>
      <c r="GA19" s="1" t="s">
        <v>1143</v>
      </c>
      <c r="GB19" s="1" t="s">
        <v>1144</v>
      </c>
      <c r="GC19" s="1" t="s">
        <v>1145</v>
      </c>
      <c r="GD19" s="1" t="s">
        <v>1146</v>
      </c>
      <c r="GE19" s="1" t="s">
        <v>1147</v>
      </c>
      <c r="GF19" s="1" t="s">
        <v>1148</v>
      </c>
      <c r="GG19" s="1" t="s">
        <v>1149</v>
      </c>
      <c r="GH19" s="1" t="s">
        <v>1150</v>
      </c>
      <c r="GI19" s="1" t="s">
        <v>1151</v>
      </c>
      <c r="GJ19" s="1" t="s">
        <v>1152</v>
      </c>
      <c r="GK19" s="1" t="s">
        <v>1153</v>
      </c>
      <c r="GL19" s="1" t="s">
        <v>1154</v>
      </c>
      <c r="GM19" s="1" t="s">
        <v>1155</v>
      </c>
      <c r="GN19" s="1"/>
      <c r="GO19" s="1" t="s">
        <v>1156</v>
      </c>
      <c r="GP19" s="1" t="s">
        <v>1157</v>
      </c>
      <c r="GQ19" s="1" t="s">
        <v>1158</v>
      </c>
      <c r="GR19" s="1" t="s">
        <v>1159</v>
      </c>
      <c r="GS19" s="1" t="s">
        <v>1160</v>
      </c>
      <c r="GT19" s="1" t="s">
        <v>1161</v>
      </c>
      <c r="GU19" s="1" t="s">
        <v>1162</v>
      </c>
      <c r="GV19" s="1" t="s">
        <v>1163</v>
      </c>
      <c r="GW19" s="1" t="s">
        <v>1164</v>
      </c>
      <c r="GX19" s="1" t="s">
        <v>1165</v>
      </c>
      <c r="GY19" s="1" t="s">
        <v>1166</v>
      </c>
      <c r="GZ19" s="1" t="s">
        <v>1167</v>
      </c>
      <c r="HA19" s="1" t="s">
        <v>1168</v>
      </c>
      <c r="HB19" s="1" t="s">
        <v>1169</v>
      </c>
      <c r="HC19" s="1" t="s">
        <v>1170</v>
      </c>
      <c r="HD19" s="1" t="s">
        <v>1171</v>
      </c>
      <c r="HE19" s="1" t="s">
        <v>550</v>
      </c>
      <c r="HF19" s="1" t="s">
        <v>1172</v>
      </c>
      <c r="HG19" s="1" t="s">
        <v>1173</v>
      </c>
      <c r="HH19" s="1" t="s">
        <v>1174</v>
      </c>
      <c r="HI19" s="1" t="s">
        <v>1175</v>
      </c>
      <c r="HJ19" s="1" t="s">
        <v>1176</v>
      </c>
      <c r="HK19" s="1" t="s">
        <v>1177</v>
      </c>
      <c r="HL19" s="1" t="s">
        <v>1178</v>
      </c>
      <c r="HM19" s="1" t="s">
        <v>1179</v>
      </c>
      <c r="HN19" s="1" t="s">
        <v>1180</v>
      </c>
      <c r="HO19" s="1" t="s">
        <v>1181</v>
      </c>
      <c r="HP19" s="1" t="s">
        <v>1182</v>
      </c>
      <c r="HQ19" s="1" t="s">
        <v>1183</v>
      </c>
      <c r="HR19" s="1" t="s">
        <v>1184</v>
      </c>
      <c r="HS19" s="1" t="s">
        <v>1185</v>
      </c>
      <c r="HT19" s="1" t="s">
        <v>1186</v>
      </c>
      <c r="HU19" s="1" t="s">
        <v>1187</v>
      </c>
      <c r="HV19" s="1" t="s">
        <v>1188</v>
      </c>
      <c r="HW19" s="1" t="s">
        <v>1189</v>
      </c>
      <c r="HX19" s="1" t="s">
        <v>1190</v>
      </c>
      <c r="HY19" s="1" t="s">
        <v>1191</v>
      </c>
      <c r="HZ19" s="1" t="s">
        <v>1192</v>
      </c>
      <c r="IA19" s="1" t="s">
        <v>1193</v>
      </c>
      <c r="IB19" s="1" t="s">
        <v>1194</v>
      </c>
      <c r="IC19" s="1" t="s">
        <v>1195</v>
      </c>
      <c r="ID19" s="1" t="s">
        <v>1196</v>
      </c>
      <c r="IE19" s="1" t="s">
        <v>1197</v>
      </c>
      <c r="IF19" s="1" t="s">
        <v>1198</v>
      </c>
      <c r="IG19" s="1" t="s">
        <v>1199</v>
      </c>
      <c r="IH19" s="1" t="s">
        <v>1200</v>
      </c>
      <c r="II19" s="1" t="s">
        <v>1201</v>
      </c>
      <c r="IJ19" s="1" t="s">
        <v>1202</v>
      </c>
      <c r="IK19" s="1" t="s">
        <v>1203</v>
      </c>
      <c r="IL19" s="1" t="s">
        <v>1204</v>
      </c>
      <c r="IM19" s="1" t="s">
        <v>1205</v>
      </c>
      <c r="IN19" s="1" t="s">
        <v>1206</v>
      </c>
      <c r="IO19" s="1" t="s">
        <v>1207</v>
      </c>
      <c r="IP19" s="1" t="s">
        <v>1208</v>
      </c>
      <c r="IQ19" s="1" t="s">
        <v>1209</v>
      </c>
      <c r="IR19" s="1" t="s">
        <v>1210</v>
      </c>
      <c r="IS19" s="1" t="s">
        <v>1211</v>
      </c>
      <c r="IT19" s="1" t="s">
        <v>1212</v>
      </c>
      <c r="IU19" s="1" t="s">
        <v>1213</v>
      </c>
      <c r="IV19" s="1" t="s">
        <v>591</v>
      </c>
      <c r="IW19" s="1" t="s">
        <v>1214</v>
      </c>
    </row>
    <row r="20" spans="1:257" x14ac:dyDescent="0.4">
      <c r="A20" s="1" t="s">
        <v>1215</v>
      </c>
      <c r="B20" s="1" t="s">
        <v>176</v>
      </c>
      <c r="C20" s="1" t="s">
        <v>177</v>
      </c>
      <c r="D20" s="1" t="s">
        <v>134</v>
      </c>
      <c r="E20" s="1" t="s">
        <v>178</v>
      </c>
      <c r="F20" s="1" t="s">
        <v>134</v>
      </c>
      <c r="G20" s="1" t="s">
        <v>179</v>
      </c>
      <c r="H20" s="1" t="s">
        <v>134</v>
      </c>
      <c r="I20" s="1" t="s">
        <v>180</v>
      </c>
      <c r="J20" s="1" t="s">
        <v>181</v>
      </c>
      <c r="K20" s="1"/>
      <c r="L20" s="1"/>
      <c r="M20" s="1" t="s">
        <v>1216</v>
      </c>
      <c r="N20" s="1" t="s">
        <v>1217</v>
      </c>
      <c r="O20" s="1" t="s">
        <v>1218</v>
      </c>
      <c r="P20" s="1" t="s">
        <v>1219</v>
      </c>
      <c r="Q20" s="1"/>
      <c r="R20" s="1"/>
      <c r="S20" s="1"/>
      <c r="T20" s="1"/>
      <c r="U20" s="1" t="s">
        <v>1220</v>
      </c>
      <c r="V20" s="1" t="s">
        <v>1221</v>
      </c>
      <c r="W20" s="1" t="s">
        <v>1222</v>
      </c>
      <c r="X20" s="1" t="s">
        <v>1223</v>
      </c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 t="s">
        <v>1224</v>
      </c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 t="s">
        <v>1225</v>
      </c>
      <c r="BD20" s="1" t="s">
        <v>1226</v>
      </c>
      <c r="BE20" s="1" t="s">
        <v>1227</v>
      </c>
      <c r="BF20" s="1" t="s">
        <v>1228</v>
      </c>
      <c r="BG20" s="1" t="s">
        <v>1229</v>
      </c>
      <c r="BH20" s="1" t="s">
        <v>1230</v>
      </c>
      <c r="BI20" s="1" t="s">
        <v>1231</v>
      </c>
      <c r="BJ20" s="1" t="s">
        <v>1232</v>
      </c>
      <c r="BK20" s="1" t="s">
        <v>1233</v>
      </c>
      <c r="BL20" s="1" t="s">
        <v>1234</v>
      </c>
      <c r="BM20" s="1" t="s">
        <v>1235</v>
      </c>
      <c r="BN20" s="1" t="s">
        <v>1236</v>
      </c>
      <c r="BO20" s="1" t="s">
        <v>1237</v>
      </c>
      <c r="BP20" s="1" t="s">
        <v>1238</v>
      </c>
      <c r="BQ20" s="1" t="s">
        <v>1239</v>
      </c>
      <c r="BR20" s="1" t="s">
        <v>1240</v>
      </c>
      <c r="BS20" s="1" t="s">
        <v>1241</v>
      </c>
      <c r="BT20" s="1" t="s">
        <v>1242</v>
      </c>
      <c r="BU20" s="1" t="s">
        <v>1243</v>
      </c>
      <c r="BV20" s="1" t="s">
        <v>1244</v>
      </c>
      <c r="BW20" s="1" t="s">
        <v>1245</v>
      </c>
      <c r="BX20" s="1" t="s">
        <v>1246</v>
      </c>
      <c r="BY20" s="1" t="s">
        <v>1247</v>
      </c>
      <c r="BZ20" s="1" t="s">
        <v>1248</v>
      </c>
      <c r="CA20" s="1" t="s">
        <v>1249</v>
      </c>
      <c r="CB20" s="1" t="s">
        <v>1250</v>
      </c>
      <c r="CC20" s="1" t="s">
        <v>1251</v>
      </c>
      <c r="CD20" s="1" t="s">
        <v>1252</v>
      </c>
      <c r="CE20" s="1" t="s">
        <v>1253</v>
      </c>
      <c r="CF20" s="1" t="s">
        <v>1254</v>
      </c>
      <c r="CG20" s="1" t="s">
        <v>1255</v>
      </c>
      <c r="CH20" s="1" t="s">
        <v>1256</v>
      </c>
      <c r="CI20" s="1" t="s">
        <v>1257</v>
      </c>
      <c r="CJ20" s="1" t="s">
        <v>1258</v>
      </c>
      <c r="CK20" s="1" t="s">
        <v>1259</v>
      </c>
      <c r="CL20" s="1" t="s">
        <v>1260</v>
      </c>
      <c r="CM20" s="1" t="s">
        <v>1261</v>
      </c>
      <c r="CN20" s="1" t="s">
        <v>1262</v>
      </c>
      <c r="CO20" s="1" t="s">
        <v>1263</v>
      </c>
      <c r="CP20" s="1" t="s">
        <v>1264</v>
      </c>
      <c r="CQ20" s="1" t="s">
        <v>1265</v>
      </c>
      <c r="CR20" s="1" t="s">
        <v>1266</v>
      </c>
      <c r="CS20" s="1" t="s">
        <v>1267</v>
      </c>
      <c r="CT20" s="1" t="s">
        <v>1268</v>
      </c>
      <c r="CU20" s="1" t="s">
        <v>1269</v>
      </c>
      <c r="CV20" s="1" t="s">
        <v>1270</v>
      </c>
      <c r="CW20" s="1" t="s">
        <v>1271</v>
      </c>
      <c r="CX20" s="1" t="s">
        <v>1272</v>
      </c>
      <c r="CY20" s="1" t="s">
        <v>1273</v>
      </c>
      <c r="CZ20" s="1" t="s">
        <v>1274</v>
      </c>
      <c r="DA20" s="1" t="s">
        <v>92</v>
      </c>
      <c r="DB20" s="1" t="s">
        <v>1275</v>
      </c>
      <c r="DC20" s="1" t="s">
        <v>1276</v>
      </c>
      <c r="DD20" s="1" t="s">
        <v>1277</v>
      </c>
      <c r="DE20" s="1" t="s">
        <v>1278</v>
      </c>
      <c r="DF20" s="1" t="s">
        <v>1279</v>
      </c>
      <c r="DG20" s="1" t="s">
        <v>1280</v>
      </c>
      <c r="DH20" s="1" t="s">
        <v>1281</v>
      </c>
      <c r="DI20" s="1" t="s">
        <v>1282</v>
      </c>
      <c r="DJ20" s="1" t="s">
        <v>1283</v>
      </c>
      <c r="DK20" s="1" t="s">
        <v>1284</v>
      </c>
      <c r="DL20" s="1"/>
      <c r="DM20" s="1" t="s">
        <v>1285</v>
      </c>
      <c r="DN20" s="1" t="s">
        <v>1286</v>
      </c>
      <c r="DO20" s="1" t="s">
        <v>1287</v>
      </c>
      <c r="DP20" s="1" t="s">
        <v>1288</v>
      </c>
      <c r="DQ20" s="1" t="s">
        <v>1289</v>
      </c>
      <c r="DR20" s="1" t="s">
        <v>1290</v>
      </c>
      <c r="DS20" s="1" t="s">
        <v>1291</v>
      </c>
      <c r="DT20" s="1" t="s">
        <v>1292</v>
      </c>
      <c r="DU20" s="1" t="s">
        <v>1293</v>
      </c>
      <c r="DV20" s="1" t="s">
        <v>1294</v>
      </c>
      <c r="DW20" s="1" t="s">
        <v>1295</v>
      </c>
      <c r="DX20" s="1" t="s">
        <v>1296</v>
      </c>
      <c r="DY20" s="1" t="s">
        <v>1290</v>
      </c>
      <c r="DZ20" s="1" t="s">
        <v>1297</v>
      </c>
      <c r="EA20" s="1" t="s">
        <v>1298</v>
      </c>
      <c r="EB20" s="1" t="s">
        <v>1299</v>
      </c>
      <c r="EC20" s="1" t="s">
        <v>1300</v>
      </c>
      <c r="ED20" s="1" t="s">
        <v>1301</v>
      </c>
      <c r="EE20" s="1" t="s">
        <v>1302</v>
      </c>
      <c r="EF20" s="1" t="s">
        <v>1303</v>
      </c>
      <c r="EG20" s="1" t="s">
        <v>1304</v>
      </c>
      <c r="EH20" s="1" t="s">
        <v>1305</v>
      </c>
      <c r="EI20" s="1" t="s">
        <v>1306</v>
      </c>
      <c r="EJ20" s="1" t="s">
        <v>1307</v>
      </c>
      <c r="EK20" s="1" t="s">
        <v>1308</v>
      </c>
      <c r="EL20" s="1" t="s">
        <v>1309</v>
      </c>
      <c r="EM20" s="1" t="s">
        <v>1310</v>
      </c>
      <c r="EN20" s="1" t="s">
        <v>1311</v>
      </c>
      <c r="EO20" s="1" t="s">
        <v>1312</v>
      </c>
      <c r="EP20" s="1" t="s">
        <v>1313</v>
      </c>
      <c r="EQ20" s="1" t="s">
        <v>1314</v>
      </c>
      <c r="ER20" s="1" t="s">
        <v>1315</v>
      </c>
      <c r="ES20" s="1" t="s">
        <v>1316</v>
      </c>
      <c r="ET20" s="1" t="s">
        <v>1317</v>
      </c>
      <c r="EU20" s="1" t="s">
        <v>1318</v>
      </c>
      <c r="EV20" s="1" t="s">
        <v>1319</v>
      </c>
      <c r="EW20" s="1" t="s">
        <v>1320</v>
      </c>
      <c r="EX20" s="1" t="s">
        <v>1321</v>
      </c>
      <c r="EY20" s="1" t="s">
        <v>1322</v>
      </c>
      <c r="EZ20" s="1"/>
      <c r="FA20" s="1" t="s">
        <v>1323</v>
      </c>
      <c r="FB20" s="1" t="s">
        <v>1324</v>
      </c>
      <c r="FC20" s="1" t="s">
        <v>1325</v>
      </c>
      <c r="FD20" s="1" t="s">
        <v>1326</v>
      </c>
      <c r="FE20" s="1" t="s">
        <v>1327</v>
      </c>
      <c r="FF20" s="1" t="s">
        <v>1328</v>
      </c>
      <c r="FG20" s="1" t="s">
        <v>1329</v>
      </c>
      <c r="FH20" s="1" t="s">
        <v>1330</v>
      </c>
      <c r="FI20" s="1" t="s">
        <v>1331</v>
      </c>
      <c r="FJ20" s="1" t="s">
        <v>1332</v>
      </c>
      <c r="FK20" s="1" t="s">
        <v>1333</v>
      </c>
      <c r="FL20" s="1" t="s">
        <v>1334</v>
      </c>
      <c r="FM20" s="1" t="s">
        <v>1335</v>
      </c>
      <c r="FN20" s="1" t="s">
        <v>1336</v>
      </c>
      <c r="FO20" s="1" t="s">
        <v>1337</v>
      </c>
      <c r="FP20" s="1" t="s">
        <v>1338</v>
      </c>
      <c r="FQ20" s="1" t="s">
        <v>1339</v>
      </c>
      <c r="FR20" s="1" t="s">
        <v>1340</v>
      </c>
      <c r="FS20" s="1" t="s">
        <v>1341</v>
      </c>
      <c r="FT20" s="1" t="s">
        <v>1342</v>
      </c>
      <c r="FU20" s="1" t="s">
        <v>1343</v>
      </c>
      <c r="FV20" s="1" t="s">
        <v>1344</v>
      </c>
      <c r="FW20" s="1" t="s">
        <v>1345</v>
      </c>
      <c r="FX20" s="1" t="s">
        <v>1346</v>
      </c>
      <c r="FY20" s="1" t="s">
        <v>1347</v>
      </c>
      <c r="FZ20" s="1" t="s">
        <v>1348</v>
      </c>
      <c r="GA20" s="1" t="s">
        <v>1349</v>
      </c>
      <c r="GB20" s="1" t="s">
        <v>1350</v>
      </c>
      <c r="GC20" s="1" t="s">
        <v>1351</v>
      </c>
      <c r="GD20" s="1" t="s">
        <v>1352</v>
      </c>
      <c r="GE20" s="1" t="s">
        <v>1353</v>
      </c>
      <c r="GF20" s="1" t="s">
        <v>1354</v>
      </c>
      <c r="GG20" s="1" t="s">
        <v>1355</v>
      </c>
      <c r="GH20" s="1" t="s">
        <v>1356</v>
      </c>
      <c r="GI20" s="1" t="s">
        <v>1357</v>
      </c>
      <c r="GJ20" s="1" t="s">
        <v>1358</v>
      </c>
      <c r="GK20" s="1" t="s">
        <v>1359</v>
      </c>
      <c r="GL20" s="1" t="s">
        <v>1360</v>
      </c>
      <c r="GM20" s="1" t="s">
        <v>1361</v>
      </c>
      <c r="GN20" s="1"/>
      <c r="GO20" s="1" t="s">
        <v>1362</v>
      </c>
      <c r="GP20" s="1" t="s">
        <v>1363</v>
      </c>
      <c r="GQ20" s="1" t="s">
        <v>1364</v>
      </c>
      <c r="GR20" s="1" t="s">
        <v>1365</v>
      </c>
      <c r="GS20" s="1" t="s">
        <v>1366</v>
      </c>
      <c r="GT20" s="1" t="s">
        <v>1367</v>
      </c>
      <c r="GU20" s="1" t="s">
        <v>1368</v>
      </c>
      <c r="GV20" s="1" t="s">
        <v>1369</v>
      </c>
      <c r="GW20" s="1" t="s">
        <v>1370</v>
      </c>
      <c r="GX20" s="1" t="s">
        <v>1371</v>
      </c>
      <c r="GY20" s="1" t="s">
        <v>1372</v>
      </c>
      <c r="GZ20" s="1" t="s">
        <v>1373</v>
      </c>
      <c r="HA20" s="1" t="s">
        <v>1374</v>
      </c>
      <c r="HB20" s="1" t="s">
        <v>1375</v>
      </c>
      <c r="HC20" s="1" t="s">
        <v>1376</v>
      </c>
      <c r="HD20" s="1" t="s">
        <v>1377</v>
      </c>
      <c r="HE20" s="1" t="s">
        <v>1378</v>
      </c>
      <c r="HF20" s="1" t="s">
        <v>1379</v>
      </c>
      <c r="HG20" s="1" t="s">
        <v>1380</v>
      </c>
      <c r="HH20" s="1" t="s">
        <v>1381</v>
      </c>
      <c r="HI20" s="1" t="s">
        <v>1382</v>
      </c>
      <c r="HJ20" s="1" t="s">
        <v>1383</v>
      </c>
      <c r="HK20" s="1" t="s">
        <v>1384</v>
      </c>
      <c r="HL20" s="1" t="s">
        <v>1385</v>
      </c>
      <c r="HM20" s="1" t="s">
        <v>1386</v>
      </c>
      <c r="HN20" s="1" t="s">
        <v>1387</v>
      </c>
      <c r="HO20" s="1" t="s">
        <v>1388</v>
      </c>
      <c r="HP20" s="1" t="s">
        <v>1389</v>
      </c>
      <c r="HQ20" s="1" t="s">
        <v>1390</v>
      </c>
      <c r="HR20" s="1" t="s">
        <v>1391</v>
      </c>
      <c r="HS20" s="1" t="s">
        <v>1392</v>
      </c>
      <c r="HT20" s="1" t="s">
        <v>1393</v>
      </c>
      <c r="HU20" s="1" t="s">
        <v>1394</v>
      </c>
      <c r="HV20" s="1" t="s">
        <v>1395</v>
      </c>
      <c r="HW20" s="1" t="s">
        <v>1396</v>
      </c>
      <c r="HX20" s="1" t="s">
        <v>1397</v>
      </c>
      <c r="HY20" s="1" t="s">
        <v>1398</v>
      </c>
      <c r="HZ20" s="1" t="s">
        <v>1399</v>
      </c>
      <c r="IA20" s="1" t="s">
        <v>1400</v>
      </c>
      <c r="IB20" s="1" t="s">
        <v>1401</v>
      </c>
      <c r="IC20" s="1" t="s">
        <v>1402</v>
      </c>
      <c r="ID20" s="1" t="s">
        <v>1403</v>
      </c>
      <c r="IE20" s="1" t="s">
        <v>1404</v>
      </c>
      <c r="IF20" s="1" t="s">
        <v>1405</v>
      </c>
      <c r="IG20" s="1" t="s">
        <v>1406</v>
      </c>
      <c r="IH20" s="1" t="s">
        <v>1407</v>
      </c>
      <c r="II20" s="1" t="s">
        <v>1408</v>
      </c>
      <c r="IJ20" s="1" t="s">
        <v>1409</v>
      </c>
      <c r="IK20" s="1" t="s">
        <v>1410</v>
      </c>
      <c r="IL20" s="1" t="s">
        <v>1411</v>
      </c>
      <c r="IM20" s="1" t="s">
        <v>1412</v>
      </c>
      <c r="IN20" s="1" t="s">
        <v>1413</v>
      </c>
      <c r="IO20" s="1" t="s">
        <v>1414</v>
      </c>
      <c r="IP20" s="1" t="s">
        <v>1415</v>
      </c>
      <c r="IQ20" s="1" t="s">
        <v>1416</v>
      </c>
      <c r="IR20" s="1" t="s">
        <v>1417</v>
      </c>
      <c r="IS20" s="1" t="s">
        <v>1418</v>
      </c>
      <c r="IT20" s="1" t="s">
        <v>1419</v>
      </c>
      <c r="IU20" s="1" t="s">
        <v>1420</v>
      </c>
      <c r="IV20" s="1" t="s">
        <v>1421</v>
      </c>
      <c r="IW20" s="1" t="s">
        <v>1422</v>
      </c>
    </row>
    <row r="21" spans="1:257" x14ac:dyDescent="0.4">
      <c r="A21" s="1" t="s">
        <v>1423</v>
      </c>
      <c r="B21" s="1" t="s">
        <v>176</v>
      </c>
      <c r="C21" s="1" t="s">
        <v>177</v>
      </c>
      <c r="D21" s="1" t="s">
        <v>134</v>
      </c>
      <c r="E21" s="1" t="s">
        <v>178</v>
      </c>
      <c r="F21" s="1" t="s">
        <v>134</v>
      </c>
      <c r="G21" s="1" t="s">
        <v>179</v>
      </c>
      <c r="H21" s="1" t="s">
        <v>134</v>
      </c>
      <c r="I21" s="1" t="s">
        <v>180</v>
      </c>
      <c r="J21" s="1" t="s">
        <v>181</v>
      </c>
      <c r="K21" s="1"/>
      <c r="L21" s="1"/>
      <c r="M21" s="1" t="s">
        <v>1424</v>
      </c>
      <c r="N21" s="1" t="s">
        <v>183</v>
      </c>
      <c r="O21" s="1" t="s">
        <v>184</v>
      </c>
      <c r="P21" s="1" t="s">
        <v>185</v>
      </c>
      <c r="Q21" s="1"/>
      <c r="R21" s="1"/>
      <c r="S21" s="1"/>
      <c r="T21" s="1"/>
      <c r="U21" s="1" t="s">
        <v>1425</v>
      </c>
      <c r="V21" s="1" t="s">
        <v>1426</v>
      </c>
      <c r="W21" s="1" t="s">
        <v>1427</v>
      </c>
      <c r="X21" s="1" t="s">
        <v>1428</v>
      </c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 t="s">
        <v>190</v>
      </c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 t="s">
        <v>1429</v>
      </c>
      <c r="BD21" s="1" t="s">
        <v>1430</v>
      </c>
      <c r="BE21" s="1" t="s">
        <v>1431</v>
      </c>
      <c r="BF21" s="1" t="s">
        <v>1432</v>
      </c>
      <c r="BG21" s="1" t="s">
        <v>1433</v>
      </c>
      <c r="BH21" s="1" t="s">
        <v>1434</v>
      </c>
      <c r="BI21" s="1" t="s">
        <v>1435</v>
      </c>
      <c r="BJ21" s="1" t="s">
        <v>1436</v>
      </c>
      <c r="BK21" s="1" t="s">
        <v>1437</v>
      </c>
      <c r="BL21" s="1" t="s">
        <v>1438</v>
      </c>
      <c r="BM21" s="1" t="s">
        <v>1439</v>
      </c>
      <c r="BN21" s="1" t="s">
        <v>1440</v>
      </c>
      <c r="BO21" s="1" t="s">
        <v>1441</v>
      </c>
      <c r="BP21" s="1" t="s">
        <v>1442</v>
      </c>
      <c r="BQ21" s="1" t="s">
        <v>1443</v>
      </c>
      <c r="BR21" s="1" t="s">
        <v>1444</v>
      </c>
      <c r="BS21" s="1" t="s">
        <v>1445</v>
      </c>
      <c r="BT21" s="1" t="s">
        <v>1446</v>
      </c>
      <c r="BU21" s="1" t="s">
        <v>1447</v>
      </c>
      <c r="BV21" s="1" t="s">
        <v>1448</v>
      </c>
      <c r="BW21" s="1" t="s">
        <v>1449</v>
      </c>
      <c r="BX21" s="1" t="s">
        <v>1450</v>
      </c>
      <c r="BY21" s="1" t="s">
        <v>1451</v>
      </c>
      <c r="BZ21" s="1" t="s">
        <v>1452</v>
      </c>
      <c r="CA21" s="1" t="s">
        <v>1453</v>
      </c>
      <c r="CB21" s="1" t="s">
        <v>1454</v>
      </c>
      <c r="CC21" s="1" t="s">
        <v>1455</v>
      </c>
      <c r="CD21" s="1" t="s">
        <v>1456</v>
      </c>
      <c r="CE21" s="1" t="s">
        <v>1457</v>
      </c>
      <c r="CF21" s="1" t="s">
        <v>1458</v>
      </c>
      <c r="CG21" s="1" t="s">
        <v>1459</v>
      </c>
      <c r="CH21" s="1" t="s">
        <v>1460</v>
      </c>
      <c r="CI21" s="1" t="s">
        <v>1461</v>
      </c>
      <c r="CJ21" s="1" t="s">
        <v>1462</v>
      </c>
      <c r="CK21" s="1" t="s">
        <v>1463</v>
      </c>
      <c r="CL21" s="1" t="s">
        <v>1464</v>
      </c>
      <c r="CM21" s="1" t="s">
        <v>1465</v>
      </c>
      <c r="CN21" s="1" t="s">
        <v>1466</v>
      </c>
      <c r="CO21" s="1" t="s">
        <v>1467</v>
      </c>
      <c r="CP21" s="1" t="s">
        <v>1468</v>
      </c>
      <c r="CQ21" s="1" t="s">
        <v>1469</v>
      </c>
      <c r="CR21" s="1" t="s">
        <v>1470</v>
      </c>
      <c r="CS21" s="1" t="s">
        <v>1471</v>
      </c>
      <c r="CT21" s="1" t="s">
        <v>1472</v>
      </c>
      <c r="CU21" s="1" t="s">
        <v>1473</v>
      </c>
      <c r="CV21" s="1" t="s">
        <v>1474</v>
      </c>
      <c r="CW21" s="1" t="s">
        <v>1475</v>
      </c>
      <c r="CX21" s="1" t="s">
        <v>1476</v>
      </c>
      <c r="CY21" s="1" t="s">
        <v>1477</v>
      </c>
      <c r="CZ21" s="1" t="s">
        <v>1478</v>
      </c>
      <c r="DA21" s="1" t="s">
        <v>1479</v>
      </c>
      <c r="DB21" s="1" t="s">
        <v>1480</v>
      </c>
      <c r="DC21" s="1" t="s">
        <v>1481</v>
      </c>
      <c r="DD21" s="1" t="s">
        <v>1482</v>
      </c>
      <c r="DE21" s="1" t="s">
        <v>1483</v>
      </c>
      <c r="DF21" s="1" t="s">
        <v>1484</v>
      </c>
      <c r="DG21" s="1" t="s">
        <v>1485</v>
      </c>
      <c r="DH21" s="1" t="s">
        <v>1486</v>
      </c>
      <c r="DI21" s="1" t="s">
        <v>1487</v>
      </c>
      <c r="DJ21" s="1" t="s">
        <v>1488</v>
      </c>
      <c r="DK21" s="1" t="s">
        <v>1489</v>
      </c>
      <c r="DL21" s="1"/>
      <c r="DM21" s="1" t="s">
        <v>1490</v>
      </c>
      <c r="DN21" s="1" t="s">
        <v>1491</v>
      </c>
      <c r="DO21" s="1" t="s">
        <v>1492</v>
      </c>
      <c r="DP21" s="1" t="s">
        <v>1493</v>
      </c>
      <c r="DQ21" s="1" t="s">
        <v>1494</v>
      </c>
      <c r="DR21" s="1" t="s">
        <v>1495</v>
      </c>
      <c r="DS21" s="1" t="s">
        <v>1496</v>
      </c>
      <c r="DT21" s="1" t="s">
        <v>1497</v>
      </c>
      <c r="DU21" s="1" t="s">
        <v>1498</v>
      </c>
      <c r="DV21" s="1" t="s">
        <v>1499</v>
      </c>
      <c r="DW21" s="1" t="s">
        <v>1500</v>
      </c>
      <c r="DX21" s="1" t="s">
        <v>1501</v>
      </c>
      <c r="DY21" s="1" t="s">
        <v>1502</v>
      </c>
      <c r="DZ21" s="1" t="s">
        <v>1503</v>
      </c>
      <c r="EA21" s="1" t="s">
        <v>1495</v>
      </c>
      <c r="EB21" s="1" t="s">
        <v>1504</v>
      </c>
      <c r="EC21" s="1" t="s">
        <v>1505</v>
      </c>
      <c r="ED21" s="1" t="s">
        <v>1506</v>
      </c>
      <c r="EE21" s="1" t="s">
        <v>1507</v>
      </c>
      <c r="EF21" s="1" t="s">
        <v>1508</v>
      </c>
      <c r="EG21" s="1" t="s">
        <v>1509</v>
      </c>
      <c r="EH21" s="1" t="s">
        <v>1510</v>
      </c>
      <c r="EI21" s="1" t="s">
        <v>1511</v>
      </c>
      <c r="EJ21" s="1" t="s">
        <v>1512</v>
      </c>
      <c r="EK21" s="1" t="s">
        <v>1513</v>
      </c>
      <c r="EL21" s="1" t="s">
        <v>1514</v>
      </c>
      <c r="EM21" s="1" t="s">
        <v>1515</v>
      </c>
      <c r="EN21" s="1" t="s">
        <v>1516</v>
      </c>
      <c r="EO21" s="1" t="s">
        <v>279</v>
      </c>
      <c r="EP21" s="1" t="s">
        <v>1517</v>
      </c>
      <c r="EQ21" s="1" t="s">
        <v>1518</v>
      </c>
      <c r="ER21" s="1" t="s">
        <v>1519</v>
      </c>
      <c r="ES21" s="1" t="s">
        <v>1520</v>
      </c>
      <c r="ET21" s="1" t="s">
        <v>1521</v>
      </c>
      <c r="EU21" s="1" t="s">
        <v>1522</v>
      </c>
      <c r="EV21" s="1" t="s">
        <v>1523</v>
      </c>
      <c r="EW21" s="1" t="s">
        <v>1524</v>
      </c>
      <c r="EX21" s="1" t="s">
        <v>1525</v>
      </c>
      <c r="EY21" s="1" t="s">
        <v>1526</v>
      </c>
      <c r="EZ21" s="1"/>
      <c r="FA21" s="1" t="s">
        <v>1527</v>
      </c>
      <c r="FB21" s="1" t="s">
        <v>1528</v>
      </c>
      <c r="FC21" s="1" t="s">
        <v>1529</v>
      </c>
      <c r="FD21" s="1" t="s">
        <v>1530</v>
      </c>
      <c r="FE21" s="1" t="s">
        <v>1531</v>
      </c>
      <c r="FF21" s="1" t="s">
        <v>1532</v>
      </c>
      <c r="FG21" s="1" t="s">
        <v>1533</v>
      </c>
      <c r="FH21" s="1" t="s">
        <v>1534</v>
      </c>
      <c r="FI21" s="1" t="s">
        <v>1535</v>
      </c>
      <c r="FJ21" s="1" t="s">
        <v>1536</v>
      </c>
      <c r="FK21" s="1" t="s">
        <v>1537</v>
      </c>
      <c r="FL21" s="1" t="s">
        <v>1538</v>
      </c>
      <c r="FM21" s="1" t="s">
        <v>1539</v>
      </c>
      <c r="FN21" s="1" t="s">
        <v>1540</v>
      </c>
      <c r="FO21" s="1" t="s">
        <v>1541</v>
      </c>
      <c r="FP21" s="1" t="s">
        <v>1542</v>
      </c>
      <c r="FQ21" s="1" t="s">
        <v>1543</v>
      </c>
      <c r="FR21" s="1" t="s">
        <v>1544</v>
      </c>
      <c r="FS21" s="1" t="s">
        <v>1545</v>
      </c>
      <c r="FT21" s="1" t="s">
        <v>1546</v>
      </c>
      <c r="FU21" s="1" t="s">
        <v>1547</v>
      </c>
      <c r="FV21" s="1" t="s">
        <v>1548</v>
      </c>
      <c r="FW21" s="1" t="s">
        <v>1549</v>
      </c>
      <c r="FX21" s="1" t="s">
        <v>1550</v>
      </c>
      <c r="FY21" s="1" t="s">
        <v>1551</v>
      </c>
      <c r="FZ21" s="1" t="s">
        <v>1552</v>
      </c>
      <c r="GA21" s="1" t="s">
        <v>1553</v>
      </c>
      <c r="GB21" s="1" t="s">
        <v>1554</v>
      </c>
      <c r="GC21" s="1" t="s">
        <v>1555</v>
      </c>
      <c r="GD21" s="1" t="s">
        <v>1556</v>
      </c>
      <c r="GE21" s="1" t="s">
        <v>1557</v>
      </c>
      <c r="GF21" s="1" t="s">
        <v>1558</v>
      </c>
      <c r="GG21" s="1" t="s">
        <v>1559</v>
      </c>
      <c r="GH21" s="1" t="s">
        <v>1560</v>
      </c>
      <c r="GI21" s="1" t="s">
        <v>1561</v>
      </c>
      <c r="GJ21" s="1" t="s">
        <v>1562</v>
      </c>
      <c r="GK21" s="1" t="s">
        <v>1563</v>
      </c>
      <c r="GL21" s="1" t="s">
        <v>1564</v>
      </c>
      <c r="GM21" s="1" t="s">
        <v>1565</v>
      </c>
      <c r="GN21" s="1"/>
      <c r="GO21" s="1" t="s">
        <v>1566</v>
      </c>
      <c r="GP21" s="1" t="s">
        <v>1567</v>
      </c>
      <c r="GQ21" s="1" t="s">
        <v>1568</v>
      </c>
      <c r="GR21" s="1" t="s">
        <v>1569</v>
      </c>
      <c r="GS21" s="1" t="s">
        <v>1570</v>
      </c>
      <c r="GT21" s="1" t="s">
        <v>1571</v>
      </c>
      <c r="GU21" s="1" t="s">
        <v>1572</v>
      </c>
      <c r="GV21" s="1" t="s">
        <v>1573</v>
      </c>
      <c r="GW21" s="1" t="s">
        <v>1574</v>
      </c>
      <c r="GX21" s="1" t="s">
        <v>1575</v>
      </c>
      <c r="GY21" s="1" t="s">
        <v>1576</v>
      </c>
      <c r="GZ21" s="1" t="s">
        <v>1577</v>
      </c>
      <c r="HA21" s="1" t="s">
        <v>1578</v>
      </c>
      <c r="HB21" s="1" t="s">
        <v>1579</v>
      </c>
      <c r="HC21" s="1" t="s">
        <v>1580</v>
      </c>
      <c r="HD21" s="1" t="s">
        <v>1581</v>
      </c>
      <c r="HE21" s="1" t="s">
        <v>1582</v>
      </c>
      <c r="HF21" s="1" t="s">
        <v>1583</v>
      </c>
      <c r="HG21" s="1" t="s">
        <v>1584</v>
      </c>
      <c r="HH21" s="1" t="s">
        <v>1585</v>
      </c>
      <c r="HI21" s="1" t="s">
        <v>1586</v>
      </c>
      <c r="HJ21" s="1" t="s">
        <v>1587</v>
      </c>
      <c r="HK21" s="1" t="s">
        <v>1588</v>
      </c>
      <c r="HL21" s="1" t="s">
        <v>1589</v>
      </c>
      <c r="HM21" s="1" t="s">
        <v>1590</v>
      </c>
      <c r="HN21" s="1" t="s">
        <v>1591</v>
      </c>
      <c r="HO21" s="1" t="s">
        <v>1592</v>
      </c>
      <c r="HP21" s="1" t="s">
        <v>1593</v>
      </c>
      <c r="HQ21" s="1" t="s">
        <v>1594</v>
      </c>
      <c r="HR21" s="1" t="s">
        <v>1595</v>
      </c>
      <c r="HS21" s="1" t="s">
        <v>1596</v>
      </c>
      <c r="HT21" s="1" t="s">
        <v>1597</v>
      </c>
      <c r="HU21" s="1" t="s">
        <v>1598</v>
      </c>
      <c r="HV21" s="1" t="s">
        <v>1599</v>
      </c>
      <c r="HW21" s="1" t="s">
        <v>1600</v>
      </c>
      <c r="HX21" s="1" t="s">
        <v>1601</v>
      </c>
      <c r="HY21" s="1" t="s">
        <v>1602</v>
      </c>
      <c r="HZ21" s="1" t="s">
        <v>1603</v>
      </c>
      <c r="IA21" s="1" t="s">
        <v>1604</v>
      </c>
      <c r="IB21" s="1" t="s">
        <v>1605</v>
      </c>
      <c r="IC21" s="1" t="s">
        <v>588</v>
      </c>
      <c r="ID21" s="1" t="s">
        <v>1606</v>
      </c>
      <c r="IE21" s="1" t="s">
        <v>1607</v>
      </c>
      <c r="IF21" s="1" t="s">
        <v>1608</v>
      </c>
      <c r="IG21" s="1" t="s">
        <v>1609</v>
      </c>
      <c r="IH21" s="1" t="s">
        <v>373</v>
      </c>
      <c r="II21" s="1" t="s">
        <v>374</v>
      </c>
      <c r="IJ21" s="1" t="s">
        <v>1610</v>
      </c>
      <c r="IK21" s="1" t="s">
        <v>1611</v>
      </c>
      <c r="IL21" s="1" t="s">
        <v>1612</v>
      </c>
      <c r="IM21" s="1" t="s">
        <v>1613</v>
      </c>
      <c r="IN21" s="1" t="s">
        <v>1614</v>
      </c>
      <c r="IO21" s="1" t="s">
        <v>1615</v>
      </c>
      <c r="IP21" s="1" t="s">
        <v>1616</v>
      </c>
      <c r="IQ21" s="1" t="s">
        <v>1617</v>
      </c>
      <c r="IR21" s="1" t="s">
        <v>383</v>
      </c>
      <c r="IS21" s="1" t="s">
        <v>1618</v>
      </c>
      <c r="IT21" s="1" t="s">
        <v>1619</v>
      </c>
      <c r="IU21" s="1" t="s">
        <v>1620</v>
      </c>
      <c r="IV21" s="1" t="s">
        <v>799</v>
      </c>
      <c r="IW21" s="1" t="s">
        <v>1621</v>
      </c>
    </row>
    <row r="22" spans="1:257" x14ac:dyDescent="0.4">
      <c r="A22" s="1" t="s">
        <v>1622</v>
      </c>
      <c r="B22" s="1" t="s">
        <v>176</v>
      </c>
      <c r="C22" s="1" t="s">
        <v>177</v>
      </c>
      <c r="D22" s="1" t="s">
        <v>134</v>
      </c>
      <c r="E22" s="1" t="s">
        <v>178</v>
      </c>
      <c r="F22" s="1" t="s">
        <v>134</v>
      </c>
      <c r="G22" s="1" t="s">
        <v>179</v>
      </c>
      <c r="H22" s="1" t="s">
        <v>134</v>
      </c>
      <c r="I22" s="1" t="s">
        <v>180</v>
      </c>
      <c r="J22" s="1" t="s">
        <v>181</v>
      </c>
      <c r="K22" s="1"/>
      <c r="L22" s="1"/>
      <c r="M22" s="1" t="s">
        <v>1623</v>
      </c>
      <c r="N22" s="1" t="s">
        <v>391</v>
      </c>
      <c r="O22" s="1" t="s">
        <v>392</v>
      </c>
      <c r="P22" s="1" t="s">
        <v>393</v>
      </c>
      <c r="Q22" s="1"/>
      <c r="R22" s="1"/>
      <c r="S22" s="1"/>
      <c r="T22" s="1"/>
      <c r="U22" s="1" t="s">
        <v>1624</v>
      </c>
      <c r="V22" s="1" t="s">
        <v>1625</v>
      </c>
      <c r="W22" s="1" t="s">
        <v>1626</v>
      </c>
      <c r="X22" s="1" t="s">
        <v>1627</v>
      </c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 t="s">
        <v>398</v>
      </c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 t="s">
        <v>1628</v>
      </c>
      <c r="BD22" s="1" t="s">
        <v>1629</v>
      </c>
      <c r="BE22" s="1" t="s">
        <v>1630</v>
      </c>
      <c r="BF22" s="1" t="s">
        <v>1631</v>
      </c>
      <c r="BG22" s="1" t="s">
        <v>1632</v>
      </c>
      <c r="BH22" s="1" t="s">
        <v>1633</v>
      </c>
      <c r="BI22" s="1" t="s">
        <v>1634</v>
      </c>
      <c r="BJ22" s="1" t="s">
        <v>1635</v>
      </c>
      <c r="BK22" s="1" t="s">
        <v>1636</v>
      </c>
      <c r="BL22" s="1" t="s">
        <v>1637</v>
      </c>
      <c r="BM22" s="1" t="s">
        <v>1638</v>
      </c>
      <c r="BN22" s="1" t="s">
        <v>1639</v>
      </c>
      <c r="BO22" s="1" t="s">
        <v>1640</v>
      </c>
      <c r="BP22" s="1" t="s">
        <v>1641</v>
      </c>
      <c r="BQ22" s="1" t="s">
        <v>1642</v>
      </c>
      <c r="BR22" s="1" t="s">
        <v>1643</v>
      </c>
      <c r="BS22" s="1" t="s">
        <v>1644</v>
      </c>
      <c r="BT22" s="1" t="s">
        <v>1645</v>
      </c>
      <c r="BU22" s="1" t="s">
        <v>1646</v>
      </c>
      <c r="BV22" s="1" t="s">
        <v>1647</v>
      </c>
      <c r="BW22" s="1" t="s">
        <v>1648</v>
      </c>
      <c r="BX22" s="1" t="s">
        <v>1649</v>
      </c>
      <c r="BY22" s="1" t="s">
        <v>1650</v>
      </c>
      <c r="BZ22" s="1" t="s">
        <v>1651</v>
      </c>
      <c r="CA22" s="1" t="s">
        <v>1652</v>
      </c>
      <c r="CB22" s="1" t="s">
        <v>1653</v>
      </c>
      <c r="CC22" s="1" t="s">
        <v>1654</v>
      </c>
      <c r="CD22" s="1" t="s">
        <v>1655</v>
      </c>
      <c r="CE22" s="1" t="s">
        <v>1656</v>
      </c>
      <c r="CF22" s="1" t="s">
        <v>1657</v>
      </c>
      <c r="CG22" s="1" t="s">
        <v>1658</v>
      </c>
      <c r="CH22" s="1" t="s">
        <v>1659</v>
      </c>
      <c r="CI22" s="1" t="s">
        <v>1660</v>
      </c>
      <c r="CJ22" s="1" t="s">
        <v>1661</v>
      </c>
      <c r="CK22" s="1" t="s">
        <v>1662</v>
      </c>
      <c r="CL22" s="1" t="s">
        <v>1663</v>
      </c>
      <c r="CM22" s="1" t="s">
        <v>1664</v>
      </c>
      <c r="CN22" s="1" t="s">
        <v>1665</v>
      </c>
      <c r="CO22" s="1" t="s">
        <v>1666</v>
      </c>
      <c r="CP22" s="1" t="s">
        <v>1667</v>
      </c>
      <c r="CQ22" s="1" t="s">
        <v>1668</v>
      </c>
      <c r="CR22" s="1" t="s">
        <v>1669</v>
      </c>
      <c r="CS22" s="1" t="s">
        <v>1670</v>
      </c>
      <c r="CT22" s="1" t="s">
        <v>1671</v>
      </c>
      <c r="CU22" s="1" t="s">
        <v>1672</v>
      </c>
      <c r="CV22" s="1" t="s">
        <v>1673</v>
      </c>
      <c r="CW22" s="1" t="s">
        <v>1674</v>
      </c>
      <c r="CX22" s="1" t="s">
        <v>1675</v>
      </c>
      <c r="CY22" s="1" t="s">
        <v>1676</v>
      </c>
      <c r="CZ22" s="1" t="s">
        <v>1677</v>
      </c>
      <c r="DA22" s="1" t="s">
        <v>1678</v>
      </c>
      <c r="DB22" s="1" t="s">
        <v>1679</v>
      </c>
      <c r="DC22" s="1" t="s">
        <v>1680</v>
      </c>
      <c r="DD22" s="1" t="s">
        <v>1681</v>
      </c>
      <c r="DE22" s="1" t="s">
        <v>1682</v>
      </c>
      <c r="DF22" s="1" t="s">
        <v>1683</v>
      </c>
      <c r="DG22" s="1" t="s">
        <v>1684</v>
      </c>
      <c r="DH22" s="1" t="s">
        <v>1685</v>
      </c>
      <c r="DI22" s="1" t="s">
        <v>1686</v>
      </c>
      <c r="DJ22" s="1" t="s">
        <v>873</v>
      </c>
      <c r="DK22" s="1" t="s">
        <v>1687</v>
      </c>
      <c r="DL22" s="1"/>
      <c r="DM22" s="1" t="s">
        <v>1688</v>
      </c>
      <c r="DN22" s="1" t="s">
        <v>1689</v>
      </c>
      <c r="DO22" s="1" t="s">
        <v>1690</v>
      </c>
      <c r="DP22" s="1" t="s">
        <v>1691</v>
      </c>
      <c r="DQ22" s="1" t="s">
        <v>1692</v>
      </c>
      <c r="DR22" s="1" t="s">
        <v>1693</v>
      </c>
      <c r="DS22" s="1" t="s">
        <v>1694</v>
      </c>
      <c r="DT22" s="1" t="s">
        <v>1695</v>
      </c>
      <c r="DU22" s="1" t="s">
        <v>1696</v>
      </c>
      <c r="DV22" s="1" t="s">
        <v>1697</v>
      </c>
      <c r="DW22" s="1" t="s">
        <v>1698</v>
      </c>
      <c r="DX22" s="1" t="s">
        <v>1699</v>
      </c>
      <c r="DY22" s="1" t="s">
        <v>1700</v>
      </c>
      <c r="DZ22" s="1" t="s">
        <v>1693</v>
      </c>
      <c r="EA22" s="1" t="s">
        <v>1701</v>
      </c>
      <c r="EB22" s="1" t="s">
        <v>1702</v>
      </c>
      <c r="EC22" s="1" t="s">
        <v>1703</v>
      </c>
      <c r="ED22" s="1" t="s">
        <v>1704</v>
      </c>
      <c r="EE22" s="1" t="s">
        <v>1705</v>
      </c>
      <c r="EF22" s="1" t="s">
        <v>1706</v>
      </c>
      <c r="EG22" s="1" t="s">
        <v>1707</v>
      </c>
      <c r="EH22" s="1" t="s">
        <v>1708</v>
      </c>
      <c r="EI22" s="1" t="s">
        <v>1709</v>
      </c>
      <c r="EJ22" s="1" t="s">
        <v>1710</v>
      </c>
      <c r="EK22" s="1" t="s">
        <v>1711</v>
      </c>
      <c r="EL22" s="1" t="s">
        <v>1712</v>
      </c>
      <c r="EM22" s="1" t="s">
        <v>1713</v>
      </c>
      <c r="EN22" s="1" t="s">
        <v>1714</v>
      </c>
      <c r="EO22" s="1" t="s">
        <v>1715</v>
      </c>
      <c r="EP22" s="1" t="s">
        <v>1716</v>
      </c>
      <c r="EQ22" s="1" t="s">
        <v>1717</v>
      </c>
      <c r="ER22" s="1" t="s">
        <v>1718</v>
      </c>
      <c r="ES22" s="1" t="s">
        <v>1719</v>
      </c>
      <c r="ET22" s="1" t="s">
        <v>1720</v>
      </c>
      <c r="EU22" s="1" t="s">
        <v>1721</v>
      </c>
      <c r="EV22" s="1" t="s">
        <v>1722</v>
      </c>
      <c r="EW22" s="1" t="s">
        <v>1723</v>
      </c>
      <c r="EX22" s="1" t="s">
        <v>1724</v>
      </c>
      <c r="EY22" s="1" t="s">
        <v>1725</v>
      </c>
      <c r="EZ22" s="1"/>
      <c r="FA22" s="1" t="s">
        <v>1726</v>
      </c>
      <c r="FB22" s="1" t="s">
        <v>1727</v>
      </c>
      <c r="FC22" s="1" t="s">
        <v>1728</v>
      </c>
      <c r="FD22" s="1" t="s">
        <v>1729</v>
      </c>
      <c r="FE22" s="1" t="s">
        <v>1730</v>
      </c>
      <c r="FF22" s="1" t="s">
        <v>1731</v>
      </c>
      <c r="FG22" s="1" t="s">
        <v>1732</v>
      </c>
      <c r="FH22" s="1" t="s">
        <v>1733</v>
      </c>
      <c r="FI22" s="1" t="s">
        <v>1734</v>
      </c>
      <c r="FJ22" s="1" t="s">
        <v>1735</v>
      </c>
      <c r="FK22" s="1" t="s">
        <v>1736</v>
      </c>
      <c r="FL22" s="1" t="s">
        <v>1737</v>
      </c>
      <c r="FM22" s="1" t="s">
        <v>1738</v>
      </c>
      <c r="FN22" s="1" t="s">
        <v>1739</v>
      </c>
      <c r="FO22" s="1" t="s">
        <v>1740</v>
      </c>
      <c r="FP22" s="1" t="s">
        <v>1741</v>
      </c>
      <c r="FQ22" s="1" t="s">
        <v>1742</v>
      </c>
      <c r="FR22" s="1" t="s">
        <v>1743</v>
      </c>
      <c r="FS22" s="1" t="s">
        <v>1744</v>
      </c>
      <c r="FT22" s="1" t="s">
        <v>1745</v>
      </c>
      <c r="FU22" s="1" t="s">
        <v>1746</v>
      </c>
      <c r="FV22" s="1" t="s">
        <v>1747</v>
      </c>
      <c r="FW22" s="1" t="s">
        <v>1748</v>
      </c>
      <c r="FX22" s="1" t="s">
        <v>1749</v>
      </c>
      <c r="FY22" s="1" t="s">
        <v>1750</v>
      </c>
      <c r="FZ22" s="1" t="s">
        <v>1751</v>
      </c>
      <c r="GA22" s="1" t="s">
        <v>1752</v>
      </c>
      <c r="GB22" s="1" t="s">
        <v>1753</v>
      </c>
      <c r="GC22" s="1" t="s">
        <v>1754</v>
      </c>
      <c r="GD22" s="1" t="s">
        <v>1755</v>
      </c>
      <c r="GE22" s="1" t="s">
        <v>1756</v>
      </c>
      <c r="GF22" s="1" t="s">
        <v>1757</v>
      </c>
      <c r="GG22" s="1" t="s">
        <v>1758</v>
      </c>
      <c r="GH22" s="1" t="s">
        <v>1759</v>
      </c>
      <c r="GI22" s="1" t="s">
        <v>1760</v>
      </c>
      <c r="GJ22" s="1" t="s">
        <v>1761</v>
      </c>
      <c r="GK22" s="1" t="s">
        <v>1762</v>
      </c>
      <c r="GL22" s="1" t="s">
        <v>1763</v>
      </c>
      <c r="GM22" s="1" t="s">
        <v>1764</v>
      </c>
      <c r="GN22" s="1"/>
      <c r="GO22" s="1" t="s">
        <v>1765</v>
      </c>
      <c r="GP22" s="1" t="s">
        <v>1766</v>
      </c>
      <c r="GQ22" s="1" t="s">
        <v>1767</v>
      </c>
      <c r="GR22" s="1" t="s">
        <v>1768</v>
      </c>
      <c r="GS22" s="1" t="s">
        <v>1769</v>
      </c>
      <c r="GT22" s="1" t="s">
        <v>1770</v>
      </c>
      <c r="GU22" s="1" t="s">
        <v>1771</v>
      </c>
      <c r="GV22" s="1" t="s">
        <v>1772</v>
      </c>
      <c r="GW22" s="1" t="s">
        <v>1773</v>
      </c>
      <c r="GX22" s="1" t="s">
        <v>1774</v>
      </c>
      <c r="GY22" s="1" t="s">
        <v>1775</v>
      </c>
      <c r="GZ22" s="1" t="s">
        <v>1776</v>
      </c>
      <c r="HA22" s="1" t="s">
        <v>1777</v>
      </c>
      <c r="HB22" s="1" t="s">
        <v>1778</v>
      </c>
      <c r="HC22" s="1" t="s">
        <v>1779</v>
      </c>
      <c r="HD22" s="1" t="s">
        <v>1780</v>
      </c>
      <c r="HE22" s="1" t="s">
        <v>1781</v>
      </c>
      <c r="HF22" s="1" t="s">
        <v>1782</v>
      </c>
      <c r="HG22" s="1" t="s">
        <v>1783</v>
      </c>
      <c r="HH22" s="1" t="s">
        <v>1784</v>
      </c>
      <c r="HI22" s="1" t="s">
        <v>1785</v>
      </c>
      <c r="HJ22" s="1" t="s">
        <v>1786</v>
      </c>
      <c r="HK22" s="1" t="s">
        <v>1787</v>
      </c>
      <c r="HL22" s="1" t="s">
        <v>1788</v>
      </c>
      <c r="HM22" s="1" t="s">
        <v>1789</v>
      </c>
      <c r="HN22" s="1" t="s">
        <v>1790</v>
      </c>
      <c r="HO22" s="1" t="s">
        <v>1791</v>
      </c>
      <c r="HP22" s="1" t="s">
        <v>1792</v>
      </c>
      <c r="HQ22" s="1" t="s">
        <v>1793</v>
      </c>
      <c r="HR22" s="1" t="s">
        <v>1794</v>
      </c>
      <c r="HS22" s="1" t="s">
        <v>1795</v>
      </c>
      <c r="HT22" s="1" t="s">
        <v>1796</v>
      </c>
      <c r="HU22" s="1" t="s">
        <v>1797</v>
      </c>
      <c r="HV22" s="1" t="s">
        <v>1798</v>
      </c>
      <c r="HW22" s="1" t="s">
        <v>1799</v>
      </c>
      <c r="HX22" s="1" t="s">
        <v>1800</v>
      </c>
      <c r="HY22" s="1" t="s">
        <v>1801</v>
      </c>
      <c r="HZ22" s="1" t="s">
        <v>1802</v>
      </c>
      <c r="IA22" s="1" t="s">
        <v>1803</v>
      </c>
      <c r="IB22" s="1" t="s">
        <v>1804</v>
      </c>
      <c r="IC22" s="1" t="s">
        <v>1805</v>
      </c>
      <c r="ID22" s="1" t="s">
        <v>1806</v>
      </c>
      <c r="IE22" s="1" t="s">
        <v>1807</v>
      </c>
      <c r="IF22" s="1" t="s">
        <v>1808</v>
      </c>
      <c r="IG22" s="1" t="s">
        <v>1809</v>
      </c>
      <c r="IH22" s="1" t="s">
        <v>1810</v>
      </c>
      <c r="II22" s="1" t="s">
        <v>1811</v>
      </c>
      <c r="IJ22" s="1" t="s">
        <v>1812</v>
      </c>
      <c r="IK22" s="1" t="s">
        <v>1813</v>
      </c>
      <c r="IL22" s="1" t="s">
        <v>1814</v>
      </c>
      <c r="IM22" s="1" t="s">
        <v>1815</v>
      </c>
      <c r="IN22" s="1" t="s">
        <v>1816</v>
      </c>
      <c r="IO22" s="1" t="s">
        <v>1817</v>
      </c>
      <c r="IP22" s="1" t="s">
        <v>1818</v>
      </c>
      <c r="IQ22" s="1" t="s">
        <v>1819</v>
      </c>
      <c r="IR22" s="1" t="s">
        <v>1820</v>
      </c>
      <c r="IS22" s="1" t="s">
        <v>384</v>
      </c>
      <c r="IT22" s="1" t="s">
        <v>1821</v>
      </c>
      <c r="IU22" s="1" t="s">
        <v>1822</v>
      </c>
      <c r="IV22" s="1" t="s">
        <v>1823</v>
      </c>
      <c r="IW22" s="1" t="s">
        <v>1824</v>
      </c>
    </row>
    <row r="23" spans="1:257" x14ac:dyDescent="0.4">
      <c r="A23" s="1" t="s">
        <v>1825</v>
      </c>
      <c r="B23" s="1" t="s">
        <v>176</v>
      </c>
      <c r="C23" s="1" t="s">
        <v>177</v>
      </c>
      <c r="D23" s="1" t="s">
        <v>134</v>
      </c>
      <c r="E23" s="1" t="s">
        <v>178</v>
      </c>
      <c r="F23" s="1" t="s">
        <v>134</v>
      </c>
      <c r="G23" s="1" t="s">
        <v>179</v>
      </c>
      <c r="H23" s="1" t="s">
        <v>134</v>
      </c>
      <c r="I23" s="1" t="s">
        <v>180</v>
      </c>
      <c r="J23" s="1" t="s">
        <v>181</v>
      </c>
      <c r="K23" s="1"/>
      <c r="L23" s="1"/>
      <c r="M23" s="1" t="s">
        <v>1826</v>
      </c>
      <c r="N23" s="1" t="s">
        <v>597</v>
      </c>
      <c r="O23" s="1" t="s">
        <v>184</v>
      </c>
      <c r="P23" s="1" t="s">
        <v>598</v>
      </c>
      <c r="Q23" s="1"/>
      <c r="R23" s="1"/>
      <c r="S23" s="1"/>
      <c r="T23" s="1"/>
      <c r="U23" s="1" t="s">
        <v>1827</v>
      </c>
      <c r="V23" s="1" t="s">
        <v>1828</v>
      </c>
      <c r="W23" s="1" t="s">
        <v>1829</v>
      </c>
      <c r="X23" s="1" t="s">
        <v>1830</v>
      </c>
      <c r="Y23" s="1" t="s">
        <v>1831</v>
      </c>
      <c r="Z23" s="1" t="s">
        <v>1832</v>
      </c>
      <c r="AA23" s="1" t="s">
        <v>1833</v>
      </c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 t="s">
        <v>603</v>
      </c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 t="s">
        <v>1834</v>
      </c>
      <c r="BD23" s="1" t="s">
        <v>1835</v>
      </c>
      <c r="BE23" s="1" t="s">
        <v>1836</v>
      </c>
      <c r="BF23" s="1" t="s">
        <v>1837</v>
      </c>
      <c r="BG23" s="1" t="s">
        <v>1838</v>
      </c>
      <c r="BH23" s="1" t="s">
        <v>1839</v>
      </c>
      <c r="BI23" s="1" t="s">
        <v>1840</v>
      </c>
      <c r="BJ23" s="1" t="s">
        <v>1841</v>
      </c>
      <c r="BK23" s="1" t="s">
        <v>1842</v>
      </c>
      <c r="BL23" s="1" t="s">
        <v>1843</v>
      </c>
      <c r="BM23" s="1" t="s">
        <v>1844</v>
      </c>
      <c r="BN23" s="1" t="s">
        <v>1845</v>
      </c>
      <c r="BO23" s="1" t="s">
        <v>1846</v>
      </c>
      <c r="BP23" s="1" t="s">
        <v>1847</v>
      </c>
      <c r="BQ23" s="1" t="s">
        <v>1848</v>
      </c>
      <c r="BR23" s="1" t="s">
        <v>1849</v>
      </c>
      <c r="BS23" s="1" t="s">
        <v>1850</v>
      </c>
      <c r="BT23" s="1" t="s">
        <v>1851</v>
      </c>
      <c r="BU23" s="1" t="s">
        <v>1852</v>
      </c>
      <c r="BV23" s="1" t="s">
        <v>1853</v>
      </c>
      <c r="BW23" s="1" t="s">
        <v>1854</v>
      </c>
      <c r="BX23" s="1" t="s">
        <v>1855</v>
      </c>
      <c r="BY23" s="1" t="s">
        <v>1856</v>
      </c>
      <c r="BZ23" s="1" t="s">
        <v>1857</v>
      </c>
      <c r="CA23" s="1" t="s">
        <v>1858</v>
      </c>
      <c r="CB23" s="1" t="s">
        <v>1859</v>
      </c>
      <c r="CC23" s="1" t="s">
        <v>1860</v>
      </c>
      <c r="CD23" s="1" t="s">
        <v>1861</v>
      </c>
      <c r="CE23" s="1" t="s">
        <v>1862</v>
      </c>
      <c r="CF23" s="1" t="s">
        <v>1863</v>
      </c>
      <c r="CG23" s="1" t="s">
        <v>1864</v>
      </c>
      <c r="CH23" s="1" t="s">
        <v>1865</v>
      </c>
      <c r="CI23" s="1" t="s">
        <v>1866</v>
      </c>
      <c r="CJ23" s="1" t="s">
        <v>1867</v>
      </c>
      <c r="CK23" s="1" t="s">
        <v>1868</v>
      </c>
      <c r="CL23" s="1" t="s">
        <v>1869</v>
      </c>
      <c r="CM23" s="1" t="s">
        <v>1870</v>
      </c>
      <c r="CN23" s="1" t="s">
        <v>1871</v>
      </c>
      <c r="CO23" s="1" t="s">
        <v>1872</v>
      </c>
      <c r="CP23" s="1" t="s">
        <v>1873</v>
      </c>
      <c r="CQ23" s="1" t="s">
        <v>1874</v>
      </c>
      <c r="CR23" s="1" t="s">
        <v>1875</v>
      </c>
      <c r="CS23" s="1" t="s">
        <v>1876</v>
      </c>
      <c r="CT23" s="1" t="s">
        <v>1877</v>
      </c>
      <c r="CU23" s="1" t="s">
        <v>1878</v>
      </c>
      <c r="CV23" s="1" t="s">
        <v>1879</v>
      </c>
      <c r="CW23" s="1" t="s">
        <v>1880</v>
      </c>
      <c r="CX23" s="1" t="s">
        <v>1881</v>
      </c>
      <c r="CY23" s="1" t="s">
        <v>1882</v>
      </c>
      <c r="CZ23" s="1" t="s">
        <v>1883</v>
      </c>
      <c r="DA23" s="1" t="s">
        <v>1884</v>
      </c>
      <c r="DB23" s="1" t="s">
        <v>1885</v>
      </c>
      <c r="DC23" s="1" t="s">
        <v>1886</v>
      </c>
      <c r="DD23" s="1" t="s">
        <v>1887</v>
      </c>
      <c r="DE23" s="1" t="s">
        <v>1888</v>
      </c>
      <c r="DF23" s="1" t="s">
        <v>1889</v>
      </c>
      <c r="DG23" s="1" t="s">
        <v>1890</v>
      </c>
      <c r="DH23" s="1" t="s">
        <v>1891</v>
      </c>
      <c r="DI23" s="1" t="s">
        <v>1892</v>
      </c>
      <c r="DJ23" s="1" t="s">
        <v>1893</v>
      </c>
      <c r="DK23" s="1" t="s">
        <v>1894</v>
      </c>
      <c r="DL23" s="1"/>
      <c r="DM23" s="1" t="s">
        <v>1895</v>
      </c>
      <c r="DN23" s="1" t="s">
        <v>1896</v>
      </c>
      <c r="DO23" s="1" t="s">
        <v>1897</v>
      </c>
      <c r="DP23" s="1" t="s">
        <v>1898</v>
      </c>
      <c r="DQ23" s="1" t="s">
        <v>1899</v>
      </c>
      <c r="DR23" s="1" t="s">
        <v>1900</v>
      </c>
      <c r="DS23" s="1" t="s">
        <v>1901</v>
      </c>
      <c r="DT23" s="1" t="s">
        <v>1902</v>
      </c>
      <c r="DU23" s="1" t="s">
        <v>1903</v>
      </c>
      <c r="DV23" s="1" t="s">
        <v>1904</v>
      </c>
      <c r="DW23" s="1" t="s">
        <v>1905</v>
      </c>
      <c r="DX23" s="1" t="s">
        <v>1906</v>
      </c>
      <c r="DY23" s="1" t="s">
        <v>1907</v>
      </c>
      <c r="DZ23" s="1" t="s">
        <v>1908</v>
      </c>
      <c r="EA23" s="1" t="s">
        <v>1909</v>
      </c>
      <c r="EB23" s="1" t="s">
        <v>1910</v>
      </c>
      <c r="EC23" s="1" t="s">
        <v>1900</v>
      </c>
      <c r="ED23" s="1" t="s">
        <v>1911</v>
      </c>
      <c r="EE23" s="1" t="s">
        <v>1912</v>
      </c>
      <c r="EF23" s="1" t="s">
        <v>1093</v>
      </c>
      <c r="EG23" s="1" t="s">
        <v>1913</v>
      </c>
      <c r="EH23" s="1" t="s">
        <v>1914</v>
      </c>
      <c r="EI23" s="1" t="s">
        <v>1915</v>
      </c>
      <c r="EJ23" s="1" t="s">
        <v>1916</v>
      </c>
      <c r="EK23" s="1" t="s">
        <v>1917</v>
      </c>
      <c r="EL23" s="1" t="s">
        <v>1918</v>
      </c>
      <c r="EM23" s="1" t="s">
        <v>1919</v>
      </c>
      <c r="EN23" s="1" t="s">
        <v>1920</v>
      </c>
      <c r="EO23" s="1" t="s">
        <v>1921</v>
      </c>
      <c r="EP23" s="1" t="s">
        <v>1922</v>
      </c>
      <c r="EQ23" s="1" t="s">
        <v>1923</v>
      </c>
      <c r="ER23" s="1" t="s">
        <v>1924</v>
      </c>
      <c r="ES23" s="1" t="s">
        <v>1925</v>
      </c>
      <c r="ET23" s="1" t="s">
        <v>1926</v>
      </c>
      <c r="EU23" s="1" t="s">
        <v>1927</v>
      </c>
      <c r="EV23" s="1" t="s">
        <v>1928</v>
      </c>
      <c r="EW23" s="1" t="s">
        <v>1929</v>
      </c>
      <c r="EX23" s="1" t="s">
        <v>1930</v>
      </c>
      <c r="EY23" s="1" t="s">
        <v>1931</v>
      </c>
      <c r="EZ23" s="1"/>
      <c r="FA23" s="1" t="s">
        <v>1932</v>
      </c>
      <c r="FB23" s="1" t="s">
        <v>1325</v>
      </c>
      <c r="FC23" s="1" t="s">
        <v>1933</v>
      </c>
      <c r="FD23" s="1" t="s">
        <v>1934</v>
      </c>
      <c r="FE23" s="1" t="s">
        <v>1935</v>
      </c>
      <c r="FF23" s="1" t="s">
        <v>1936</v>
      </c>
      <c r="FG23" s="1" t="s">
        <v>1937</v>
      </c>
      <c r="FH23" s="1" t="s">
        <v>1938</v>
      </c>
      <c r="FI23" s="1" t="s">
        <v>1939</v>
      </c>
      <c r="FJ23" s="1" t="s">
        <v>1940</v>
      </c>
      <c r="FK23" s="1" t="s">
        <v>1941</v>
      </c>
      <c r="FL23" s="1" t="s">
        <v>1942</v>
      </c>
      <c r="FM23" s="1" t="s">
        <v>1943</v>
      </c>
      <c r="FN23" s="1" t="s">
        <v>1944</v>
      </c>
      <c r="FO23" s="1" t="s">
        <v>1945</v>
      </c>
      <c r="FP23" s="1" t="s">
        <v>1946</v>
      </c>
      <c r="FQ23" s="1" t="s">
        <v>1947</v>
      </c>
      <c r="FR23" s="1" t="s">
        <v>1948</v>
      </c>
      <c r="FS23" s="1" t="s">
        <v>1949</v>
      </c>
      <c r="FT23" s="1" t="s">
        <v>1950</v>
      </c>
      <c r="FU23" s="1" t="s">
        <v>1951</v>
      </c>
      <c r="FV23" s="1" t="s">
        <v>1952</v>
      </c>
      <c r="FW23" s="1" t="s">
        <v>1953</v>
      </c>
      <c r="FX23" s="1" t="s">
        <v>1954</v>
      </c>
      <c r="FY23" s="1" t="s">
        <v>1955</v>
      </c>
      <c r="FZ23" s="1" t="s">
        <v>1956</v>
      </c>
      <c r="GA23" s="1" t="s">
        <v>1957</v>
      </c>
      <c r="GB23" s="1" t="s">
        <v>1958</v>
      </c>
      <c r="GC23" s="1" t="s">
        <v>1959</v>
      </c>
      <c r="GD23" s="1" t="s">
        <v>1960</v>
      </c>
      <c r="GE23" s="1" t="s">
        <v>1961</v>
      </c>
      <c r="GF23" s="1" t="s">
        <v>1962</v>
      </c>
      <c r="GG23" s="1" t="s">
        <v>1963</v>
      </c>
      <c r="GH23" s="1" t="s">
        <v>1964</v>
      </c>
      <c r="GI23" s="1" t="s">
        <v>1965</v>
      </c>
      <c r="GJ23" s="1" t="s">
        <v>1966</v>
      </c>
      <c r="GK23" s="1" t="s">
        <v>1967</v>
      </c>
      <c r="GL23" s="1" t="s">
        <v>1968</v>
      </c>
      <c r="GM23" s="1" t="s">
        <v>1969</v>
      </c>
      <c r="GN23" s="1"/>
      <c r="GO23" s="1" t="s">
        <v>1970</v>
      </c>
      <c r="GP23" s="1" t="s">
        <v>1971</v>
      </c>
      <c r="GQ23" s="1" t="s">
        <v>1972</v>
      </c>
      <c r="GR23" s="1" t="s">
        <v>1973</v>
      </c>
      <c r="GS23" s="1" t="s">
        <v>1974</v>
      </c>
      <c r="GT23" s="1" t="s">
        <v>1975</v>
      </c>
      <c r="GU23" s="1" t="s">
        <v>1976</v>
      </c>
      <c r="GV23" s="1" t="s">
        <v>1977</v>
      </c>
      <c r="GW23" s="1" t="s">
        <v>1978</v>
      </c>
      <c r="GX23" s="1" t="s">
        <v>1979</v>
      </c>
      <c r="GY23" s="1" t="s">
        <v>1980</v>
      </c>
      <c r="GZ23" s="1" t="s">
        <v>1981</v>
      </c>
      <c r="HA23" s="1" t="s">
        <v>1982</v>
      </c>
      <c r="HB23" s="1" t="s">
        <v>1983</v>
      </c>
      <c r="HC23" s="1" t="s">
        <v>1984</v>
      </c>
      <c r="HD23" s="1" t="s">
        <v>1985</v>
      </c>
      <c r="HE23" s="1" t="s">
        <v>1986</v>
      </c>
      <c r="HF23" s="1" t="s">
        <v>1987</v>
      </c>
      <c r="HG23" s="1" t="s">
        <v>1988</v>
      </c>
      <c r="HH23" s="1" t="s">
        <v>1989</v>
      </c>
      <c r="HI23" s="1" t="s">
        <v>1990</v>
      </c>
      <c r="HJ23" s="1" t="s">
        <v>1991</v>
      </c>
      <c r="HK23" s="1" t="s">
        <v>1992</v>
      </c>
      <c r="HL23" s="1" t="s">
        <v>1993</v>
      </c>
      <c r="HM23" s="1" t="s">
        <v>1994</v>
      </c>
      <c r="HN23" s="1" t="s">
        <v>1995</v>
      </c>
      <c r="HO23" s="1" t="s">
        <v>1996</v>
      </c>
      <c r="HP23" s="1" t="s">
        <v>1997</v>
      </c>
      <c r="HQ23" s="1" t="s">
        <v>1998</v>
      </c>
      <c r="HR23" s="1" t="s">
        <v>1999</v>
      </c>
      <c r="HS23" s="1" t="s">
        <v>2000</v>
      </c>
      <c r="HT23" s="1" t="s">
        <v>2001</v>
      </c>
      <c r="HU23" s="1" t="s">
        <v>2002</v>
      </c>
      <c r="HV23" s="1" t="s">
        <v>2003</v>
      </c>
      <c r="HW23" s="1" t="s">
        <v>2004</v>
      </c>
      <c r="HX23" s="1" t="s">
        <v>2005</v>
      </c>
      <c r="HY23" s="1" t="s">
        <v>2006</v>
      </c>
      <c r="HZ23" s="1" t="s">
        <v>2007</v>
      </c>
      <c r="IA23" s="1" t="s">
        <v>2008</v>
      </c>
      <c r="IB23" s="1" t="s">
        <v>2009</v>
      </c>
      <c r="IC23" s="1" t="s">
        <v>2010</v>
      </c>
      <c r="ID23" s="1" t="s">
        <v>2011</v>
      </c>
      <c r="IE23" s="1" t="s">
        <v>2012</v>
      </c>
      <c r="IF23" s="1" t="s">
        <v>2013</v>
      </c>
      <c r="IG23" s="1" t="s">
        <v>2014</v>
      </c>
      <c r="IH23" s="1" t="s">
        <v>1276</v>
      </c>
      <c r="II23" s="1" t="s">
        <v>2015</v>
      </c>
      <c r="IJ23" s="1" t="s">
        <v>2016</v>
      </c>
      <c r="IK23" s="1" t="s">
        <v>2017</v>
      </c>
      <c r="IL23" s="1" t="s">
        <v>2018</v>
      </c>
      <c r="IM23" s="1" t="s">
        <v>2019</v>
      </c>
      <c r="IN23" s="1" t="s">
        <v>1005</v>
      </c>
      <c r="IO23" s="1" t="s">
        <v>2020</v>
      </c>
      <c r="IP23" s="1" t="s">
        <v>2021</v>
      </c>
      <c r="IQ23" s="1" t="s">
        <v>2022</v>
      </c>
      <c r="IR23" s="1" t="s">
        <v>2023</v>
      </c>
      <c r="IS23" s="1" t="s">
        <v>1618</v>
      </c>
      <c r="IT23" s="1" t="s">
        <v>797</v>
      </c>
      <c r="IU23" s="1" t="s">
        <v>2024</v>
      </c>
      <c r="IV23" s="1" t="s">
        <v>2025</v>
      </c>
      <c r="IW23" s="1" t="s">
        <v>2026</v>
      </c>
    </row>
    <row r="24" spans="1:257" x14ac:dyDescent="0.4">
      <c r="A24" s="1" t="s">
        <v>2027</v>
      </c>
      <c r="B24" s="1" t="s">
        <v>176</v>
      </c>
      <c r="C24" s="1" t="s">
        <v>177</v>
      </c>
      <c r="D24" s="1" t="s">
        <v>134</v>
      </c>
      <c r="E24" s="1" t="s">
        <v>178</v>
      </c>
      <c r="F24" s="1" t="s">
        <v>134</v>
      </c>
      <c r="G24" s="1" t="s">
        <v>179</v>
      </c>
      <c r="H24" s="1" t="s">
        <v>134</v>
      </c>
      <c r="I24" s="1" t="s">
        <v>180</v>
      </c>
      <c r="J24" s="1" t="s">
        <v>181</v>
      </c>
      <c r="K24" s="1"/>
      <c r="L24" s="1"/>
      <c r="M24" s="1" t="s">
        <v>2028</v>
      </c>
      <c r="N24" s="1" t="s">
        <v>803</v>
      </c>
      <c r="O24" s="1" t="s">
        <v>804</v>
      </c>
      <c r="P24" s="1" t="s">
        <v>805</v>
      </c>
      <c r="Q24" s="1"/>
      <c r="R24" s="1"/>
      <c r="S24" s="1"/>
      <c r="T24" s="1"/>
      <c r="U24" s="1" t="s">
        <v>2029</v>
      </c>
      <c r="V24" s="1" t="s">
        <v>2030</v>
      </c>
      <c r="W24" s="1" t="s">
        <v>2031</v>
      </c>
      <c r="X24" s="1" t="s">
        <v>2032</v>
      </c>
      <c r="Y24" s="1" t="s">
        <v>2033</v>
      </c>
      <c r="Z24" s="1" t="s">
        <v>2034</v>
      </c>
      <c r="AA24" s="1" t="s">
        <v>2035</v>
      </c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 t="s">
        <v>813</v>
      </c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 t="s">
        <v>2036</v>
      </c>
      <c r="BD24" s="1" t="s">
        <v>2037</v>
      </c>
      <c r="BE24" s="1" t="s">
        <v>2038</v>
      </c>
      <c r="BF24" s="1" t="s">
        <v>2039</v>
      </c>
      <c r="BG24" s="1" t="s">
        <v>2040</v>
      </c>
      <c r="BH24" s="1" t="s">
        <v>2041</v>
      </c>
      <c r="BI24" s="1" t="s">
        <v>2042</v>
      </c>
      <c r="BJ24" s="1" t="s">
        <v>2043</v>
      </c>
      <c r="BK24" s="1" t="s">
        <v>2044</v>
      </c>
      <c r="BL24" s="1" t="s">
        <v>2045</v>
      </c>
      <c r="BM24" s="1" t="s">
        <v>2046</v>
      </c>
      <c r="BN24" s="1" t="s">
        <v>2047</v>
      </c>
      <c r="BO24" s="1" t="s">
        <v>2048</v>
      </c>
      <c r="BP24" s="1" t="s">
        <v>2049</v>
      </c>
      <c r="BQ24" s="1" t="s">
        <v>2050</v>
      </c>
      <c r="BR24" s="1" t="s">
        <v>2051</v>
      </c>
      <c r="BS24" s="1" t="s">
        <v>2052</v>
      </c>
      <c r="BT24" s="1" t="s">
        <v>2053</v>
      </c>
      <c r="BU24" s="1" t="s">
        <v>2054</v>
      </c>
      <c r="BV24" s="1" t="s">
        <v>2055</v>
      </c>
      <c r="BW24" s="1" t="s">
        <v>2056</v>
      </c>
      <c r="BX24" s="1" t="s">
        <v>2057</v>
      </c>
      <c r="BY24" s="1" t="s">
        <v>2058</v>
      </c>
      <c r="BZ24" s="1" t="s">
        <v>2059</v>
      </c>
      <c r="CA24" s="1" t="s">
        <v>2060</v>
      </c>
      <c r="CB24" s="1" t="s">
        <v>2061</v>
      </c>
      <c r="CC24" s="1" t="s">
        <v>2062</v>
      </c>
      <c r="CD24" s="1" t="s">
        <v>2063</v>
      </c>
      <c r="CE24" s="1" t="s">
        <v>2064</v>
      </c>
      <c r="CF24" s="1" t="s">
        <v>2065</v>
      </c>
      <c r="CG24" s="1" t="s">
        <v>2066</v>
      </c>
      <c r="CH24" s="1" t="s">
        <v>2067</v>
      </c>
      <c r="CI24" s="1" t="s">
        <v>2068</v>
      </c>
      <c r="CJ24" s="1" t="s">
        <v>2069</v>
      </c>
      <c r="CK24" s="1" t="s">
        <v>2070</v>
      </c>
      <c r="CL24" s="1" t="s">
        <v>2071</v>
      </c>
      <c r="CM24" s="1" t="s">
        <v>2072</v>
      </c>
      <c r="CN24" s="1" t="s">
        <v>2073</v>
      </c>
      <c r="CO24" s="1" t="s">
        <v>2074</v>
      </c>
      <c r="CP24" s="1" t="s">
        <v>2075</v>
      </c>
      <c r="CQ24" s="1" t="s">
        <v>2076</v>
      </c>
      <c r="CR24" s="1" t="s">
        <v>2077</v>
      </c>
      <c r="CS24" s="1" t="s">
        <v>2078</v>
      </c>
      <c r="CT24" s="1" t="s">
        <v>2079</v>
      </c>
      <c r="CU24" s="1" t="s">
        <v>2080</v>
      </c>
      <c r="CV24" s="1" t="s">
        <v>2081</v>
      </c>
      <c r="CW24" s="1" t="s">
        <v>2082</v>
      </c>
      <c r="CX24" s="1" t="s">
        <v>2083</v>
      </c>
      <c r="CY24" s="1" t="s">
        <v>2084</v>
      </c>
      <c r="CZ24" s="1" t="s">
        <v>2085</v>
      </c>
      <c r="DA24" s="1" t="s">
        <v>2086</v>
      </c>
      <c r="DB24" s="1" t="s">
        <v>2087</v>
      </c>
      <c r="DC24" s="1" t="s">
        <v>2088</v>
      </c>
      <c r="DD24" s="1" t="s">
        <v>2089</v>
      </c>
      <c r="DE24" s="1" t="s">
        <v>2090</v>
      </c>
      <c r="DF24" s="1" t="s">
        <v>2091</v>
      </c>
      <c r="DG24" s="1" t="s">
        <v>2092</v>
      </c>
      <c r="DH24" s="1" t="s">
        <v>2093</v>
      </c>
      <c r="DI24" s="1" t="s">
        <v>2094</v>
      </c>
      <c r="DJ24" s="1" t="s">
        <v>2095</v>
      </c>
      <c r="DK24" s="1" t="s">
        <v>2096</v>
      </c>
      <c r="DL24" s="1"/>
      <c r="DM24" s="1" t="s">
        <v>2097</v>
      </c>
      <c r="DN24" s="1" t="s">
        <v>2098</v>
      </c>
      <c r="DO24" s="1" t="s">
        <v>2099</v>
      </c>
      <c r="DP24" s="1" t="s">
        <v>2100</v>
      </c>
      <c r="DQ24" s="1" t="s">
        <v>2101</v>
      </c>
      <c r="DR24" s="1" t="s">
        <v>2102</v>
      </c>
      <c r="DS24" s="1" t="s">
        <v>2103</v>
      </c>
      <c r="DT24" s="1" t="s">
        <v>2104</v>
      </c>
      <c r="DU24" s="1" t="s">
        <v>2105</v>
      </c>
      <c r="DV24" s="1" t="s">
        <v>2106</v>
      </c>
      <c r="DW24" s="1" t="s">
        <v>2107</v>
      </c>
      <c r="DX24" s="1" t="s">
        <v>2108</v>
      </c>
      <c r="DY24" s="1" t="s">
        <v>2109</v>
      </c>
      <c r="DZ24" s="1" t="s">
        <v>2110</v>
      </c>
      <c r="EA24" s="1" t="s">
        <v>2111</v>
      </c>
      <c r="EB24" s="1" t="s">
        <v>2112</v>
      </c>
      <c r="EC24" s="1" t="s">
        <v>2113</v>
      </c>
      <c r="ED24" s="1" t="s">
        <v>2114</v>
      </c>
      <c r="EE24" s="1" t="s">
        <v>2115</v>
      </c>
      <c r="EF24" s="1" t="s">
        <v>2102</v>
      </c>
      <c r="EG24" s="1" t="s">
        <v>2116</v>
      </c>
      <c r="EH24" s="1" t="s">
        <v>2117</v>
      </c>
      <c r="EI24" s="1" t="s">
        <v>2118</v>
      </c>
      <c r="EJ24" s="1" t="s">
        <v>2119</v>
      </c>
      <c r="EK24" s="1" t="s">
        <v>2120</v>
      </c>
      <c r="EL24" s="1" t="s">
        <v>2121</v>
      </c>
      <c r="EM24" s="1" t="s">
        <v>2122</v>
      </c>
      <c r="EN24" s="1" t="s">
        <v>2123</v>
      </c>
      <c r="EO24" s="1" t="s">
        <v>2124</v>
      </c>
      <c r="EP24" s="1" t="s">
        <v>2125</v>
      </c>
      <c r="EQ24" s="1" t="s">
        <v>2126</v>
      </c>
      <c r="ER24" s="1" t="s">
        <v>2127</v>
      </c>
      <c r="ES24" s="1" t="s">
        <v>2128</v>
      </c>
      <c r="ET24" s="1" t="s">
        <v>2129</v>
      </c>
      <c r="EU24" s="1" t="s">
        <v>2130</v>
      </c>
      <c r="EV24" s="1" t="s">
        <v>2131</v>
      </c>
      <c r="EW24" s="1" t="s">
        <v>2132</v>
      </c>
      <c r="EX24" s="1" t="s">
        <v>2133</v>
      </c>
      <c r="EY24" s="1" t="s">
        <v>2134</v>
      </c>
      <c r="EZ24" s="1"/>
      <c r="FA24" s="1" t="s">
        <v>2135</v>
      </c>
      <c r="FB24" s="1" t="s">
        <v>2136</v>
      </c>
      <c r="FC24" s="1" t="s">
        <v>2137</v>
      </c>
      <c r="FD24" s="1" t="s">
        <v>2138</v>
      </c>
      <c r="FE24" s="1" t="s">
        <v>2139</v>
      </c>
      <c r="FF24" s="1" t="s">
        <v>2140</v>
      </c>
      <c r="FG24" s="1" t="s">
        <v>2141</v>
      </c>
      <c r="FH24" s="1" t="s">
        <v>2142</v>
      </c>
      <c r="FI24" s="1" t="s">
        <v>2143</v>
      </c>
      <c r="FJ24" s="1" t="s">
        <v>2144</v>
      </c>
      <c r="FK24" s="1" t="s">
        <v>2145</v>
      </c>
      <c r="FL24" s="1" t="s">
        <v>2146</v>
      </c>
      <c r="FM24" s="1" t="s">
        <v>2147</v>
      </c>
      <c r="FN24" s="1" t="s">
        <v>2148</v>
      </c>
      <c r="FO24" s="1" t="s">
        <v>2149</v>
      </c>
      <c r="FP24" s="1" t="s">
        <v>2150</v>
      </c>
      <c r="FQ24" s="1" t="s">
        <v>2151</v>
      </c>
      <c r="FR24" s="1" t="s">
        <v>2152</v>
      </c>
      <c r="FS24" s="1" t="s">
        <v>2153</v>
      </c>
      <c r="FT24" s="1" t="s">
        <v>2154</v>
      </c>
      <c r="FU24" s="1" t="s">
        <v>2155</v>
      </c>
      <c r="FV24" s="1" t="s">
        <v>2156</v>
      </c>
      <c r="FW24" s="1" t="s">
        <v>2157</v>
      </c>
      <c r="FX24" s="1" t="s">
        <v>2158</v>
      </c>
      <c r="FY24" s="1" t="s">
        <v>2159</v>
      </c>
      <c r="FZ24" s="1" t="s">
        <v>2160</v>
      </c>
      <c r="GA24" s="1" t="s">
        <v>2161</v>
      </c>
      <c r="GB24" s="1" t="s">
        <v>2162</v>
      </c>
      <c r="GC24" s="1" t="s">
        <v>2163</v>
      </c>
      <c r="GD24" s="1" t="s">
        <v>2164</v>
      </c>
      <c r="GE24" s="1" t="s">
        <v>2165</v>
      </c>
      <c r="GF24" s="1" t="s">
        <v>2166</v>
      </c>
      <c r="GG24" s="1" t="s">
        <v>2167</v>
      </c>
      <c r="GH24" s="1" t="s">
        <v>2168</v>
      </c>
      <c r="GI24" s="1" t="s">
        <v>2169</v>
      </c>
      <c r="GJ24" s="1" t="s">
        <v>2170</v>
      </c>
      <c r="GK24" s="1" t="s">
        <v>2171</v>
      </c>
      <c r="GL24" s="1" t="s">
        <v>2172</v>
      </c>
      <c r="GM24" s="1" t="s">
        <v>2173</v>
      </c>
      <c r="GN24" s="1"/>
      <c r="GO24" s="1" t="s">
        <v>2174</v>
      </c>
      <c r="GP24" s="1" t="s">
        <v>2175</v>
      </c>
      <c r="GQ24" s="1" t="s">
        <v>2176</v>
      </c>
      <c r="GR24" s="1" t="s">
        <v>2177</v>
      </c>
      <c r="GS24" s="1" t="s">
        <v>2178</v>
      </c>
      <c r="GT24" s="1" t="s">
        <v>2179</v>
      </c>
      <c r="GU24" s="1" t="s">
        <v>2180</v>
      </c>
      <c r="GV24" s="1" t="s">
        <v>2181</v>
      </c>
      <c r="GW24" s="1" t="s">
        <v>2182</v>
      </c>
      <c r="GX24" s="1" t="s">
        <v>2183</v>
      </c>
      <c r="GY24" s="1" t="s">
        <v>1970</v>
      </c>
      <c r="GZ24" s="1" t="s">
        <v>2184</v>
      </c>
      <c r="HA24" s="1" t="s">
        <v>2185</v>
      </c>
      <c r="HB24" s="1" t="s">
        <v>1402</v>
      </c>
      <c r="HC24" s="1" t="s">
        <v>2186</v>
      </c>
      <c r="HD24" s="1" t="s">
        <v>2187</v>
      </c>
      <c r="HE24" s="1" t="s">
        <v>2188</v>
      </c>
      <c r="HF24" s="1" t="s">
        <v>2189</v>
      </c>
      <c r="HG24" s="1" t="s">
        <v>2190</v>
      </c>
      <c r="HH24" s="1" t="s">
        <v>2191</v>
      </c>
      <c r="HI24" s="1" t="s">
        <v>2192</v>
      </c>
      <c r="HJ24" s="1" t="s">
        <v>2193</v>
      </c>
      <c r="HK24" s="1" t="s">
        <v>2194</v>
      </c>
      <c r="HL24" s="1" t="s">
        <v>2195</v>
      </c>
      <c r="HM24" s="1" t="s">
        <v>2196</v>
      </c>
      <c r="HN24" s="1" t="s">
        <v>2197</v>
      </c>
      <c r="HO24" s="1" t="s">
        <v>2198</v>
      </c>
      <c r="HP24" s="1" t="s">
        <v>2199</v>
      </c>
      <c r="HQ24" s="1" t="s">
        <v>2200</v>
      </c>
      <c r="HR24" s="1" t="s">
        <v>2201</v>
      </c>
      <c r="HS24" s="1" t="s">
        <v>2202</v>
      </c>
      <c r="HT24" s="1" t="s">
        <v>2203</v>
      </c>
      <c r="HU24" s="1" t="s">
        <v>2204</v>
      </c>
      <c r="HV24" s="1" t="s">
        <v>2205</v>
      </c>
      <c r="HW24" s="1" t="s">
        <v>2206</v>
      </c>
      <c r="HX24" s="1" t="s">
        <v>2207</v>
      </c>
      <c r="HY24" s="1" t="s">
        <v>2208</v>
      </c>
      <c r="HZ24" s="1" t="s">
        <v>2209</v>
      </c>
      <c r="IA24" s="1" t="s">
        <v>2210</v>
      </c>
      <c r="IB24" s="1" t="s">
        <v>2211</v>
      </c>
      <c r="IC24" s="1" t="s">
        <v>2212</v>
      </c>
      <c r="ID24" s="1" t="s">
        <v>2213</v>
      </c>
      <c r="IE24" s="1" t="s">
        <v>2214</v>
      </c>
      <c r="IF24" s="1" t="s">
        <v>2215</v>
      </c>
      <c r="IG24" s="1" t="s">
        <v>2216</v>
      </c>
      <c r="IH24" s="1" t="s">
        <v>235</v>
      </c>
      <c r="II24" s="1" t="s">
        <v>2217</v>
      </c>
      <c r="IJ24" s="1" t="s">
        <v>2218</v>
      </c>
      <c r="IK24" s="1" t="s">
        <v>2219</v>
      </c>
      <c r="IL24" s="1" t="s">
        <v>2220</v>
      </c>
      <c r="IM24" s="1" t="s">
        <v>1618</v>
      </c>
      <c r="IN24" s="1" t="s">
        <v>2221</v>
      </c>
      <c r="IO24" s="1" t="s">
        <v>2222</v>
      </c>
      <c r="IP24" s="1" t="s">
        <v>2223</v>
      </c>
      <c r="IQ24" s="1" t="s">
        <v>2224</v>
      </c>
      <c r="IR24" s="1" t="s">
        <v>2225</v>
      </c>
      <c r="IS24" s="1" t="s">
        <v>2226</v>
      </c>
      <c r="IT24" s="1" t="s">
        <v>2227</v>
      </c>
      <c r="IU24" s="1" t="s">
        <v>1821</v>
      </c>
      <c r="IV24" s="1" t="s">
        <v>388</v>
      </c>
      <c r="IW24" s="1" t="s">
        <v>2228</v>
      </c>
    </row>
    <row r="25" spans="1:257" x14ac:dyDescent="0.4">
      <c r="A25" s="1" t="s">
        <v>2229</v>
      </c>
      <c r="B25" s="1" t="s">
        <v>176</v>
      </c>
      <c r="C25" s="1" t="s">
        <v>177</v>
      </c>
      <c r="D25" s="1" t="s">
        <v>134</v>
      </c>
      <c r="E25" s="1" t="s">
        <v>178</v>
      </c>
      <c r="F25" s="1" t="s">
        <v>134</v>
      </c>
      <c r="G25" s="1" t="s">
        <v>179</v>
      </c>
      <c r="H25" s="1" t="s">
        <v>134</v>
      </c>
      <c r="I25" s="1" t="s">
        <v>180</v>
      </c>
      <c r="J25" s="1" t="s">
        <v>181</v>
      </c>
      <c r="K25" s="1"/>
      <c r="L25" s="1"/>
      <c r="M25" s="1" t="s">
        <v>2230</v>
      </c>
      <c r="N25" s="1" t="s">
        <v>1010</v>
      </c>
      <c r="O25" s="1" t="s">
        <v>1011</v>
      </c>
      <c r="P25" s="1" t="s">
        <v>1012</v>
      </c>
      <c r="Q25" s="1"/>
      <c r="R25" s="1"/>
      <c r="S25" s="1"/>
      <c r="T25" s="1"/>
      <c r="U25" s="1" t="s">
        <v>2231</v>
      </c>
      <c r="V25" s="1" t="s">
        <v>2232</v>
      </c>
      <c r="W25" s="1" t="s">
        <v>2233</v>
      </c>
      <c r="X25" s="1" t="s">
        <v>2234</v>
      </c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 t="s">
        <v>1017</v>
      </c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 t="s">
        <v>2235</v>
      </c>
      <c r="BD25" s="1" t="s">
        <v>2236</v>
      </c>
      <c r="BE25" s="1" t="s">
        <v>2237</v>
      </c>
      <c r="BF25" s="1" t="s">
        <v>2238</v>
      </c>
      <c r="BG25" s="1" t="s">
        <v>2239</v>
      </c>
      <c r="BH25" s="1" t="s">
        <v>2240</v>
      </c>
      <c r="BI25" s="1" t="s">
        <v>2241</v>
      </c>
      <c r="BJ25" s="1" t="s">
        <v>2242</v>
      </c>
      <c r="BK25" s="1" t="s">
        <v>2243</v>
      </c>
      <c r="BL25" s="1" t="s">
        <v>2244</v>
      </c>
      <c r="BM25" s="1" t="s">
        <v>2245</v>
      </c>
      <c r="BN25" s="1" t="s">
        <v>2246</v>
      </c>
      <c r="BO25" s="1" t="s">
        <v>2247</v>
      </c>
      <c r="BP25" s="1" t="s">
        <v>2248</v>
      </c>
      <c r="BQ25" s="1" t="s">
        <v>2249</v>
      </c>
      <c r="BR25" s="1" t="s">
        <v>2250</v>
      </c>
      <c r="BS25" s="1" t="s">
        <v>2251</v>
      </c>
      <c r="BT25" s="1" t="s">
        <v>2252</v>
      </c>
      <c r="BU25" s="1" t="s">
        <v>2253</v>
      </c>
      <c r="BV25" s="1" t="s">
        <v>2254</v>
      </c>
      <c r="BW25" s="1" t="s">
        <v>2255</v>
      </c>
      <c r="BX25" s="1" t="s">
        <v>2256</v>
      </c>
      <c r="BY25" s="1" t="s">
        <v>2257</v>
      </c>
      <c r="BZ25" s="1" t="s">
        <v>2258</v>
      </c>
      <c r="CA25" s="1" t="s">
        <v>2259</v>
      </c>
      <c r="CB25" s="1" t="s">
        <v>2260</v>
      </c>
      <c r="CC25" s="1" t="s">
        <v>2261</v>
      </c>
      <c r="CD25" s="1" t="s">
        <v>2262</v>
      </c>
      <c r="CE25" s="1" t="s">
        <v>2263</v>
      </c>
      <c r="CF25" s="1" t="s">
        <v>2264</v>
      </c>
      <c r="CG25" s="1" t="s">
        <v>2265</v>
      </c>
      <c r="CH25" s="1" t="s">
        <v>2266</v>
      </c>
      <c r="CI25" s="1" t="s">
        <v>2267</v>
      </c>
      <c r="CJ25" s="1" t="s">
        <v>2268</v>
      </c>
      <c r="CK25" s="1" t="s">
        <v>2269</v>
      </c>
      <c r="CL25" s="1" t="s">
        <v>2270</v>
      </c>
      <c r="CM25" s="1" t="s">
        <v>2271</v>
      </c>
      <c r="CN25" s="1" t="s">
        <v>2272</v>
      </c>
      <c r="CO25" s="1" t="s">
        <v>2273</v>
      </c>
      <c r="CP25" s="1" t="s">
        <v>2274</v>
      </c>
      <c r="CQ25" s="1" t="s">
        <v>2275</v>
      </c>
      <c r="CR25" s="1" t="s">
        <v>2276</v>
      </c>
      <c r="CS25" s="1" t="s">
        <v>2277</v>
      </c>
      <c r="CT25" s="1" t="s">
        <v>2278</v>
      </c>
      <c r="CU25" s="1" t="s">
        <v>2279</v>
      </c>
      <c r="CV25" s="1" t="s">
        <v>2280</v>
      </c>
      <c r="CW25" s="1" t="s">
        <v>2281</v>
      </c>
      <c r="CX25" s="1" t="s">
        <v>2282</v>
      </c>
      <c r="CY25" s="1" t="s">
        <v>2283</v>
      </c>
      <c r="CZ25" s="1" t="s">
        <v>2284</v>
      </c>
      <c r="DA25" s="1" t="s">
        <v>2285</v>
      </c>
      <c r="DB25" s="1" t="s">
        <v>2286</v>
      </c>
      <c r="DC25" s="1" t="s">
        <v>2287</v>
      </c>
      <c r="DD25" s="1" t="s">
        <v>2288</v>
      </c>
      <c r="DE25" s="1" t="s">
        <v>2289</v>
      </c>
      <c r="DF25" s="1" t="s">
        <v>2290</v>
      </c>
      <c r="DG25" s="1" t="s">
        <v>2291</v>
      </c>
      <c r="DH25" s="1" t="s">
        <v>2292</v>
      </c>
      <c r="DI25" s="1" t="s">
        <v>2293</v>
      </c>
      <c r="DJ25" s="1" t="s">
        <v>2294</v>
      </c>
      <c r="DK25" s="1" t="s">
        <v>2295</v>
      </c>
      <c r="DL25" s="1"/>
      <c r="DM25" s="1" t="s">
        <v>2296</v>
      </c>
      <c r="DN25" s="1" t="s">
        <v>2297</v>
      </c>
      <c r="DO25" s="1" t="s">
        <v>2298</v>
      </c>
      <c r="DP25" s="1" t="s">
        <v>2299</v>
      </c>
      <c r="DQ25" s="1" t="s">
        <v>2300</v>
      </c>
      <c r="DR25" s="1" t="s">
        <v>2301</v>
      </c>
      <c r="DS25" s="1" t="s">
        <v>2302</v>
      </c>
      <c r="DT25" s="1" t="s">
        <v>2303</v>
      </c>
      <c r="DU25" s="1" t="s">
        <v>2304</v>
      </c>
      <c r="DV25" s="1" t="s">
        <v>2305</v>
      </c>
      <c r="DW25" s="1" t="s">
        <v>2306</v>
      </c>
      <c r="DX25" s="1" t="s">
        <v>2307</v>
      </c>
      <c r="DY25" s="1" t="s">
        <v>2308</v>
      </c>
      <c r="DZ25" s="1" t="s">
        <v>2309</v>
      </c>
      <c r="EA25" s="1" t="s">
        <v>2310</v>
      </c>
      <c r="EB25" s="1" t="s">
        <v>2311</v>
      </c>
      <c r="EC25" s="1" t="s">
        <v>2312</v>
      </c>
      <c r="ED25" s="1" t="s">
        <v>2313</v>
      </c>
      <c r="EE25" s="1" t="s">
        <v>2314</v>
      </c>
      <c r="EF25" s="1" t="s">
        <v>2315</v>
      </c>
      <c r="EG25" s="1" t="s">
        <v>2301</v>
      </c>
      <c r="EH25" s="1" t="s">
        <v>2316</v>
      </c>
      <c r="EI25" s="1" t="s">
        <v>2317</v>
      </c>
      <c r="EJ25" s="1" t="s">
        <v>1506</v>
      </c>
      <c r="EK25" s="1" t="s">
        <v>2318</v>
      </c>
      <c r="EL25" s="1" t="s">
        <v>2319</v>
      </c>
      <c r="EM25" s="1" t="s">
        <v>2320</v>
      </c>
      <c r="EN25" s="1" t="s">
        <v>2321</v>
      </c>
      <c r="EO25" s="1" t="s">
        <v>2322</v>
      </c>
      <c r="EP25" s="1" t="s">
        <v>2323</v>
      </c>
      <c r="EQ25" s="1" t="s">
        <v>2324</v>
      </c>
      <c r="ER25" s="1" t="s">
        <v>2325</v>
      </c>
      <c r="ES25" s="1" t="s">
        <v>2326</v>
      </c>
      <c r="ET25" s="1" t="s">
        <v>2327</v>
      </c>
      <c r="EU25" s="1" t="s">
        <v>2328</v>
      </c>
      <c r="EV25" s="1" t="s">
        <v>2329</v>
      </c>
      <c r="EW25" s="1" t="s">
        <v>2330</v>
      </c>
      <c r="EX25" s="1" t="s">
        <v>2331</v>
      </c>
      <c r="EY25" s="1" t="s">
        <v>2332</v>
      </c>
      <c r="EZ25" s="1"/>
      <c r="FA25" s="1" t="s">
        <v>2333</v>
      </c>
      <c r="FB25" s="1" t="s">
        <v>2334</v>
      </c>
      <c r="FC25" s="1" t="s">
        <v>2335</v>
      </c>
      <c r="FD25" s="1" t="s">
        <v>2336</v>
      </c>
      <c r="FE25" s="1" t="s">
        <v>2337</v>
      </c>
      <c r="FF25" s="1" t="s">
        <v>2338</v>
      </c>
      <c r="FG25" s="1" t="s">
        <v>2339</v>
      </c>
      <c r="FH25" s="1" t="s">
        <v>2340</v>
      </c>
      <c r="FI25" s="1" t="s">
        <v>2341</v>
      </c>
      <c r="FJ25" s="1" t="s">
        <v>2342</v>
      </c>
      <c r="FK25" s="1" t="s">
        <v>2343</v>
      </c>
      <c r="FL25" s="1" t="s">
        <v>2344</v>
      </c>
      <c r="FM25" s="1" t="s">
        <v>2345</v>
      </c>
      <c r="FN25" s="1" t="s">
        <v>2346</v>
      </c>
      <c r="FO25" s="1" t="s">
        <v>2347</v>
      </c>
      <c r="FP25" s="1" t="s">
        <v>2348</v>
      </c>
      <c r="FQ25" s="1" t="s">
        <v>2349</v>
      </c>
      <c r="FR25" s="1" t="s">
        <v>2350</v>
      </c>
      <c r="FS25" s="1" t="s">
        <v>2351</v>
      </c>
      <c r="FT25" s="1" t="s">
        <v>2352</v>
      </c>
      <c r="FU25" s="1" t="s">
        <v>2353</v>
      </c>
      <c r="FV25" s="1" t="s">
        <v>2354</v>
      </c>
      <c r="FW25" s="1" t="s">
        <v>2355</v>
      </c>
      <c r="FX25" s="1" t="s">
        <v>2356</v>
      </c>
      <c r="FY25" s="1" t="s">
        <v>2357</v>
      </c>
      <c r="FZ25" s="1" t="s">
        <v>2358</v>
      </c>
      <c r="GA25" s="1" t="s">
        <v>2359</v>
      </c>
      <c r="GB25" s="1" t="s">
        <v>2360</v>
      </c>
      <c r="GC25" s="1" t="s">
        <v>2361</v>
      </c>
      <c r="GD25" s="1" t="s">
        <v>2362</v>
      </c>
      <c r="GE25" s="1" t="s">
        <v>2363</v>
      </c>
      <c r="GF25" s="1" t="s">
        <v>2364</v>
      </c>
      <c r="GG25" s="1" t="s">
        <v>2365</v>
      </c>
      <c r="GH25" s="1" t="s">
        <v>2366</v>
      </c>
      <c r="GI25" s="1" t="s">
        <v>2367</v>
      </c>
      <c r="GJ25" s="1" t="s">
        <v>2368</v>
      </c>
      <c r="GK25" s="1" t="s">
        <v>2369</v>
      </c>
      <c r="GL25" s="1" t="s">
        <v>2370</v>
      </c>
      <c r="GM25" s="1" t="s">
        <v>2371</v>
      </c>
      <c r="GN25" s="1"/>
      <c r="GO25" s="1" t="s">
        <v>2372</v>
      </c>
      <c r="GP25" s="1" t="s">
        <v>2373</v>
      </c>
      <c r="GQ25" s="1" t="s">
        <v>2374</v>
      </c>
      <c r="GR25" s="1" t="s">
        <v>2375</v>
      </c>
      <c r="GS25" s="1" t="s">
        <v>2376</v>
      </c>
      <c r="GT25" s="1" t="s">
        <v>2377</v>
      </c>
      <c r="GU25" s="1" t="s">
        <v>2378</v>
      </c>
      <c r="GV25" s="1" t="s">
        <v>2379</v>
      </c>
      <c r="GW25" s="1" t="s">
        <v>2380</v>
      </c>
      <c r="GX25" s="1" t="s">
        <v>2381</v>
      </c>
      <c r="GY25" s="1" t="s">
        <v>2382</v>
      </c>
      <c r="GZ25" s="1" t="s">
        <v>2383</v>
      </c>
      <c r="HA25" s="1" t="s">
        <v>2384</v>
      </c>
      <c r="HB25" s="1" t="s">
        <v>2385</v>
      </c>
      <c r="HC25" s="1" t="s">
        <v>2386</v>
      </c>
      <c r="HD25" s="1" t="s">
        <v>2387</v>
      </c>
      <c r="HE25" s="1" t="s">
        <v>2388</v>
      </c>
      <c r="HF25" s="1" t="s">
        <v>1772</v>
      </c>
      <c r="HG25" s="1" t="s">
        <v>2389</v>
      </c>
      <c r="HH25" s="1" t="s">
        <v>2390</v>
      </c>
      <c r="HI25" s="1" t="s">
        <v>2391</v>
      </c>
      <c r="HJ25" s="1" t="s">
        <v>2392</v>
      </c>
      <c r="HK25" s="1" t="s">
        <v>2393</v>
      </c>
      <c r="HL25" s="1" t="s">
        <v>2394</v>
      </c>
      <c r="HM25" s="1" t="s">
        <v>2395</v>
      </c>
      <c r="HN25" s="1" t="s">
        <v>2396</v>
      </c>
      <c r="HO25" s="1" t="s">
        <v>2397</v>
      </c>
      <c r="HP25" s="1" t="s">
        <v>2398</v>
      </c>
      <c r="HQ25" s="1" t="s">
        <v>2399</v>
      </c>
      <c r="HR25" s="1" t="s">
        <v>2400</v>
      </c>
      <c r="HS25" s="1" t="s">
        <v>2401</v>
      </c>
      <c r="HT25" s="1" t="s">
        <v>2402</v>
      </c>
      <c r="HU25" s="1" t="s">
        <v>2403</v>
      </c>
      <c r="HV25" s="1" t="s">
        <v>2404</v>
      </c>
      <c r="HW25" s="1" t="s">
        <v>2405</v>
      </c>
      <c r="HX25" s="1" t="s">
        <v>2406</v>
      </c>
      <c r="HY25" s="1" t="s">
        <v>2407</v>
      </c>
      <c r="HZ25" s="1" t="s">
        <v>2408</v>
      </c>
      <c r="IA25" s="1" t="s">
        <v>2409</v>
      </c>
      <c r="IB25" s="1" t="s">
        <v>2410</v>
      </c>
      <c r="IC25" s="1" t="s">
        <v>2411</v>
      </c>
      <c r="ID25" s="1" t="s">
        <v>2412</v>
      </c>
      <c r="IE25" s="1" t="s">
        <v>2413</v>
      </c>
      <c r="IF25" s="1" t="s">
        <v>2414</v>
      </c>
      <c r="IG25" s="1" t="s">
        <v>2415</v>
      </c>
      <c r="IH25" s="1" t="s">
        <v>2416</v>
      </c>
      <c r="II25" s="1" t="s">
        <v>2417</v>
      </c>
      <c r="IJ25" s="1" t="s">
        <v>2418</v>
      </c>
      <c r="IK25" s="1" t="s">
        <v>2419</v>
      </c>
      <c r="IL25" s="1" t="s">
        <v>2420</v>
      </c>
      <c r="IM25" s="1" t="s">
        <v>2421</v>
      </c>
      <c r="IN25" s="1" t="s">
        <v>2422</v>
      </c>
      <c r="IO25" s="1" t="s">
        <v>2423</v>
      </c>
      <c r="IP25" s="1" t="s">
        <v>2424</v>
      </c>
      <c r="IQ25" s="1" t="s">
        <v>2425</v>
      </c>
      <c r="IR25" s="1" t="s">
        <v>368</v>
      </c>
      <c r="IS25" s="1" t="s">
        <v>2426</v>
      </c>
      <c r="IT25" s="1" t="s">
        <v>2427</v>
      </c>
      <c r="IU25" s="1" t="s">
        <v>2428</v>
      </c>
      <c r="IV25" s="1" t="s">
        <v>2429</v>
      </c>
      <c r="IW25" s="1" t="s">
        <v>2430</v>
      </c>
    </row>
    <row r="26" spans="1:257" x14ac:dyDescent="0.4">
      <c r="A26" s="1" t="s">
        <v>2431</v>
      </c>
      <c r="B26" s="1" t="s">
        <v>176</v>
      </c>
      <c r="C26" s="1" t="s">
        <v>177</v>
      </c>
      <c r="D26" s="1" t="s">
        <v>134</v>
      </c>
      <c r="E26" s="1" t="s">
        <v>178</v>
      </c>
      <c r="F26" s="1" t="s">
        <v>134</v>
      </c>
      <c r="G26" s="1" t="s">
        <v>179</v>
      </c>
      <c r="H26" s="1" t="s">
        <v>134</v>
      </c>
      <c r="I26" s="1" t="s">
        <v>180</v>
      </c>
      <c r="J26" s="1" t="s">
        <v>181</v>
      </c>
      <c r="K26" s="1"/>
      <c r="L26" s="1"/>
      <c r="M26" s="1" t="s">
        <v>2432</v>
      </c>
      <c r="N26" s="1" t="s">
        <v>1217</v>
      </c>
      <c r="O26" s="1" t="s">
        <v>1218</v>
      </c>
      <c r="P26" s="1" t="s">
        <v>1219</v>
      </c>
      <c r="Q26" s="1"/>
      <c r="R26" s="1"/>
      <c r="S26" s="1"/>
      <c r="T26" s="1"/>
      <c r="U26" s="1" t="s">
        <v>2433</v>
      </c>
      <c r="V26" s="1" t="s">
        <v>2434</v>
      </c>
      <c r="W26" s="1" t="s">
        <v>2435</v>
      </c>
      <c r="X26" s="1" t="s">
        <v>2436</v>
      </c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 t="s">
        <v>1224</v>
      </c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 t="s">
        <v>2437</v>
      </c>
      <c r="BD26" s="1" t="s">
        <v>2438</v>
      </c>
      <c r="BE26" s="1" t="s">
        <v>2439</v>
      </c>
      <c r="BF26" s="1" t="s">
        <v>2440</v>
      </c>
      <c r="BG26" s="1" t="s">
        <v>2441</v>
      </c>
      <c r="BH26" s="1" t="s">
        <v>2442</v>
      </c>
      <c r="BI26" s="1" t="s">
        <v>2443</v>
      </c>
      <c r="BJ26" s="1" t="s">
        <v>2444</v>
      </c>
      <c r="BK26" s="1" t="s">
        <v>2445</v>
      </c>
      <c r="BL26" s="1" t="s">
        <v>2446</v>
      </c>
      <c r="BM26" s="1" t="s">
        <v>2447</v>
      </c>
      <c r="BN26" s="1" t="s">
        <v>2448</v>
      </c>
      <c r="BO26" s="1" t="s">
        <v>2449</v>
      </c>
      <c r="BP26" s="1" t="s">
        <v>2450</v>
      </c>
      <c r="BQ26" s="1" t="s">
        <v>2451</v>
      </c>
      <c r="BR26" s="1" t="s">
        <v>2452</v>
      </c>
      <c r="BS26" s="1" t="s">
        <v>2453</v>
      </c>
      <c r="BT26" s="1" t="s">
        <v>2454</v>
      </c>
      <c r="BU26" s="1" t="s">
        <v>2455</v>
      </c>
      <c r="BV26" s="1" t="s">
        <v>2456</v>
      </c>
      <c r="BW26" s="1" t="s">
        <v>2457</v>
      </c>
      <c r="BX26" s="1" t="s">
        <v>2458</v>
      </c>
      <c r="BY26" s="1" t="s">
        <v>2459</v>
      </c>
      <c r="BZ26" s="1" t="s">
        <v>2460</v>
      </c>
      <c r="CA26" s="1" t="s">
        <v>2461</v>
      </c>
      <c r="CB26" s="1" t="s">
        <v>2462</v>
      </c>
      <c r="CC26" s="1" t="s">
        <v>2463</v>
      </c>
      <c r="CD26" s="1" t="s">
        <v>424</v>
      </c>
      <c r="CE26" s="1" t="s">
        <v>2464</v>
      </c>
      <c r="CF26" s="1" t="s">
        <v>2465</v>
      </c>
      <c r="CG26" s="1" t="s">
        <v>2466</v>
      </c>
      <c r="CH26" s="1" t="s">
        <v>2467</v>
      </c>
      <c r="CI26" s="1" t="s">
        <v>2468</v>
      </c>
      <c r="CJ26" s="1" t="s">
        <v>2469</v>
      </c>
      <c r="CK26" s="1" t="s">
        <v>2470</v>
      </c>
      <c r="CL26" s="1" t="s">
        <v>2471</v>
      </c>
      <c r="CM26" s="1" t="s">
        <v>2472</v>
      </c>
      <c r="CN26" s="1" t="s">
        <v>2473</v>
      </c>
      <c r="CO26" s="1" t="s">
        <v>2474</v>
      </c>
      <c r="CP26" s="1" t="s">
        <v>2475</v>
      </c>
      <c r="CQ26" s="1" t="s">
        <v>2476</v>
      </c>
      <c r="CR26" s="1" t="s">
        <v>2477</v>
      </c>
      <c r="CS26" s="1" t="s">
        <v>2478</v>
      </c>
      <c r="CT26" s="1" t="s">
        <v>2479</v>
      </c>
      <c r="CU26" s="1" t="s">
        <v>2480</v>
      </c>
      <c r="CV26" s="1" t="s">
        <v>2481</v>
      </c>
      <c r="CW26" s="1" t="s">
        <v>2482</v>
      </c>
      <c r="CX26" s="1" t="s">
        <v>2483</v>
      </c>
      <c r="CY26" s="1" t="s">
        <v>2484</v>
      </c>
      <c r="CZ26" s="1" t="s">
        <v>2485</v>
      </c>
      <c r="DA26" s="1" t="s">
        <v>2486</v>
      </c>
      <c r="DB26" s="1" t="s">
        <v>2487</v>
      </c>
      <c r="DC26" s="1" t="s">
        <v>2488</v>
      </c>
      <c r="DD26" s="1" t="s">
        <v>2489</v>
      </c>
      <c r="DE26" s="1" t="s">
        <v>2490</v>
      </c>
      <c r="DF26" s="1" t="s">
        <v>2491</v>
      </c>
      <c r="DG26" s="1" t="s">
        <v>2492</v>
      </c>
      <c r="DH26" s="1" t="s">
        <v>2493</v>
      </c>
      <c r="DI26" s="1" t="s">
        <v>2494</v>
      </c>
      <c r="DJ26" s="1" t="s">
        <v>2495</v>
      </c>
      <c r="DK26" s="1" t="s">
        <v>2496</v>
      </c>
      <c r="DL26" s="1"/>
      <c r="DM26" s="1" t="s">
        <v>2497</v>
      </c>
      <c r="DN26" s="1" t="s">
        <v>2498</v>
      </c>
      <c r="DO26" s="1" t="s">
        <v>254</v>
      </c>
      <c r="DP26" s="1" t="s">
        <v>2499</v>
      </c>
      <c r="DQ26" s="1" t="s">
        <v>2500</v>
      </c>
      <c r="DR26" s="1" t="s">
        <v>1096</v>
      </c>
      <c r="DS26" s="1" t="s">
        <v>2501</v>
      </c>
      <c r="DT26" s="1" t="s">
        <v>2502</v>
      </c>
      <c r="DU26" s="1" t="s">
        <v>2503</v>
      </c>
      <c r="DV26" s="1" t="s">
        <v>2504</v>
      </c>
      <c r="DW26" s="1" t="s">
        <v>2505</v>
      </c>
      <c r="DX26" s="1" t="s">
        <v>2506</v>
      </c>
      <c r="DY26" s="1" t="s">
        <v>1096</v>
      </c>
      <c r="DZ26" s="1" t="s">
        <v>2507</v>
      </c>
      <c r="EA26" s="1" t="s">
        <v>2508</v>
      </c>
      <c r="EB26" s="1" t="s">
        <v>2509</v>
      </c>
      <c r="EC26" s="1" t="s">
        <v>2510</v>
      </c>
      <c r="ED26" s="1" t="s">
        <v>2511</v>
      </c>
      <c r="EE26" s="1" t="s">
        <v>2512</v>
      </c>
      <c r="EF26" s="1" t="s">
        <v>2513</v>
      </c>
      <c r="EG26" s="1" t="s">
        <v>2514</v>
      </c>
      <c r="EH26" s="1" t="s">
        <v>2515</v>
      </c>
      <c r="EI26" s="1" t="s">
        <v>2516</v>
      </c>
      <c r="EJ26" s="1" t="s">
        <v>2517</v>
      </c>
      <c r="EK26" s="1" t="s">
        <v>2518</v>
      </c>
      <c r="EL26" s="1" t="s">
        <v>2519</v>
      </c>
      <c r="EM26" s="1" t="s">
        <v>2520</v>
      </c>
      <c r="EN26" s="1" t="s">
        <v>2521</v>
      </c>
      <c r="EO26" s="1" t="s">
        <v>2522</v>
      </c>
      <c r="EP26" s="1" t="s">
        <v>2523</v>
      </c>
      <c r="EQ26" s="1" t="s">
        <v>2524</v>
      </c>
      <c r="ER26" s="1" t="s">
        <v>2525</v>
      </c>
      <c r="ES26" s="1" t="s">
        <v>2526</v>
      </c>
      <c r="ET26" s="1" t="s">
        <v>2527</v>
      </c>
      <c r="EU26" s="1" t="s">
        <v>2528</v>
      </c>
      <c r="EV26" s="1" t="s">
        <v>2529</v>
      </c>
      <c r="EW26" s="1" t="s">
        <v>2530</v>
      </c>
      <c r="EX26" s="1" t="s">
        <v>2531</v>
      </c>
      <c r="EY26" s="1" t="s">
        <v>2532</v>
      </c>
      <c r="EZ26" s="1"/>
      <c r="FA26" s="1" t="s">
        <v>2533</v>
      </c>
      <c r="FB26" s="1" t="s">
        <v>2534</v>
      </c>
      <c r="FC26" s="1" t="s">
        <v>2535</v>
      </c>
      <c r="FD26" s="1" t="s">
        <v>2536</v>
      </c>
      <c r="FE26" s="1" t="s">
        <v>2537</v>
      </c>
      <c r="FF26" s="1" t="s">
        <v>2538</v>
      </c>
      <c r="FG26" s="1" t="s">
        <v>2539</v>
      </c>
      <c r="FH26" s="1" t="s">
        <v>2540</v>
      </c>
      <c r="FI26" s="1" t="s">
        <v>2541</v>
      </c>
      <c r="FJ26" s="1" t="s">
        <v>2542</v>
      </c>
      <c r="FK26" s="1" t="s">
        <v>2543</v>
      </c>
      <c r="FL26" s="1" t="s">
        <v>2544</v>
      </c>
      <c r="FM26" s="1" t="s">
        <v>2545</v>
      </c>
      <c r="FN26" s="1" t="s">
        <v>2546</v>
      </c>
      <c r="FO26" s="1" t="s">
        <v>2547</v>
      </c>
      <c r="FP26" s="1" t="s">
        <v>2548</v>
      </c>
      <c r="FQ26" s="1" t="s">
        <v>2549</v>
      </c>
      <c r="FR26" s="1" t="s">
        <v>2550</v>
      </c>
      <c r="FS26" s="1" t="s">
        <v>2551</v>
      </c>
      <c r="FT26" s="1" t="s">
        <v>2552</v>
      </c>
      <c r="FU26" s="1" t="s">
        <v>2553</v>
      </c>
      <c r="FV26" s="1" t="s">
        <v>2554</v>
      </c>
      <c r="FW26" s="1" t="s">
        <v>2555</v>
      </c>
      <c r="FX26" s="1" t="s">
        <v>2556</v>
      </c>
      <c r="FY26" s="1" t="s">
        <v>2557</v>
      </c>
      <c r="FZ26" s="1" t="s">
        <v>2558</v>
      </c>
      <c r="GA26" s="1" t="s">
        <v>2559</v>
      </c>
      <c r="GB26" s="1" t="s">
        <v>2560</v>
      </c>
      <c r="GC26" s="1" t="s">
        <v>2561</v>
      </c>
      <c r="GD26" s="1" t="s">
        <v>2562</v>
      </c>
      <c r="GE26" s="1" t="s">
        <v>2563</v>
      </c>
      <c r="GF26" s="1" t="s">
        <v>2564</v>
      </c>
      <c r="GG26" s="1" t="s">
        <v>2565</v>
      </c>
      <c r="GH26" s="1" t="s">
        <v>2566</v>
      </c>
      <c r="GI26" s="1" t="s">
        <v>2567</v>
      </c>
      <c r="GJ26" s="1" t="s">
        <v>2568</v>
      </c>
      <c r="GK26" s="1" t="s">
        <v>2569</v>
      </c>
      <c r="GL26" s="1" t="s">
        <v>2570</v>
      </c>
      <c r="GM26" s="1" t="s">
        <v>2571</v>
      </c>
      <c r="GN26" s="1"/>
      <c r="GO26" s="1" t="s">
        <v>2572</v>
      </c>
      <c r="GP26" s="1" t="s">
        <v>2573</v>
      </c>
      <c r="GQ26" s="1" t="s">
        <v>2574</v>
      </c>
      <c r="GR26" s="1" t="s">
        <v>2575</v>
      </c>
      <c r="GS26" s="1" t="s">
        <v>2576</v>
      </c>
      <c r="GT26" s="1" t="s">
        <v>2577</v>
      </c>
      <c r="GU26" s="1" t="s">
        <v>2578</v>
      </c>
      <c r="GV26" s="1" t="s">
        <v>2579</v>
      </c>
      <c r="GW26" s="1" t="s">
        <v>1589</v>
      </c>
      <c r="GX26" s="1" t="s">
        <v>2580</v>
      </c>
      <c r="GY26" s="1" t="s">
        <v>2581</v>
      </c>
      <c r="GZ26" s="1" t="s">
        <v>2582</v>
      </c>
      <c r="HA26" s="1" t="s">
        <v>2583</v>
      </c>
      <c r="HB26" s="1" t="s">
        <v>2584</v>
      </c>
      <c r="HC26" s="1" t="s">
        <v>2585</v>
      </c>
      <c r="HD26" s="1" t="s">
        <v>2586</v>
      </c>
      <c r="HE26" s="1" t="s">
        <v>2587</v>
      </c>
      <c r="HF26" s="1" t="s">
        <v>2588</v>
      </c>
      <c r="HG26" s="1" t="s">
        <v>2589</v>
      </c>
      <c r="HH26" s="1" t="s">
        <v>2590</v>
      </c>
      <c r="HI26" s="1" t="s">
        <v>2591</v>
      </c>
      <c r="HJ26" s="1" t="s">
        <v>2592</v>
      </c>
      <c r="HK26" s="1" t="s">
        <v>2593</v>
      </c>
      <c r="HL26" s="1" t="s">
        <v>2594</v>
      </c>
      <c r="HM26" s="1" t="s">
        <v>2595</v>
      </c>
      <c r="HN26" s="1" t="s">
        <v>2596</v>
      </c>
      <c r="HO26" s="1" t="s">
        <v>2597</v>
      </c>
      <c r="HP26" s="1" t="s">
        <v>2598</v>
      </c>
      <c r="HQ26" s="1" t="s">
        <v>2599</v>
      </c>
      <c r="HR26" s="1" t="s">
        <v>2600</v>
      </c>
      <c r="HS26" s="1" t="s">
        <v>2601</v>
      </c>
      <c r="HT26" s="1" t="s">
        <v>2602</v>
      </c>
      <c r="HU26" s="1" t="s">
        <v>2603</v>
      </c>
      <c r="HV26" s="1" t="s">
        <v>2604</v>
      </c>
      <c r="HW26" s="1" t="s">
        <v>2605</v>
      </c>
      <c r="HX26" s="1" t="s">
        <v>2606</v>
      </c>
      <c r="HY26" s="1" t="s">
        <v>2607</v>
      </c>
      <c r="HZ26" s="1" t="s">
        <v>2608</v>
      </c>
      <c r="IA26" s="1" t="s">
        <v>2609</v>
      </c>
      <c r="IB26" s="1" t="s">
        <v>2610</v>
      </c>
      <c r="IC26" s="1" t="s">
        <v>2611</v>
      </c>
      <c r="ID26" s="1" t="s">
        <v>2612</v>
      </c>
      <c r="IE26" s="1" t="s">
        <v>2613</v>
      </c>
      <c r="IF26" s="1" t="s">
        <v>2614</v>
      </c>
      <c r="IG26" s="1" t="s">
        <v>2615</v>
      </c>
      <c r="IH26" s="1" t="s">
        <v>2616</v>
      </c>
      <c r="II26" s="1" t="s">
        <v>2617</v>
      </c>
      <c r="IJ26" s="1" t="s">
        <v>2618</v>
      </c>
      <c r="IK26" s="1" t="s">
        <v>2619</v>
      </c>
      <c r="IL26" s="1" t="s">
        <v>2620</v>
      </c>
      <c r="IM26" s="1" t="s">
        <v>2621</v>
      </c>
      <c r="IN26" s="1" t="s">
        <v>2622</v>
      </c>
      <c r="IO26" s="1" t="s">
        <v>2623</v>
      </c>
      <c r="IP26" s="1" t="s">
        <v>2624</v>
      </c>
      <c r="IQ26" s="1" t="s">
        <v>2625</v>
      </c>
      <c r="IR26" s="1" t="s">
        <v>2626</v>
      </c>
      <c r="IS26" s="1" t="s">
        <v>2627</v>
      </c>
      <c r="IT26" s="1" t="s">
        <v>2226</v>
      </c>
      <c r="IU26" s="1" t="s">
        <v>1006</v>
      </c>
      <c r="IV26" s="1" t="s">
        <v>1006</v>
      </c>
      <c r="IW26" s="1" t="s">
        <v>2226</v>
      </c>
    </row>
    <row r="27" spans="1:257" x14ac:dyDescent="0.4">
      <c r="A27" s="1" t="s">
        <v>2628</v>
      </c>
      <c r="B27" s="1" t="s">
        <v>176</v>
      </c>
      <c r="C27" s="1" t="s">
        <v>177</v>
      </c>
      <c r="D27" s="1" t="s">
        <v>134</v>
      </c>
      <c r="E27" s="1" t="s">
        <v>178</v>
      </c>
      <c r="F27" s="1" t="s">
        <v>134</v>
      </c>
      <c r="G27" s="1" t="s">
        <v>179</v>
      </c>
      <c r="H27" s="1" t="s">
        <v>134</v>
      </c>
      <c r="I27" s="1" t="s">
        <v>180</v>
      </c>
      <c r="J27" s="1" t="s">
        <v>181</v>
      </c>
      <c r="K27" s="1"/>
      <c r="L27" s="1"/>
      <c r="M27" s="1" t="s">
        <v>2629</v>
      </c>
      <c r="N27" s="1" t="s">
        <v>183</v>
      </c>
      <c r="O27" s="1" t="s">
        <v>184</v>
      </c>
      <c r="P27" s="1" t="s">
        <v>185</v>
      </c>
      <c r="Q27" s="1"/>
      <c r="R27" s="1"/>
      <c r="S27" s="1"/>
      <c r="T27" s="1"/>
      <c r="U27" s="1" t="s">
        <v>2630</v>
      </c>
      <c r="V27" s="1" t="s">
        <v>187</v>
      </c>
      <c r="W27" s="1" t="s">
        <v>2631</v>
      </c>
      <c r="X27" s="1" t="s">
        <v>2632</v>
      </c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 t="s">
        <v>190</v>
      </c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 t="s">
        <v>2633</v>
      </c>
      <c r="BD27" s="1" t="s">
        <v>2634</v>
      </c>
      <c r="BE27" s="1" t="s">
        <v>2635</v>
      </c>
      <c r="BF27" s="1" t="s">
        <v>2636</v>
      </c>
      <c r="BG27" s="1" t="s">
        <v>2637</v>
      </c>
      <c r="BH27" s="1" t="s">
        <v>2638</v>
      </c>
      <c r="BI27" s="1" t="s">
        <v>2639</v>
      </c>
      <c r="BJ27" s="1" t="s">
        <v>2640</v>
      </c>
      <c r="BK27" s="1" t="s">
        <v>2641</v>
      </c>
      <c r="BL27" s="1" t="s">
        <v>2642</v>
      </c>
      <c r="BM27" s="1" t="s">
        <v>2643</v>
      </c>
      <c r="BN27" s="1" t="s">
        <v>2644</v>
      </c>
      <c r="BO27" s="1" t="s">
        <v>2645</v>
      </c>
      <c r="BP27" s="1" t="s">
        <v>2646</v>
      </c>
      <c r="BQ27" s="1" t="s">
        <v>2647</v>
      </c>
      <c r="BR27" s="1" t="s">
        <v>2648</v>
      </c>
      <c r="BS27" s="1" t="s">
        <v>2649</v>
      </c>
      <c r="BT27" s="1" t="s">
        <v>2650</v>
      </c>
      <c r="BU27" s="1" t="s">
        <v>2651</v>
      </c>
      <c r="BV27" s="1" t="s">
        <v>2652</v>
      </c>
      <c r="BW27" s="1" t="s">
        <v>2653</v>
      </c>
      <c r="BX27" s="1" t="s">
        <v>2654</v>
      </c>
      <c r="BY27" s="1" t="s">
        <v>2655</v>
      </c>
      <c r="BZ27" s="1" t="s">
        <v>2656</v>
      </c>
      <c r="CA27" s="1" t="s">
        <v>2657</v>
      </c>
      <c r="CB27" s="1" t="s">
        <v>2658</v>
      </c>
      <c r="CC27" s="1" t="s">
        <v>2659</v>
      </c>
      <c r="CD27" s="1" t="s">
        <v>2660</v>
      </c>
      <c r="CE27" s="1" t="s">
        <v>2661</v>
      </c>
      <c r="CF27" s="1" t="s">
        <v>2662</v>
      </c>
      <c r="CG27" s="1" t="s">
        <v>2663</v>
      </c>
      <c r="CH27" s="1" t="s">
        <v>2664</v>
      </c>
      <c r="CI27" s="1" t="s">
        <v>2665</v>
      </c>
      <c r="CJ27" s="1" t="s">
        <v>2666</v>
      </c>
      <c r="CK27" s="1" t="s">
        <v>2667</v>
      </c>
      <c r="CL27" s="1" t="s">
        <v>2668</v>
      </c>
      <c r="CM27" s="1" t="s">
        <v>2415</v>
      </c>
      <c r="CN27" s="1" t="s">
        <v>2669</v>
      </c>
      <c r="CO27" s="1" t="s">
        <v>2670</v>
      </c>
      <c r="CP27" s="1" t="s">
        <v>2671</v>
      </c>
      <c r="CQ27" s="1" t="s">
        <v>2672</v>
      </c>
      <c r="CR27" s="1" t="s">
        <v>2673</v>
      </c>
      <c r="CS27" s="1" t="s">
        <v>2674</v>
      </c>
      <c r="CT27" s="1" t="s">
        <v>2675</v>
      </c>
      <c r="CU27" s="1" t="s">
        <v>2676</v>
      </c>
      <c r="CV27" s="1" t="s">
        <v>2677</v>
      </c>
      <c r="CW27" s="1" t="s">
        <v>2678</v>
      </c>
      <c r="CX27" s="1" t="s">
        <v>2679</v>
      </c>
      <c r="CY27" s="1" t="s">
        <v>2680</v>
      </c>
      <c r="CZ27" s="1" t="s">
        <v>2681</v>
      </c>
      <c r="DA27" s="1" t="s">
        <v>2682</v>
      </c>
      <c r="DB27" s="1" t="s">
        <v>2683</v>
      </c>
      <c r="DC27" s="1" t="s">
        <v>2684</v>
      </c>
      <c r="DD27" s="1" t="s">
        <v>2685</v>
      </c>
      <c r="DE27" s="1" t="s">
        <v>2686</v>
      </c>
      <c r="DF27" s="1" t="s">
        <v>2687</v>
      </c>
      <c r="DG27" s="1" t="s">
        <v>2688</v>
      </c>
      <c r="DH27" s="1" t="s">
        <v>2689</v>
      </c>
      <c r="DI27" s="1" t="s">
        <v>2690</v>
      </c>
      <c r="DJ27" s="1" t="s">
        <v>2691</v>
      </c>
      <c r="DK27" s="1" t="s">
        <v>2692</v>
      </c>
      <c r="DL27" s="1"/>
      <c r="DM27" s="1" t="s">
        <v>2693</v>
      </c>
      <c r="DN27" s="1" t="s">
        <v>2694</v>
      </c>
      <c r="DO27" s="1" t="s">
        <v>2695</v>
      </c>
      <c r="DP27" s="1" t="s">
        <v>2696</v>
      </c>
      <c r="DQ27" s="1" t="s">
        <v>2697</v>
      </c>
      <c r="DR27" s="1" t="s">
        <v>1505</v>
      </c>
      <c r="DS27" s="1" t="s">
        <v>2698</v>
      </c>
      <c r="DT27" s="1" t="s">
        <v>2699</v>
      </c>
      <c r="DU27" s="1" t="s">
        <v>2700</v>
      </c>
      <c r="DV27" s="1" t="s">
        <v>2701</v>
      </c>
      <c r="DW27" s="1" t="s">
        <v>2702</v>
      </c>
      <c r="DX27" s="1" t="s">
        <v>2703</v>
      </c>
      <c r="DY27" s="1" t="s">
        <v>2704</v>
      </c>
      <c r="DZ27" s="1" t="s">
        <v>2705</v>
      </c>
      <c r="EA27" s="1" t="s">
        <v>1505</v>
      </c>
      <c r="EB27" s="1" t="s">
        <v>2706</v>
      </c>
      <c r="EC27" s="1" t="s">
        <v>2707</v>
      </c>
      <c r="ED27" s="1" t="s">
        <v>2708</v>
      </c>
      <c r="EE27" s="1" t="s">
        <v>2709</v>
      </c>
      <c r="EF27" s="1" t="s">
        <v>2710</v>
      </c>
      <c r="EG27" s="1" t="s">
        <v>2711</v>
      </c>
      <c r="EH27" s="1" t="s">
        <v>2712</v>
      </c>
      <c r="EI27" s="1" t="s">
        <v>2713</v>
      </c>
      <c r="EJ27" s="1" t="s">
        <v>2714</v>
      </c>
      <c r="EK27" s="1" t="s">
        <v>2715</v>
      </c>
      <c r="EL27" s="1" t="s">
        <v>2716</v>
      </c>
      <c r="EM27" s="1" t="s">
        <v>2717</v>
      </c>
      <c r="EN27" s="1" t="s">
        <v>2718</v>
      </c>
      <c r="EO27" s="1" t="s">
        <v>2719</v>
      </c>
      <c r="EP27" s="1" t="s">
        <v>2720</v>
      </c>
      <c r="EQ27" s="1" t="s">
        <v>2721</v>
      </c>
      <c r="ER27" s="1" t="s">
        <v>2722</v>
      </c>
      <c r="ES27" s="1" t="s">
        <v>2723</v>
      </c>
      <c r="ET27" s="1" t="s">
        <v>2724</v>
      </c>
      <c r="EU27" s="1" t="s">
        <v>2725</v>
      </c>
      <c r="EV27" s="1" t="s">
        <v>2726</v>
      </c>
      <c r="EW27" s="1" t="s">
        <v>2727</v>
      </c>
      <c r="EX27" s="1" t="s">
        <v>2728</v>
      </c>
      <c r="EY27" s="1" t="s">
        <v>2729</v>
      </c>
      <c r="EZ27" s="1"/>
      <c r="FA27" s="1" t="s">
        <v>2730</v>
      </c>
      <c r="FB27" s="1" t="s">
        <v>2731</v>
      </c>
      <c r="FC27" s="1" t="s">
        <v>2732</v>
      </c>
      <c r="FD27" s="1" t="s">
        <v>2733</v>
      </c>
      <c r="FE27" s="1" t="s">
        <v>2734</v>
      </c>
      <c r="FF27" s="1" t="s">
        <v>2735</v>
      </c>
      <c r="FG27" s="1" t="s">
        <v>2736</v>
      </c>
      <c r="FH27" s="1" t="s">
        <v>2737</v>
      </c>
      <c r="FI27" s="1" t="s">
        <v>2738</v>
      </c>
      <c r="FJ27" s="1" t="s">
        <v>2739</v>
      </c>
      <c r="FK27" s="1" t="s">
        <v>2740</v>
      </c>
      <c r="FL27" s="1" t="s">
        <v>2741</v>
      </c>
      <c r="FM27" s="1" t="s">
        <v>2742</v>
      </c>
      <c r="FN27" s="1" t="s">
        <v>2743</v>
      </c>
      <c r="FO27" s="1" t="s">
        <v>2744</v>
      </c>
      <c r="FP27" s="1" t="s">
        <v>2745</v>
      </c>
      <c r="FQ27" s="1" t="s">
        <v>2746</v>
      </c>
      <c r="FR27" s="1" t="s">
        <v>2747</v>
      </c>
      <c r="FS27" s="1" t="s">
        <v>2748</v>
      </c>
      <c r="FT27" s="1" t="s">
        <v>2749</v>
      </c>
      <c r="FU27" s="1" t="s">
        <v>2750</v>
      </c>
      <c r="FV27" s="1" t="s">
        <v>2751</v>
      </c>
      <c r="FW27" s="1" t="s">
        <v>2752</v>
      </c>
      <c r="FX27" s="1" t="s">
        <v>2753</v>
      </c>
      <c r="FY27" s="1" t="s">
        <v>2754</v>
      </c>
      <c r="FZ27" s="1" t="s">
        <v>2755</v>
      </c>
      <c r="GA27" s="1" t="s">
        <v>2756</v>
      </c>
      <c r="GB27" s="1" t="s">
        <v>2757</v>
      </c>
      <c r="GC27" s="1" t="s">
        <v>2758</v>
      </c>
      <c r="GD27" s="1" t="s">
        <v>2759</v>
      </c>
      <c r="GE27" s="1" t="s">
        <v>2760</v>
      </c>
      <c r="GF27" s="1" t="s">
        <v>2761</v>
      </c>
      <c r="GG27" s="1" t="s">
        <v>2762</v>
      </c>
      <c r="GH27" s="1" t="s">
        <v>2763</v>
      </c>
      <c r="GI27" s="1" t="s">
        <v>2764</v>
      </c>
      <c r="GJ27" s="1" t="s">
        <v>2765</v>
      </c>
      <c r="GK27" s="1" t="s">
        <v>2766</v>
      </c>
      <c r="GL27" s="1" t="s">
        <v>2767</v>
      </c>
      <c r="GM27" s="1" t="s">
        <v>2768</v>
      </c>
      <c r="GN27" s="1"/>
      <c r="GO27" s="1" t="s">
        <v>2769</v>
      </c>
      <c r="GP27" s="1" t="s">
        <v>2770</v>
      </c>
      <c r="GQ27" s="1" t="s">
        <v>2771</v>
      </c>
      <c r="GR27" s="1" t="s">
        <v>2772</v>
      </c>
      <c r="GS27" s="1" t="s">
        <v>2773</v>
      </c>
      <c r="GT27" s="1" t="s">
        <v>2774</v>
      </c>
      <c r="GU27" s="1" t="s">
        <v>2775</v>
      </c>
      <c r="GV27" s="1" t="s">
        <v>2776</v>
      </c>
      <c r="GW27" s="1" t="s">
        <v>2777</v>
      </c>
      <c r="GX27" s="1" t="s">
        <v>2778</v>
      </c>
      <c r="GY27" s="1" t="s">
        <v>2779</v>
      </c>
      <c r="GZ27" s="1" t="s">
        <v>1577</v>
      </c>
      <c r="HA27" s="1" t="s">
        <v>2780</v>
      </c>
      <c r="HB27" s="1" t="s">
        <v>2781</v>
      </c>
      <c r="HC27" s="1" t="s">
        <v>752</v>
      </c>
      <c r="HD27" s="1" t="s">
        <v>2387</v>
      </c>
      <c r="HE27" s="1" t="s">
        <v>2782</v>
      </c>
      <c r="HF27" s="1" t="s">
        <v>1581</v>
      </c>
      <c r="HG27" s="1" t="s">
        <v>2783</v>
      </c>
      <c r="HH27" s="1" t="s">
        <v>1584</v>
      </c>
      <c r="HI27" s="1" t="s">
        <v>1970</v>
      </c>
      <c r="HJ27" s="1" t="s">
        <v>2784</v>
      </c>
      <c r="HK27" s="1" t="s">
        <v>2785</v>
      </c>
      <c r="HL27" s="1" t="s">
        <v>351</v>
      </c>
      <c r="HM27" s="1" t="s">
        <v>2786</v>
      </c>
      <c r="HN27" s="1" t="s">
        <v>2787</v>
      </c>
      <c r="HO27" s="1" t="s">
        <v>2788</v>
      </c>
      <c r="HP27" s="1" t="s">
        <v>2789</v>
      </c>
      <c r="HQ27" s="1" t="s">
        <v>2790</v>
      </c>
      <c r="HR27" s="1" t="s">
        <v>2791</v>
      </c>
      <c r="HS27" s="1" t="s">
        <v>2792</v>
      </c>
      <c r="HT27" s="1" t="s">
        <v>2793</v>
      </c>
      <c r="HU27" s="1" t="s">
        <v>2794</v>
      </c>
      <c r="HV27" s="1" t="s">
        <v>2795</v>
      </c>
      <c r="HW27" s="1" t="s">
        <v>2796</v>
      </c>
      <c r="HX27" s="1" t="s">
        <v>2797</v>
      </c>
      <c r="HY27" s="1" t="s">
        <v>2798</v>
      </c>
      <c r="HZ27" s="1" t="s">
        <v>2799</v>
      </c>
      <c r="IA27" s="1" t="s">
        <v>2800</v>
      </c>
      <c r="IB27" s="1" t="s">
        <v>2801</v>
      </c>
      <c r="IC27" s="1" t="s">
        <v>2802</v>
      </c>
      <c r="ID27" s="1" t="s">
        <v>2803</v>
      </c>
      <c r="IE27" s="1" t="s">
        <v>2804</v>
      </c>
      <c r="IF27" s="1" t="s">
        <v>2805</v>
      </c>
      <c r="IG27" s="1" t="s">
        <v>2806</v>
      </c>
      <c r="IH27" s="1" t="s">
        <v>2807</v>
      </c>
      <c r="II27" s="1" t="s">
        <v>2808</v>
      </c>
      <c r="IJ27" s="1" t="s">
        <v>2809</v>
      </c>
      <c r="IK27" s="1" t="s">
        <v>2810</v>
      </c>
      <c r="IL27" s="1" t="s">
        <v>2811</v>
      </c>
      <c r="IM27" s="1" t="s">
        <v>2812</v>
      </c>
      <c r="IN27" s="1" t="s">
        <v>1815</v>
      </c>
      <c r="IO27" s="1" t="s">
        <v>793</v>
      </c>
      <c r="IP27" s="1" t="s">
        <v>2813</v>
      </c>
      <c r="IQ27" s="1" t="s">
        <v>1617</v>
      </c>
      <c r="IR27" s="1" t="s">
        <v>2814</v>
      </c>
      <c r="IS27" s="1" t="s">
        <v>2815</v>
      </c>
      <c r="IT27" s="1" t="s">
        <v>1005</v>
      </c>
      <c r="IU27" s="1" t="s">
        <v>2816</v>
      </c>
      <c r="IV27" s="1" t="s">
        <v>2817</v>
      </c>
      <c r="IW27" s="1" t="s">
        <v>2026</v>
      </c>
    </row>
    <row r="28" spans="1:257" x14ac:dyDescent="0.4">
      <c r="A28" s="1" t="s">
        <v>2818</v>
      </c>
      <c r="B28" s="1" t="s">
        <v>176</v>
      </c>
      <c r="C28" s="1" t="s">
        <v>177</v>
      </c>
      <c r="D28" s="1" t="s">
        <v>134</v>
      </c>
      <c r="E28" s="1" t="s">
        <v>178</v>
      </c>
      <c r="F28" s="1" t="s">
        <v>134</v>
      </c>
      <c r="G28" s="1" t="s">
        <v>179</v>
      </c>
      <c r="H28" s="1" t="s">
        <v>134</v>
      </c>
      <c r="I28" s="1" t="s">
        <v>180</v>
      </c>
      <c r="J28" s="1" t="s">
        <v>181</v>
      </c>
      <c r="K28" s="1"/>
      <c r="L28" s="1"/>
      <c r="M28" s="1" t="s">
        <v>2819</v>
      </c>
      <c r="N28" s="1" t="s">
        <v>391</v>
      </c>
      <c r="O28" s="1" t="s">
        <v>392</v>
      </c>
      <c r="P28" s="1" t="s">
        <v>393</v>
      </c>
      <c r="Q28" s="1"/>
      <c r="R28" s="1"/>
      <c r="S28" s="1"/>
      <c r="T28" s="1"/>
      <c r="U28" s="1" t="s">
        <v>2820</v>
      </c>
      <c r="V28" s="1" t="s">
        <v>2821</v>
      </c>
      <c r="W28" s="1" t="s">
        <v>2822</v>
      </c>
      <c r="X28" s="1" t="s">
        <v>2823</v>
      </c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 t="s">
        <v>398</v>
      </c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 t="s">
        <v>2824</v>
      </c>
      <c r="BD28" s="1" t="s">
        <v>2825</v>
      </c>
      <c r="BE28" s="1" t="s">
        <v>2826</v>
      </c>
      <c r="BF28" s="1" t="s">
        <v>2827</v>
      </c>
      <c r="BG28" s="1" t="s">
        <v>2828</v>
      </c>
      <c r="BH28" s="1" t="s">
        <v>2829</v>
      </c>
      <c r="BI28" s="1" t="s">
        <v>2830</v>
      </c>
      <c r="BJ28" s="1" t="s">
        <v>2831</v>
      </c>
      <c r="BK28" s="1" t="s">
        <v>2832</v>
      </c>
      <c r="BL28" s="1" t="s">
        <v>2833</v>
      </c>
      <c r="BM28" s="1" t="s">
        <v>2834</v>
      </c>
      <c r="BN28" s="1" t="s">
        <v>2835</v>
      </c>
      <c r="BO28" s="1" t="s">
        <v>2836</v>
      </c>
      <c r="BP28" s="1" t="s">
        <v>2837</v>
      </c>
      <c r="BQ28" s="1" t="s">
        <v>2838</v>
      </c>
      <c r="BR28" s="1" t="s">
        <v>2839</v>
      </c>
      <c r="BS28" s="1" t="s">
        <v>2840</v>
      </c>
      <c r="BT28" s="1" t="s">
        <v>2841</v>
      </c>
      <c r="BU28" s="1" t="s">
        <v>2842</v>
      </c>
      <c r="BV28" s="1" t="s">
        <v>2843</v>
      </c>
      <c r="BW28" s="1" t="s">
        <v>2844</v>
      </c>
      <c r="BX28" s="1" t="s">
        <v>2845</v>
      </c>
      <c r="BY28" s="1" t="s">
        <v>2846</v>
      </c>
      <c r="BZ28" s="1" t="s">
        <v>2847</v>
      </c>
      <c r="CA28" s="1" t="s">
        <v>2848</v>
      </c>
      <c r="CB28" s="1" t="s">
        <v>2849</v>
      </c>
      <c r="CC28" s="1" t="s">
        <v>2850</v>
      </c>
      <c r="CD28" s="1" t="s">
        <v>2851</v>
      </c>
      <c r="CE28" s="1" t="s">
        <v>2852</v>
      </c>
      <c r="CF28" s="1" t="s">
        <v>2853</v>
      </c>
      <c r="CG28" s="1" t="s">
        <v>2854</v>
      </c>
      <c r="CH28" s="1" t="s">
        <v>2855</v>
      </c>
      <c r="CI28" s="1" t="s">
        <v>2856</v>
      </c>
      <c r="CJ28" s="1" t="s">
        <v>2857</v>
      </c>
      <c r="CK28" s="1" t="s">
        <v>2858</v>
      </c>
      <c r="CL28" s="1" t="s">
        <v>2859</v>
      </c>
      <c r="CM28" s="1" t="s">
        <v>2860</v>
      </c>
      <c r="CN28" s="1" t="s">
        <v>2861</v>
      </c>
      <c r="CO28" s="1" t="s">
        <v>2862</v>
      </c>
      <c r="CP28" s="1" t="s">
        <v>2863</v>
      </c>
      <c r="CQ28" s="1" t="s">
        <v>2864</v>
      </c>
      <c r="CR28" s="1" t="s">
        <v>2865</v>
      </c>
      <c r="CS28" s="1" t="s">
        <v>2866</v>
      </c>
      <c r="CT28" s="1" t="s">
        <v>2867</v>
      </c>
      <c r="CU28" s="1" t="s">
        <v>2868</v>
      </c>
      <c r="CV28" s="1" t="s">
        <v>2869</v>
      </c>
      <c r="CW28" s="1" t="s">
        <v>2870</v>
      </c>
      <c r="CX28" s="1" t="s">
        <v>2871</v>
      </c>
      <c r="CY28" s="1" t="s">
        <v>2872</v>
      </c>
      <c r="CZ28" s="1" t="s">
        <v>2873</v>
      </c>
      <c r="DA28" s="1" t="s">
        <v>2874</v>
      </c>
      <c r="DB28" s="1" t="s">
        <v>2875</v>
      </c>
      <c r="DC28" s="1" t="s">
        <v>2876</v>
      </c>
      <c r="DD28" s="1" t="s">
        <v>1887</v>
      </c>
      <c r="DE28" s="1" t="s">
        <v>2877</v>
      </c>
      <c r="DF28" s="1" t="s">
        <v>2878</v>
      </c>
      <c r="DG28" s="1" t="s">
        <v>2879</v>
      </c>
      <c r="DH28" s="1" t="s">
        <v>2880</v>
      </c>
      <c r="DI28" s="1" t="s">
        <v>2881</v>
      </c>
      <c r="DJ28" s="1" t="s">
        <v>1283</v>
      </c>
      <c r="DK28" s="1" t="s">
        <v>1489</v>
      </c>
      <c r="DL28" s="1"/>
      <c r="DM28" s="1" t="s">
        <v>2882</v>
      </c>
      <c r="DN28" s="1" t="s">
        <v>2883</v>
      </c>
      <c r="DO28" s="1" t="s">
        <v>2884</v>
      </c>
      <c r="DP28" s="1" t="s">
        <v>2885</v>
      </c>
      <c r="DQ28" s="1" t="s">
        <v>2886</v>
      </c>
      <c r="DR28" s="1" t="s">
        <v>2887</v>
      </c>
      <c r="DS28" s="1" t="s">
        <v>1506</v>
      </c>
      <c r="DT28" s="1" t="s">
        <v>2105</v>
      </c>
      <c r="DU28" s="1" t="s">
        <v>2888</v>
      </c>
      <c r="DV28" s="1" t="s">
        <v>2889</v>
      </c>
      <c r="DW28" s="1" t="s">
        <v>886</v>
      </c>
      <c r="DX28" s="1" t="s">
        <v>2890</v>
      </c>
      <c r="DY28" s="1" t="s">
        <v>2891</v>
      </c>
      <c r="DZ28" s="1" t="s">
        <v>2887</v>
      </c>
      <c r="EA28" s="1" t="s">
        <v>2892</v>
      </c>
      <c r="EB28" s="1" t="s">
        <v>2893</v>
      </c>
      <c r="EC28" s="1" t="s">
        <v>2894</v>
      </c>
      <c r="ED28" s="1" t="s">
        <v>2895</v>
      </c>
      <c r="EE28" s="1" t="s">
        <v>2896</v>
      </c>
      <c r="EF28" s="1" t="s">
        <v>2897</v>
      </c>
      <c r="EG28" s="1" t="s">
        <v>2898</v>
      </c>
      <c r="EH28" s="1" t="s">
        <v>2899</v>
      </c>
      <c r="EI28" s="1" t="s">
        <v>2900</v>
      </c>
      <c r="EJ28" s="1" t="s">
        <v>2901</v>
      </c>
      <c r="EK28" s="1" t="s">
        <v>2902</v>
      </c>
      <c r="EL28" s="1" t="s">
        <v>2903</v>
      </c>
      <c r="EM28" s="1" t="s">
        <v>2904</v>
      </c>
      <c r="EN28" s="1" t="s">
        <v>2905</v>
      </c>
      <c r="EO28" s="1" t="s">
        <v>2906</v>
      </c>
      <c r="EP28" s="1" t="s">
        <v>2907</v>
      </c>
      <c r="EQ28" s="1" t="s">
        <v>2908</v>
      </c>
      <c r="ER28" s="1" t="s">
        <v>2909</v>
      </c>
      <c r="ES28" s="1" t="s">
        <v>2910</v>
      </c>
      <c r="ET28" s="1" t="s">
        <v>2911</v>
      </c>
      <c r="EU28" s="1" t="s">
        <v>2912</v>
      </c>
      <c r="EV28" s="1" t="s">
        <v>2913</v>
      </c>
      <c r="EW28" s="1" t="s">
        <v>2914</v>
      </c>
      <c r="EX28" s="1" t="s">
        <v>2915</v>
      </c>
      <c r="EY28" s="1" t="s">
        <v>2916</v>
      </c>
      <c r="EZ28" s="1"/>
      <c r="FA28" s="1" t="s">
        <v>2917</v>
      </c>
      <c r="FB28" s="1" t="s">
        <v>2918</v>
      </c>
      <c r="FC28" s="1" t="s">
        <v>2919</v>
      </c>
      <c r="FD28" s="1" t="s">
        <v>2920</v>
      </c>
      <c r="FE28" s="1" t="s">
        <v>2921</v>
      </c>
      <c r="FF28" s="1" t="s">
        <v>2922</v>
      </c>
      <c r="FG28" s="1" t="s">
        <v>2923</v>
      </c>
      <c r="FH28" s="1" t="s">
        <v>2924</v>
      </c>
      <c r="FI28" s="1" t="s">
        <v>2925</v>
      </c>
      <c r="FJ28" s="1" t="s">
        <v>2926</v>
      </c>
      <c r="FK28" s="1" t="s">
        <v>2927</v>
      </c>
      <c r="FL28" s="1" t="s">
        <v>2928</v>
      </c>
      <c r="FM28" s="1" t="s">
        <v>2929</v>
      </c>
      <c r="FN28" s="1" t="s">
        <v>2930</v>
      </c>
      <c r="FO28" s="1" t="s">
        <v>2931</v>
      </c>
      <c r="FP28" s="1" t="s">
        <v>2932</v>
      </c>
      <c r="FQ28" s="1" t="s">
        <v>2933</v>
      </c>
      <c r="FR28" s="1" t="s">
        <v>2934</v>
      </c>
      <c r="FS28" s="1" t="s">
        <v>2935</v>
      </c>
      <c r="FT28" s="1" t="s">
        <v>2936</v>
      </c>
      <c r="FU28" s="1" t="s">
        <v>2937</v>
      </c>
      <c r="FV28" s="1" t="s">
        <v>2938</v>
      </c>
      <c r="FW28" s="1" t="s">
        <v>2939</v>
      </c>
      <c r="FX28" s="1" t="s">
        <v>2940</v>
      </c>
      <c r="FY28" s="1" t="s">
        <v>2941</v>
      </c>
      <c r="FZ28" s="1" t="s">
        <v>2942</v>
      </c>
      <c r="GA28" s="1" t="s">
        <v>2943</v>
      </c>
      <c r="GB28" s="1" t="s">
        <v>2944</v>
      </c>
      <c r="GC28" s="1" t="s">
        <v>2945</v>
      </c>
      <c r="GD28" s="1" t="s">
        <v>2946</v>
      </c>
      <c r="GE28" s="1" t="s">
        <v>2947</v>
      </c>
      <c r="GF28" s="1" t="s">
        <v>2948</v>
      </c>
      <c r="GG28" s="1" t="s">
        <v>2949</v>
      </c>
      <c r="GH28" s="1" t="s">
        <v>2950</v>
      </c>
      <c r="GI28" s="1" t="s">
        <v>2951</v>
      </c>
      <c r="GJ28" s="1" t="s">
        <v>2952</v>
      </c>
      <c r="GK28" s="1" t="s">
        <v>2953</v>
      </c>
      <c r="GL28" s="1" t="s">
        <v>2954</v>
      </c>
      <c r="GM28" s="1" t="s">
        <v>2955</v>
      </c>
      <c r="GN28" s="1"/>
      <c r="GO28" s="1" t="s">
        <v>2956</v>
      </c>
      <c r="GP28" s="1" t="s">
        <v>2957</v>
      </c>
      <c r="GQ28" s="1" t="s">
        <v>2958</v>
      </c>
      <c r="GR28" s="1" t="s">
        <v>2959</v>
      </c>
      <c r="GS28" s="1" t="s">
        <v>2960</v>
      </c>
      <c r="GT28" s="1" t="s">
        <v>2961</v>
      </c>
      <c r="GU28" s="1" t="s">
        <v>2962</v>
      </c>
      <c r="GV28" s="1" t="s">
        <v>2963</v>
      </c>
      <c r="GW28" s="1" t="s">
        <v>2964</v>
      </c>
      <c r="GX28" s="1" t="s">
        <v>2965</v>
      </c>
      <c r="GY28" s="1" t="s">
        <v>2966</v>
      </c>
      <c r="GZ28" s="1" t="s">
        <v>2967</v>
      </c>
      <c r="HA28" s="1" t="s">
        <v>2968</v>
      </c>
      <c r="HB28" s="1" t="s">
        <v>2969</v>
      </c>
      <c r="HC28" s="1" t="s">
        <v>2970</v>
      </c>
      <c r="HD28" s="1" t="s">
        <v>747</v>
      </c>
      <c r="HE28" s="1" t="s">
        <v>2971</v>
      </c>
      <c r="HF28" s="1" t="s">
        <v>2972</v>
      </c>
      <c r="HG28" s="1" t="s">
        <v>2973</v>
      </c>
      <c r="HH28" s="1" t="s">
        <v>2974</v>
      </c>
      <c r="HI28" s="1" t="s">
        <v>2975</v>
      </c>
      <c r="HJ28" s="1" t="s">
        <v>2976</v>
      </c>
      <c r="HK28" s="1" t="s">
        <v>2977</v>
      </c>
      <c r="HL28" s="1" t="s">
        <v>2978</v>
      </c>
      <c r="HM28" s="1" t="s">
        <v>2979</v>
      </c>
      <c r="HN28" s="1" t="s">
        <v>2980</v>
      </c>
      <c r="HO28" s="1" t="s">
        <v>2981</v>
      </c>
      <c r="HP28" s="1" t="s">
        <v>2982</v>
      </c>
      <c r="HQ28" s="1" t="s">
        <v>2983</v>
      </c>
      <c r="HR28" s="1" t="s">
        <v>2984</v>
      </c>
      <c r="HS28" s="1" t="s">
        <v>2985</v>
      </c>
      <c r="HT28" s="1" t="s">
        <v>2986</v>
      </c>
      <c r="HU28" s="1" t="s">
        <v>2987</v>
      </c>
      <c r="HV28" s="1" t="s">
        <v>2988</v>
      </c>
      <c r="HW28" s="1" t="s">
        <v>2989</v>
      </c>
      <c r="HX28" s="1" t="s">
        <v>2990</v>
      </c>
      <c r="HY28" s="1" t="s">
        <v>2991</v>
      </c>
      <c r="HZ28" s="1" t="s">
        <v>2992</v>
      </c>
      <c r="IA28" s="1" t="s">
        <v>2993</v>
      </c>
      <c r="IB28" s="1" t="s">
        <v>2994</v>
      </c>
      <c r="IC28" s="1" t="s">
        <v>2995</v>
      </c>
      <c r="ID28" s="1" t="s">
        <v>2996</v>
      </c>
      <c r="IE28" s="1" t="s">
        <v>2997</v>
      </c>
      <c r="IF28" s="1" t="s">
        <v>2998</v>
      </c>
      <c r="IG28" s="1" t="s">
        <v>2999</v>
      </c>
      <c r="IH28" s="1" t="s">
        <v>3000</v>
      </c>
      <c r="II28" s="1" t="s">
        <v>2626</v>
      </c>
      <c r="IJ28" s="1" t="s">
        <v>3001</v>
      </c>
      <c r="IK28" s="1" t="s">
        <v>3002</v>
      </c>
      <c r="IL28" s="1" t="s">
        <v>3003</v>
      </c>
      <c r="IM28" s="1" t="s">
        <v>3004</v>
      </c>
      <c r="IN28" s="1" t="s">
        <v>3005</v>
      </c>
      <c r="IO28" s="1" t="s">
        <v>3006</v>
      </c>
      <c r="IP28" s="1" t="s">
        <v>3007</v>
      </c>
      <c r="IQ28" s="1" t="s">
        <v>3008</v>
      </c>
      <c r="IR28" s="1" t="s">
        <v>588</v>
      </c>
      <c r="IS28" s="1" t="s">
        <v>1820</v>
      </c>
      <c r="IT28" s="1" t="s">
        <v>1619</v>
      </c>
      <c r="IU28" s="1" t="s">
        <v>2024</v>
      </c>
      <c r="IV28" s="1" t="s">
        <v>2222</v>
      </c>
      <c r="IW28" s="1" t="s">
        <v>3009</v>
      </c>
    </row>
    <row r="29" spans="1:257" x14ac:dyDescent="0.4">
      <c r="A29" s="1" t="s">
        <v>3010</v>
      </c>
      <c r="B29" s="1" t="s">
        <v>176</v>
      </c>
      <c r="C29" s="1" t="s">
        <v>177</v>
      </c>
      <c r="D29" s="1" t="s">
        <v>134</v>
      </c>
      <c r="E29" s="1" t="s">
        <v>178</v>
      </c>
      <c r="F29" s="1" t="s">
        <v>134</v>
      </c>
      <c r="G29" s="1" t="s">
        <v>179</v>
      </c>
      <c r="H29" s="1" t="s">
        <v>134</v>
      </c>
      <c r="I29" s="1" t="s">
        <v>180</v>
      </c>
      <c r="J29" s="1" t="s">
        <v>181</v>
      </c>
      <c r="K29" s="1"/>
      <c r="L29" s="1"/>
      <c r="M29" s="1" t="s">
        <v>3011</v>
      </c>
      <c r="N29" s="1" t="s">
        <v>597</v>
      </c>
      <c r="O29" s="1" t="s">
        <v>184</v>
      </c>
      <c r="P29" s="1" t="s">
        <v>598</v>
      </c>
      <c r="Q29" s="1"/>
      <c r="R29" s="1"/>
      <c r="S29" s="1"/>
      <c r="T29" s="1"/>
      <c r="U29" s="1" t="s">
        <v>3012</v>
      </c>
      <c r="V29" s="1" t="s">
        <v>3013</v>
      </c>
      <c r="W29" s="1" t="s">
        <v>3014</v>
      </c>
      <c r="X29" s="1" t="s">
        <v>3015</v>
      </c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 t="s">
        <v>603</v>
      </c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 t="s">
        <v>3016</v>
      </c>
      <c r="BD29" s="1" t="s">
        <v>3017</v>
      </c>
      <c r="BE29" s="1" t="s">
        <v>3018</v>
      </c>
      <c r="BF29" s="1" t="s">
        <v>3019</v>
      </c>
      <c r="BG29" s="1" t="s">
        <v>3020</v>
      </c>
      <c r="BH29" s="1" t="s">
        <v>3021</v>
      </c>
      <c r="BI29" s="1" t="s">
        <v>3022</v>
      </c>
      <c r="BJ29" s="1" t="s">
        <v>3023</v>
      </c>
      <c r="BK29" s="1" t="s">
        <v>3024</v>
      </c>
      <c r="BL29" s="1" t="s">
        <v>3025</v>
      </c>
      <c r="BM29" s="1" t="s">
        <v>3026</v>
      </c>
      <c r="BN29" s="1" t="s">
        <v>3027</v>
      </c>
      <c r="BO29" s="1" t="s">
        <v>3028</v>
      </c>
      <c r="BP29" s="1" t="s">
        <v>3029</v>
      </c>
      <c r="BQ29" s="1" t="s">
        <v>3030</v>
      </c>
      <c r="BR29" s="1" t="s">
        <v>3031</v>
      </c>
      <c r="BS29" s="1" t="s">
        <v>3032</v>
      </c>
      <c r="BT29" s="1" t="s">
        <v>3033</v>
      </c>
      <c r="BU29" s="1" t="s">
        <v>3034</v>
      </c>
      <c r="BV29" s="1" t="s">
        <v>3035</v>
      </c>
      <c r="BW29" s="1" t="s">
        <v>3036</v>
      </c>
      <c r="BX29" s="1" t="s">
        <v>3037</v>
      </c>
      <c r="BY29" s="1" t="s">
        <v>3038</v>
      </c>
      <c r="BZ29" s="1" t="s">
        <v>3039</v>
      </c>
      <c r="CA29" s="1" t="s">
        <v>3040</v>
      </c>
      <c r="CB29" s="1" t="s">
        <v>3041</v>
      </c>
      <c r="CC29" s="1" t="s">
        <v>3042</v>
      </c>
      <c r="CD29" s="1" t="s">
        <v>3043</v>
      </c>
      <c r="CE29" s="1" t="s">
        <v>3044</v>
      </c>
      <c r="CF29" s="1" t="s">
        <v>3045</v>
      </c>
      <c r="CG29" s="1" t="s">
        <v>3046</v>
      </c>
      <c r="CH29" s="1" t="s">
        <v>3047</v>
      </c>
      <c r="CI29" s="1" t="s">
        <v>3048</v>
      </c>
      <c r="CJ29" s="1" t="s">
        <v>3049</v>
      </c>
      <c r="CK29" s="1" t="s">
        <v>3050</v>
      </c>
      <c r="CL29" s="1" t="s">
        <v>3051</v>
      </c>
      <c r="CM29" s="1" t="s">
        <v>3052</v>
      </c>
      <c r="CN29" s="1" t="s">
        <v>3053</v>
      </c>
      <c r="CO29" s="1" t="s">
        <v>3054</v>
      </c>
      <c r="CP29" s="1" t="s">
        <v>3055</v>
      </c>
      <c r="CQ29" s="1" t="s">
        <v>3056</v>
      </c>
      <c r="CR29" s="1" t="s">
        <v>3057</v>
      </c>
      <c r="CS29" s="1" t="s">
        <v>3058</v>
      </c>
      <c r="CT29" s="1" t="s">
        <v>3059</v>
      </c>
      <c r="CU29" s="1" t="s">
        <v>3060</v>
      </c>
      <c r="CV29" s="1" t="s">
        <v>3061</v>
      </c>
      <c r="CW29" s="1" t="s">
        <v>3062</v>
      </c>
      <c r="CX29" s="1" t="s">
        <v>2872</v>
      </c>
      <c r="CY29" s="1" t="s">
        <v>3063</v>
      </c>
      <c r="CZ29" s="1" t="s">
        <v>3064</v>
      </c>
      <c r="DA29" s="1" t="s">
        <v>3065</v>
      </c>
      <c r="DB29" s="1" t="s">
        <v>3066</v>
      </c>
      <c r="DC29" s="1" t="s">
        <v>3067</v>
      </c>
      <c r="DD29" s="1" t="s">
        <v>3068</v>
      </c>
      <c r="DE29" s="1" t="s">
        <v>3069</v>
      </c>
      <c r="DF29" s="1" t="s">
        <v>1683</v>
      </c>
      <c r="DG29" s="1" t="s">
        <v>2493</v>
      </c>
      <c r="DH29" s="1" t="s">
        <v>3070</v>
      </c>
      <c r="DI29" s="1" t="s">
        <v>3071</v>
      </c>
      <c r="DJ29" s="1" t="s">
        <v>3072</v>
      </c>
      <c r="DK29" s="1" t="s">
        <v>3073</v>
      </c>
      <c r="DL29" s="1"/>
      <c r="DM29" s="1" t="s">
        <v>3074</v>
      </c>
      <c r="DN29" s="1" t="s">
        <v>3075</v>
      </c>
      <c r="DO29" s="1" t="s">
        <v>3076</v>
      </c>
      <c r="DP29" s="1" t="s">
        <v>3077</v>
      </c>
      <c r="DQ29" s="1" t="s">
        <v>3078</v>
      </c>
      <c r="DR29" s="1" t="s">
        <v>3079</v>
      </c>
      <c r="DS29" s="1" t="s">
        <v>3080</v>
      </c>
      <c r="DT29" s="1" t="s">
        <v>3081</v>
      </c>
      <c r="DU29" s="1" t="s">
        <v>3082</v>
      </c>
      <c r="DV29" s="1" t="s">
        <v>3083</v>
      </c>
      <c r="DW29" s="1" t="s">
        <v>3084</v>
      </c>
      <c r="DX29" s="1" t="s">
        <v>3085</v>
      </c>
      <c r="DY29" s="1" t="s">
        <v>3086</v>
      </c>
      <c r="DZ29" s="1" t="s">
        <v>3087</v>
      </c>
      <c r="EA29" s="1" t="s">
        <v>3088</v>
      </c>
      <c r="EB29" s="1" t="s">
        <v>3089</v>
      </c>
      <c r="EC29" s="1" t="s">
        <v>3079</v>
      </c>
      <c r="ED29" s="1" t="s">
        <v>3090</v>
      </c>
      <c r="EE29" s="1" t="s">
        <v>3091</v>
      </c>
      <c r="EF29" s="1" t="s">
        <v>3092</v>
      </c>
      <c r="EG29" s="1" t="s">
        <v>3093</v>
      </c>
      <c r="EH29" s="1" t="s">
        <v>3094</v>
      </c>
      <c r="EI29" s="1" t="s">
        <v>3095</v>
      </c>
      <c r="EJ29" s="1" t="s">
        <v>687</v>
      </c>
      <c r="EK29" s="1" t="s">
        <v>3096</v>
      </c>
      <c r="EL29" s="1" t="s">
        <v>3097</v>
      </c>
      <c r="EM29" s="1" t="s">
        <v>3098</v>
      </c>
      <c r="EN29" s="1" t="s">
        <v>3099</v>
      </c>
      <c r="EO29" s="1" t="s">
        <v>3100</v>
      </c>
      <c r="EP29" s="1" t="s">
        <v>3101</v>
      </c>
      <c r="EQ29" s="1" t="s">
        <v>3102</v>
      </c>
      <c r="ER29" s="1" t="s">
        <v>3103</v>
      </c>
      <c r="ES29" s="1" t="s">
        <v>3104</v>
      </c>
      <c r="ET29" s="1" t="s">
        <v>3105</v>
      </c>
      <c r="EU29" s="1" t="s">
        <v>3106</v>
      </c>
      <c r="EV29" s="1" t="s">
        <v>3107</v>
      </c>
      <c r="EW29" s="1" t="s">
        <v>3108</v>
      </c>
      <c r="EX29" s="1" t="s">
        <v>3109</v>
      </c>
      <c r="EY29" s="1" t="s">
        <v>3110</v>
      </c>
      <c r="EZ29" s="1"/>
      <c r="FA29" s="1" t="s">
        <v>3111</v>
      </c>
      <c r="FB29" s="1" t="s">
        <v>3112</v>
      </c>
      <c r="FC29" s="1" t="s">
        <v>3113</v>
      </c>
      <c r="FD29" s="1" t="s">
        <v>3114</v>
      </c>
      <c r="FE29" s="1" t="s">
        <v>3115</v>
      </c>
      <c r="FF29" s="1" t="s">
        <v>3116</v>
      </c>
      <c r="FG29" s="1" t="s">
        <v>3117</v>
      </c>
      <c r="FH29" s="1" t="s">
        <v>3118</v>
      </c>
      <c r="FI29" s="1" t="s">
        <v>3119</v>
      </c>
      <c r="FJ29" s="1" t="s">
        <v>3120</v>
      </c>
      <c r="FK29" s="1" t="s">
        <v>3121</v>
      </c>
      <c r="FL29" s="1" t="s">
        <v>3122</v>
      </c>
      <c r="FM29" s="1" t="s">
        <v>3123</v>
      </c>
      <c r="FN29" s="1" t="s">
        <v>3124</v>
      </c>
      <c r="FO29" s="1" t="s">
        <v>3125</v>
      </c>
      <c r="FP29" s="1" t="s">
        <v>3126</v>
      </c>
      <c r="FQ29" s="1" t="s">
        <v>3127</v>
      </c>
      <c r="FR29" s="1" t="s">
        <v>3128</v>
      </c>
      <c r="FS29" s="1" t="s">
        <v>3129</v>
      </c>
      <c r="FT29" s="1" t="s">
        <v>3130</v>
      </c>
      <c r="FU29" s="1" t="s">
        <v>3131</v>
      </c>
      <c r="FV29" s="1" t="s">
        <v>3132</v>
      </c>
      <c r="FW29" s="1" t="s">
        <v>3133</v>
      </c>
      <c r="FX29" s="1" t="s">
        <v>3134</v>
      </c>
      <c r="FY29" s="1" t="s">
        <v>3135</v>
      </c>
      <c r="FZ29" s="1" t="s">
        <v>3136</v>
      </c>
      <c r="GA29" s="1" t="s">
        <v>3137</v>
      </c>
      <c r="GB29" s="1" t="s">
        <v>3138</v>
      </c>
      <c r="GC29" s="1" t="s">
        <v>3139</v>
      </c>
      <c r="GD29" s="1" t="s">
        <v>3140</v>
      </c>
      <c r="GE29" s="1" t="s">
        <v>3141</v>
      </c>
      <c r="GF29" s="1" t="s">
        <v>3142</v>
      </c>
      <c r="GG29" s="1" t="s">
        <v>3143</v>
      </c>
      <c r="GH29" s="1" t="s">
        <v>3144</v>
      </c>
      <c r="GI29" s="1" t="s">
        <v>3145</v>
      </c>
      <c r="GJ29" s="1" t="s">
        <v>3146</v>
      </c>
      <c r="GK29" s="1" t="s">
        <v>3147</v>
      </c>
      <c r="GL29" s="1" t="s">
        <v>3148</v>
      </c>
      <c r="GM29" s="1" t="s">
        <v>3149</v>
      </c>
      <c r="GN29" s="1"/>
      <c r="GO29" s="1" t="s">
        <v>3150</v>
      </c>
      <c r="GP29" s="1" t="s">
        <v>3151</v>
      </c>
      <c r="GQ29" s="1" t="s">
        <v>3152</v>
      </c>
      <c r="GR29" s="1" t="s">
        <v>3153</v>
      </c>
      <c r="GS29" s="1" t="s">
        <v>342</v>
      </c>
      <c r="GT29" s="1" t="s">
        <v>1979</v>
      </c>
      <c r="GU29" s="1" t="s">
        <v>3154</v>
      </c>
      <c r="GV29" s="1" t="s">
        <v>3155</v>
      </c>
      <c r="GW29" s="1" t="s">
        <v>1980</v>
      </c>
      <c r="GX29" s="1" t="s">
        <v>3156</v>
      </c>
      <c r="GY29" s="1" t="s">
        <v>3157</v>
      </c>
      <c r="GZ29" s="1" t="s">
        <v>3158</v>
      </c>
      <c r="HA29" s="1" t="s">
        <v>3159</v>
      </c>
      <c r="HB29" s="1" t="s">
        <v>3160</v>
      </c>
      <c r="HC29" s="1" t="s">
        <v>3161</v>
      </c>
      <c r="HD29" s="1" t="s">
        <v>3162</v>
      </c>
      <c r="HE29" s="1" t="s">
        <v>3163</v>
      </c>
      <c r="HF29" s="1" t="s">
        <v>3164</v>
      </c>
      <c r="HG29" s="1" t="s">
        <v>3165</v>
      </c>
      <c r="HH29" s="1" t="s">
        <v>3166</v>
      </c>
      <c r="HI29" s="1" t="s">
        <v>1402</v>
      </c>
      <c r="HJ29" s="1" t="s">
        <v>3167</v>
      </c>
      <c r="HK29" s="1" t="s">
        <v>3168</v>
      </c>
      <c r="HL29" s="1" t="s">
        <v>3169</v>
      </c>
      <c r="HM29" s="1" t="s">
        <v>3170</v>
      </c>
      <c r="HN29" s="1" t="s">
        <v>1173</v>
      </c>
      <c r="HO29" s="1" t="s">
        <v>3171</v>
      </c>
      <c r="HP29" s="1" t="s">
        <v>3172</v>
      </c>
      <c r="HQ29" s="1" t="s">
        <v>3173</v>
      </c>
      <c r="HR29" s="1" t="s">
        <v>3174</v>
      </c>
      <c r="HS29" s="1" t="s">
        <v>3175</v>
      </c>
      <c r="HT29" s="1" t="s">
        <v>754</v>
      </c>
      <c r="HU29" s="1" t="s">
        <v>3176</v>
      </c>
      <c r="HV29" s="1" t="s">
        <v>3177</v>
      </c>
      <c r="HW29" s="1" t="s">
        <v>3178</v>
      </c>
      <c r="HX29" s="1" t="s">
        <v>3179</v>
      </c>
      <c r="HY29" s="1" t="s">
        <v>3180</v>
      </c>
      <c r="HZ29" s="1" t="s">
        <v>3181</v>
      </c>
      <c r="IA29" s="1" t="s">
        <v>3182</v>
      </c>
      <c r="IB29" s="1" t="s">
        <v>3183</v>
      </c>
      <c r="IC29" s="1" t="s">
        <v>3184</v>
      </c>
      <c r="ID29" s="1" t="s">
        <v>3185</v>
      </c>
      <c r="IE29" s="1" t="s">
        <v>3186</v>
      </c>
      <c r="IF29" s="1" t="s">
        <v>3187</v>
      </c>
      <c r="IG29" s="1" t="s">
        <v>3188</v>
      </c>
      <c r="IH29" s="1" t="s">
        <v>3189</v>
      </c>
      <c r="II29" s="1" t="s">
        <v>3190</v>
      </c>
      <c r="IJ29" s="1" t="s">
        <v>3191</v>
      </c>
      <c r="IK29" s="1" t="s">
        <v>3192</v>
      </c>
      <c r="IL29" s="1" t="s">
        <v>3193</v>
      </c>
      <c r="IM29" s="1" t="s">
        <v>3194</v>
      </c>
      <c r="IN29" s="1" t="s">
        <v>3195</v>
      </c>
      <c r="IO29" s="1" t="s">
        <v>185</v>
      </c>
      <c r="IP29" s="1" t="s">
        <v>2627</v>
      </c>
      <c r="IQ29" s="1" t="s">
        <v>3196</v>
      </c>
      <c r="IR29" s="1" t="s">
        <v>3197</v>
      </c>
      <c r="IS29" s="1" t="s">
        <v>3198</v>
      </c>
      <c r="IT29" s="1" t="s">
        <v>1821</v>
      </c>
      <c r="IU29" s="1" t="s">
        <v>3199</v>
      </c>
      <c r="IV29" s="1" t="s">
        <v>3200</v>
      </c>
      <c r="IW29" s="1" t="s">
        <v>2222</v>
      </c>
    </row>
    <row r="30" spans="1:257" x14ac:dyDescent="0.4">
      <c r="A30" s="1" t="s">
        <v>3201</v>
      </c>
      <c r="B30" s="1" t="s">
        <v>176</v>
      </c>
      <c r="C30" s="1" t="s">
        <v>177</v>
      </c>
      <c r="D30" s="1" t="s">
        <v>134</v>
      </c>
      <c r="E30" s="1" t="s">
        <v>178</v>
      </c>
      <c r="F30" s="1" t="s">
        <v>134</v>
      </c>
      <c r="G30" s="1" t="s">
        <v>179</v>
      </c>
      <c r="H30" s="1" t="s">
        <v>134</v>
      </c>
      <c r="I30" s="1" t="s">
        <v>180</v>
      </c>
      <c r="J30" s="1" t="s">
        <v>181</v>
      </c>
      <c r="K30" s="1"/>
      <c r="L30" s="1"/>
      <c r="M30" s="1" t="s">
        <v>3202</v>
      </c>
      <c r="N30" s="1" t="s">
        <v>803</v>
      </c>
      <c r="O30" s="1" t="s">
        <v>804</v>
      </c>
      <c r="P30" s="1" t="s">
        <v>805</v>
      </c>
      <c r="Q30" s="1"/>
      <c r="R30" s="1"/>
      <c r="S30" s="1"/>
      <c r="T30" s="1"/>
      <c r="U30" s="1" t="s">
        <v>3203</v>
      </c>
      <c r="V30" s="1" t="s">
        <v>807</v>
      </c>
      <c r="W30" s="1" t="s">
        <v>3204</v>
      </c>
      <c r="X30" s="1" t="s">
        <v>3205</v>
      </c>
      <c r="Y30" s="1" t="s">
        <v>3206</v>
      </c>
      <c r="Z30" s="1" t="s">
        <v>3207</v>
      </c>
      <c r="AA30" s="1" t="s">
        <v>3208</v>
      </c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 t="s">
        <v>813</v>
      </c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 t="s">
        <v>3209</v>
      </c>
      <c r="BD30" s="1" t="s">
        <v>3210</v>
      </c>
      <c r="BE30" s="1" t="s">
        <v>3211</v>
      </c>
      <c r="BF30" s="1" t="s">
        <v>3212</v>
      </c>
      <c r="BG30" s="1" t="s">
        <v>3213</v>
      </c>
      <c r="BH30" s="1" t="s">
        <v>3214</v>
      </c>
      <c r="BI30" s="1" t="s">
        <v>3215</v>
      </c>
      <c r="BJ30" s="1" t="s">
        <v>3216</v>
      </c>
      <c r="BK30" s="1" t="s">
        <v>3217</v>
      </c>
      <c r="BL30" s="1" t="s">
        <v>3218</v>
      </c>
      <c r="BM30" s="1" t="s">
        <v>3219</v>
      </c>
      <c r="BN30" s="1" t="s">
        <v>3220</v>
      </c>
      <c r="BO30" s="1" t="s">
        <v>3221</v>
      </c>
      <c r="BP30" s="1" t="s">
        <v>3222</v>
      </c>
      <c r="BQ30" s="1" t="s">
        <v>3223</v>
      </c>
      <c r="BR30" s="1" t="s">
        <v>3224</v>
      </c>
      <c r="BS30" s="1" t="s">
        <v>3225</v>
      </c>
      <c r="BT30" s="1" t="s">
        <v>3226</v>
      </c>
      <c r="BU30" s="1" t="s">
        <v>3227</v>
      </c>
      <c r="BV30" s="1" t="s">
        <v>3228</v>
      </c>
      <c r="BW30" s="1" t="s">
        <v>3229</v>
      </c>
      <c r="BX30" s="1" t="s">
        <v>3230</v>
      </c>
      <c r="BY30" s="1" t="s">
        <v>3231</v>
      </c>
      <c r="BZ30" s="1" t="s">
        <v>3232</v>
      </c>
      <c r="CA30" s="1" t="s">
        <v>3233</v>
      </c>
      <c r="CB30" s="1" t="s">
        <v>3234</v>
      </c>
      <c r="CC30" s="1" t="s">
        <v>3235</v>
      </c>
      <c r="CD30" s="1" t="s">
        <v>3236</v>
      </c>
      <c r="CE30" s="1" t="s">
        <v>3237</v>
      </c>
      <c r="CF30" s="1" t="s">
        <v>3238</v>
      </c>
      <c r="CG30" s="1" t="s">
        <v>3239</v>
      </c>
      <c r="CH30" s="1" t="s">
        <v>3240</v>
      </c>
      <c r="CI30" s="1" t="s">
        <v>3241</v>
      </c>
      <c r="CJ30" s="1" t="s">
        <v>3242</v>
      </c>
      <c r="CK30" s="1" t="s">
        <v>3243</v>
      </c>
      <c r="CL30" s="1" t="s">
        <v>3244</v>
      </c>
      <c r="CM30" s="1" t="s">
        <v>3245</v>
      </c>
      <c r="CN30" s="1" t="s">
        <v>3246</v>
      </c>
      <c r="CO30" s="1" t="s">
        <v>3247</v>
      </c>
      <c r="CP30" s="1" t="s">
        <v>3248</v>
      </c>
      <c r="CQ30" s="1" t="s">
        <v>3249</v>
      </c>
      <c r="CR30" s="1" t="s">
        <v>3250</v>
      </c>
      <c r="CS30" s="1" t="s">
        <v>3251</v>
      </c>
      <c r="CT30" s="1" t="s">
        <v>3252</v>
      </c>
      <c r="CU30" s="1" t="s">
        <v>3253</v>
      </c>
      <c r="CV30" s="1" t="s">
        <v>3254</v>
      </c>
      <c r="CW30" s="1" t="s">
        <v>3255</v>
      </c>
      <c r="CX30" s="1" t="s">
        <v>3256</v>
      </c>
      <c r="CY30" s="1" t="s">
        <v>3257</v>
      </c>
      <c r="CZ30" s="1" t="s">
        <v>3258</v>
      </c>
      <c r="DA30" s="1" t="s">
        <v>3259</v>
      </c>
      <c r="DB30" s="1" t="s">
        <v>3260</v>
      </c>
      <c r="DC30" s="1" t="s">
        <v>3261</v>
      </c>
      <c r="DD30" s="1" t="s">
        <v>3262</v>
      </c>
      <c r="DE30" s="1" t="s">
        <v>3263</v>
      </c>
      <c r="DF30" s="1" t="s">
        <v>3264</v>
      </c>
      <c r="DG30" s="1" t="s">
        <v>3265</v>
      </c>
      <c r="DH30" s="1" t="s">
        <v>3266</v>
      </c>
      <c r="DI30" s="1" t="s">
        <v>3267</v>
      </c>
      <c r="DJ30" s="1" t="s">
        <v>3268</v>
      </c>
      <c r="DK30" s="1" t="s">
        <v>3269</v>
      </c>
      <c r="DL30" s="1"/>
      <c r="DM30" s="1" t="s">
        <v>3270</v>
      </c>
      <c r="DN30" s="1" t="s">
        <v>3271</v>
      </c>
      <c r="DO30" s="1" t="s">
        <v>3272</v>
      </c>
      <c r="DP30" s="1" t="s">
        <v>3273</v>
      </c>
      <c r="DQ30" s="1" t="s">
        <v>3274</v>
      </c>
      <c r="DR30" s="1" t="s">
        <v>3275</v>
      </c>
      <c r="DS30" s="1" t="s">
        <v>3276</v>
      </c>
      <c r="DT30" s="1" t="s">
        <v>3277</v>
      </c>
      <c r="DU30" s="1" t="s">
        <v>2105</v>
      </c>
      <c r="DV30" s="1" t="s">
        <v>3278</v>
      </c>
      <c r="DW30" s="1" t="s">
        <v>3279</v>
      </c>
      <c r="DX30" s="1" t="s">
        <v>3280</v>
      </c>
      <c r="DY30" s="1" t="s">
        <v>881</v>
      </c>
      <c r="DZ30" s="1" t="s">
        <v>1506</v>
      </c>
      <c r="EA30" s="1" t="s">
        <v>1694</v>
      </c>
      <c r="EB30" s="1" t="s">
        <v>3281</v>
      </c>
      <c r="EC30" s="1" t="s">
        <v>3282</v>
      </c>
      <c r="ED30" s="1" t="s">
        <v>3283</v>
      </c>
      <c r="EE30" s="1" t="s">
        <v>3284</v>
      </c>
      <c r="EF30" s="1" t="s">
        <v>3275</v>
      </c>
      <c r="EG30" s="1" t="s">
        <v>3285</v>
      </c>
      <c r="EH30" s="1" t="s">
        <v>3286</v>
      </c>
      <c r="EI30" s="1" t="s">
        <v>3287</v>
      </c>
      <c r="EJ30" s="1" t="s">
        <v>3288</v>
      </c>
      <c r="EK30" s="1" t="s">
        <v>3289</v>
      </c>
      <c r="EL30" s="1" t="s">
        <v>3290</v>
      </c>
      <c r="EM30" s="1" t="s">
        <v>3291</v>
      </c>
      <c r="EN30" s="1" t="s">
        <v>3292</v>
      </c>
      <c r="EO30" s="1" t="s">
        <v>3293</v>
      </c>
      <c r="EP30" s="1" t="s">
        <v>3294</v>
      </c>
      <c r="EQ30" s="1" t="s">
        <v>3295</v>
      </c>
      <c r="ER30" s="1" t="s">
        <v>3296</v>
      </c>
      <c r="ES30" s="1" t="s">
        <v>3297</v>
      </c>
      <c r="ET30" s="1" t="s">
        <v>3298</v>
      </c>
      <c r="EU30" s="1" t="s">
        <v>3299</v>
      </c>
      <c r="EV30" s="1" t="s">
        <v>3300</v>
      </c>
      <c r="EW30" s="1" t="s">
        <v>3301</v>
      </c>
      <c r="EX30" s="1" t="s">
        <v>3302</v>
      </c>
      <c r="EY30" s="1" t="s">
        <v>3303</v>
      </c>
      <c r="EZ30" s="1"/>
      <c r="FA30" s="1" t="s">
        <v>3304</v>
      </c>
      <c r="FB30" s="1" t="s">
        <v>3305</v>
      </c>
      <c r="FC30" s="1" t="s">
        <v>3306</v>
      </c>
      <c r="FD30" s="1" t="s">
        <v>3307</v>
      </c>
      <c r="FE30" s="1" t="s">
        <v>3308</v>
      </c>
      <c r="FF30" s="1" t="s">
        <v>3309</v>
      </c>
      <c r="FG30" s="1" t="s">
        <v>3310</v>
      </c>
      <c r="FH30" s="1" t="s">
        <v>3311</v>
      </c>
      <c r="FI30" s="1" t="s">
        <v>3312</v>
      </c>
      <c r="FJ30" s="1" t="s">
        <v>3313</v>
      </c>
      <c r="FK30" s="1" t="s">
        <v>3314</v>
      </c>
      <c r="FL30" s="1" t="s">
        <v>3315</v>
      </c>
      <c r="FM30" s="1" t="s">
        <v>3316</v>
      </c>
      <c r="FN30" s="1" t="s">
        <v>3317</v>
      </c>
      <c r="FO30" s="1" t="s">
        <v>3318</v>
      </c>
      <c r="FP30" s="1" t="s">
        <v>3319</v>
      </c>
      <c r="FQ30" s="1" t="s">
        <v>3320</v>
      </c>
      <c r="FR30" s="1" t="s">
        <v>3321</v>
      </c>
      <c r="FS30" s="1" t="s">
        <v>3322</v>
      </c>
      <c r="FT30" s="1" t="s">
        <v>3323</v>
      </c>
      <c r="FU30" s="1" t="s">
        <v>3324</v>
      </c>
      <c r="FV30" s="1" t="s">
        <v>3325</v>
      </c>
      <c r="FW30" s="1" t="s">
        <v>3326</v>
      </c>
      <c r="FX30" s="1" t="s">
        <v>3327</v>
      </c>
      <c r="FY30" s="1" t="s">
        <v>3328</v>
      </c>
      <c r="FZ30" s="1" t="s">
        <v>3329</v>
      </c>
      <c r="GA30" s="1" t="s">
        <v>3330</v>
      </c>
      <c r="GB30" s="1" t="s">
        <v>3331</v>
      </c>
      <c r="GC30" s="1" t="s">
        <v>3332</v>
      </c>
      <c r="GD30" s="1" t="s">
        <v>3333</v>
      </c>
      <c r="GE30" s="1" t="s">
        <v>3334</v>
      </c>
      <c r="GF30" s="1" t="s">
        <v>3335</v>
      </c>
      <c r="GG30" s="1" t="s">
        <v>3336</v>
      </c>
      <c r="GH30" s="1" t="s">
        <v>3337</v>
      </c>
      <c r="GI30" s="1" t="s">
        <v>3338</v>
      </c>
      <c r="GJ30" s="1" t="s">
        <v>3339</v>
      </c>
      <c r="GK30" s="1" t="s">
        <v>3340</v>
      </c>
      <c r="GL30" s="1" t="s">
        <v>3341</v>
      </c>
      <c r="GM30" s="1" t="s">
        <v>3342</v>
      </c>
      <c r="GN30" s="1"/>
      <c r="GO30" s="1" t="s">
        <v>3343</v>
      </c>
      <c r="GP30" s="1" t="s">
        <v>3344</v>
      </c>
      <c r="GQ30" s="1" t="s">
        <v>1783</v>
      </c>
      <c r="GR30" s="1" t="s">
        <v>3345</v>
      </c>
      <c r="GS30" s="1" t="s">
        <v>3346</v>
      </c>
      <c r="GT30" s="1" t="s">
        <v>3347</v>
      </c>
      <c r="GU30" s="1" t="s">
        <v>3348</v>
      </c>
      <c r="GV30" s="1" t="s">
        <v>3349</v>
      </c>
      <c r="GW30" s="1" t="s">
        <v>3350</v>
      </c>
      <c r="GX30" s="1" t="s">
        <v>3351</v>
      </c>
      <c r="GY30" s="1" t="s">
        <v>3352</v>
      </c>
      <c r="GZ30" s="1" t="s">
        <v>3353</v>
      </c>
      <c r="HA30" s="1" t="s">
        <v>3354</v>
      </c>
      <c r="HB30" s="1" t="s">
        <v>3355</v>
      </c>
      <c r="HC30" s="1" t="s">
        <v>3356</v>
      </c>
      <c r="HD30" s="1" t="s">
        <v>3357</v>
      </c>
      <c r="HE30" s="1" t="s">
        <v>3358</v>
      </c>
      <c r="HF30" s="1" t="s">
        <v>3359</v>
      </c>
      <c r="HG30" s="1" t="s">
        <v>552</v>
      </c>
      <c r="HH30" s="1" t="s">
        <v>3360</v>
      </c>
      <c r="HI30" s="1" t="s">
        <v>3361</v>
      </c>
      <c r="HJ30" s="1" t="s">
        <v>3362</v>
      </c>
      <c r="HK30" s="1" t="s">
        <v>3363</v>
      </c>
      <c r="HL30" s="1" t="s">
        <v>3364</v>
      </c>
      <c r="HM30" s="1" t="s">
        <v>3365</v>
      </c>
      <c r="HN30" s="1" t="s">
        <v>3366</v>
      </c>
      <c r="HO30" s="1" t="s">
        <v>3367</v>
      </c>
      <c r="HP30" s="1" t="s">
        <v>3368</v>
      </c>
      <c r="HQ30" s="1" t="s">
        <v>3369</v>
      </c>
      <c r="HR30" s="1" t="s">
        <v>3370</v>
      </c>
      <c r="HS30" s="1" t="s">
        <v>3371</v>
      </c>
      <c r="HT30" s="1" t="s">
        <v>3372</v>
      </c>
      <c r="HU30" s="1" t="s">
        <v>3373</v>
      </c>
      <c r="HV30" s="1" t="s">
        <v>3374</v>
      </c>
      <c r="HW30" s="1" t="s">
        <v>3375</v>
      </c>
      <c r="HX30" s="1" t="s">
        <v>3376</v>
      </c>
      <c r="HY30" s="1" t="s">
        <v>3377</v>
      </c>
      <c r="HZ30" s="1" t="s">
        <v>3378</v>
      </c>
      <c r="IA30" s="1" t="s">
        <v>3379</v>
      </c>
      <c r="IB30" s="1" t="s">
        <v>3380</v>
      </c>
      <c r="IC30" s="1" t="s">
        <v>3381</v>
      </c>
      <c r="ID30" s="1" t="s">
        <v>3382</v>
      </c>
      <c r="IE30" s="1" t="s">
        <v>3383</v>
      </c>
      <c r="IF30" s="1" t="s">
        <v>3384</v>
      </c>
      <c r="IG30" s="1" t="s">
        <v>3385</v>
      </c>
      <c r="IH30" s="1" t="s">
        <v>3386</v>
      </c>
      <c r="II30" s="1" t="s">
        <v>3387</v>
      </c>
      <c r="IJ30" s="1" t="s">
        <v>2995</v>
      </c>
      <c r="IK30" s="1" t="s">
        <v>3388</v>
      </c>
      <c r="IL30" s="1" t="s">
        <v>3389</v>
      </c>
      <c r="IM30" s="1" t="s">
        <v>3390</v>
      </c>
      <c r="IN30" s="1" t="s">
        <v>3391</v>
      </c>
      <c r="IO30" s="1" t="s">
        <v>3392</v>
      </c>
      <c r="IP30" s="1" t="s">
        <v>3393</v>
      </c>
      <c r="IQ30" s="1" t="s">
        <v>379</v>
      </c>
      <c r="IR30" s="1" t="s">
        <v>3394</v>
      </c>
      <c r="IS30" s="1" t="s">
        <v>2227</v>
      </c>
      <c r="IT30" s="1" t="s">
        <v>1420</v>
      </c>
      <c r="IU30" s="1" t="s">
        <v>3395</v>
      </c>
      <c r="IV30" s="1" t="s">
        <v>385</v>
      </c>
      <c r="IW30" s="1" t="s">
        <v>3396</v>
      </c>
    </row>
    <row r="31" spans="1:257" x14ac:dyDescent="0.4">
      <c r="A31" s="1" t="s">
        <v>3397</v>
      </c>
      <c r="B31" s="1" t="s">
        <v>176</v>
      </c>
      <c r="C31" s="1" t="s">
        <v>177</v>
      </c>
      <c r="D31" s="1" t="s">
        <v>134</v>
      </c>
      <c r="E31" s="1" t="s">
        <v>178</v>
      </c>
      <c r="F31" s="1" t="s">
        <v>134</v>
      </c>
      <c r="G31" s="1" t="s">
        <v>179</v>
      </c>
      <c r="H31" s="1" t="s">
        <v>134</v>
      </c>
      <c r="I31" s="1" t="s">
        <v>180</v>
      </c>
      <c r="J31" s="1" t="s">
        <v>181</v>
      </c>
      <c r="K31" s="1"/>
      <c r="L31" s="1"/>
      <c r="M31" s="1" t="s">
        <v>3398</v>
      </c>
      <c r="N31" s="1" t="s">
        <v>1010</v>
      </c>
      <c r="O31" s="1" t="s">
        <v>1011</v>
      </c>
      <c r="P31" s="1" t="s">
        <v>1012</v>
      </c>
      <c r="Q31" s="1"/>
      <c r="R31" s="1"/>
      <c r="S31" s="1"/>
      <c r="T31" s="1"/>
      <c r="U31" s="1" t="s">
        <v>3399</v>
      </c>
      <c r="V31" s="1" t="s">
        <v>3400</v>
      </c>
      <c r="W31" s="1" t="s">
        <v>3401</v>
      </c>
      <c r="X31" s="1" t="s">
        <v>3402</v>
      </c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 t="s">
        <v>1017</v>
      </c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 t="s">
        <v>3403</v>
      </c>
      <c r="BD31" s="1" t="s">
        <v>3404</v>
      </c>
      <c r="BE31" s="1" t="s">
        <v>3405</v>
      </c>
      <c r="BF31" s="1" t="s">
        <v>3406</v>
      </c>
      <c r="BG31" s="1" t="s">
        <v>3407</v>
      </c>
      <c r="BH31" s="1" t="s">
        <v>3408</v>
      </c>
      <c r="BI31" s="1" t="s">
        <v>3409</v>
      </c>
      <c r="BJ31" s="1" t="s">
        <v>3410</v>
      </c>
      <c r="BK31" s="1" t="s">
        <v>3411</v>
      </c>
      <c r="BL31" s="1" t="s">
        <v>3412</v>
      </c>
      <c r="BM31" s="1" t="s">
        <v>3413</v>
      </c>
      <c r="BN31" s="1" t="s">
        <v>3414</v>
      </c>
      <c r="BO31" s="1" t="s">
        <v>3415</v>
      </c>
      <c r="BP31" s="1" t="s">
        <v>3416</v>
      </c>
      <c r="BQ31" s="1" t="s">
        <v>3417</v>
      </c>
      <c r="BR31" s="1" t="s">
        <v>3418</v>
      </c>
      <c r="BS31" s="1" t="s">
        <v>3419</v>
      </c>
      <c r="BT31" s="1" t="s">
        <v>3420</v>
      </c>
      <c r="BU31" s="1" t="s">
        <v>3421</v>
      </c>
      <c r="BV31" s="1" t="s">
        <v>3422</v>
      </c>
      <c r="BW31" s="1" t="s">
        <v>3423</v>
      </c>
      <c r="BX31" s="1" t="s">
        <v>3424</v>
      </c>
      <c r="BY31" s="1" t="s">
        <v>3425</v>
      </c>
      <c r="BZ31" s="1" t="s">
        <v>3426</v>
      </c>
      <c r="CA31" s="1" t="s">
        <v>3427</v>
      </c>
      <c r="CB31" s="1" t="s">
        <v>3428</v>
      </c>
      <c r="CC31" s="1" t="s">
        <v>3429</v>
      </c>
      <c r="CD31" s="1" t="s">
        <v>3430</v>
      </c>
      <c r="CE31" s="1" t="s">
        <v>3431</v>
      </c>
      <c r="CF31" s="1" t="s">
        <v>3432</v>
      </c>
      <c r="CG31" s="1" t="s">
        <v>3433</v>
      </c>
      <c r="CH31" s="1" t="s">
        <v>3434</v>
      </c>
      <c r="CI31" s="1" t="s">
        <v>3435</v>
      </c>
      <c r="CJ31" s="1" t="s">
        <v>3436</v>
      </c>
      <c r="CK31" s="1" t="s">
        <v>3437</v>
      </c>
      <c r="CL31" s="1" t="s">
        <v>3438</v>
      </c>
      <c r="CM31" s="1" t="s">
        <v>3439</v>
      </c>
      <c r="CN31" s="1" t="s">
        <v>3440</v>
      </c>
      <c r="CO31" s="1" t="s">
        <v>3441</v>
      </c>
      <c r="CP31" s="1" t="s">
        <v>3442</v>
      </c>
      <c r="CQ31" s="1" t="s">
        <v>3443</v>
      </c>
      <c r="CR31" s="1" t="s">
        <v>3444</v>
      </c>
      <c r="CS31" s="1" t="s">
        <v>3445</v>
      </c>
      <c r="CT31" s="1" t="s">
        <v>3446</v>
      </c>
      <c r="CU31" s="1" t="s">
        <v>3447</v>
      </c>
      <c r="CV31" s="1" t="s">
        <v>3448</v>
      </c>
      <c r="CW31" s="1" t="s">
        <v>3449</v>
      </c>
      <c r="CX31" s="1" t="s">
        <v>3450</v>
      </c>
      <c r="CY31" s="1" t="s">
        <v>3451</v>
      </c>
      <c r="CZ31" s="1" t="s">
        <v>3452</v>
      </c>
      <c r="DA31" s="1" t="s">
        <v>3453</v>
      </c>
      <c r="DB31" s="1" t="s">
        <v>3454</v>
      </c>
      <c r="DC31" s="1" t="s">
        <v>3455</v>
      </c>
      <c r="DD31" s="1" t="s">
        <v>3456</v>
      </c>
      <c r="DE31" s="1" t="s">
        <v>3457</v>
      </c>
      <c r="DF31" s="1" t="s">
        <v>3458</v>
      </c>
      <c r="DG31" s="1" t="s">
        <v>3459</v>
      </c>
      <c r="DH31" s="1" t="s">
        <v>3266</v>
      </c>
      <c r="DI31" s="1" t="s">
        <v>3460</v>
      </c>
      <c r="DJ31" s="1" t="s">
        <v>3461</v>
      </c>
      <c r="DK31" s="1" t="s">
        <v>3462</v>
      </c>
      <c r="DL31" s="1"/>
      <c r="DM31" s="1" t="s">
        <v>3463</v>
      </c>
      <c r="DN31" s="1" t="s">
        <v>3464</v>
      </c>
      <c r="DO31" s="1" t="s">
        <v>3465</v>
      </c>
      <c r="DP31" s="1" t="s">
        <v>3466</v>
      </c>
      <c r="DQ31" s="1" t="s">
        <v>3467</v>
      </c>
      <c r="DR31" s="1" t="s">
        <v>3468</v>
      </c>
      <c r="DS31" s="1" t="s">
        <v>3469</v>
      </c>
      <c r="DT31" s="1" t="s">
        <v>3470</v>
      </c>
      <c r="DU31" s="1" t="s">
        <v>3471</v>
      </c>
      <c r="DV31" s="1" t="s">
        <v>894</v>
      </c>
      <c r="DW31" s="1" t="s">
        <v>3472</v>
      </c>
      <c r="DX31" s="1" t="s">
        <v>3473</v>
      </c>
      <c r="DY31" s="1" t="s">
        <v>3474</v>
      </c>
      <c r="DZ31" s="1" t="s">
        <v>3475</v>
      </c>
      <c r="EA31" s="1" t="s">
        <v>3278</v>
      </c>
      <c r="EB31" s="1" t="s">
        <v>3476</v>
      </c>
      <c r="EC31" s="1" t="s">
        <v>1901</v>
      </c>
      <c r="ED31" s="1" t="s">
        <v>3477</v>
      </c>
      <c r="EE31" s="1" t="s">
        <v>3478</v>
      </c>
      <c r="EF31" s="1" t="s">
        <v>3479</v>
      </c>
      <c r="EG31" s="1" t="s">
        <v>3468</v>
      </c>
      <c r="EH31" s="1" t="s">
        <v>3480</v>
      </c>
      <c r="EI31" s="1" t="s">
        <v>3481</v>
      </c>
      <c r="EJ31" s="1" t="s">
        <v>3482</v>
      </c>
      <c r="EK31" s="1" t="s">
        <v>3093</v>
      </c>
      <c r="EL31" s="1" t="s">
        <v>3483</v>
      </c>
      <c r="EM31" s="1" t="s">
        <v>3484</v>
      </c>
      <c r="EN31" s="1" t="s">
        <v>3485</v>
      </c>
      <c r="EO31" s="1" t="s">
        <v>3486</v>
      </c>
      <c r="EP31" s="1" t="s">
        <v>3487</v>
      </c>
      <c r="EQ31" s="1" t="s">
        <v>3488</v>
      </c>
      <c r="ER31" s="1" t="s">
        <v>3489</v>
      </c>
      <c r="ES31" s="1" t="s">
        <v>3490</v>
      </c>
      <c r="ET31" s="1" t="s">
        <v>3491</v>
      </c>
      <c r="EU31" s="1" t="s">
        <v>3492</v>
      </c>
      <c r="EV31" s="1" t="s">
        <v>3493</v>
      </c>
      <c r="EW31" s="1" t="s">
        <v>3494</v>
      </c>
      <c r="EX31" s="1" t="s">
        <v>3495</v>
      </c>
      <c r="EY31" s="1" t="s">
        <v>3496</v>
      </c>
      <c r="EZ31" s="1"/>
      <c r="FA31" s="1" t="s">
        <v>3497</v>
      </c>
      <c r="FB31" s="1" t="s">
        <v>3498</v>
      </c>
      <c r="FC31" s="1" t="s">
        <v>3499</v>
      </c>
      <c r="FD31" s="1" t="s">
        <v>3500</v>
      </c>
      <c r="FE31" s="1" t="s">
        <v>3501</v>
      </c>
      <c r="FF31" s="1" t="s">
        <v>3502</v>
      </c>
      <c r="FG31" s="1" t="s">
        <v>3503</v>
      </c>
      <c r="FH31" s="1" t="s">
        <v>3504</v>
      </c>
      <c r="FI31" s="1" t="s">
        <v>3505</v>
      </c>
      <c r="FJ31" s="1" t="s">
        <v>3506</v>
      </c>
      <c r="FK31" s="1" t="s">
        <v>3507</v>
      </c>
      <c r="FL31" s="1" t="s">
        <v>3508</v>
      </c>
      <c r="FM31" s="1" t="s">
        <v>3509</v>
      </c>
      <c r="FN31" s="1" t="s">
        <v>2734</v>
      </c>
      <c r="FO31" s="1" t="s">
        <v>3510</v>
      </c>
      <c r="FP31" s="1" t="s">
        <v>3511</v>
      </c>
      <c r="FQ31" s="1" t="s">
        <v>3512</v>
      </c>
      <c r="FR31" s="1" t="s">
        <v>3513</v>
      </c>
      <c r="FS31" s="1" t="s">
        <v>3514</v>
      </c>
      <c r="FT31" s="1" t="s">
        <v>3515</v>
      </c>
      <c r="FU31" s="1" t="s">
        <v>3516</v>
      </c>
      <c r="FV31" s="1" t="s">
        <v>3517</v>
      </c>
      <c r="FW31" s="1" t="s">
        <v>3518</v>
      </c>
      <c r="FX31" s="1" t="s">
        <v>3519</v>
      </c>
      <c r="FY31" s="1" t="s">
        <v>3520</v>
      </c>
      <c r="FZ31" s="1" t="s">
        <v>3521</v>
      </c>
      <c r="GA31" s="1" t="s">
        <v>3522</v>
      </c>
      <c r="GB31" s="1" t="s">
        <v>3523</v>
      </c>
      <c r="GC31" s="1" t="s">
        <v>3524</v>
      </c>
      <c r="GD31" s="1" t="s">
        <v>3525</v>
      </c>
      <c r="GE31" s="1" t="s">
        <v>3526</v>
      </c>
      <c r="GF31" s="1" t="s">
        <v>3527</v>
      </c>
      <c r="GG31" s="1" t="s">
        <v>3528</v>
      </c>
      <c r="GH31" s="1" t="s">
        <v>3529</v>
      </c>
      <c r="GI31" s="1" t="s">
        <v>3530</v>
      </c>
      <c r="GJ31" s="1" t="s">
        <v>3531</v>
      </c>
      <c r="GK31" s="1" t="s">
        <v>3532</v>
      </c>
      <c r="GL31" s="1" t="s">
        <v>3533</v>
      </c>
      <c r="GM31" s="1" t="s">
        <v>3534</v>
      </c>
      <c r="GN31" s="1"/>
      <c r="GO31" s="1" t="s">
        <v>3535</v>
      </c>
      <c r="GP31" s="1" t="s">
        <v>3536</v>
      </c>
      <c r="GQ31" s="1" t="s">
        <v>3537</v>
      </c>
      <c r="GR31" s="1" t="s">
        <v>3538</v>
      </c>
      <c r="GS31" s="1" t="s">
        <v>3539</v>
      </c>
      <c r="GT31" s="1" t="s">
        <v>3540</v>
      </c>
      <c r="GU31" s="1" t="s">
        <v>3541</v>
      </c>
      <c r="GV31" s="1" t="s">
        <v>3542</v>
      </c>
      <c r="GW31" s="1" t="s">
        <v>3543</v>
      </c>
      <c r="GX31" s="1" t="s">
        <v>3544</v>
      </c>
      <c r="GY31" s="1" t="s">
        <v>1584</v>
      </c>
      <c r="GZ31" s="1" t="s">
        <v>3545</v>
      </c>
      <c r="HA31" s="1" t="s">
        <v>3546</v>
      </c>
      <c r="HB31" s="1" t="s">
        <v>3547</v>
      </c>
      <c r="HC31" s="1" t="s">
        <v>3548</v>
      </c>
      <c r="HD31" s="1" t="s">
        <v>3549</v>
      </c>
      <c r="HE31" s="1" t="s">
        <v>1171</v>
      </c>
      <c r="HF31" s="1" t="s">
        <v>961</v>
      </c>
      <c r="HG31" s="1" t="s">
        <v>3550</v>
      </c>
      <c r="HH31" s="1" t="s">
        <v>3551</v>
      </c>
      <c r="HI31" s="1" t="s">
        <v>1177</v>
      </c>
      <c r="HJ31" s="1" t="s">
        <v>3552</v>
      </c>
      <c r="HK31" s="1" t="s">
        <v>1789</v>
      </c>
      <c r="HL31" s="1" t="s">
        <v>3553</v>
      </c>
      <c r="HM31" s="1" t="s">
        <v>3554</v>
      </c>
      <c r="HN31" s="1" t="s">
        <v>3555</v>
      </c>
      <c r="HO31" s="1" t="s">
        <v>3556</v>
      </c>
      <c r="HP31" s="1" t="s">
        <v>2403</v>
      </c>
      <c r="HQ31" s="1" t="s">
        <v>3557</v>
      </c>
      <c r="HR31" s="1" t="s">
        <v>3558</v>
      </c>
      <c r="HS31" s="1" t="s">
        <v>3559</v>
      </c>
      <c r="HT31" s="1" t="s">
        <v>3560</v>
      </c>
      <c r="HU31" s="1" t="s">
        <v>3561</v>
      </c>
      <c r="HV31" s="1" t="s">
        <v>3562</v>
      </c>
      <c r="HW31" s="1" t="s">
        <v>3563</v>
      </c>
      <c r="HX31" s="1" t="s">
        <v>3564</v>
      </c>
      <c r="HY31" s="1" t="s">
        <v>3565</v>
      </c>
      <c r="HZ31" s="1" t="s">
        <v>3566</v>
      </c>
      <c r="IA31" s="1" t="s">
        <v>3567</v>
      </c>
      <c r="IB31" s="1" t="s">
        <v>3568</v>
      </c>
      <c r="IC31" s="1" t="s">
        <v>3569</v>
      </c>
      <c r="ID31" s="1" t="s">
        <v>3570</v>
      </c>
      <c r="IE31" s="1" t="s">
        <v>3571</v>
      </c>
      <c r="IF31" s="1" t="s">
        <v>3572</v>
      </c>
      <c r="IG31" s="1" t="s">
        <v>3573</v>
      </c>
      <c r="IH31" s="1" t="s">
        <v>3574</v>
      </c>
      <c r="II31" s="1" t="s">
        <v>3575</v>
      </c>
      <c r="IJ31" s="1" t="s">
        <v>3576</v>
      </c>
      <c r="IK31" s="1" t="s">
        <v>3577</v>
      </c>
      <c r="IL31" s="1" t="s">
        <v>3578</v>
      </c>
      <c r="IM31" s="1" t="s">
        <v>3579</v>
      </c>
      <c r="IN31" s="1" t="s">
        <v>3580</v>
      </c>
      <c r="IO31" s="1" t="s">
        <v>3581</v>
      </c>
      <c r="IP31" s="1" t="s">
        <v>3582</v>
      </c>
      <c r="IQ31" s="1" t="s">
        <v>3583</v>
      </c>
      <c r="IR31" s="1" t="s">
        <v>3009</v>
      </c>
      <c r="IS31" s="1" t="s">
        <v>3584</v>
      </c>
      <c r="IT31" s="1" t="s">
        <v>3585</v>
      </c>
      <c r="IU31" s="1" t="s">
        <v>2428</v>
      </c>
      <c r="IV31" s="1" t="s">
        <v>1620</v>
      </c>
      <c r="IW31" s="1" t="s">
        <v>3390</v>
      </c>
    </row>
    <row r="32" spans="1:257" x14ac:dyDescent="0.4">
      <c r="A32" s="1" t="s">
        <v>3586</v>
      </c>
      <c r="B32" s="1" t="s">
        <v>176</v>
      </c>
      <c r="C32" s="1" t="s">
        <v>177</v>
      </c>
      <c r="D32" s="1" t="s">
        <v>134</v>
      </c>
      <c r="E32" s="1" t="s">
        <v>178</v>
      </c>
      <c r="F32" s="1" t="s">
        <v>134</v>
      </c>
      <c r="G32" s="1" t="s">
        <v>179</v>
      </c>
      <c r="H32" s="1" t="s">
        <v>134</v>
      </c>
      <c r="I32" s="1" t="s">
        <v>180</v>
      </c>
      <c r="J32" s="1" t="s">
        <v>181</v>
      </c>
      <c r="K32" s="1"/>
      <c r="L32" s="1"/>
      <c r="M32" s="1" t="s">
        <v>3587</v>
      </c>
      <c r="N32" s="1" t="s">
        <v>1217</v>
      </c>
      <c r="O32" s="1" t="s">
        <v>1218</v>
      </c>
      <c r="P32" s="1" t="s">
        <v>1219</v>
      </c>
      <c r="Q32" s="1"/>
      <c r="R32" s="1"/>
      <c r="S32" s="1"/>
      <c r="T32" s="1"/>
      <c r="U32" s="1" t="s">
        <v>3588</v>
      </c>
      <c r="V32" s="1" t="s">
        <v>3589</v>
      </c>
      <c r="W32" s="1" t="s">
        <v>3590</v>
      </c>
      <c r="X32" s="1" t="s">
        <v>3591</v>
      </c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 t="s">
        <v>1224</v>
      </c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 t="s">
        <v>3592</v>
      </c>
      <c r="BD32" s="1" t="s">
        <v>3593</v>
      </c>
      <c r="BE32" s="1" t="s">
        <v>3594</v>
      </c>
      <c r="BF32" s="1" t="s">
        <v>3595</v>
      </c>
      <c r="BG32" s="1" t="s">
        <v>3596</v>
      </c>
      <c r="BH32" s="1" t="s">
        <v>3597</v>
      </c>
      <c r="BI32" s="1" t="s">
        <v>3598</v>
      </c>
      <c r="BJ32" s="1" t="s">
        <v>3599</v>
      </c>
      <c r="BK32" s="1" t="s">
        <v>3600</v>
      </c>
      <c r="BL32" s="1" t="s">
        <v>3601</v>
      </c>
      <c r="BM32" s="1" t="s">
        <v>3602</v>
      </c>
      <c r="BN32" s="1" t="s">
        <v>3603</v>
      </c>
      <c r="BO32" s="1" t="s">
        <v>3604</v>
      </c>
      <c r="BP32" s="1" t="s">
        <v>3605</v>
      </c>
      <c r="BQ32" s="1" t="s">
        <v>3606</v>
      </c>
      <c r="BR32" s="1" t="s">
        <v>3607</v>
      </c>
      <c r="BS32" s="1" t="s">
        <v>3608</v>
      </c>
      <c r="BT32" s="1" t="s">
        <v>3609</v>
      </c>
      <c r="BU32" s="1" t="s">
        <v>3610</v>
      </c>
      <c r="BV32" s="1" t="s">
        <v>3611</v>
      </c>
      <c r="BW32" s="1" t="s">
        <v>3612</v>
      </c>
      <c r="BX32" s="1" t="s">
        <v>3613</v>
      </c>
      <c r="BY32" s="1" t="s">
        <v>3614</v>
      </c>
      <c r="BZ32" s="1" t="s">
        <v>3615</v>
      </c>
      <c r="CA32" s="1" t="s">
        <v>3616</v>
      </c>
      <c r="CB32" s="1" t="s">
        <v>3617</v>
      </c>
      <c r="CC32" s="1" t="s">
        <v>3618</v>
      </c>
      <c r="CD32" s="1" t="s">
        <v>3619</v>
      </c>
      <c r="CE32" s="1" t="s">
        <v>3620</v>
      </c>
      <c r="CF32" s="1" t="s">
        <v>3621</v>
      </c>
      <c r="CG32" s="1" t="s">
        <v>3622</v>
      </c>
      <c r="CH32" s="1" t="s">
        <v>3623</v>
      </c>
      <c r="CI32" s="1" t="s">
        <v>3624</v>
      </c>
      <c r="CJ32" s="1" t="s">
        <v>3625</v>
      </c>
      <c r="CK32" s="1" t="s">
        <v>3626</v>
      </c>
      <c r="CL32" s="1" t="s">
        <v>3627</v>
      </c>
      <c r="CM32" s="1" t="s">
        <v>3628</v>
      </c>
      <c r="CN32" s="1" t="s">
        <v>3629</v>
      </c>
      <c r="CO32" s="1" t="s">
        <v>3630</v>
      </c>
      <c r="CP32" s="1" t="s">
        <v>3631</v>
      </c>
      <c r="CQ32" s="1" t="s">
        <v>3632</v>
      </c>
      <c r="CR32" s="1" t="s">
        <v>3633</v>
      </c>
      <c r="CS32" s="1" t="s">
        <v>3634</v>
      </c>
      <c r="CT32" s="1" t="s">
        <v>3635</v>
      </c>
      <c r="CU32" s="1" t="s">
        <v>3636</v>
      </c>
      <c r="CV32" s="1" t="s">
        <v>3637</v>
      </c>
      <c r="CW32" s="1" t="s">
        <v>3638</v>
      </c>
      <c r="CX32" s="1" t="s">
        <v>3639</v>
      </c>
      <c r="CY32" s="1" t="s">
        <v>3640</v>
      </c>
      <c r="CZ32" s="1" t="s">
        <v>3641</v>
      </c>
      <c r="DA32" s="1" t="s">
        <v>3642</v>
      </c>
      <c r="DB32" s="1" t="s">
        <v>3643</v>
      </c>
      <c r="DC32" s="1" t="s">
        <v>3644</v>
      </c>
      <c r="DD32" s="1" t="s">
        <v>3645</v>
      </c>
      <c r="DE32" s="1" t="s">
        <v>3646</v>
      </c>
      <c r="DF32" s="1" t="s">
        <v>3647</v>
      </c>
      <c r="DG32" s="1" t="s">
        <v>3648</v>
      </c>
      <c r="DH32" s="1" t="s">
        <v>3649</v>
      </c>
      <c r="DI32" s="1" t="s">
        <v>249</v>
      </c>
      <c r="DJ32" s="1" t="s">
        <v>3650</v>
      </c>
      <c r="DK32" s="1" t="s">
        <v>3651</v>
      </c>
      <c r="DL32" s="1"/>
      <c r="DM32" s="1" t="s">
        <v>3652</v>
      </c>
      <c r="DN32" s="1" t="s">
        <v>3653</v>
      </c>
      <c r="DO32" s="1" t="s">
        <v>3654</v>
      </c>
      <c r="DP32" s="1" t="s">
        <v>3655</v>
      </c>
      <c r="DQ32" s="1" t="s">
        <v>3656</v>
      </c>
      <c r="DR32" s="1" t="s">
        <v>3657</v>
      </c>
      <c r="DS32" s="1" t="s">
        <v>2888</v>
      </c>
      <c r="DT32" s="1" t="s">
        <v>3658</v>
      </c>
      <c r="DU32" s="1" t="s">
        <v>3659</v>
      </c>
      <c r="DV32" s="1" t="s">
        <v>3660</v>
      </c>
      <c r="DW32" s="1" t="s">
        <v>3661</v>
      </c>
      <c r="DX32" s="1" t="s">
        <v>3662</v>
      </c>
      <c r="DY32" s="1" t="s">
        <v>3657</v>
      </c>
      <c r="DZ32" s="1" t="s">
        <v>3663</v>
      </c>
      <c r="EA32" s="1" t="s">
        <v>3664</v>
      </c>
      <c r="EB32" s="1" t="s">
        <v>3665</v>
      </c>
      <c r="EC32" s="1" t="s">
        <v>3666</v>
      </c>
      <c r="ED32" s="1" t="s">
        <v>3667</v>
      </c>
      <c r="EE32" s="1" t="s">
        <v>3668</v>
      </c>
      <c r="EF32" s="1" t="s">
        <v>3669</v>
      </c>
      <c r="EG32" s="1" t="s">
        <v>3670</v>
      </c>
      <c r="EH32" s="1" t="s">
        <v>3671</v>
      </c>
      <c r="EI32" s="1" t="s">
        <v>3672</v>
      </c>
      <c r="EJ32" s="1" t="s">
        <v>3673</v>
      </c>
      <c r="EK32" s="1" t="s">
        <v>3674</v>
      </c>
      <c r="EL32" s="1" t="s">
        <v>3675</v>
      </c>
      <c r="EM32" s="1" t="s">
        <v>3676</v>
      </c>
      <c r="EN32" s="1" t="s">
        <v>3677</v>
      </c>
      <c r="EO32" s="1" t="s">
        <v>3678</v>
      </c>
      <c r="EP32" s="1" t="s">
        <v>3679</v>
      </c>
      <c r="EQ32" s="1" t="s">
        <v>3680</v>
      </c>
      <c r="ER32" s="1" t="s">
        <v>3681</v>
      </c>
      <c r="ES32" s="1" t="s">
        <v>3682</v>
      </c>
      <c r="ET32" s="1" t="s">
        <v>3683</v>
      </c>
      <c r="EU32" s="1" t="s">
        <v>3684</v>
      </c>
      <c r="EV32" s="1" t="s">
        <v>3685</v>
      </c>
      <c r="EW32" s="1" t="s">
        <v>3686</v>
      </c>
      <c r="EX32" s="1" t="s">
        <v>3687</v>
      </c>
      <c r="EY32" s="1" t="s">
        <v>3688</v>
      </c>
      <c r="EZ32" s="1"/>
      <c r="FA32" s="1" t="s">
        <v>3689</v>
      </c>
      <c r="FB32" s="1" t="s">
        <v>3690</v>
      </c>
      <c r="FC32" s="1" t="s">
        <v>3691</v>
      </c>
      <c r="FD32" s="1" t="s">
        <v>3692</v>
      </c>
      <c r="FE32" s="1" t="s">
        <v>3693</v>
      </c>
      <c r="FF32" s="1" t="s">
        <v>3694</v>
      </c>
      <c r="FG32" s="1" t="s">
        <v>3695</v>
      </c>
      <c r="FH32" s="1" t="s">
        <v>3696</v>
      </c>
      <c r="FI32" s="1" t="s">
        <v>3697</v>
      </c>
      <c r="FJ32" s="1" t="s">
        <v>3698</v>
      </c>
      <c r="FK32" s="1" t="s">
        <v>3699</v>
      </c>
      <c r="FL32" s="1" t="s">
        <v>3700</v>
      </c>
      <c r="FM32" s="1" t="s">
        <v>3701</v>
      </c>
      <c r="FN32" s="1" t="s">
        <v>3702</v>
      </c>
      <c r="FO32" s="1" t="s">
        <v>3703</v>
      </c>
      <c r="FP32" s="1" t="s">
        <v>3704</v>
      </c>
      <c r="FQ32" s="1" t="s">
        <v>3705</v>
      </c>
      <c r="FR32" s="1" t="s">
        <v>3706</v>
      </c>
      <c r="FS32" s="1" t="s">
        <v>3707</v>
      </c>
      <c r="FT32" s="1" t="s">
        <v>3708</v>
      </c>
      <c r="FU32" s="1" t="s">
        <v>3709</v>
      </c>
      <c r="FV32" s="1" t="s">
        <v>3710</v>
      </c>
      <c r="FW32" s="1" t="s">
        <v>3711</v>
      </c>
      <c r="FX32" s="1" t="s">
        <v>3712</v>
      </c>
      <c r="FY32" s="1" t="s">
        <v>3713</v>
      </c>
      <c r="FZ32" s="1" t="s">
        <v>3714</v>
      </c>
      <c r="GA32" s="1" t="s">
        <v>3715</v>
      </c>
      <c r="GB32" s="1" t="s">
        <v>3716</v>
      </c>
      <c r="GC32" s="1" t="s">
        <v>3717</v>
      </c>
      <c r="GD32" s="1" t="s">
        <v>3718</v>
      </c>
      <c r="GE32" s="1" t="s">
        <v>3719</v>
      </c>
      <c r="GF32" s="1" t="s">
        <v>3720</v>
      </c>
      <c r="GG32" s="1" t="s">
        <v>3721</v>
      </c>
      <c r="GH32" s="1" t="s">
        <v>3722</v>
      </c>
      <c r="GI32" s="1" t="s">
        <v>3723</v>
      </c>
      <c r="GJ32" s="1" t="s">
        <v>3724</v>
      </c>
      <c r="GK32" s="1" t="s">
        <v>3725</v>
      </c>
      <c r="GL32" s="1" t="s">
        <v>3726</v>
      </c>
      <c r="GM32" s="1" t="s">
        <v>3727</v>
      </c>
      <c r="GN32" s="1"/>
      <c r="GO32" s="1" t="s">
        <v>3728</v>
      </c>
      <c r="GP32" s="1" t="s">
        <v>3729</v>
      </c>
      <c r="GQ32" s="1" t="s">
        <v>3730</v>
      </c>
      <c r="GR32" s="1" t="s">
        <v>3731</v>
      </c>
      <c r="GS32" s="1" t="s">
        <v>3732</v>
      </c>
      <c r="GT32" s="1" t="s">
        <v>3733</v>
      </c>
      <c r="GU32" s="1" t="s">
        <v>3734</v>
      </c>
      <c r="GV32" s="1" t="s">
        <v>3735</v>
      </c>
      <c r="GW32" s="1" t="s">
        <v>3736</v>
      </c>
      <c r="GX32" s="1" t="s">
        <v>3737</v>
      </c>
      <c r="GY32" s="1" t="s">
        <v>2010</v>
      </c>
      <c r="GZ32" s="1" t="s">
        <v>3738</v>
      </c>
      <c r="HA32" s="1" t="s">
        <v>3739</v>
      </c>
      <c r="HB32" s="1" t="s">
        <v>3740</v>
      </c>
      <c r="HC32" s="1" t="s">
        <v>3741</v>
      </c>
      <c r="HD32" s="1" t="s">
        <v>3742</v>
      </c>
      <c r="HE32" s="1" t="s">
        <v>2411</v>
      </c>
      <c r="HF32" s="1" t="s">
        <v>3743</v>
      </c>
      <c r="HG32" s="1" t="s">
        <v>3343</v>
      </c>
      <c r="HH32" s="1" t="s">
        <v>3730</v>
      </c>
      <c r="HI32" s="1" t="s">
        <v>3744</v>
      </c>
      <c r="HJ32" s="1" t="s">
        <v>3745</v>
      </c>
      <c r="HK32" s="1" t="s">
        <v>3746</v>
      </c>
      <c r="HL32" s="1" t="s">
        <v>3747</v>
      </c>
      <c r="HM32" s="1" t="s">
        <v>3748</v>
      </c>
      <c r="HN32" s="1" t="s">
        <v>996</v>
      </c>
      <c r="HO32" s="1" t="s">
        <v>3749</v>
      </c>
      <c r="HP32" s="1" t="s">
        <v>3750</v>
      </c>
      <c r="HQ32" s="1" t="s">
        <v>3751</v>
      </c>
      <c r="HR32" s="1" t="s">
        <v>3752</v>
      </c>
      <c r="HS32" s="1" t="s">
        <v>3753</v>
      </c>
      <c r="HT32" s="1" t="s">
        <v>3754</v>
      </c>
      <c r="HU32" s="1" t="s">
        <v>3755</v>
      </c>
      <c r="HV32" s="1" t="s">
        <v>3756</v>
      </c>
      <c r="HW32" s="1" t="s">
        <v>3757</v>
      </c>
      <c r="HX32" s="1" t="s">
        <v>3758</v>
      </c>
      <c r="HY32" s="1" t="s">
        <v>3759</v>
      </c>
      <c r="HZ32" s="1" t="s">
        <v>3760</v>
      </c>
      <c r="IA32" s="1" t="s">
        <v>2574</v>
      </c>
      <c r="IB32" s="1" t="s">
        <v>3761</v>
      </c>
      <c r="IC32" s="1" t="s">
        <v>3762</v>
      </c>
      <c r="ID32" s="1" t="s">
        <v>1575</v>
      </c>
      <c r="IE32" s="1" t="s">
        <v>3763</v>
      </c>
      <c r="IF32" s="1" t="s">
        <v>3764</v>
      </c>
      <c r="IG32" s="1" t="s">
        <v>3765</v>
      </c>
      <c r="IH32" s="1" t="s">
        <v>3766</v>
      </c>
      <c r="II32" s="1" t="s">
        <v>3767</v>
      </c>
      <c r="IJ32" s="1" t="s">
        <v>3768</v>
      </c>
      <c r="IK32" s="1" t="s">
        <v>3769</v>
      </c>
      <c r="IL32" s="1" t="s">
        <v>3770</v>
      </c>
      <c r="IM32" s="1" t="s">
        <v>3771</v>
      </c>
      <c r="IN32" s="1" t="s">
        <v>3772</v>
      </c>
      <c r="IO32" s="1" t="s">
        <v>3773</v>
      </c>
      <c r="IP32" s="1" t="s">
        <v>3774</v>
      </c>
      <c r="IQ32" s="1" t="s">
        <v>3775</v>
      </c>
      <c r="IR32" s="1" t="s">
        <v>3776</v>
      </c>
      <c r="IS32" s="1" t="s">
        <v>3777</v>
      </c>
      <c r="IT32" s="1" t="s">
        <v>2226</v>
      </c>
      <c r="IU32" s="1" t="s">
        <v>3778</v>
      </c>
      <c r="IV32" s="1" t="s">
        <v>798</v>
      </c>
      <c r="IW32" s="1" t="s">
        <v>384</v>
      </c>
    </row>
    <row r="33" spans="1:257" x14ac:dyDescent="0.4">
      <c r="A33" s="1" t="s">
        <v>3779</v>
      </c>
      <c r="B33" s="1" t="s">
        <v>176</v>
      </c>
      <c r="C33" s="1" t="s">
        <v>3780</v>
      </c>
      <c r="D33" s="1" t="s">
        <v>134</v>
      </c>
      <c r="E33" s="1" t="s">
        <v>178</v>
      </c>
      <c r="F33" s="1" t="s">
        <v>134</v>
      </c>
      <c r="G33" s="1" t="s">
        <v>179</v>
      </c>
      <c r="H33" s="1" t="s">
        <v>134</v>
      </c>
      <c r="I33" s="1" t="s">
        <v>180</v>
      </c>
      <c r="J33" s="1" t="s">
        <v>181</v>
      </c>
      <c r="K33" s="1"/>
      <c r="L33" s="1"/>
      <c r="M33" s="1" t="s">
        <v>3781</v>
      </c>
      <c r="N33" s="1" t="s">
        <v>183</v>
      </c>
      <c r="O33" s="1" t="s">
        <v>184</v>
      </c>
      <c r="P33" s="1" t="s">
        <v>185</v>
      </c>
      <c r="Q33" s="1"/>
      <c r="R33" s="1"/>
      <c r="S33" s="1"/>
      <c r="T33" s="1"/>
      <c r="U33" s="1" t="s">
        <v>3782</v>
      </c>
      <c r="V33" s="1" t="s">
        <v>187</v>
      </c>
      <c r="W33" s="1" t="s">
        <v>3783</v>
      </c>
      <c r="X33" s="1" t="s">
        <v>3784</v>
      </c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 t="s">
        <v>190</v>
      </c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 t="s">
        <v>3785</v>
      </c>
      <c r="BD33" s="1" t="s">
        <v>3786</v>
      </c>
      <c r="BE33" s="1" t="s">
        <v>3787</v>
      </c>
      <c r="BF33" s="1" t="s">
        <v>3788</v>
      </c>
      <c r="BG33" s="1" t="s">
        <v>3789</v>
      </c>
      <c r="BH33" s="1" t="s">
        <v>3790</v>
      </c>
      <c r="BI33" s="1" t="s">
        <v>3791</v>
      </c>
      <c r="BJ33" s="1" t="s">
        <v>3792</v>
      </c>
      <c r="BK33" s="1" t="s">
        <v>3793</v>
      </c>
      <c r="BL33" s="1" t="s">
        <v>3794</v>
      </c>
      <c r="BM33" s="1" t="s">
        <v>3795</v>
      </c>
      <c r="BN33" s="1" t="s">
        <v>3796</v>
      </c>
      <c r="BO33" s="1" t="s">
        <v>3797</v>
      </c>
      <c r="BP33" s="1" t="s">
        <v>3798</v>
      </c>
      <c r="BQ33" s="1" t="s">
        <v>3799</v>
      </c>
      <c r="BR33" s="1" t="s">
        <v>3800</v>
      </c>
      <c r="BS33" s="1" t="s">
        <v>3801</v>
      </c>
      <c r="BT33" s="1" t="s">
        <v>3802</v>
      </c>
      <c r="BU33" s="1" t="s">
        <v>3803</v>
      </c>
      <c r="BV33" s="1" t="s">
        <v>3599</v>
      </c>
      <c r="BW33" s="1" t="s">
        <v>3804</v>
      </c>
      <c r="BX33" s="1" t="s">
        <v>3805</v>
      </c>
      <c r="BY33" s="1" t="s">
        <v>3806</v>
      </c>
      <c r="BZ33" s="1" t="s">
        <v>3807</v>
      </c>
      <c r="CA33" s="1" t="s">
        <v>3808</v>
      </c>
      <c r="CB33" s="1" t="s">
        <v>3809</v>
      </c>
      <c r="CC33" s="1" t="s">
        <v>3810</v>
      </c>
      <c r="CD33" s="1" t="s">
        <v>3811</v>
      </c>
      <c r="CE33" s="1" t="s">
        <v>3812</v>
      </c>
      <c r="CF33" s="1" t="s">
        <v>3813</v>
      </c>
      <c r="CG33" s="1" t="s">
        <v>3814</v>
      </c>
      <c r="CH33" s="1" t="s">
        <v>3815</v>
      </c>
      <c r="CI33" s="1" t="s">
        <v>3816</v>
      </c>
      <c r="CJ33" s="1" t="s">
        <v>3817</v>
      </c>
      <c r="CK33" s="1" t="s">
        <v>3818</v>
      </c>
      <c r="CL33" s="1" t="s">
        <v>3819</v>
      </c>
      <c r="CM33" s="1" t="s">
        <v>3820</v>
      </c>
      <c r="CN33" s="1" t="s">
        <v>3821</v>
      </c>
      <c r="CO33" s="1" t="s">
        <v>3822</v>
      </c>
      <c r="CP33" s="1" t="s">
        <v>3823</v>
      </c>
      <c r="CQ33" s="1" t="s">
        <v>3824</v>
      </c>
      <c r="CR33" s="1" t="s">
        <v>3825</v>
      </c>
      <c r="CS33" s="1" t="s">
        <v>3826</v>
      </c>
      <c r="CT33" s="1" t="s">
        <v>3827</v>
      </c>
      <c r="CU33" s="1" t="s">
        <v>441</v>
      </c>
      <c r="CV33" s="1" t="s">
        <v>3828</v>
      </c>
      <c r="CW33" s="1" t="s">
        <v>3829</v>
      </c>
      <c r="CX33" s="1" t="s">
        <v>3830</v>
      </c>
      <c r="CY33" s="1" t="s">
        <v>3831</v>
      </c>
      <c r="CZ33" s="1" t="s">
        <v>3832</v>
      </c>
      <c r="DA33" s="1" t="s">
        <v>3833</v>
      </c>
      <c r="DB33" s="1" t="s">
        <v>3834</v>
      </c>
      <c r="DC33" s="1" t="s">
        <v>3835</v>
      </c>
      <c r="DD33" s="1" t="s">
        <v>3836</v>
      </c>
      <c r="DE33" s="1" t="s">
        <v>3837</v>
      </c>
      <c r="DF33" s="1" t="s">
        <v>3838</v>
      </c>
      <c r="DG33" s="1" t="s">
        <v>3839</v>
      </c>
      <c r="DH33" s="1" t="s">
        <v>3840</v>
      </c>
      <c r="DI33" s="1" t="s">
        <v>247</v>
      </c>
      <c r="DJ33" s="1" t="s">
        <v>3841</v>
      </c>
      <c r="DK33" s="1" t="s">
        <v>3842</v>
      </c>
      <c r="DL33" s="1"/>
      <c r="DM33" s="1" t="s">
        <v>3843</v>
      </c>
      <c r="DN33" s="1" t="s">
        <v>3844</v>
      </c>
      <c r="DO33" s="1" t="s">
        <v>3845</v>
      </c>
      <c r="DP33" s="1" t="s">
        <v>3846</v>
      </c>
      <c r="DQ33" s="1" t="s">
        <v>3847</v>
      </c>
      <c r="DR33" s="1" t="s">
        <v>3848</v>
      </c>
      <c r="DS33" s="1" t="s">
        <v>268</v>
      </c>
      <c r="DT33" s="1" t="s">
        <v>2106</v>
      </c>
      <c r="DU33" s="1" t="s">
        <v>3849</v>
      </c>
      <c r="DV33" s="1" t="s">
        <v>3850</v>
      </c>
      <c r="DW33" s="1" t="s">
        <v>3851</v>
      </c>
      <c r="DX33" s="1" t="s">
        <v>3852</v>
      </c>
      <c r="DY33" s="1" t="s">
        <v>3853</v>
      </c>
      <c r="DZ33" s="1" t="s">
        <v>3854</v>
      </c>
      <c r="EA33" s="1" t="s">
        <v>3855</v>
      </c>
      <c r="EB33" s="1" t="s">
        <v>3856</v>
      </c>
      <c r="EC33" s="1" t="s">
        <v>3848</v>
      </c>
      <c r="ED33" s="1" t="s">
        <v>3857</v>
      </c>
      <c r="EE33" s="1" t="s">
        <v>3858</v>
      </c>
      <c r="EF33" s="1" t="s">
        <v>3859</v>
      </c>
      <c r="EG33" s="1" t="s">
        <v>3860</v>
      </c>
      <c r="EH33" s="1" t="s">
        <v>3861</v>
      </c>
      <c r="EI33" s="1" t="s">
        <v>3862</v>
      </c>
      <c r="EJ33" s="1" t="s">
        <v>3863</v>
      </c>
      <c r="EK33" s="1" t="s">
        <v>3864</v>
      </c>
      <c r="EL33" s="1" t="s">
        <v>3865</v>
      </c>
      <c r="EM33" s="1" t="s">
        <v>3866</v>
      </c>
      <c r="EN33" s="1" t="s">
        <v>3867</v>
      </c>
      <c r="EO33" s="1" t="s">
        <v>3868</v>
      </c>
      <c r="EP33" s="1" t="s">
        <v>3869</v>
      </c>
      <c r="EQ33" s="1" t="s">
        <v>3870</v>
      </c>
      <c r="ER33" s="1" t="s">
        <v>3871</v>
      </c>
      <c r="ES33" s="1" t="s">
        <v>3872</v>
      </c>
      <c r="ET33" s="1" t="s">
        <v>3873</v>
      </c>
      <c r="EU33" s="1" t="s">
        <v>3874</v>
      </c>
      <c r="EV33" s="1" t="s">
        <v>3875</v>
      </c>
      <c r="EW33" s="1" t="s">
        <v>3876</v>
      </c>
      <c r="EX33" s="1" t="s">
        <v>3877</v>
      </c>
      <c r="EY33" s="1" t="s">
        <v>3878</v>
      </c>
      <c r="EZ33" s="1"/>
      <c r="FA33" s="1" t="s">
        <v>3879</v>
      </c>
      <c r="FB33" s="1" t="s">
        <v>3880</v>
      </c>
      <c r="FC33" s="1" t="s">
        <v>3881</v>
      </c>
      <c r="FD33" s="1" t="s">
        <v>3882</v>
      </c>
      <c r="FE33" s="1" t="s">
        <v>3883</v>
      </c>
      <c r="FF33" s="1" t="s">
        <v>3884</v>
      </c>
      <c r="FG33" s="1" t="s">
        <v>3885</v>
      </c>
      <c r="FH33" s="1" t="s">
        <v>3886</v>
      </c>
      <c r="FI33" s="1" t="s">
        <v>3887</v>
      </c>
      <c r="FJ33" s="1" t="s">
        <v>3888</v>
      </c>
      <c r="FK33" s="1" t="s">
        <v>3889</v>
      </c>
      <c r="FL33" s="1" t="s">
        <v>3890</v>
      </c>
      <c r="FM33" s="1" t="s">
        <v>3891</v>
      </c>
      <c r="FN33" s="1" t="s">
        <v>3892</v>
      </c>
      <c r="FO33" s="1" t="s">
        <v>3893</v>
      </c>
      <c r="FP33" s="1" t="s">
        <v>3894</v>
      </c>
      <c r="FQ33" s="1" t="s">
        <v>3895</v>
      </c>
      <c r="FR33" s="1" t="s">
        <v>3522</v>
      </c>
      <c r="FS33" s="1" t="s">
        <v>3896</v>
      </c>
      <c r="FT33" s="1" t="s">
        <v>3897</v>
      </c>
      <c r="FU33" s="1" t="s">
        <v>3898</v>
      </c>
      <c r="FV33" s="1" t="s">
        <v>3899</v>
      </c>
      <c r="FW33" s="1" t="s">
        <v>3900</v>
      </c>
      <c r="FX33" s="1" t="s">
        <v>3901</v>
      </c>
      <c r="FY33" s="1" t="s">
        <v>3902</v>
      </c>
      <c r="FZ33" s="1" t="s">
        <v>3903</v>
      </c>
      <c r="GA33" s="1" t="s">
        <v>3904</v>
      </c>
      <c r="GB33" s="1" t="s">
        <v>3905</v>
      </c>
      <c r="GC33" s="1" t="s">
        <v>3906</v>
      </c>
      <c r="GD33" s="1" t="s">
        <v>3907</v>
      </c>
      <c r="GE33" s="1" t="s">
        <v>3908</v>
      </c>
      <c r="GF33" s="1" t="s">
        <v>3909</v>
      </c>
      <c r="GG33" s="1" t="s">
        <v>3910</v>
      </c>
      <c r="GH33" s="1" t="s">
        <v>3911</v>
      </c>
      <c r="GI33" s="1" t="s">
        <v>3912</v>
      </c>
      <c r="GJ33" s="1" t="s">
        <v>3913</v>
      </c>
      <c r="GK33" s="1" t="s">
        <v>3914</v>
      </c>
      <c r="GL33" s="1" t="s">
        <v>3915</v>
      </c>
      <c r="GM33" s="1" t="s">
        <v>3916</v>
      </c>
      <c r="GN33" s="1"/>
      <c r="GO33" s="1" t="s">
        <v>3917</v>
      </c>
      <c r="GP33" s="1" t="s">
        <v>3918</v>
      </c>
      <c r="GQ33" s="1" t="s">
        <v>3919</v>
      </c>
      <c r="GR33" s="1" t="s">
        <v>3920</v>
      </c>
      <c r="GS33" s="1" t="s">
        <v>3921</v>
      </c>
      <c r="GT33" s="1" t="s">
        <v>3922</v>
      </c>
      <c r="GU33" s="1" t="s">
        <v>3923</v>
      </c>
      <c r="GV33" s="1" t="s">
        <v>3924</v>
      </c>
      <c r="GW33" s="1" t="s">
        <v>3925</v>
      </c>
      <c r="GX33" s="1" t="s">
        <v>3926</v>
      </c>
      <c r="GY33" s="1" t="s">
        <v>3927</v>
      </c>
      <c r="GZ33" s="1" t="s">
        <v>3928</v>
      </c>
      <c r="HA33" s="1" t="s">
        <v>3929</v>
      </c>
      <c r="HB33" s="1" t="s">
        <v>3930</v>
      </c>
      <c r="HC33" s="1" t="s">
        <v>3931</v>
      </c>
      <c r="HD33" s="1" t="s">
        <v>3932</v>
      </c>
      <c r="HE33" s="1" t="s">
        <v>3933</v>
      </c>
      <c r="HF33" s="1" t="s">
        <v>3934</v>
      </c>
      <c r="HG33" s="1" t="s">
        <v>3935</v>
      </c>
      <c r="HH33" s="1" t="s">
        <v>3936</v>
      </c>
      <c r="HI33" s="1" t="s">
        <v>2385</v>
      </c>
      <c r="HJ33" s="1" t="s">
        <v>746</v>
      </c>
      <c r="HK33" s="1" t="s">
        <v>3937</v>
      </c>
      <c r="HL33" s="1" t="s">
        <v>3938</v>
      </c>
      <c r="HM33" s="1" t="s">
        <v>3939</v>
      </c>
      <c r="HN33" s="1" t="s">
        <v>3940</v>
      </c>
      <c r="HO33" s="1" t="s">
        <v>3941</v>
      </c>
      <c r="HP33" s="1" t="s">
        <v>1466</v>
      </c>
      <c r="HQ33" s="1" t="s">
        <v>3942</v>
      </c>
      <c r="HR33" s="1" t="s">
        <v>3943</v>
      </c>
      <c r="HS33" s="1" t="s">
        <v>3944</v>
      </c>
      <c r="HT33" s="1" t="s">
        <v>3945</v>
      </c>
      <c r="HU33" s="1" t="s">
        <v>3946</v>
      </c>
      <c r="HV33" s="1" t="s">
        <v>3947</v>
      </c>
      <c r="HW33" s="1" t="s">
        <v>3948</v>
      </c>
      <c r="HX33" s="1" t="s">
        <v>3949</v>
      </c>
      <c r="HY33" s="1" t="s">
        <v>3950</v>
      </c>
      <c r="HZ33" s="1" t="s">
        <v>3951</v>
      </c>
      <c r="IA33" s="1" t="s">
        <v>3952</v>
      </c>
      <c r="IB33" s="1" t="s">
        <v>3953</v>
      </c>
      <c r="IC33" s="1" t="s">
        <v>3954</v>
      </c>
      <c r="ID33" s="1" t="s">
        <v>3955</v>
      </c>
      <c r="IE33" s="1" t="s">
        <v>3956</v>
      </c>
      <c r="IF33" s="1" t="s">
        <v>3957</v>
      </c>
      <c r="IG33" s="1" t="s">
        <v>1809</v>
      </c>
      <c r="IH33" s="1" t="s">
        <v>3958</v>
      </c>
      <c r="II33" s="1" t="s">
        <v>3959</v>
      </c>
      <c r="IJ33" s="1" t="s">
        <v>3960</v>
      </c>
      <c r="IK33" s="1" t="s">
        <v>3961</v>
      </c>
      <c r="IL33" s="1" t="s">
        <v>3962</v>
      </c>
      <c r="IM33" s="1" t="s">
        <v>3963</v>
      </c>
      <c r="IN33" s="1" t="s">
        <v>3964</v>
      </c>
      <c r="IO33" s="1" t="s">
        <v>2427</v>
      </c>
      <c r="IP33" s="1" t="s">
        <v>3006</v>
      </c>
      <c r="IQ33" s="1" t="s">
        <v>3965</v>
      </c>
      <c r="IR33" s="1" t="s">
        <v>3966</v>
      </c>
      <c r="IS33" s="1" t="s">
        <v>795</v>
      </c>
      <c r="IT33" s="1" t="s">
        <v>3967</v>
      </c>
      <c r="IU33" s="1" t="s">
        <v>3968</v>
      </c>
      <c r="IV33" s="1" t="s">
        <v>590</v>
      </c>
      <c r="IW33" s="1" t="s">
        <v>3969</v>
      </c>
    </row>
    <row r="34" spans="1:257" x14ac:dyDescent="0.4">
      <c r="A34" s="1" t="s">
        <v>3970</v>
      </c>
      <c r="B34" s="1" t="s">
        <v>176</v>
      </c>
      <c r="C34" s="1" t="s">
        <v>3780</v>
      </c>
      <c r="D34" s="1" t="s">
        <v>134</v>
      </c>
      <c r="E34" s="1" t="s">
        <v>178</v>
      </c>
      <c r="F34" s="1" t="s">
        <v>134</v>
      </c>
      <c r="G34" s="1" t="s">
        <v>179</v>
      </c>
      <c r="H34" s="1" t="s">
        <v>134</v>
      </c>
      <c r="I34" s="1" t="s">
        <v>180</v>
      </c>
      <c r="J34" s="1" t="s">
        <v>181</v>
      </c>
      <c r="K34" s="1"/>
      <c r="L34" s="1"/>
      <c r="M34" s="1" t="s">
        <v>3971</v>
      </c>
      <c r="N34" s="1" t="s">
        <v>391</v>
      </c>
      <c r="O34" s="1" t="s">
        <v>392</v>
      </c>
      <c r="P34" s="1" t="s">
        <v>393</v>
      </c>
      <c r="Q34" s="1"/>
      <c r="R34" s="1"/>
      <c r="S34" s="1"/>
      <c r="T34" s="1"/>
      <c r="U34" s="1" t="s">
        <v>3972</v>
      </c>
      <c r="V34" s="1" t="s">
        <v>3973</v>
      </c>
      <c r="W34" s="1" t="s">
        <v>3974</v>
      </c>
      <c r="X34" s="1" t="s">
        <v>3975</v>
      </c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 t="s">
        <v>398</v>
      </c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 t="s">
        <v>3976</v>
      </c>
      <c r="BD34" s="1" t="s">
        <v>3977</v>
      </c>
      <c r="BE34" s="1" t="s">
        <v>3978</v>
      </c>
      <c r="BF34" s="1" t="s">
        <v>3979</v>
      </c>
      <c r="BG34" s="1" t="s">
        <v>3980</v>
      </c>
      <c r="BH34" s="1" t="s">
        <v>3981</v>
      </c>
      <c r="BI34" s="1" t="s">
        <v>3982</v>
      </c>
      <c r="BJ34" s="1" t="s">
        <v>3983</v>
      </c>
      <c r="BK34" s="1" t="s">
        <v>3984</v>
      </c>
      <c r="BL34" s="1" t="s">
        <v>3985</v>
      </c>
      <c r="BM34" s="1" t="s">
        <v>3986</v>
      </c>
      <c r="BN34" s="1" t="s">
        <v>3987</v>
      </c>
      <c r="BO34" s="1" t="s">
        <v>3988</v>
      </c>
      <c r="BP34" s="1" t="s">
        <v>3989</v>
      </c>
      <c r="BQ34" s="1" t="s">
        <v>3990</v>
      </c>
      <c r="BR34" s="1" t="s">
        <v>3991</v>
      </c>
      <c r="BS34" s="1" t="s">
        <v>3992</v>
      </c>
      <c r="BT34" s="1" t="s">
        <v>3993</v>
      </c>
      <c r="BU34" s="1" t="s">
        <v>3994</v>
      </c>
      <c r="BV34" s="1" t="s">
        <v>3995</v>
      </c>
      <c r="BW34" s="1" t="s">
        <v>3996</v>
      </c>
      <c r="BX34" s="1" t="s">
        <v>3997</v>
      </c>
      <c r="BY34" s="1" t="s">
        <v>3998</v>
      </c>
      <c r="BZ34" s="1" t="s">
        <v>3999</v>
      </c>
      <c r="CA34" s="1" t="s">
        <v>4000</v>
      </c>
      <c r="CB34" s="1" t="s">
        <v>4001</v>
      </c>
      <c r="CC34" s="1" t="s">
        <v>4002</v>
      </c>
      <c r="CD34" s="1" t="s">
        <v>4003</v>
      </c>
      <c r="CE34" s="1" t="s">
        <v>4004</v>
      </c>
      <c r="CF34" s="1" t="s">
        <v>4005</v>
      </c>
      <c r="CG34" s="1" t="s">
        <v>4006</v>
      </c>
      <c r="CH34" s="1" t="s">
        <v>4007</v>
      </c>
      <c r="CI34" s="1" t="s">
        <v>4008</v>
      </c>
      <c r="CJ34" s="1" t="s">
        <v>4009</v>
      </c>
      <c r="CK34" s="1" t="s">
        <v>4010</v>
      </c>
      <c r="CL34" s="1" t="s">
        <v>4011</v>
      </c>
      <c r="CM34" s="1" t="s">
        <v>4012</v>
      </c>
      <c r="CN34" s="1" t="s">
        <v>4013</v>
      </c>
      <c r="CO34" s="1" t="s">
        <v>4014</v>
      </c>
      <c r="CP34" s="1" t="s">
        <v>4015</v>
      </c>
      <c r="CQ34" s="1" t="s">
        <v>4016</v>
      </c>
      <c r="CR34" s="1" t="s">
        <v>4017</v>
      </c>
      <c r="CS34" s="1" t="s">
        <v>4018</v>
      </c>
      <c r="CT34" s="1" t="s">
        <v>4019</v>
      </c>
      <c r="CU34" s="1" t="s">
        <v>4020</v>
      </c>
      <c r="CV34" s="1" t="s">
        <v>4021</v>
      </c>
      <c r="CW34" s="1" t="s">
        <v>4022</v>
      </c>
      <c r="CX34" s="1" t="s">
        <v>4023</v>
      </c>
      <c r="CY34" s="1" t="s">
        <v>4024</v>
      </c>
      <c r="CZ34" s="1" t="s">
        <v>4025</v>
      </c>
      <c r="DA34" s="1" t="s">
        <v>4026</v>
      </c>
      <c r="DB34" s="1" t="s">
        <v>4027</v>
      </c>
      <c r="DC34" s="1" t="s">
        <v>4028</v>
      </c>
      <c r="DD34" s="1" t="s">
        <v>4029</v>
      </c>
      <c r="DE34" s="1" t="s">
        <v>3388</v>
      </c>
      <c r="DF34" s="1" t="s">
        <v>4030</v>
      </c>
      <c r="DG34" s="1" t="s">
        <v>4031</v>
      </c>
      <c r="DH34" s="1" t="s">
        <v>4032</v>
      </c>
      <c r="DI34" s="1" t="s">
        <v>2490</v>
      </c>
      <c r="DJ34" s="1" t="s">
        <v>4033</v>
      </c>
      <c r="DK34" s="1" t="s">
        <v>4034</v>
      </c>
      <c r="DL34" s="1"/>
      <c r="DM34" s="1" t="s">
        <v>4035</v>
      </c>
      <c r="DN34" s="1" t="s">
        <v>4036</v>
      </c>
      <c r="DO34" s="1" t="s">
        <v>4037</v>
      </c>
      <c r="DP34" s="1" t="s">
        <v>4038</v>
      </c>
      <c r="DQ34" s="1" t="s">
        <v>4039</v>
      </c>
      <c r="DR34" s="1" t="s">
        <v>4040</v>
      </c>
      <c r="DS34" s="1" t="s">
        <v>4041</v>
      </c>
      <c r="DT34" s="1" t="s">
        <v>4042</v>
      </c>
      <c r="DU34" s="1" t="s">
        <v>1092</v>
      </c>
      <c r="DV34" s="1" t="s">
        <v>4043</v>
      </c>
      <c r="DW34" s="1" t="s">
        <v>4044</v>
      </c>
      <c r="DX34" s="1" t="s">
        <v>4045</v>
      </c>
      <c r="DY34" s="1" t="s">
        <v>4046</v>
      </c>
      <c r="DZ34" s="1" t="s">
        <v>4047</v>
      </c>
      <c r="EA34" s="1" t="s">
        <v>4048</v>
      </c>
      <c r="EB34" s="1" t="s">
        <v>4049</v>
      </c>
      <c r="EC34" s="1" t="s">
        <v>4040</v>
      </c>
      <c r="ED34" s="1" t="s">
        <v>4050</v>
      </c>
      <c r="EE34" s="1" t="s">
        <v>4051</v>
      </c>
      <c r="EF34" s="1" t="s">
        <v>4052</v>
      </c>
      <c r="EG34" s="1" t="s">
        <v>4053</v>
      </c>
      <c r="EH34" s="1" t="s">
        <v>4054</v>
      </c>
      <c r="EI34" s="1" t="s">
        <v>4055</v>
      </c>
      <c r="EJ34" s="1" t="s">
        <v>4056</v>
      </c>
      <c r="EK34" s="1" t="s">
        <v>4057</v>
      </c>
      <c r="EL34" s="1" t="s">
        <v>4058</v>
      </c>
      <c r="EM34" s="1" t="s">
        <v>4059</v>
      </c>
      <c r="EN34" s="1" t="s">
        <v>4060</v>
      </c>
      <c r="EO34" s="1" t="s">
        <v>4061</v>
      </c>
      <c r="EP34" s="1" t="s">
        <v>4062</v>
      </c>
      <c r="EQ34" s="1" t="s">
        <v>4063</v>
      </c>
      <c r="ER34" s="1" t="s">
        <v>4064</v>
      </c>
      <c r="ES34" s="1" t="s">
        <v>4065</v>
      </c>
      <c r="ET34" s="1" t="s">
        <v>4066</v>
      </c>
      <c r="EU34" s="1" t="s">
        <v>4067</v>
      </c>
      <c r="EV34" s="1" t="s">
        <v>4068</v>
      </c>
      <c r="EW34" s="1" t="s">
        <v>4069</v>
      </c>
      <c r="EX34" s="1" t="s">
        <v>4070</v>
      </c>
      <c r="EY34" s="1" t="s">
        <v>4071</v>
      </c>
      <c r="EZ34" s="1"/>
      <c r="FA34" s="1" t="s">
        <v>4072</v>
      </c>
      <c r="FB34" s="1" t="s">
        <v>4073</v>
      </c>
      <c r="FC34" s="1" t="s">
        <v>4074</v>
      </c>
      <c r="FD34" s="1" t="s">
        <v>4075</v>
      </c>
      <c r="FE34" s="1" t="s">
        <v>4076</v>
      </c>
      <c r="FF34" s="1" t="s">
        <v>4077</v>
      </c>
      <c r="FG34" s="1" t="s">
        <v>4078</v>
      </c>
      <c r="FH34" s="1" t="s">
        <v>4079</v>
      </c>
      <c r="FI34" s="1" t="s">
        <v>4080</v>
      </c>
      <c r="FJ34" s="1" t="s">
        <v>4081</v>
      </c>
      <c r="FK34" s="1" t="s">
        <v>4082</v>
      </c>
      <c r="FL34" s="1" t="s">
        <v>4083</v>
      </c>
      <c r="FM34" s="1" t="s">
        <v>4084</v>
      </c>
      <c r="FN34" s="1" t="s">
        <v>4085</v>
      </c>
      <c r="FO34" s="1" t="s">
        <v>4086</v>
      </c>
      <c r="FP34" s="1" t="s">
        <v>4087</v>
      </c>
      <c r="FQ34" s="1" t="s">
        <v>4088</v>
      </c>
      <c r="FR34" s="1" t="s">
        <v>4089</v>
      </c>
      <c r="FS34" s="1" t="s">
        <v>4090</v>
      </c>
      <c r="FT34" s="1" t="s">
        <v>4091</v>
      </c>
      <c r="FU34" s="1" t="s">
        <v>4092</v>
      </c>
      <c r="FV34" s="1" t="s">
        <v>4093</v>
      </c>
      <c r="FW34" s="1" t="s">
        <v>4094</v>
      </c>
      <c r="FX34" s="1" t="s">
        <v>4095</v>
      </c>
      <c r="FY34" s="1" t="s">
        <v>4096</v>
      </c>
      <c r="FZ34" s="1" t="s">
        <v>4097</v>
      </c>
      <c r="GA34" s="1" t="s">
        <v>4098</v>
      </c>
      <c r="GB34" s="1" t="s">
        <v>1258</v>
      </c>
      <c r="GC34" s="1" t="s">
        <v>4099</v>
      </c>
      <c r="GD34" s="1" t="s">
        <v>4100</v>
      </c>
      <c r="GE34" s="1" t="s">
        <v>4101</v>
      </c>
      <c r="GF34" s="1" t="s">
        <v>4102</v>
      </c>
      <c r="GG34" s="1" t="s">
        <v>4103</v>
      </c>
      <c r="GH34" s="1" t="s">
        <v>4104</v>
      </c>
      <c r="GI34" s="1" t="s">
        <v>4105</v>
      </c>
      <c r="GJ34" s="1" t="s">
        <v>4106</v>
      </c>
      <c r="GK34" s="1" t="s">
        <v>4107</v>
      </c>
      <c r="GL34" s="1" t="s">
        <v>4108</v>
      </c>
      <c r="GM34" s="1" t="s">
        <v>4109</v>
      </c>
      <c r="GN34" s="1"/>
      <c r="GO34" s="1" t="s">
        <v>4110</v>
      </c>
      <c r="GP34" s="1" t="s">
        <v>4111</v>
      </c>
      <c r="GQ34" s="1" t="s">
        <v>4112</v>
      </c>
      <c r="GR34" s="1" t="s">
        <v>4113</v>
      </c>
      <c r="GS34" s="1" t="s">
        <v>4114</v>
      </c>
      <c r="GT34" s="1" t="s">
        <v>4115</v>
      </c>
      <c r="GU34" s="1" t="s">
        <v>4116</v>
      </c>
      <c r="GV34" s="1" t="s">
        <v>4117</v>
      </c>
      <c r="GW34" s="1" t="s">
        <v>4118</v>
      </c>
      <c r="GX34" s="1" t="s">
        <v>4119</v>
      </c>
      <c r="GY34" s="1" t="s">
        <v>4120</v>
      </c>
      <c r="GZ34" s="1" t="s">
        <v>4121</v>
      </c>
      <c r="HA34" s="1" t="s">
        <v>4122</v>
      </c>
      <c r="HB34" s="1" t="s">
        <v>4123</v>
      </c>
      <c r="HC34" s="1" t="s">
        <v>4124</v>
      </c>
      <c r="HD34" s="1" t="s">
        <v>4125</v>
      </c>
      <c r="HE34" s="1" t="s">
        <v>4126</v>
      </c>
      <c r="HF34" s="1" t="s">
        <v>4127</v>
      </c>
      <c r="HG34" s="1" t="s">
        <v>3541</v>
      </c>
      <c r="HH34" s="1" t="s">
        <v>4128</v>
      </c>
      <c r="HI34" s="1" t="s">
        <v>4129</v>
      </c>
      <c r="HJ34" s="1" t="s">
        <v>4130</v>
      </c>
      <c r="HK34" s="1" t="s">
        <v>4131</v>
      </c>
      <c r="HL34" s="1" t="s">
        <v>4132</v>
      </c>
      <c r="HM34" s="1" t="s">
        <v>3820</v>
      </c>
      <c r="HN34" s="1" t="s">
        <v>4133</v>
      </c>
      <c r="HO34" s="1" t="s">
        <v>4134</v>
      </c>
      <c r="HP34" s="1" t="s">
        <v>2582</v>
      </c>
      <c r="HQ34" s="1" t="s">
        <v>4135</v>
      </c>
      <c r="HR34" s="1" t="s">
        <v>4136</v>
      </c>
      <c r="HS34" s="1" t="s">
        <v>4137</v>
      </c>
      <c r="HT34" s="1" t="s">
        <v>4138</v>
      </c>
      <c r="HU34" s="1" t="s">
        <v>4139</v>
      </c>
      <c r="HV34" s="1" t="s">
        <v>4140</v>
      </c>
      <c r="HW34" s="1" t="s">
        <v>4141</v>
      </c>
      <c r="HX34" s="1" t="s">
        <v>4142</v>
      </c>
      <c r="HY34" s="1" t="s">
        <v>4143</v>
      </c>
      <c r="HZ34" s="1" t="s">
        <v>4144</v>
      </c>
      <c r="IA34" s="1" t="s">
        <v>4145</v>
      </c>
      <c r="IB34" s="1" t="s">
        <v>4146</v>
      </c>
      <c r="IC34" s="1" t="s">
        <v>2874</v>
      </c>
      <c r="ID34" s="1" t="s">
        <v>4147</v>
      </c>
      <c r="IE34" s="1" t="s">
        <v>4148</v>
      </c>
      <c r="IF34" s="1" t="s">
        <v>4149</v>
      </c>
      <c r="IG34" s="1" t="s">
        <v>4150</v>
      </c>
      <c r="IH34" s="1" t="s">
        <v>4151</v>
      </c>
      <c r="II34" s="1" t="s">
        <v>4152</v>
      </c>
      <c r="IJ34" s="1" t="s">
        <v>4153</v>
      </c>
      <c r="IK34" s="1" t="s">
        <v>580</v>
      </c>
      <c r="IL34" s="1" t="s">
        <v>4154</v>
      </c>
      <c r="IM34" s="1" t="s">
        <v>4155</v>
      </c>
      <c r="IN34" s="1" t="s">
        <v>584</v>
      </c>
      <c r="IO34" s="1" t="s">
        <v>4156</v>
      </c>
      <c r="IP34" s="1" t="s">
        <v>4157</v>
      </c>
      <c r="IQ34" s="1" t="s">
        <v>4158</v>
      </c>
      <c r="IR34" s="1" t="s">
        <v>4159</v>
      </c>
      <c r="IS34" s="1" t="s">
        <v>2814</v>
      </c>
      <c r="IT34" s="1" t="s">
        <v>4160</v>
      </c>
      <c r="IU34" s="1" t="s">
        <v>4161</v>
      </c>
      <c r="IV34" s="1" t="s">
        <v>1620</v>
      </c>
      <c r="IW34" s="1" t="s">
        <v>388</v>
      </c>
    </row>
    <row r="35" spans="1:257" x14ac:dyDescent="0.4">
      <c r="A35" s="1" t="s">
        <v>4162</v>
      </c>
      <c r="B35" s="1" t="s">
        <v>176</v>
      </c>
      <c r="C35" s="1" t="s">
        <v>3780</v>
      </c>
      <c r="D35" s="1" t="s">
        <v>134</v>
      </c>
      <c r="E35" s="1" t="s">
        <v>178</v>
      </c>
      <c r="F35" s="1" t="s">
        <v>134</v>
      </c>
      <c r="G35" s="1" t="s">
        <v>179</v>
      </c>
      <c r="H35" s="1" t="s">
        <v>134</v>
      </c>
      <c r="I35" s="1" t="s">
        <v>180</v>
      </c>
      <c r="J35" s="1" t="s">
        <v>181</v>
      </c>
      <c r="K35" s="1"/>
      <c r="L35" s="1"/>
      <c r="M35" s="1" t="s">
        <v>4163</v>
      </c>
      <c r="N35" s="1" t="s">
        <v>597</v>
      </c>
      <c r="O35" s="1" t="s">
        <v>184</v>
      </c>
      <c r="P35" s="1" t="s">
        <v>598</v>
      </c>
      <c r="Q35" s="1"/>
      <c r="R35" s="1"/>
      <c r="S35" s="1"/>
      <c r="T35" s="1"/>
      <c r="U35" s="1" t="s">
        <v>4164</v>
      </c>
      <c r="V35" s="1" t="s">
        <v>4165</v>
      </c>
      <c r="W35" s="1" t="s">
        <v>4166</v>
      </c>
      <c r="X35" s="1" t="s">
        <v>4167</v>
      </c>
      <c r="Y35" s="1" t="s">
        <v>4168</v>
      </c>
      <c r="Z35" s="1" t="s">
        <v>4169</v>
      </c>
      <c r="AA35" s="1" t="s">
        <v>4170</v>
      </c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 t="s">
        <v>603</v>
      </c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 t="s">
        <v>4171</v>
      </c>
      <c r="BD35" s="1" t="s">
        <v>4172</v>
      </c>
      <c r="BE35" s="1" t="s">
        <v>4173</v>
      </c>
      <c r="BF35" s="1" t="s">
        <v>4174</v>
      </c>
      <c r="BG35" s="1" t="s">
        <v>4175</v>
      </c>
      <c r="BH35" s="1" t="s">
        <v>4176</v>
      </c>
      <c r="BI35" s="1" t="s">
        <v>4177</v>
      </c>
      <c r="BJ35" s="1" t="s">
        <v>4178</v>
      </c>
      <c r="BK35" s="1" t="s">
        <v>4179</v>
      </c>
      <c r="BL35" s="1" t="s">
        <v>4180</v>
      </c>
      <c r="BM35" s="1" t="s">
        <v>4181</v>
      </c>
      <c r="BN35" s="1" t="s">
        <v>4182</v>
      </c>
      <c r="BO35" s="1" t="s">
        <v>4183</v>
      </c>
      <c r="BP35" s="1" t="s">
        <v>4184</v>
      </c>
      <c r="BQ35" s="1" t="s">
        <v>4185</v>
      </c>
      <c r="BR35" s="1" t="s">
        <v>4186</v>
      </c>
      <c r="BS35" s="1" t="s">
        <v>4187</v>
      </c>
      <c r="BT35" s="1" t="s">
        <v>4188</v>
      </c>
      <c r="BU35" s="1" t="s">
        <v>4189</v>
      </c>
      <c r="BV35" s="1" t="s">
        <v>4190</v>
      </c>
      <c r="BW35" s="1" t="s">
        <v>4191</v>
      </c>
      <c r="BX35" s="1" t="s">
        <v>4192</v>
      </c>
      <c r="BY35" s="1" t="s">
        <v>4193</v>
      </c>
      <c r="BZ35" s="1" t="s">
        <v>4194</v>
      </c>
      <c r="CA35" s="1" t="s">
        <v>4195</v>
      </c>
      <c r="CB35" s="1" t="s">
        <v>4196</v>
      </c>
      <c r="CC35" s="1" t="s">
        <v>4197</v>
      </c>
      <c r="CD35" s="1" t="s">
        <v>4198</v>
      </c>
      <c r="CE35" s="1" t="s">
        <v>4199</v>
      </c>
      <c r="CF35" s="1" t="s">
        <v>4200</v>
      </c>
      <c r="CG35" s="1" t="s">
        <v>4201</v>
      </c>
      <c r="CH35" s="1" t="s">
        <v>4202</v>
      </c>
      <c r="CI35" s="1" t="s">
        <v>4203</v>
      </c>
      <c r="CJ35" s="1" t="s">
        <v>4204</v>
      </c>
      <c r="CK35" s="1" t="s">
        <v>4205</v>
      </c>
      <c r="CL35" s="1" t="s">
        <v>4206</v>
      </c>
      <c r="CM35" s="1" t="s">
        <v>4207</v>
      </c>
      <c r="CN35" s="1" t="s">
        <v>4208</v>
      </c>
      <c r="CO35" s="1" t="s">
        <v>4209</v>
      </c>
      <c r="CP35" s="1" t="s">
        <v>4210</v>
      </c>
      <c r="CQ35" s="1" t="s">
        <v>4211</v>
      </c>
      <c r="CR35" s="1" t="s">
        <v>4212</v>
      </c>
      <c r="CS35" s="1" t="s">
        <v>4213</v>
      </c>
      <c r="CT35" s="1" t="s">
        <v>4214</v>
      </c>
      <c r="CU35" s="1" t="s">
        <v>4215</v>
      </c>
      <c r="CV35" s="1" t="s">
        <v>4216</v>
      </c>
      <c r="CW35" s="1" t="s">
        <v>4217</v>
      </c>
      <c r="CX35" s="1" t="s">
        <v>4218</v>
      </c>
      <c r="CY35" s="1" t="s">
        <v>4219</v>
      </c>
      <c r="CZ35" s="1" t="s">
        <v>4220</v>
      </c>
      <c r="DA35" s="1" t="s">
        <v>4221</v>
      </c>
      <c r="DB35" s="1" t="s">
        <v>4222</v>
      </c>
      <c r="DC35" s="1" t="s">
        <v>4223</v>
      </c>
      <c r="DD35" s="1" t="s">
        <v>4224</v>
      </c>
      <c r="DE35" s="1" t="s">
        <v>1889</v>
      </c>
      <c r="DF35" s="1" t="s">
        <v>4225</v>
      </c>
      <c r="DG35" s="1" t="s">
        <v>4226</v>
      </c>
      <c r="DH35" s="1" t="s">
        <v>4227</v>
      </c>
      <c r="DI35" s="1" t="s">
        <v>4228</v>
      </c>
      <c r="DJ35" s="1" t="s">
        <v>4229</v>
      </c>
      <c r="DK35" s="1" t="s">
        <v>4230</v>
      </c>
      <c r="DL35" s="1"/>
      <c r="DM35" s="1" t="s">
        <v>4231</v>
      </c>
      <c r="DN35" s="1" t="s">
        <v>4232</v>
      </c>
      <c r="DO35" s="1" t="s">
        <v>4233</v>
      </c>
      <c r="DP35" s="1" t="s">
        <v>4234</v>
      </c>
      <c r="DQ35" s="1" t="s">
        <v>4235</v>
      </c>
      <c r="DR35" s="1" t="s">
        <v>4236</v>
      </c>
      <c r="DS35" s="1" t="s">
        <v>4237</v>
      </c>
      <c r="DT35" s="1" t="s">
        <v>670</v>
      </c>
      <c r="DU35" s="1" t="s">
        <v>4238</v>
      </c>
      <c r="DV35" s="1" t="s">
        <v>4239</v>
      </c>
      <c r="DW35" s="1" t="s">
        <v>4240</v>
      </c>
      <c r="DX35" s="1" t="s">
        <v>4241</v>
      </c>
      <c r="DY35" s="1" t="s">
        <v>4242</v>
      </c>
      <c r="DZ35" s="1" t="s">
        <v>4243</v>
      </c>
      <c r="EA35" s="1" t="s">
        <v>4244</v>
      </c>
      <c r="EB35" s="1" t="s">
        <v>4245</v>
      </c>
      <c r="EC35" s="1" t="s">
        <v>4246</v>
      </c>
      <c r="ED35" s="1" t="s">
        <v>4236</v>
      </c>
      <c r="EE35" s="1" t="s">
        <v>4247</v>
      </c>
      <c r="EF35" s="1" t="s">
        <v>4248</v>
      </c>
      <c r="EG35" s="1" t="s">
        <v>4249</v>
      </c>
      <c r="EH35" s="1" t="s">
        <v>4250</v>
      </c>
      <c r="EI35" s="1" t="s">
        <v>4251</v>
      </c>
      <c r="EJ35" s="1" t="s">
        <v>4252</v>
      </c>
      <c r="EK35" s="1" t="s">
        <v>4253</v>
      </c>
      <c r="EL35" s="1" t="s">
        <v>4254</v>
      </c>
      <c r="EM35" s="1" t="s">
        <v>4255</v>
      </c>
      <c r="EN35" s="1" t="s">
        <v>4256</v>
      </c>
      <c r="EO35" s="1" t="s">
        <v>4257</v>
      </c>
      <c r="EP35" s="1" t="s">
        <v>4258</v>
      </c>
      <c r="EQ35" s="1" t="s">
        <v>4259</v>
      </c>
      <c r="ER35" s="1" t="s">
        <v>4260</v>
      </c>
      <c r="ES35" s="1" t="s">
        <v>4261</v>
      </c>
      <c r="ET35" s="1" t="s">
        <v>4262</v>
      </c>
      <c r="EU35" s="1" t="s">
        <v>4263</v>
      </c>
      <c r="EV35" s="1" t="s">
        <v>4264</v>
      </c>
      <c r="EW35" s="1" t="s">
        <v>4265</v>
      </c>
      <c r="EX35" s="1" t="s">
        <v>4266</v>
      </c>
      <c r="EY35" s="1" t="s">
        <v>4267</v>
      </c>
      <c r="EZ35" s="1"/>
      <c r="FA35" s="1" t="s">
        <v>4268</v>
      </c>
      <c r="FB35" s="1" t="s">
        <v>4269</v>
      </c>
      <c r="FC35" s="1" t="s">
        <v>4270</v>
      </c>
      <c r="FD35" s="1" t="s">
        <v>4271</v>
      </c>
      <c r="FE35" s="1" t="s">
        <v>4272</v>
      </c>
      <c r="FF35" s="1" t="s">
        <v>4273</v>
      </c>
      <c r="FG35" s="1" t="s">
        <v>4274</v>
      </c>
      <c r="FH35" s="1" t="s">
        <v>4275</v>
      </c>
      <c r="FI35" s="1" t="s">
        <v>4276</v>
      </c>
      <c r="FJ35" s="1" t="s">
        <v>4277</v>
      </c>
      <c r="FK35" s="1" t="s">
        <v>4278</v>
      </c>
      <c r="FL35" s="1" t="s">
        <v>4279</v>
      </c>
      <c r="FM35" s="1" t="s">
        <v>4280</v>
      </c>
      <c r="FN35" s="1" t="s">
        <v>4281</v>
      </c>
      <c r="FO35" s="1" t="s">
        <v>4282</v>
      </c>
      <c r="FP35" s="1" t="s">
        <v>4283</v>
      </c>
      <c r="FQ35" s="1" t="s">
        <v>4284</v>
      </c>
      <c r="FR35" s="1" t="s">
        <v>4285</v>
      </c>
      <c r="FS35" s="1" t="s">
        <v>4286</v>
      </c>
      <c r="FT35" s="1" t="s">
        <v>4287</v>
      </c>
      <c r="FU35" s="1" t="s">
        <v>4288</v>
      </c>
      <c r="FV35" s="1" t="s">
        <v>4289</v>
      </c>
      <c r="FW35" s="1" t="s">
        <v>4290</v>
      </c>
      <c r="FX35" s="1" t="s">
        <v>2928</v>
      </c>
      <c r="FY35" s="1" t="s">
        <v>4291</v>
      </c>
      <c r="FZ35" s="1" t="s">
        <v>4292</v>
      </c>
      <c r="GA35" s="1" t="s">
        <v>4293</v>
      </c>
      <c r="GB35" s="1" t="s">
        <v>4294</v>
      </c>
      <c r="GC35" s="1" t="s">
        <v>4295</v>
      </c>
      <c r="GD35" s="1" t="s">
        <v>4296</v>
      </c>
      <c r="GE35" s="1" t="s">
        <v>4297</v>
      </c>
      <c r="GF35" s="1" t="s">
        <v>4298</v>
      </c>
      <c r="GG35" s="1" t="s">
        <v>4299</v>
      </c>
      <c r="GH35" s="1" t="s">
        <v>4300</v>
      </c>
      <c r="GI35" s="1" t="s">
        <v>4301</v>
      </c>
      <c r="GJ35" s="1" t="s">
        <v>4302</v>
      </c>
      <c r="GK35" s="1" t="s">
        <v>4303</v>
      </c>
      <c r="GL35" s="1" t="s">
        <v>4304</v>
      </c>
      <c r="GM35" s="1" t="s">
        <v>4305</v>
      </c>
      <c r="GN35" s="1"/>
      <c r="GO35" s="1" t="s">
        <v>4306</v>
      </c>
      <c r="GP35" s="1" t="s">
        <v>4307</v>
      </c>
      <c r="GQ35" s="1" t="s">
        <v>4308</v>
      </c>
      <c r="GR35" s="1" t="s">
        <v>4309</v>
      </c>
      <c r="GS35" s="1" t="s">
        <v>4310</v>
      </c>
      <c r="GT35" s="1" t="s">
        <v>3933</v>
      </c>
      <c r="GU35" s="1" t="s">
        <v>4311</v>
      </c>
      <c r="GV35" s="1" t="s">
        <v>4312</v>
      </c>
      <c r="GW35" s="1" t="s">
        <v>4313</v>
      </c>
      <c r="GX35" s="1" t="s">
        <v>3932</v>
      </c>
      <c r="GY35" s="1" t="s">
        <v>4314</v>
      </c>
      <c r="GZ35" s="1" t="s">
        <v>4315</v>
      </c>
      <c r="HA35" s="1" t="s">
        <v>4316</v>
      </c>
      <c r="HB35" s="1" t="s">
        <v>4317</v>
      </c>
      <c r="HC35" s="1" t="s">
        <v>4318</v>
      </c>
      <c r="HD35" s="1" t="s">
        <v>4319</v>
      </c>
      <c r="HE35" s="1" t="s">
        <v>539</v>
      </c>
      <c r="HF35" s="1" t="s">
        <v>4320</v>
      </c>
      <c r="HG35" s="1" t="s">
        <v>4321</v>
      </c>
      <c r="HH35" s="1" t="s">
        <v>4322</v>
      </c>
      <c r="HI35" s="1" t="s">
        <v>3348</v>
      </c>
      <c r="HJ35" s="1" t="s">
        <v>4323</v>
      </c>
      <c r="HK35" s="1" t="s">
        <v>4324</v>
      </c>
      <c r="HL35" s="1" t="s">
        <v>2180</v>
      </c>
      <c r="HM35" s="1" t="s">
        <v>4325</v>
      </c>
      <c r="HN35" s="1" t="s">
        <v>4326</v>
      </c>
      <c r="HO35" s="1" t="s">
        <v>351</v>
      </c>
      <c r="HP35" s="1" t="s">
        <v>4327</v>
      </c>
      <c r="HQ35" s="1" t="s">
        <v>4328</v>
      </c>
      <c r="HR35" s="1" t="s">
        <v>4329</v>
      </c>
      <c r="HS35" s="1" t="s">
        <v>4330</v>
      </c>
      <c r="HT35" s="1" t="s">
        <v>4331</v>
      </c>
      <c r="HU35" s="1" t="s">
        <v>4332</v>
      </c>
      <c r="HV35" s="1" t="s">
        <v>4333</v>
      </c>
      <c r="HW35" s="1" t="s">
        <v>4334</v>
      </c>
      <c r="HX35" s="1" t="s">
        <v>4335</v>
      </c>
      <c r="HY35" s="1" t="s">
        <v>4336</v>
      </c>
      <c r="HZ35" s="1" t="s">
        <v>4337</v>
      </c>
      <c r="IA35" s="1" t="s">
        <v>4338</v>
      </c>
      <c r="IB35" s="1" t="s">
        <v>4339</v>
      </c>
      <c r="IC35" s="1" t="s">
        <v>4340</v>
      </c>
      <c r="ID35" s="1" t="s">
        <v>4341</v>
      </c>
      <c r="IE35" s="1" t="s">
        <v>4342</v>
      </c>
      <c r="IF35" s="1" t="s">
        <v>4343</v>
      </c>
      <c r="IG35" s="1" t="s">
        <v>3459</v>
      </c>
      <c r="IH35" s="1" t="s">
        <v>4344</v>
      </c>
      <c r="II35" s="1" t="s">
        <v>4345</v>
      </c>
      <c r="IJ35" s="1" t="s">
        <v>4346</v>
      </c>
      <c r="IK35" s="1" t="s">
        <v>4347</v>
      </c>
      <c r="IL35" s="1" t="s">
        <v>4348</v>
      </c>
      <c r="IM35" s="1" t="s">
        <v>4349</v>
      </c>
      <c r="IN35" s="1" t="s">
        <v>4350</v>
      </c>
      <c r="IO35" s="1" t="s">
        <v>4351</v>
      </c>
      <c r="IP35" s="1" t="s">
        <v>4352</v>
      </c>
      <c r="IQ35" s="1" t="s">
        <v>1818</v>
      </c>
      <c r="IR35" s="1" t="s">
        <v>4353</v>
      </c>
      <c r="IS35" s="1" t="s">
        <v>4160</v>
      </c>
      <c r="IT35" s="1" t="s">
        <v>4354</v>
      </c>
      <c r="IU35" s="1" t="s">
        <v>4355</v>
      </c>
      <c r="IV35" s="1" t="s">
        <v>1007</v>
      </c>
      <c r="IW35" s="1" t="s">
        <v>2222</v>
      </c>
    </row>
    <row r="36" spans="1:257" x14ac:dyDescent="0.4">
      <c r="A36" s="1" t="s">
        <v>4356</v>
      </c>
      <c r="B36" s="1" t="s">
        <v>176</v>
      </c>
      <c r="C36" s="1" t="s">
        <v>3780</v>
      </c>
      <c r="D36" s="1" t="s">
        <v>134</v>
      </c>
      <c r="E36" s="1" t="s">
        <v>178</v>
      </c>
      <c r="F36" s="1" t="s">
        <v>134</v>
      </c>
      <c r="G36" s="1" t="s">
        <v>179</v>
      </c>
      <c r="H36" s="1" t="s">
        <v>134</v>
      </c>
      <c r="I36" s="1" t="s">
        <v>180</v>
      </c>
      <c r="J36" s="1" t="s">
        <v>181</v>
      </c>
      <c r="K36" s="1"/>
      <c r="L36" s="1"/>
      <c r="M36" s="1" t="s">
        <v>4357</v>
      </c>
      <c r="N36" s="1" t="s">
        <v>803</v>
      </c>
      <c r="O36" s="1" t="s">
        <v>804</v>
      </c>
      <c r="P36" s="1" t="s">
        <v>805</v>
      </c>
      <c r="Q36" s="1"/>
      <c r="R36" s="1"/>
      <c r="S36" s="1"/>
      <c r="T36" s="1"/>
      <c r="U36" s="1" t="s">
        <v>4358</v>
      </c>
      <c r="V36" s="1" t="s">
        <v>4359</v>
      </c>
      <c r="W36" s="1" t="s">
        <v>4360</v>
      </c>
      <c r="X36" s="1" t="s">
        <v>4361</v>
      </c>
      <c r="Y36" s="1" t="s">
        <v>395</v>
      </c>
      <c r="Z36" s="1" t="s">
        <v>4362</v>
      </c>
      <c r="AA36" s="1" t="s">
        <v>4363</v>
      </c>
      <c r="AB36" s="1" t="s">
        <v>4364</v>
      </c>
      <c r="AC36" s="1" t="s">
        <v>4365</v>
      </c>
      <c r="AD36" s="1" t="s">
        <v>4366</v>
      </c>
      <c r="AE36" s="1" t="s">
        <v>4367</v>
      </c>
      <c r="AF36" s="1" t="s">
        <v>4368</v>
      </c>
      <c r="AG36" s="1" t="s">
        <v>4369</v>
      </c>
      <c r="AH36" s="1" t="s">
        <v>4370</v>
      </c>
      <c r="AI36" s="1" t="s">
        <v>4371</v>
      </c>
      <c r="AJ36" s="1" t="s">
        <v>4372</v>
      </c>
      <c r="AK36" s="1"/>
      <c r="AL36" s="1"/>
      <c r="AM36" s="1"/>
      <c r="AN36" s="1" t="s">
        <v>813</v>
      </c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 t="s">
        <v>4373</v>
      </c>
      <c r="BD36" s="1" t="s">
        <v>4374</v>
      </c>
      <c r="BE36" s="1" t="s">
        <v>4375</v>
      </c>
      <c r="BF36" s="1" t="s">
        <v>4376</v>
      </c>
      <c r="BG36" s="1" t="s">
        <v>4377</v>
      </c>
      <c r="BH36" s="1" t="s">
        <v>4378</v>
      </c>
      <c r="BI36" s="1" t="s">
        <v>4379</v>
      </c>
      <c r="BJ36" s="1" t="s">
        <v>4380</v>
      </c>
      <c r="BK36" s="1" t="s">
        <v>4381</v>
      </c>
      <c r="BL36" s="1" t="s">
        <v>4382</v>
      </c>
      <c r="BM36" s="1" t="s">
        <v>4383</v>
      </c>
      <c r="BN36" s="1" t="s">
        <v>4384</v>
      </c>
      <c r="BO36" s="1" t="s">
        <v>4385</v>
      </c>
      <c r="BP36" s="1" t="s">
        <v>4386</v>
      </c>
      <c r="BQ36" s="1" t="s">
        <v>4387</v>
      </c>
      <c r="BR36" s="1" t="s">
        <v>4388</v>
      </c>
      <c r="BS36" s="1" t="s">
        <v>4389</v>
      </c>
      <c r="BT36" s="1" t="s">
        <v>4390</v>
      </c>
      <c r="BU36" s="1" t="s">
        <v>4391</v>
      </c>
      <c r="BV36" s="1" t="s">
        <v>4392</v>
      </c>
      <c r="BW36" s="1" t="s">
        <v>4393</v>
      </c>
      <c r="BX36" s="1" t="s">
        <v>4394</v>
      </c>
      <c r="BY36" s="1" t="s">
        <v>4395</v>
      </c>
      <c r="BZ36" s="1" t="s">
        <v>4396</v>
      </c>
      <c r="CA36" s="1" t="s">
        <v>4397</v>
      </c>
      <c r="CB36" s="1" t="s">
        <v>4398</v>
      </c>
      <c r="CC36" s="1" t="s">
        <v>4399</v>
      </c>
      <c r="CD36" s="1" t="s">
        <v>4400</v>
      </c>
      <c r="CE36" s="1" t="s">
        <v>4401</v>
      </c>
      <c r="CF36" s="1" t="s">
        <v>4402</v>
      </c>
      <c r="CG36" s="1" t="s">
        <v>4403</v>
      </c>
      <c r="CH36" s="1" t="s">
        <v>4404</v>
      </c>
      <c r="CI36" s="1" t="s">
        <v>4405</v>
      </c>
      <c r="CJ36" s="1" t="s">
        <v>4406</v>
      </c>
      <c r="CK36" s="1" t="s">
        <v>4407</v>
      </c>
      <c r="CL36" s="1" t="s">
        <v>4408</v>
      </c>
      <c r="CM36" s="1" t="s">
        <v>4409</v>
      </c>
      <c r="CN36" s="1" t="s">
        <v>4410</v>
      </c>
      <c r="CO36" s="1" t="s">
        <v>4411</v>
      </c>
      <c r="CP36" s="1" t="s">
        <v>4412</v>
      </c>
      <c r="CQ36" s="1" t="s">
        <v>4413</v>
      </c>
      <c r="CR36" s="1" t="s">
        <v>4414</v>
      </c>
      <c r="CS36" s="1" t="s">
        <v>4415</v>
      </c>
      <c r="CT36" s="1" t="s">
        <v>4416</v>
      </c>
      <c r="CU36" s="1" t="s">
        <v>4417</v>
      </c>
      <c r="CV36" s="1" t="s">
        <v>4418</v>
      </c>
      <c r="CW36" s="1" t="s">
        <v>4419</v>
      </c>
      <c r="CX36" s="1" t="s">
        <v>4420</v>
      </c>
      <c r="CY36" s="1" t="s">
        <v>4421</v>
      </c>
      <c r="CZ36" s="1" t="s">
        <v>4422</v>
      </c>
      <c r="DA36" s="1" t="s">
        <v>4423</v>
      </c>
      <c r="DB36" s="1" t="s">
        <v>4424</v>
      </c>
      <c r="DC36" s="1" t="s">
        <v>4425</v>
      </c>
      <c r="DD36" s="1" t="s">
        <v>4426</v>
      </c>
      <c r="DE36" s="1" t="s">
        <v>4427</v>
      </c>
      <c r="DF36" s="1" t="s">
        <v>4428</v>
      </c>
      <c r="DG36" s="1" t="s">
        <v>4429</v>
      </c>
      <c r="DH36" s="1" t="s">
        <v>4430</v>
      </c>
      <c r="DI36" s="1" t="s">
        <v>3266</v>
      </c>
      <c r="DJ36" s="1" t="s">
        <v>4431</v>
      </c>
      <c r="DK36" s="1" t="s">
        <v>4432</v>
      </c>
      <c r="DL36" s="1"/>
      <c r="DM36" s="1" t="s">
        <v>4433</v>
      </c>
      <c r="DN36" s="1" t="s">
        <v>4434</v>
      </c>
      <c r="DO36" s="1" t="s">
        <v>4435</v>
      </c>
      <c r="DP36" s="1" t="s">
        <v>4436</v>
      </c>
      <c r="DQ36" s="1" t="s">
        <v>4437</v>
      </c>
      <c r="DR36" s="1" t="s">
        <v>4438</v>
      </c>
      <c r="DS36" s="1" t="s">
        <v>4439</v>
      </c>
      <c r="DT36" s="1" t="s">
        <v>4440</v>
      </c>
      <c r="DU36" s="1" t="s">
        <v>466</v>
      </c>
      <c r="DV36" s="1" t="s">
        <v>4441</v>
      </c>
      <c r="DW36" s="1" t="s">
        <v>4442</v>
      </c>
      <c r="DX36" s="1" t="s">
        <v>4443</v>
      </c>
      <c r="DY36" s="1" t="s">
        <v>4444</v>
      </c>
      <c r="DZ36" s="1" t="s">
        <v>4445</v>
      </c>
      <c r="EA36" s="1" t="s">
        <v>4446</v>
      </c>
      <c r="EB36" s="1" t="s">
        <v>4447</v>
      </c>
      <c r="EC36" s="1" t="s">
        <v>4448</v>
      </c>
      <c r="ED36" s="1" t="s">
        <v>4449</v>
      </c>
      <c r="EE36" s="1" t="s">
        <v>2891</v>
      </c>
      <c r="EF36" s="1" t="s">
        <v>3482</v>
      </c>
      <c r="EG36" s="1" t="s">
        <v>4450</v>
      </c>
      <c r="EH36" s="1" t="s">
        <v>267</v>
      </c>
      <c r="EI36" s="1" t="s">
        <v>4438</v>
      </c>
      <c r="EJ36" s="1" t="s">
        <v>4451</v>
      </c>
      <c r="EK36" s="1" t="s">
        <v>4452</v>
      </c>
      <c r="EL36" s="1" t="s">
        <v>4453</v>
      </c>
      <c r="EM36" s="1" t="s">
        <v>4454</v>
      </c>
      <c r="EN36" s="1" t="s">
        <v>4455</v>
      </c>
      <c r="EO36" s="1" t="s">
        <v>4456</v>
      </c>
      <c r="EP36" s="1" t="s">
        <v>4457</v>
      </c>
      <c r="EQ36" s="1" t="s">
        <v>4458</v>
      </c>
      <c r="ER36" s="1" t="s">
        <v>4459</v>
      </c>
      <c r="ES36" s="1" t="s">
        <v>4460</v>
      </c>
      <c r="ET36" s="1" t="s">
        <v>4461</v>
      </c>
      <c r="EU36" s="1" t="s">
        <v>4462</v>
      </c>
      <c r="EV36" s="1" t="s">
        <v>4463</v>
      </c>
      <c r="EW36" s="1" t="s">
        <v>4464</v>
      </c>
      <c r="EX36" s="1" t="s">
        <v>4465</v>
      </c>
      <c r="EY36" s="1" t="s">
        <v>4466</v>
      </c>
      <c r="EZ36" s="1"/>
      <c r="FA36" s="1" t="s">
        <v>4467</v>
      </c>
      <c r="FB36" s="1" t="s">
        <v>4468</v>
      </c>
      <c r="FC36" s="1" t="s">
        <v>4469</v>
      </c>
      <c r="FD36" s="1" t="s">
        <v>4470</v>
      </c>
      <c r="FE36" s="1" t="s">
        <v>4471</v>
      </c>
      <c r="FF36" s="1" t="s">
        <v>4472</v>
      </c>
      <c r="FG36" s="1" t="s">
        <v>4473</v>
      </c>
      <c r="FH36" s="1" t="s">
        <v>4474</v>
      </c>
      <c r="FI36" s="1" t="s">
        <v>4475</v>
      </c>
      <c r="FJ36" s="1" t="s">
        <v>4476</v>
      </c>
      <c r="FK36" s="1" t="s">
        <v>4477</v>
      </c>
      <c r="FL36" s="1" t="s">
        <v>4478</v>
      </c>
      <c r="FM36" s="1" t="s">
        <v>4479</v>
      </c>
      <c r="FN36" s="1" t="s">
        <v>4480</v>
      </c>
      <c r="FO36" s="1" t="s">
        <v>4481</v>
      </c>
      <c r="FP36" s="1" t="s">
        <v>4482</v>
      </c>
      <c r="FQ36" s="1" t="s">
        <v>4483</v>
      </c>
      <c r="FR36" s="1" t="s">
        <v>4484</v>
      </c>
      <c r="FS36" s="1" t="s">
        <v>4485</v>
      </c>
      <c r="FT36" s="1" t="s">
        <v>4486</v>
      </c>
      <c r="FU36" s="1" t="s">
        <v>4487</v>
      </c>
      <c r="FV36" s="1" t="s">
        <v>4488</v>
      </c>
      <c r="FW36" s="1" t="s">
        <v>4489</v>
      </c>
      <c r="FX36" s="1" t="s">
        <v>4490</v>
      </c>
      <c r="FY36" s="1" t="s">
        <v>4491</v>
      </c>
      <c r="FZ36" s="1" t="s">
        <v>4492</v>
      </c>
      <c r="GA36" s="1" t="s">
        <v>4493</v>
      </c>
      <c r="GB36" s="1" t="s">
        <v>4494</v>
      </c>
      <c r="GC36" s="1" t="s">
        <v>4495</v>
      </c>
      <c r="GD36" s="1" t="s">
        <v>4496</v>
      </c>
      <c r="GE36" s="1" t="s">
        <v>4497</v>
      </c>
      <c r="GF36" s="1" t="s">
        <v>4498</v>
      </c>
      <c r="GG36" s="1" t="s">
        <v>4499</v>
      </c>
      <c r="GH36" s="1" t="s">
        <v>4500</v>
      </c>
      <c r="GI36" s="1" t="s">
        <v>4501</v>
      </c>
      <c r="GJ36" s="1" t="s">
        <v>4502</v>
      </c>
      <c r="GK36" s="1" t="s">
        <v>4503</v>
      </c>
      <c r="GL36" s="1" t="s">
        <v>4504</v>
      </c>
      <c r="GM36" s="1" t="s">
        <v>4505</v>
      </c>
      <c r="GN36" s="1"/>
      <c r="GO36" s="1" t="s">
        <v>4506</v>
      </c>
      <c r="GP36" s="1" t="s">
        <v>4507</v>
      </c>
      <c r="GQ36" s="1" t="s">
        <v>4508</v>
      </c>
      <c r="GR36" s="1" t="s">
        <v>4509</v>
      </c>
      <c r="GS36" s="1" t="s">
        <v>3345</v>
      </c>
      <c r="GT36" s="1" t="s">
        <v>4510</v>
      </c>
      <c r="GU36" s="1" t="s">
        <v>4511</v>
      </c>
      <c r="GV36" s="1" t="s">
        <v>4512</v>
      </c>
      <c r="GW36" s="1" t="s">
        <v>4513</v>
      </c>
      <c r="GX36" s="1" t="s">
        <v>4514</v>
      </c>
      <c r="GY36" s="1" t="s">
        <v>4515</v>
      </c>
      <c r="GZ36" s="1" t="s">
        <v>1164</v>
      </c>
      <c r="HA36" s="1" t="s">
        <v>4516</v>
      </c>
      <c r="HB36" s="1" t="s">
        <v>4325</v>
      </c>
      <c r="HC36" s="1" t="s">
        <v>1970</v>
      </c>
      <c r="HD36" s="1" t="s">
        <v>4517</v>
      </c>
      <c r="HE36" s="1" t="s">
        <v>4518</v>
      </c>
      <c r="HF36" s="1" t="s">
        <v>4519</v>
      </c>
      <c r="HG36" s="1" t="s">
        <v>4520</v>
      </c>
      <c r="HH36" s="1" t="s">
        <v>4521</v>
      </c>
      <c r="HI36" s="1" t="s">
        <v>2983</v>
      </c>
      <c r="HJ36" s="1" t="s">
        <v>4522</v>
      </c>
      <c r="HK36" s="1" t="s">
        <v>4523</v>
      </c>
      <c r="HL36" s="1" t="s">
        <v>4524</v>
      </c>
      <c r="HM36" s="1" t="s">
        <v>4525</v>
      </c>
      <c r="HN36" s="1" t="s">
        <v>4526</v>
      </c>
      <c r="HO36" s="1" t="s">
        <v>4527</v>
      </c>
      <c r="HP36" s="1" t="s">
        <v>4528</v>
      </c>
      <c r="HQ36" s="1" t="s">
        <v>4529</v>
      </c>
      <c r="HR36" s="1" t="s">
        <v>4530</v>
      </c>
      <c r="HS36" s="1" t="s">
        <v>4531</v>
      </c>
      <c r="HT36" s="1" t="s">
        <v>4532</v>
      </c>
      <c r="HU36" s="1" t="s">
        <v>4533</v>
      </c>
      <c r="HV36" s="1" t="s">
        <v>4534</v>
      </c>
      <c r="HW36" s="1" t="s">
        <v>4535</v>
      </c>
      <c r="HX36" s="1" t="s">
        <v>4536</v>
      </c>
      <c r="HY36" s="1" t="s">
        <v>4537</v>
      </c>
      <c r="HZ36" s="1" t="s">
        <v>4538</v>
      </c>
      <c r="IA36" s="1" t="s">
        <v>4539</v>
      </c>
      <c r="IB36" s="1" t="s">
        <v>4540</v>
      </c>
      <c r="IC36" s="1" t="s">
        <v>4541</v>
      </c>
      <c r="ID36" s="1" t="s">
        <v>4542</v>
      </c>
      <c r="IE36" s="1" t="s">
        <v>4543</v>
      </c>
      <c r="IF36" s="1" t="s">
        <v>4544</v>
      </c>
      <c r="IG36" s="1" t="s">
        <v>4545</v>
      </c>
      <c r="IH36" s="1" t="s">
        <v>4546</v>
      </c>
      <c r="II36" s="1" t="s">
        <v>4547</v>
      </c>
      <c r="IJ36" s="1" t="s">
        <v>4548</v>
      </c>
      <c r="IK36" s="1" t="s">
        <v>4549</v>
      </c>
      <c r="IL36" s="1" t="s">
        <v>4550</v>
      </c>
      <c r="IM36" s="1" t="s">
        <v>4551</v>
      </c>
      <c r="IN36" s="1" t="s">
        <v>4552</v>
      </c>
      <c r="IO36" s="1" t="s">
        <v>4553</v>
      </c>
      <c r="IP36" s="1" t="s">
        <v>4554</v>
      </c>
      <c r="IQ36" s="1" t="s">
        <v>4555</v>
      </c>
      <c r="IR36" s="1" t="s">
        <v>4556</v>
      </c>
      <c r="IS36" s="1" t="s">
        <v>4557</v>
      </c>
      <c r="IT36" s="1" t="s">
        <v>4558</v>
      </c>
      <c r="IU36" s="1" t="s">
        <v>4559</v>
      </c>
      <c r="IV36" s="1" t="s">
        <v>590</v>
      </c>
      <c r="IW36" s="1" t="s">
        <v>4560</v>
      </c>
    </row>
    <row r="37" spans="1:257" x14ac:dyDescent="0.4">
      <c r="A37" s="1" t="s">
        <v>4561</v>
      </c>
      <c r="B37" s="1" t="s">
        <v>176</v>
      </c>
      <c r="C37" s="1" t="s">
        <v>3780</v>
      </c>
      <c r="D37" s="1" t="s">
        <v>134</v>
      </c>
      <c r="E37" s="1" t="s">
        <v>178</v>
      </c>
      <c r="F37" s="1" t="s">
        <v>134</v>
      </c>
      <c r="G37" s="1" t="s">
        <v>179</v>
      </c>
      <c r="H37" s="1" t="s">
        <v>134</v>
      </c>
      <c r="I37" s="1" t="s">
        <v>180</v>
      </c>
      <c r="J37" s="1" t="s">
        <v>181</v>
      </c>
      <c r="K37" s="1"/>
      <c r="L37" s="1"/>
      <c r="M37" s="1" t="s">
        <v>4562</v>
      </c>
      <c r="N37" s="1" t="s">
        <v>1010</v>
      </c>
      <c r="O37" s="1" t="s">
        <v>1011</v>
      </c>
      <c r="P37" s="1" t="s">
        <v>1012</v>
      </c>
      <c r="Q37" s="1"/>
      <c r="R37" s="1"/>
      <c r="S37" s="1"/>
      <c r="T37" s="1"/>
      <c r="U37" s="1" t="s">
        <v>4563</v>
      </c>
      <c r="V37" s="1" t="s">
        <v>4564</v>
      </c>
      <c r="W37" s="1" t="s">
        <v>4565</v>
      </c>
      <c r="X37" s="1" t="s">
        <v>4566</v>
      </c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 t="s">
        <v>1017</v>
      </c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 t="s">
        <v>4567</v>
      </c>
      <c r="BD37" s="1" t="s">
        <v>4568</v>
      </c>
      <c r="BE37" s="1" t="s">
        <v>4569</v>
      </c>
      <c r="BF37" s="1" t="s">
        <v>4570</v>
      </c>
      <c r="BG37" s="1" t="s">
        <v>4571</v>
      </c>
      <c r="BH37" s="1" t="s">
        <v>4572</v>
      </c>
      <c r="BI37" s="1" t="s">
        <v>4573</v>
      </c>
      <c r="BJ37" s="1" t="s">
        <v>4574</v>
      </c>
      <c r="BK37" s="1" t="s">
        <v>4575</v>
      </c>
      <c r="BL37" s="1" t="s">
        <v>4576</v>
      </c>
      <c r="BM37" s="1" t="s">
        <v>4577</v>
      </c>
      <c r="BN37" s="1" t="s">
        <v>4578</v>
      </c>
      <c r="BO37" s="1" t="s">
        <v>4579</v>
      </c>
      <c r="BP37" s="1" t="s">
        <v>4580</v>
      </c>
      <c r="BQ37" s="1" t="s">
        <v>4581</v>
      </c>
      <c r="BR37" s="1" t="s">
        <v>4582</v>
      </c>
      <c r="BS37" s="1" t="s">
        <v>4583</v>
      </c>
      <c r="BT37" s="1" t="s">
        <v>4584</v>
      </c>
      <c r="BU37" s="1" t="s">
        <v>4585</v>
      </c>
      <c r="BV37" s="1" t="s">
        <v>4586</v>
      </c>
      <c r="BW37" s="1" t="s">
        <v>4587</v>
      </c>
      <c r="BX37" s="1" t="s">
        <v>4588</v>
      </c>
      <c r="BY37" s="1" t="s">
        <v>4589</v>
      </c>
      <c r="BZ37" s="1" t="s">
        <v>4590</v>
      </c>
      <c r="CA37" s="1" t="s">
        <v>4591</v>
      </c>
      <c r="CB37" s="1" t="s">
        <v>4592</v>
      </c>
      <c r="CC37" s="1" t="s">
        <v>4593</v>
      </c>
      <c r="CD37" s="1" t="s">
        <v>4594</v>
      </c>
      <c r="CE37" s="1" t="s">
        <v>4595</v>
      </c>
      <c r="CF37" s="1" t="s">
        <v>4596</v>
      </c>
      <c r="CG37" s="1" t="s">
        <v>4597</v>
      </c>
      <c r="CH37" s="1" t="s">
        <v>4598</v>
      </c>
      <c r="CI37" s="1" t="s">
        <v>4599</v>
      </c>
      <c r="CJ37" s="1" t="s">
        <v>4600</v>
      </c>
      <c r="CK37" s="1" t="s">
        <v>4601</v>
      </c>
      <c r="CL37" s="1" t="s">
        <v>4602</v>
      </c>
      <c r="CM37" s="1" t="s">
        <v>4603</v>
      </c>
      <c r="CN37" s="1" t="s">
        <v>4604</v>
      </c>
      <c r="CO37" s="1" t="s">
        <v>4605</v>
      </c>
      <c r="CP37" s="1" t="s">
        <v>4606</v>
      </c>
      <c r="CQ37" s="1" t="s">
        <v>4607</v>
      </c>
      <c r="CR37" s="1" t="s">
        <v>4608</v>
      </c>
      <c r="CS37" s="1" t="s">
        <v>4609</v>
      </c>
      <c r="CT37" s="1" t="s">
        <v>4610</v>
      </c>
      <c r="CU37" s="1" t="s">
        <v>4611</v>
      </c>
      <c r="CV37" s="1" t="s">
        <v>4612</v>
      </c>
      <c r="CW37" s="1" t="s">
        <v>4613</v>
      </c>
      <c r="CX37" s="1" t="s">
        <v>4614</v>
      </c>
      <c r="CY37" s="1" t="s">
        <v>4615</v>
      </c>
      <c r="CZ37" s="1" t="s">
        <v>4616</v>
      </c>
      <c r="DA37" s="1" t="s">
        <v>4617</v>
      </c>
      <c r="DB37" s="1" t="s">
        <v>4618</v>
      </c>
      <c r="DC37" s="1" t="s">
        <v>4619</v>
      </c>
      <c r="DD37" s="1" t="s">
        <v>245</v>
      </c>
      <c r="DE37" s="1" t="s">
        <v>4620</v>
      </c>
      <c r="DF37" s="1" t="s">
        <v>4621</v>
      </c>
      <c r="DG37" s="1" t="s">
        <v>4622</v>
      </c>
      <c r="DH37" s="1" t="s">
        <v>4623</v>
      </c>
      <c r="DI37" s="1" t="s">
        <v>4624</v>
      </c>
      <c r="DJ37" s="1" t="s">
        <v>4625</v>
      </c>
      <c r="DK37" s="1" t="s">
        <v>4626</v>
      </c>
      <c r="DL37" s="1"/>
      <c r="DM37" s="1" t="s">
        <v>4627</v>
      </c>
      <c r="DN37" s="1" t="s">
        <v>4628</v>
      </c>
      <c r="DO37" s="1" t="s">
        <v>4629</v>
      </c>
      <c r="DP37" s="1" t="s">
        <v>4630</v>
      </c>
      <c r="DQ37" s="1" t="s">
        <v>4631</v>
      </c>
      <c r="DR37" s="1" t="s">
        <v>4632</v>
      </c>
      <c r="DS37" s="1" t="s">
        <v>4633</v>
      </c>
      <c r="DT37" s="1" t="s">
        <v>4634</v>
      </c>
      <c r="DU37" s="1" t="s">
        <v>2309</v>
      </c>
      <c r="DV37" s="1" t="s">
        <v>4635</v>
      </c>
      <c r="DW37" s="1" t="s">
        <v>4636</v>
      </c>
      <c r="DX37" s="1" t="s">
        <v>4637</v>
      </c>
      <c r="DY37" s="1" t="s">
        <v>4638</v>
      </c>
      <c r="DZ37" s="1" t="s">
        <v>4639</v>
      </c>
      <c r="EA37" s="1" t="s">
        <v>4640</v>
      </c>
      <c r="EB37" s="1" t="s">
        <v>4641</v>
      </c>
      <c r="EC37" s="1" t="s">
        <v>4642</v>
      </c>
      <c r="ED37" s="1" t="s">
        <v>4643</v>
      </c>
      <c r="EE37" s="1" t="s">
        <v>4644</v>
      </c>
      <c r="EF37" s="1" t="s">
        <v>4645</v>
      </c>
      <c r="EG37" s="1" t="s">
        <v>4646</v>
      </c>
      <c r="EH37" s="1" t="s">
        <v>4647</v>
      </c>
      <c r="EI37" s="1" t="s">
        <v>4648</v>
      </c>
      <c r="EJ37" s="1" t="s">
        <v>4649</v>
      </c>
      <c r="EK37" s="1" t="s">
        <v>4632</v>
      </c>
      <c r="EL37" s="1" t="s">
        <v>4650</v>
      </c>
      <c r="EM37" s="1" t="s">
        <v>4651</v>
      </c>
      <c r="EN37" s="1" t="s">
        <v>4652</v>
      </c>
      <c r="EO37" s="1" t="s">
        <v>4653</v>
      </c>
      <c r="EP37" s="1" t="s">
        <v>4654</v>
      </c>
      <c r="EQ37" s="1" t="s">
        <v>4655</v>
      </c>
      <c r="ER37" s="1" t="s">
        <v>4656</v>
      </c>
      <c r="ES37" s="1" t="s">
        <v>4657</v>
      </c>
      <c r="ET37" s="1" t="s">
        <v>4658</v>
      </c>
      <c r="EU37" s="1" t="s">
        <v>4659</v>
      </c>
      <c r="EV37" s="1" t="s">
        <v>4660</v>
      </c>
      <c r="EW37" s="1" t="s">
        <v>4661</v>
      </c>
      <c r="EX37" s="1" t="s">
        <v>4662</v>
      </c>
      <c r="EY37" s="1" t="s">
        <v>4663</v>
      </c>
      <c r="EZ37" s="1"/>
      <c r="FA37" s="1" t="s">
        <v>4664</v>
      </c>
      <c r="FB37" s="1" t="s">
        <v>4665</v>
      </c>
      <c r="FC37" s="1" t="s">
        <v>4666</v>
      </c>
      <c r="FD37" s="1" t="s">
        <v>4667</v>
      </c>
      <c r="FE37" s="1" t="s">
        <v>4668</v>
      </c>
      <c r="FF37" s="1" t="s">
        <v>4669</v>
      </c>
      <c r="FG37" s="1" t="s">
        <v>4670</v>
      </c>
      <c r="FH37" s="1" t="s">
        <v>4671</v>
      </c>
      <c r="FI37" s="1" t="s">
        <v>4672</v>
      </c>
      <c r="FJ37" s="1" t="s">
        <v>4673</v>
      </c>
      <c r="FK37" s="1" t="s">
        <v>4674</v>
      </c>
      <c r="FL37" s="1" t="s">
        <v>4675</v>
      </c>
      <c r="FM37" s="1" t="s">
        <v>4676</v>
      </c>
      <c r="FN37" s="1" t="s">
        <v>4677</v>
      </c>
      <c r="FO37" s="1" t="s">
        <v>4678</v>
      </c>
      <c r="FP37" s="1" t="s">
        <v>4679</v>
      </c>
      <c r="FQ37" s="1" t="s">
        <v>4680</v>
      </c>
      <c r="FR37" s="1" t="s">
        <v>4681</v>
      </c>
      <c r="FS37" s="1" t="s">
        <v>4682</v>
      </c>
      <c r="FT37" s="1" t="s">
        <v>4683</v>
      </c>
      <c r="FU37" s="1" t="s">
        <v>4684</v>
      </c>
      <c r="FV37" s="1" t="s">
        <v>4685</v>
      </c>
      <c r="FW37" s="1" t="s">
        <v>4686</v>
      </c>
      <c r="FX37" s="1" t="s">
        <v>4687</v>
      </c>
      <c r="FY37" s="1" t="s">
        <v>4688</v>
      </c>
      <c r="FZ37" s="1" t="s">
        <v>4689</v>
      </c>
      <c r="GA37" s="1" t="s">
        <v>4690</v>
      </c>
      <c r="GB37" s="1" t="s">
        <v>4691</v>
      </c>
      <c r="GC37" s="1" t="s">
        <v>4692</v>
      </c>
      <c r="GD37" s="1" t="s">
        <v>4693</v>
      </c>
      <c r="GE37" s="1" t="s">
        <v>4694</v>
      </c>
      <c r="GF37" s="1" t="s">
        <v>4695</v>
      </c>
      <c r="GG37" s="1" t="s">
        <v>4696</v>
      </c>
      <c r="GH37" s="1" t="s">
        <v>4697</v>
      </c>
      <c r="GI37" s="1" t="s">
        <v>4698</v>
      </c>
      <c r="GJ37" s="1" t="s">
        <v>4699</v>
      </c>
      <c r="GK37" s="1" t="s">
        <v>4700</v>
      </c>
      <c r="GL37" s="1" t="s">
        <v>4701</v>
      </c>
      <c r="GM37" s="1" t="s">
        <v>4702</v>
      </c>
      <c r="GN37" s="1"/>
      <c r="GO37" s="1" t="s">
        <v>4703</v>
      </c>
      <c r="GP37" s="1" t="s">
        <v>4704</v>
      </c>
      <c r="GQ37" s="1" t="s">
        <v>4705</v>
      </c>
      <c r="GR37" s="1" t="s">
        <v>4706</v>
      </c>
      <c r="GS37" s="1" t="s">
        <v>4707</v>
      </c>
      <c r="GT37" s="1" t="s">
        <v>4708</v>
      </c>
      <c r="GU37" s="1" t="s">
        <v>4709</v>
      </c>
      <c r="GV37" s="1" t="s">
        <v>4710</v>
      </c>
      <c r="GW37" s="1" t="s">
        <v>4711</v>
      </c>
      <c r="GX37" s="1" t="s">
        <v>2784</v>
      </c>
      <c r="GY37" s="1" t="s">
        <v>4712</v>
      </c>
      <c r="GZ37" s="1" t="s">
        <v>4532</v>
      </c>
      <c r="HA37" s="1" t="s">
        <v>4713</v>
      </c>
      <c r="HB37" s="1" t="s">
        <v>4714</v>
      </c>
      <c r="HC37" s="1" t="s">
        <v>4715</v>
      </c>
      <c r="HD37" s="1" t="s">
        <v>4716</v>
      </c>
      <c r="HE37" s="1" t="s">
        <v>968</v>
      </c>
      <c r="HF37" s="1" t="s">
        <v>4717</v>
      </c>
      <c r="HG37" s="1" t="s">
        <v>4718</v>
      </c>
      <c r="HH37" s="1" t="s">
        <v>562</v>
      </c>
      <c r="HI37" s="1" t="s">
        <v>4719</v>
      </c>
      <c r="HJ37" s="1" t="s">
        <v>4720</v>
      </c>
      <c r="HK37" s="1" t="s">
        <v>4721</v>
      </c>
      <c r="HL37" s="1" t="s">
        <v>4722</v>
      </c>
      <c r="HM37" s="1" t="s">
        <v>4723</v>
      </c>
      <c r="HN37" s="1" t="s">
        <v>4724</v>
      </c>
      <c r="HO37" s="1" t="s">
        <v>1592</v>
      </c>
      <c r="HP37" s="1" t="s">
        <v>4725</v>
      </c>
      <c r="HQ37" s="1" t="s">
        <v>4726</v>
      </c>
      <c r="HR37" s="1" t="s">
        <v>4727</v>
      </c>
      <c r="HS37" s="1" t="s">
        <v>4728</v>
      </c>
      <c r="HT37" s="1" t="s">
        <v>4729</v>
      </c>
      <c r="HU37" s="1" t="s">
        <v>4730</v>
      </c>
      <c r="HV37" s="1" t="s">
        <v>4731</v>
      </c>
      <c r="HW37" s="1" t="s">
        <v>4732</v>
      </c>
      <c r="HX37" s="1" t="s">
        <v>4733</v>
      </c>
      <c r="HY37" s="1" t="s">
        <v>4734</v>
      </c>
      <c r="HZ37" s="1" t="s">
        <v>4735</v>
      </c>
      <c r="IA37" s="1" t="s">
        <v>4736</v>
      </c>
      <c r="IB37" s="1" t="s">
        <v>4737</v>
      </c>
      <c r="IC37" s="1" t="s">
        <v>4738</v>
      </c>
      <c r="ID37" s="1" t="s">
        <v>4739</v>
      </c>
      <c r="IE37" s="1" t="s">
        <v>4740</v>
      </c>
      <c r="IF37" s="1" t="s">
        <v>4741</v>
      </c>
      <c r="IG37" s="1" t="s">
        <v>4022</v>
      </c>
      <c r="IH37" s="1" t="s">
        <v>4742</v>
      </c>
      <c r="II37" s="1" t="s">
        <v>4743</v>
      </c>
      <c r="IJ37" s="1" t="s">
        <v>4744</v>
      </c>
      <c r="IK37" s="1" t="s">
        <v>4745</v>
      </c>
      <c r="IL37" s="1" t="s">
        <v>4746</v>
      </c>
      <c r="IM37" s="1" t="s">
        <v>4747</v>
      </c>
      <c r="IN37" s="1" t="s">
        <v>4748</v>
      </c>
      <c r="IO37" s="1" t="s">
        <v>4749</v>
      </c>
      <c r="IP37" s="1" t="s">
        <v>4750</v>
      </c>
      <c r="IQ37" s="1" t="s">
        <v>4751</v>
      </c>
      <c r="IR37" s="1" t="s">
        <v>4752</v>
      </c>
      <c r="IS37" s="1" t="s">
        <v>4753</v>
      </c>
      <c r="IT37" s="1" t="s">
        <v>4754</v>
      </c>
      <c r="IU37" s="1" t="s">
        <v>3008</v>
      </c>
      <c r="IV37" s="1" t="s">
        <v>1620</v>
      </c>
      <c r="IW37" s="1" t="s">
        <v>4755</v>
      </c>
    </row>
    <row r="38" spans="1:257" x14ac:dyDescent="0.4">
      <c r="A38" s="1" t="s">
        <v>4756</v>
      </c>
      <c r="B38" s="1" t="s">
        <v>176</v>
      </c>
      <c r="C38" s="1" t="s">
        <v>3780</v>
      </c>
      <c r="D38" s="1" t="s">
        <v>134</v>
      </c>
      <c r="E38" s="1" t="s">
        <v>178</v>
      </c>
      <c r="F38" s="1" t="s">
        <v>134</v>
      </c>
      <c r="G38" s="1" t="s">
        <v>179</v>
      </c>
      <c r="H38" s="1" t="s">
        <v>134</v>
      </c>
      <c r="I38" s="1" t="s">
        <v>180</v>
      </c>
      <c r="J38" s="1" t="s">
        <v>181</v>
      </c>
      <c r="K38" s="1"/>
      <c r="L38" s="1"/>
      <c r="M38" s="1" t="s">
        <v>4757</v>
      </c>
      <c r="N38" s="1" t="s">
        <v>1217</v>
      </c>
      <c r="O38" s="1" t="s">
        <v>1218</v>
      </c>
      <c r="P38" s="1" t="s">
        <v>1219</v>
      </c>
      <c r="Q38" s="1"/>
      <c r="R38" s="1"/>
      <c r="S38" s="1"/>
      <c r="T38" s="1"/>
      <c r="U38" s="1" t="s">
        <v>4164</v>
      </c>
      <c r="V38" s="1" t="s">
        <v>2434</v>
      </c>
      <c r="W38" s="1" t="s">
        <v>4758</v>
      </c>
      <c r="X38" s="1" t="s">
        <v>4759</v>
      </c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 t="s">
        <v>1224</v>
      </c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 t="s">
        <v>4760</v>
      </c>
      <c r="BD38" s="1" t="s">
        <v>4761</v>
      </c>
      <c r="BE38" s="1" t="s">
        <v>4762</v>
      </c>
      <c r="BF38" s="1" t="s">
        <v>4763</v>
      </c>
      <c r="BG38" s="1" t="s">
        <v>4764</v>
      </c>
      <c r="BH38" s="1" t="s">
        <v>4765</v>
      </c>
      <c r="BI38" s="1" t="s">
        <v>4766</v>
      </c>
      <c r="BJ38" s="1" t="s">
        <v>4767</v>
      </c>
      <c r="BK38" s="1" t="s">
        <v>4768</v>
      </c>
      <c r="BL38" s="1" t="s">
        <v>4769</v>
      </c>
      <c r="BM38" s="1" t="s">
        <v>4770</v>
      </c>
      <c r="BN38" s="1" t="s">
        <v>4771</v>
      </c>
      <c r="BO38" s="1" t="s">
        <v>4772</v>
      </c>
      <c r="BP38" s="1" t="s">
        <v>4773</v>
      </c>
      <c r="BQ38" s="1" t="s">
        <v>4774</v>
      </c>
      <c r="BR38" s="1" t="s">
        <v>4775</v>
      </c>
      <c r="BS38" s="1" t="s">
        <v>4776</v>
      </c>
      <c r="BT38" s="1" t="s">
        <v>4777</v>
      </c>
      <c r="BU38" s="1" t="s">
        <v>4778</v>
      </c>
      <c r="BV38" s="1" t="s">
        <v>4779</v>
      </c>
      <c r="BW38" s="1" t="s">
        <v>4780</v>
      </c>
      <c r="BX38" s="1" t="s">
        <v>4781</v>
      </c>
      <c r="BY38" s="1" t="s">
        <v>4782</v>
      </c>
      <c r="BZ38" s="1" t="s">
        <v>4783</v>
      </c>
      <c r="CA38" s="1" t="s">
        <v>4784</v>
      </c>
      <c r="CB38" s="1" t="s">
        <v>4785</v>
      </c>
      <c r="CC38" s="1" t="s">
        <v>4786</v>
      </c>
      <c r="CD38" s="1" t="s">
        <v>4787</v>
      </c>
      <c r="CE38" s="1" t="s">
        <v>4788</v>
      </c>
      <c r="CF38" s="1" t="s">
        <v>4789</v>
      </c>
      <c r="CG38" s="1" t="s">
        <v>4790</v>
      </c>
      <c r="CH38" s="1" t="s">
        <v>4791</v>
      </c>
      <c r="CI38" s="1" t="s">
        <v>4792</v>
      </c>
      <c r="CJ38" s="1" t="s">
        <v>4793</v>
      </c>
      <c r="CK38" s="1" t="s">
        <v>4794</v>
      </c>
      <c r="CL38" s="1" t="s">
        <v>4795</v>
      </c>
      <c r="CM38" s="1" t="s">
        <v>4796</v>
      </c>
      <c r="CN38" s="1" t="s">
        <v>4797</v>
      </c>
      <c r="CO38" s="1" t="s">
        <v>4798</v>
      </c>
      <c r="CP38" s="1" t="s">
        <v>4799</v>
      </c>
      <c r="CQ38" s="1" t="s">
        <v>4800</v>
      </c>
      <c r="CR38" s="1" t="s">
        <v>4801</v>
      </c>
      <c r="CS38" s="1" t="s">
        <v>4802</v>
      </c>
      <c r="CT38" s="1" t="s">
        <v>4803</v>
      </c>
      <c r="CU38" s="1" t="s">
        <v>4804</v>
      </c>
      <c r="CV38" s="1" t="s">
        <v>4805</v>
      </c>
      <c r="CW38" s="1" t="s">
        <v>4806</v>
      </c>
      <c r="CX38" s="1" t="s">
        <v>4807</v>
      </c>
      <c r="CY38" s="1" t="s">
        <v>4808</v>
      </c>
      <c r="CZ38" s="1" t="s">
        <v>1469</v>
      </c>
      <c r="DA38" s="1" t="s">
        <v>4809</v>
      </c>
      <c r="DB38" s="1" t="s">
        <v>4028</v>
      </c>
      <c r="DC38" s="1" t="s">
        <v>4810</v>
      </c>
      <c r="DD38" s="1" t="s">
        <v>4811</v>
      </c>
      <c r="DE38" s="1" t="s">
        <v>2489</v>
      </c>
      <c r="DF38" s="1" t="s">
        <v>4812</v>
      </c>
      <c r="DG38" s="1" t="s">
        <v>4813</v>
      </c>
      <c r="DH38" s="1" t="s">
        <v>4814</v>
      </c>
      <c r="DI38" s="1" t="s">
        <v>4815</v>
      </c>
      <c r="DJ38" s="1" t="s">
        <v>4816</v>
      </c>
      <c r="DK38" s="1" t="s">
        <v>4817</v>
      </c>
      <c r="DL38" s="1"/>
      <c r="DM38" s="1" t="s">
        <v>4818</v>
      </c>
      <c r="DN38" s="1" t="s">
        <v>4819</v>
      </c>
      <c r="DO38" s="1" t="s">
        <v>4820</v>
      </c>
      <c r="DP38" s="1" t="s">
        <v>4821</v>
      </c>
      <c r="DQ38" s="1" t="s">
        <v>4822</v>
      </c>
      <c r="DR38" s="1" t="s">
        <v>3662</v>
      </c>
      <c r="DS38" s="1" t="s">
        <v>4823</v>
      </c>
      <c r="DT38" s="1" t="s">
        <v>4824</v>
      </c>
      <c r="DU38" s="1" t="s">
        <v>4825</v>
      </c>
      <c r="DV38" s="1" t="s">
        <v>2107</v>
      </c>
      <c r="DW38" s="1" t="s">
        <v>4826</v>
      </c>
      <c r="DX38" s="1" t="s">
        <v>4827</v>
      </c>
      <c r="DY38" s="1" t="s">
        <v>3662</v>
      </c>
      <c r="DZ38" s="1" t="s">
        <v>4828</v>
      </c>
      <c r="EA38" s="1" t="s">
        <v>4829</v>
      </c>
      <c r="EB38" s="1" t="s">
        <v>4830</v>
      </c>
      <c r="EC38" s="1" t="s">
        <v>4831</v>
      </c>
      <c r="ED38" s="1" t="s">
        <v>4832</v>
      </c>
      <c r="EE38" s="1" t="s">
        <v>4833</v>
      </c>
      <c r="EF38" s="1" t="s">
        <v>4834</v>
      </c>
      <c r="EG38" s="1" t="s">
        <v>4835</v>
      </c>
      <c r="EH38" s="1" t="s">
        <v>4836</v>
      </c>
      <c r="EI38" s="1" t="s">
        <v>4837</v>
      </c>
      <c r="EJ38" s="1" t="s">
        <v>4838</v>
      </c>
      <c r="EK38" s="1" t="s">
        <v>4839</v>
      </c>
      <c r="EL38" s="1" t="s">
        <v>4840</v>
      </c>
      <c r="EM38" s="1" t="s">
        <v>4841</v>
      </c>
      <c r="EN38" s="1" t="s">
        <v>4842</v>
      </c>
      <c r="EO38" s="1" t="s">
        <v>4843</v>
      </c>
      <c r="EP38" s="1" t="s">
        <v>4844</v>
      </c>
      <c r="EQ38" s="1" t="s">
        <v>4845</v>
      </c>
      <c r="ER38" s="1" t="s">
        <v>4846</v>
      </c>
      <c r="ES38" s="1" t="s">
        <v>4847</v>
      </c>
      <c r="ET38" s="1" t="s">
        <v>4848</v>
      </c>
      <c r="EU38" s="1" t="s">
        <v>4849</v>
      </c>
      <c r="EV38" s="1" t="s">
        <v>4850</v>
      </c>
      <c r="EW38" s="1" t="s">
        <v>4851</v>
      </c>
      <c r="EX38" s="1" t="s">
        <v>4852</v>
      </c>
      <c r="EY38" s="1" t="s">
        <v>4853</v>
      </c>
      <c r="EZ38" s="1"/>
      <c r="FA38" s="1" t="s">
        <v>4854</v>
      </c>
      <c r="FB38" s="1" t="s">
        <v>4855</v>
      </c>
      <c r="FC38" s="1" t="s">
        <v>4856</v>
      </c>
      <c r="FD38" s="1" t="s">
        <v>4857</v>
      </c>
      <c r="FE38" s="1" t="s">
        <v>4858</v>
      </c>
      <c r="FF38" s="1" t="s">
        <v>4859</v>
      </c>
      <c r="FG38" s="1" t="s">
        <v>4860</v>
      </c>
      <c r="FH38" s="1" t="s">
        <v>4861</v>
      </c>
      <c r="FI38" s="1" t="s">
        <v>4862</v>
      </c>
      <c r="FJ38" s="1" t="s">
        <v>4863</v>
      </c>
      <c r="FK38" s="1" t="s">
        <v>4864</v>
      </c>
      <c r="FL38" s="1" t="s">
        <v>4865</v>
      </c>
      <c r="FM38" s="1" t="s">
        <v>4866</v>
      </c>
      <c r="FN38" s="1" t="s">
        <v>4867</v>
      </c>
      <c r="FO38" s="1" t="s">
        <v>4868</v>
      </c>
      <c r="FP38" s="1" t="s">
        <v>4869</v>
      </c>
      <c r="FQ38" s="1" t="s">
        <v>4870</v>
      </c>
      <c r="FR38" s="1" t="s">
        <v>4871</v>
      </c>
      <c r="FS38" s="1" t="s">
        <v>4872</v>
      </c>
      <c r="FT38" s="1" t="s">
        <v>4873</v>
      </c>
      <c r="FU38" s="1" t="s">
        <v>4874</v>
      </c>
      <c r="FV38" s="1" t="s">
        <v>4875</v>
      </c>
      <c r="FW38" s="1" t="s">
        <v>4876</v>
      </c>
      <c r="FX38" s="1" t="s">
        <v>4877</v>
      </c>
      <c r="FY38" s="1" t="s">
        <v>4878</v>
      </c>
      <c r="FZ38" s="1" t="s">
        <v>4879</v>
      </c>
      <c r="GA38" s="1" t="s">
        <v>4880</v>
      </c>
      <c r="GB38" s="1" t="s">
        <v>4881</v>
      </c>
      <c r="GC38" s="1" t="s">
        <v>4882</v>
      </c>
      <c r="GD38" s="1" t="s">
        <v>4883</v>
      </c>
      <c r="GE38" s="1" t="s">
        <v>4884</v>
      </c>
      <c r="GF38" s="1" t="s">
        <v>4885</v>
      </c>
      <c r="GG38" s="1" t="s">
        <v>4886</v>
      </c>
      <c r="GH38" s="1" t="s">
        <v>4887</v>
      </c>
      <c r="GI38" s="1" t="s">
        <v>4888</v>
      </c>
      <c r="GJ38" s="1" t="s">
        <v>4889</v>
      </c>
      <c r="GK38" s="1" t="s">
        <v>4890</v>
      </c>
      <c r="GL38" s="1" t="s">
        <v>4891</v>
      </c>
      <c r="GM38" s="1" t="s">
        <v>4892</v>
      </c>
      <c r="GN38" s="1"/>
      <c r="GO38" s="1" t="s">
        <v>4893</v>
      </c>
      <c r="GP38" s="1" t="s">
        <v>4894</v>
      </c>
      <c r="GQ38" s="1" t="s">
        <v>4895</v>
      </c>
      <c r="GR38" s="1" t="s">
        <v>4896</v>
      </c>
      <c r="GS38" s="1" t="s">
        <v>4897</v>
      </c>
      <c r="GT38" s="1" t="s">
        <v>4898</v>
      </c>
      <c r="GU38" s="1" t="s">
        <v>4899</v>
      </c>
      <c r="GV38" s="1" t="s">
        <v>4900</v>
      </c>
      <c r="GW38" s="1" t="s">
        <v>767</v>
      </c>
      <c r="GX38" s="1" t="s">
        <v>4901</v>
      </c>
      <c r="GY38" s="1" t="s">
        <v>4902</v>
      </c>
      <c r="GZ38" s="1" t="s">
        <v>4903</v>
      </c>
      <c r="HA38" s="1" t="s">
        <v>4904</v>
      </c>
      <c r="HB38" s="1" t="s">
        <v>1368</v>
      </c>
      <c r="HC38" s="1" t="s">
        <v>4905</v>
      </c>
      <c r="HD38" s="1" t="s">
        <v>4906</v>
      </c>
      <c r="HE38" s="1" t="s">
        <v>4907</v>
      </c>
      <c r="HF38" s="1" t="s">
        <v>4908</v>
      </c>
      <c r="HG38" s="1" t="s">
        <v>4909</v>
      </c>
      <c r="HH38" s="1" t="s">
        <v>4910</v>
      </c>
      <c r="HI38" s="1" t="s">
        <v>4911</v>
      </c>
      <c r="HJ38" s="1" t="s">
        <v>4912</v>
      </c>
      <c r="HK38" s="1" t="s">
        <v>4913</v>
      </c>
      <c r="HL38" s="1" t="s">
        <v>979</v>
      </c>
      <c r="HM38" s="1" t="s">
        <v>4914</v>
      </c>
      <c r="HN38" s="1" t="s">
        <v>4915</v>
      </c>
      <c r="HO38" s="1" t="s">
        <v>4916</v>
      </c>
      <c r="HP38" s="1" t="s">
        <v>4917</v>
      </c>
      <c r="HQ38" s="1" t="s">
        <v>4918</v>
      </c>
      <c r="HR38" s="1" t="s">
        <v>4919</v>
      </c>
      <c r="HS38" s="1" t="s">
        <v>4920</v>
      </c>
      <c r="HT38" s="1" t="s">
        <v>4921</v>
      </c>
      <c r="HU38" s="1" t="s">
        <v>4922</v>
      </c>
      <c r="HV38" s="1" t="s">
        <v>4923</v>
      </c>
      <c r="HW38" s="1" t="s">
        <v>4924</v>
      </c>
      <c r="HX38" s="1" t="s">
        <v>4925</v>
      </c>
      <c r="HY38" s="1" t="s">
        <v>4926</v>
      </c>
      <c r="HZ38" s="1" t="s">
        <v>4927</v>
      </c>
      <c r="IA38" s="1" t="s">
        <v>4928</v>
      </c>
      <c r="IB38" s="1" t="s">
        <v>4517</v>
      </c>
      <c r="IC38" s="1" t="s">
        <v>4929</v>
      </c>
      <c r="ID38" s="1" t="s">
        <v>4930</v>
      </c>
      <c r="IE38" s="1" t="s">
        <v>4931</v>
      </c>
      <c r="IF38" s="1" t="s">
        <v>4932</v>
      </c>
      <c r="IG38" s="1" t="s">
        <v>4933</v>
      </c>
      <c r="IH38" s="1" t="s">
        <v>4934</v>
      </c>
      <c r="II38" s="1" t="s">
        <v>4935</v>
      </c>
      <c r="IJ38" s="1" t="s">
        <v>4936</v>
      </c>
      <c r="IK38" s="1" t="s">
        <v>4937</v>
      </c>
      <c r="IL38" s="1" t="s">
        <v>4938</v>
      </c>
      <c r="IM38" s="1" t="s">
        <v>4939</v>
      </c>
      <c r="IN38" s="1" t="s">
        <v>4940</v>
      </c>
      <c r="IO38" s="1" t="s">
        <v>4941</v>
      </c>
      <c r="IP38" s="1" t="s">
        <v>4942</v>
      </c>
      <c r="IQ38" s="1" t="s">
        <v>4943</v>
      </c>
      <c r="IR38" s="1" t="s">
        <v>4342</v>
      </c>
      <c r="IS38" s="1" t="s">
        <v>1616</v>
      </c>
      <c r="IT38" s="1" t="s">
        <v>4944</v>
      </c>
      <c r="IU38" s="1" t="s">
        <v>2802</v>
      </c>
      <c r="IV38" s="1" t="s">
        <v>3396</v>
      </c>
      <c r="IW38" s="1" t="s">
        <v>384</v>
      </c>
    </row>
    <row r="39" spans="1:257" x14ac:dyDescent="0.4">
      <c r="A39" s="1" t="s">
        <v>4945</v>
      </c>
      <c r="B39" s="1" t="s">
        <v>176</v>
      </c>
      <c r="C39" s="1" t="s">
        <v>3780</v>
      </c>
      <c r="D39" s="1" t="s">
        <v>134</v>
      </c>
      <c r="E39" s="1" t="s">
        <v>178</v>
      </c>
      <c r="F39" s="1" t="s">
        <v>134</v>
      </c>
      <c r="G39" s="1" t="s">
        <v>179</v>
      </c>
      <c r="H39" s="1" t="s">
        <v>134</v>
      </c>
      <c r="I39" s="1" t="s">
        <v>180</v>
      </c>
      <c r="J39" s="1" t="s">
        <v>181</v>
      </c>
      <c r="K39" s="1"/>
      <c r="L39" s="1"/>
      <c r="M39" s="1" t="s">
        <v>4946</v>
      </c>
      <c r="N39" s="1" t="s">
        <v>183</v>
      </c>
      <c r="O39" s="1" t="s">
        <v>184</v>
      </c>
      <c r="P39" s="1" t="s">
        <v>185</v>
      </c>
      <c r="Q39" s="1"/>
      <c r="R39" s="1"/>
      <c r="S39" s="1"/>
      <c r="T39" s="1"/>
      <c r="U39" s="1" t="s">
        <v>4947</v>
      </c>
      <c r="V39" s="1" t="s">
        <v>4948</v>
      </c>
      <c r="W39" s="1" t="s">
        <v>4949</v>
      </c>
      <c r="X39" s="1" t="s">
        <v>4950</v>
      </c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 t="s">
        <v>190</v>
      </c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 t="s">
        <v>4951</v>
      </c>
      <c r="BD39" s="1" t="s">
        <v>4952</v>
      </c>
      <c r="BE39" s="1" t="s">
        <v>4953</v>
      </c>
      <c r="BF39" s="1" t="s">
        <v>4954</v>
      </c>
      <c r="BG39" s="1" t="s">
        <v>4955</v>
      </c>
      <c r="BH39" s="1" t="s">
        <v>4956</v>
      </c>
      <c r="BI39" s="1" t="s">
        <v>4957</v>
      </c>
      <c r="BJ39" s="1" t="s">
        <v>4958</v>
      </c>
      <c r="BK39" s="1" t="s">
        <v>4959</v>
      </c>
      <c r="BL39" s="1" t="s">
        <v>4960</v>
      </c>
      <c r="BM39" s="1" t="s">
        <v>4961</v>
      </c>
      <c r="BN39" s="1" t="s">
        <v>4962</v>
      </c>
      <c r="BO39" s="1" t="s">
        <v>4963</v>
      </c>
      <c r="BP39" s="1" t="s">
        <v>4964</v>
      </c>
      <c r="BQ39" s="1" t="s">
        <v>4965</v>
      </c>
      <c r="BR39" s="1" t="s">
        <v>4966</v>
      </c>
      <c r="BS39" s="1" t="s">
        <v>4967</v>
      </c>
      <c r="BT39" s="1" t="s">
        <v>4968</v>
      </c>
      <c r="BU39" s="1" t="s">
        <v>4969</v>
      </c>
      <c r="BV39" s="1" t="s">
        <v>4970</v>
      </c>
      <c r="BW39" s="1" t="s">
        <v>4971</v>
      </c>
      <c r="BX39" s="1" t="s">
        <v>4972</v>
      </c>
      <c r="BY39" s="1" t="s">
        <v>4973</v>
      </c>
      <c r="BZ39" s="1" t="s">
        <v>4974</v>
      </c>
      <c r="CA39" s="1" t="s">
        <v>4975</v>
      </c>
      <c r="CB39" s="1" t="s">
        <v>4976</v>
      </c>
      <c r="CC39" s="1" t="s">
        <v>4977</v>
      </c>
      <c r="CD39" s="1" t="s">
        <v>4978</v>
      </c>
      <c r="CE39" s="1" t="s">
        <v>4979</v>
      </c>
      <c r="CF39" s="1" t="s">
        <v>4980</v>
      </c>
      <c r="CG39" s="1" t="s">
        <v>4981</v>
      </c>
      <c r="CH39" s="1" t="s">
        <v>4982</v>
      </c>
      <c r="CI39" s="1" t="s">
        <v>4983</v>
      </c>
      <c r="CJ39" s="1" t="s">
        <v>4984</v>
      </c>
      <c r="CK39" s="1" t="s">
        <v>4985</v>
      </c>
      <c r="CL39" s="1" t="s">
        <v>4986</v>
      </c>
      <c r="CM39" s="1" t="s">
        <v>4987</v>
      </c>
      <c r="CN39" s="1" t="s">
        <v>1184</v>
      </c>
      <c r="CO39" s="1" t="s">
        <v>4988</v>
      </c>
      <c r="CP39" s="1" t="s">
        <v>4989</v>
      </c>
      <c r="CQ39" s="1" t="s">
        <v>4990</v>
      </c>
      <c r="CR39" s="1" t="s">
        <v>4991</v>
      </c>
      <c r="CS39" s="1" t="s">
        <v>4992</v>
      </c>
      <c r="CT39" s="1" t="s">
        <v>4993</v>
      </c>
      <c r="CU39" s="1" t="s">
        <v>4994</v>
      </c>
      <c r="CV39" s="1" t="s">
        <v>4995</v>
      </c>
      <c r="CW39" s="1" t="s">
        <v>4996</v>
      </c>
      <c r="CX39" s="1" t="s">
        <v>4997</v>
      </c>
      <c r="CY39" s="1" t="s">
        <v>4998</v>
      </c>
      <c r="CZ39" s="1" t="s">
        <v>4999</v>
      </c>
      <c r="DA39" s="1" t="s">
        <v>5000</v>
      </c>
      <c r="DB39" s="1" t="s">
        <v>5001</v>
      </c>
      <c r="DC39" s="1" t="s">
        <v>5002</v>
      </c>
      <c r="DD39" s="1" t="s">
        <v>4222</v>
      </c>
      <c r="DE39" s="1" t="s">
        <v>5003</v>
      </c>
      <c r="DF39" s="1" t="s">
        <v>5004</v>
      </c>
      <c r="DG39" s="1" t="s">
        <v>5005</v>
      </c>
      <c r="DH39" s="1" t="s">
        <v>5006</v>
      </c>
      <c r="DI39" s="1" t="s">
        <v>5007</v>
      </c>
      <c r="DJ39" s="1" t="s">
        <v>5008</v>
      </c>
      <c r="DK39" s="1" t="s">
        <v>5009</v>
      </c>
      <c r="DL39" s="1"/>
      <c r="DM39" s="1" t="s">
        <v>5010</v>
      </c>
      <c r="DN39" s="1" t="s">
        <v>5011</v>
      </c>
      <c r="DO39" s="1" t="s">
        <v>5012</v>
      </c>
      <c r="DP39" s="1" t="s">
        <v>5013</v>
      </c>
      <c r="DQ39" s="1" t="s">
        <v>5014</v>
      </c>
      <c r="DR39" s="1" t="s">
        <v>5015</v>
      </c>
      <c r="DS39" s="1" t="s">
        <v>5016</v>
      </c>
      <c r="DT39" s="1" t="s">
        <v>5017</v>
      </c>
      <c r="DU39" s="1" t="s">
        <v>5018</v>
      </c>
      <c r="DV39" s="1" t="s">
        <v>5019</v>
      </c>
      <c r="DW39" s="1" t="s">
        <v>5020</v>
      </c>
      <c r="DX39" s="1" t="s">
        <v>5021</v>
      </c>
      <c r="DY39" s="1" t="s">
        <v>5022</v>
      </c>
      <c r="DZ39" s="1" t="s">
        <v>5023</v>
      </c>
      <c r="EA39" s="1" t="s">
        <v>5024</v>
      </c>
      <c r="EB39" s="1" t="s">
        <v>5025</v>
      </c>
      <c r="EC39" s="1" t="s">
        <v>5015</v>
      </c>
      <c r="ED39" s="1" t="s">
        <v>5026</v>
      </c>
      <c r="EE39" s="1" t="s">
        <v>5027</v>
      </c>
      <c r="EF39" s="1" t="s">
        <v>5028</v>
      </c>
      <c r="EG39" s="1" t="s">
        <v>5029</v>
      </c>
      <c r="EH39" s="1" t="s">
        <v>5030</v>
      </c>
      <c r="EI39" s="1" t="s">
        <v>5031</v>
      </c>
      <c r="EJ39" s="1" t="s">
        <v>5032</v>
      </c>
      <c r="EK39" s="1" t="s">
        <v>5033</v>
      </c>
      <c r="EL39" s="1" t="s">
        <v>5034</v>
      </c>
      <c r="EM39" s="1" t="s">
        <v>5035</v>
      </c>
      <c r="EN39" s="1" t="s">
        <v>5036</v>
      </c>
      <c r="EO39" s="1" t="s">
        <v>5037</v>
      </c>
      <c r="EP39" s="1" t="s">
        <v>5038</v>
      </c>
      <c r="EQ39" s="1" t="s">
        <v>5039</v>
      </c>
      <c r="ER39" s="1" t="s">
        <v>5040</v>
      </c>
      <c r="ES39" s="1" t="s">
        <v>5041</v>
      </c>
      <c r="ET39" s="1" t="s">
        <v>5042</v>
      </c>
      <c r="EU39" s="1" t="s">
        <v>5043</v>
      </c>
      <c r="EV39" s="1" t="s">
        <v>5044</v>
      </c>
      <c r="EW39" s="1" t="s">
        <v>5045</v>
      </c>
      <c r="EX39" s="1" t="s">
        <v>5046</v>
      </c>
      <c r="EY39" s="1" t="s">
        <v>5047</v>
      </c>
      <c r="EZ39" s="1"/>
      <c r="FA39" s="1" t="s">
        <v>5048</v>
      </c>
      <c r="FB39" s="1" t="s">
        <v>5049</v>
      </c>
      <c r="FC39" s="1" t="s">
        <v>5050</v>
      </c>
      <c r="FD39" s="1" t="s">
        <v>5051</v>
      </c>
      <c r="FE39" s="1" t="s">
        <v>5052</v>
      </c>
      <c r="FF39" s="1" t="s">
        <v>5053</v>
      </c>
      <c r="FG39" s="1" t="s">
        <v>5054</v>
      </c>
      <c r="FH39" s="1" t="s">
        <v>5055</v>
      </c>
      <c r="FI39" s="1" t="s">
        <v>5056</v>
      </c>
      <c r="FJ39" s="1" t="s">
        <v>5057</v>
      </c>
      <c r="FK39" s="1" t="s">
        <v>5058</v>
      </c>
      <c r="FL39" s="1" t="s">
        <v>5059</v>
      </c>
      <c r="FM39" s="1" t="s">
        <v>5060</v>
      </c>
      <c r="FN39" s="1" t="s">
        <v>5061</v>
      </c>
      <c r="FO39" s="1" t="s">
        <v>5062</v>
      </c>
      <c r="FP39" s="1" t="s">
        <v>5063</v>
      </c>
      <c r="FQ39" s="1" t="s">
        <v>5064</v>
      </c>
      <c r="FR39" s="1" t="s">
        <v>5065</v>
      </c>
      <c r="FS39" s="1" t="s">
        <v>5066</v>
      </c>
      <c r="FT39" s="1" t="s">
        <v>5067</v>
      </c>
      <c r="FU39" s="1" t="s">
        <v>5068</v>
      </c>
      <c r="FV39" s="1" t="s">
        <v>5069</v>
      </c>
      <c r="FW39" s="1" t="s">
        <v>5070</v>
      </c>
      <c r="FX39" s="1" t="s">
        <v>5071</v>
      </c>
      <c r="FY39" s="1" t="s">
        <v>5072</v>
      </c>
      <c r="FZ39" s="1" t="s">
        <v>5073</v>
      </c>
      <c r="GA39" s="1" t="s">
        <v>5074</v>
      </c>
      <c r="GB39" s="1" t="s">
        <v>5075</v>
      </c>
      <c r="GC39" s="1" t="s">
        <v>5076</v>
      </c>
      <c r="GD39" s="1" t="s">
        <v>5077</v>
      </c>
      <c r="GE39" s="1" t="s">
        <v>5078</v>
      </c>
      <c r="GF39" s="1" t="s">
        <v>5079</v>
      </c>
      <c r="GG39" s="1" t="s">
        <v>5080</v>
      </c>
      <c r="GH39" s="1" t="s">
        <v>5081</v>
      </c>
      <c r="GI39" s="1" t="s">
        <v>5082</v>
      </c>
      <c r="GJ39" s="1" t="s">
        <v>5083</v>
      </c>
      <c r="GK39" s="1" t="s">
        <v>5084</v>
      </c>
      <c r="GL39" s="1" t="s">
        <v>5085</v>
      </c>
      <c r="GM39" s="1" t="s">
        <v>5086</v>
      </c>
      <c r="GN39" s="1"/>
      <c r="GO39" s="1" t="s">
        <v>5087</v>
      </c>
      <c r="GP39" s="1" t="s">
        <v>5088</v>
      </c>
      <c r="GQ39" s="1" t="s">
        <v>5089</v>
      </c>
      <c r="GR39" s="1" t="s">
        <v>5090</v>
      </c>
      <c r="GS39" s="1" t="s">
        <v>5091</v>
      </c>
      <c r="GT39" s="1" t="s">
        <v>5092</v>
      </c>
      <c r="GU39" s="1" t="s">
        <v>5093</v>
      </c>
      <c r="GV39" s="1" t="s">
        <v>5094</v>
      </c>
      <c r="GW39" s="1" t="s">
        <v>5095</v>
      </c>
      <c r="GX39" s="1" t="s">
        <v>5096</v>
      </c>
      <c r="GY39" s="1" t="s">
        <v>4312</v>
      </c>
      <c r="GZ39" s="1" t="s">
        <v>5097</v>
      </c>
      <c r="HA39" s="1" t="s">
        <v>5098</v>
      </c>
      <c r="HB39" s="1" t="s">
        <v>335</v>
      </c>
      <c r="HC39" s="1" t="s">
        <v>5099</v>
      </c>
      <c r="HD39" s="1" t="s">
        <v>5100</v>
      </c>
      <c r="HE39" s="1" t="s">
        <v>5101</v>
      </c>
      <c r="HF39" s="1" t="s">
        <v>5102</v>
      </c>
      <c r="HG39" s="1" t="s">
        <v>5103</v>
      </c>
      <c r="HH39" s="1" t="s">
        <v>5104</v>
      </c>
      <c r="HI39" s="1" t="s">
        <v>5088</v>
      </c>
      <c r="HJ39" s="1" t="s">
        <v>5105</v>
      </c>
      <c r="HK39" s="1" t="s">
        <v>5106</v>
      </c>
      <c r="HL39" s="1" t="s">
        <v>5107</v>
      </c>
      <c r="HM39" s="1" t="s">
        <v>5108</v>
      </c>
      <c r="HN39" s="1" t="s">
        <v>5109</v>
      </c>
      <c r="HO39" s="1" t="s">
        <v>5110</v>
      </c>
      <c r="HP39" s="1" t="s">
        <v>354</v>
      </c>
      <c r="HQ39" s="1" t="s">
        <v>5111</v>
      </c>
      <c r="HR39" s="1" t="s">
        <v>5112</v>
      </c>
      <c r="HS39" s="1" t="s">
        <v>5113</v>
      </c>
      <c r="HT39" s="1" t="s">
        <v>5114</v>
      </c>
      <c r="HU39" s="1" t="s">
        <v>5115</v>
      </c>
      <c r="HV39" s="1" t="s">
        <v>5116</v>
      </c>
      <c r="HW39" s="1" t="s">
        <v>5117</v>
      </c>
      <c r="HX39" s="1" t="s">
        <v>5118</v>
      </c>
      <c r="HY39" s="1" t="s">
        <v>5119</v>
      </c>
      <c r="HZ39" s="1" t="s">
        <v>5120</v>
      </c>
      <c r="IA39" s="1" t="s">
        <v>5121</v>
      </c>
      <c r="IB39" s="1" t="s">
        <v>5122</v>
      </c>
      <c r="IC39" s="1" t="s">
        <v>1610</v>
      </c>
      <c r="ID39" s="1" t="s">
        <v>5123</v>
      </c>
      <c r="IE39" s="1" t="s">
        <v>5124</v>
      </c>
      <c r="IF39" s="1" t="s">
        <v>5125</v>
      </c>
      <c r="IG39" s="1" t="s">
        <v>5126</v>
      </c>
      <c r="IH39" s="1" t="s">
        <v>5127</v>
      </c>
      <c r="II39" s="1" t="s">
        <v>2807</v>
      </c>
      <c r="IJ39" s="1" t="s">
        <v>5128</v>
      </c>
      <c r="IK39" s="1" t="s">
        <v>5129</v>
      </c>
      <c r="IL39" s="1" t="s">
        <v>3962</v>
      </c>
      <c r="IM39" s="1" t="s">
        <v>3003</v>
      </c>
      <c r="IN39" s="1" t="s">
        <v>5130</v>
      </c>
      <c r="IO39" s="1" t="s">
        <v>1614</v>
      </c>
      <c r="IP39" s="1" t="s">
        <v>4352</v>
      </c>
      <c r="IQ39" s="1" t="s">
        <v>3965</v>
      </c>
      <c r="IR39" s="1" t="s">
        <v>5131</v>
      </c>
      <c r="IS39" s="1" t="s">
        <v>5132</v>
      </c>
      <c r="IT39" s="1" t="s">
        <v>1618</v>
      </c>
      <c r="IU39" s="1" t="s">
        <v>590</v>
      </c>
      <c r="IV39" s="1" t="s">
        <v>1822</v>
      </c>
      <c r="IW39" s="1" t="s">
        <v>5133</v>
      </c>
    </row>
    <row r="40" spans="1:257" x14ac:dyDescent="0.4">
      <c r="A40" s="1" t="s">
        <v>5134</v>
      </c>
      <c r="B40" s="1" t="s">
        <v>176</v>
      </c>
      <c r="C40" s="1" t="s">
        <v>3780</v>
      </c>
      <c r="D40" s="1" t="s">
        <v>134</v>
      </c>
      <c r="E40" s="1" t="s">
        <v>178</v>
      </c>
      <c r="F40" s="1" t="s">
        <v>134</v>
      </c>
      <c r="G40" s="1" t="s">
        <v>179</v>
      </c>
      <c r="H40" s="1" t="s">
        <v>134</v>
      </c>
      <c r="I40" s="1" t="s">
        <v>180</v>
      </c>
      <c r="J40" s="1" t="s">
        <v>181</v>
      </c>
      <c r="K40" s="1"/>
      <c r="L40" s="1"/>
      <c r="M40" s="1" t="s">
        <v>5135</v>
      </c>
      <c r="N40" s="1" t="s">
        <v>391</v>
      </c>
      <c r="O40" s="1" t="s">
        <v>392</v>
      </c>
      <c r="P40" s="1" t="s">
        <v>393</v>
      </c>
      <c r="Q40" s="1"/>
      <c r="R40" s="1"/>
      <c r="S40" s="1"/>
      <c r="T40" s="1"/>
      <c r="U40" s="1" t="s">
        <v>5136</v>
      </c>
      <c r="V40" s="1" t="s">
        <v>5137</v>
      </c>
      <c r="W40" s="1" t="s">
        <v>5138</v>
      </c>
      <c r="X40" s="1" t="s">
        <v>5139</v>
      </c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 t="s">
        <v>398</v>
      </c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 t="s">
        <v>5140</v>
      </c>
      <c r="BD40" s="1" t="s">
        <v>5141</v>
      </c>
      <c r="BE40" s="1" t="s">
        <v>5142</v>
      </c>
      <c r="BF40" s="1" t="s">
        <v>5143</v>
      </c>
      <c r="BG40" s="1" t="s">
        <v>5144</v>
      </c>
      <c r="BH40" s="1" t="s">
        <v>5145</v>
      </c>
      <c r="BI40" s="1" t="s">
        <v>5146</v>
      </c>
      <c r="BJ40" s="1" t="s">
        <v>5147</v>
      </c>
      <c r="BK40" s="1" t="s">
        <v>5148</v>
      </c>
      <c r="BL40" s="1" t="s">
        <v>5149</v>
      </c>
      <c r="BM40" s="1" t="s">
        <v>5150</v>
      </c>
      <c r="BN40" s="1" t="s">
        <v>5151</v>
      </c>
      <c r="BO40" s="1" t="s">
        <v>5152</v>
      </c>
      <c r="BP40" s="1" t="s">
        <v>5153</v>
      </c>
      <c r="BQ40" s="1" t="s">
        <v>5154</v>
      </c>
      <c r="BR40" s="1" t="s">
        <v>5155</v>
      </c>
      <c r="BS40" s="1" t="s">
        <v>5156</v>
      </c>
      <c r="BT40" s="1" t="s">
        <v>5157</v>
      </c>
      <c r="BU40" s="1" t="s">
        <v>5158</v>
      </c>
      <c r="BV40" s="1" t="s">
        <v>5159</v>
      </c>
      <c r="BW40" s="1" t="s">
        <v>5160</v>
      </c>
      <c r="BX40" s="1" t="s">
        <v>5161</v>
      </c>
      <c r="BY40" s="1" t="s">
        <v>5162</v>
      </c>
      <c r="BZ40" s="1" t="s">
        <v>5163</v>
      </c>
      <c r="CA40" s="1" t="s">
        <v>5164</v>
      </c>
      <c r="CB40" s="1" t="s">
        <v>5165</v>
      </c>
      <c r="CC40" s="1" t="s">
        <v>5166</v>
      </c>
      <c r="CD40" s="1" t="s">
        <v>5167</v>
      </c>
      <c r="CE40" s="1" t="s">
        <v>5168</v>
      </c>
      <c r="CF40" s="1" t="s">
        <v>5169</v>
      </c>
      <c r="CG40" s="1" t="s">
        <v>5170</v>
      </c>
      <c r="CH40" s="1" t="s">
        <v>5171</v>
      </c>
      <c r="CI40" s="1" t="s">
        <v>5172</v>
      </c>
      <c r="CJ40" s="1" t="s">
        <v>5173</v>
      </c>
      <c r="CK40" s="1" t="s">
        <v>5174</v>
      </c>
      <c r="CL40" s="1" t="s">
        <v>5175</v>
      </c>
      <c r="CM40" s="1" t="s">
        <v>5176</v>
      </c>
      <c r="CN40" s="1" t="s">
        <v>5177</v>
      </c>
      <c r="CO40" s="1" t="s">
        <v>5178</v>
      </c>
      <c r="CP40" s="1" t="s">
        <v>5179</v>
      </c>
      <c r="CQ40" s="1" t="s">
        <v>5180</v>
      </c>
      <c r="CR40" s="1" t="s">
        <v>5181</v>
      </c>
      <c r="CS40" s="1" t="s">
        <v>5182</v>
      </c>
      <c r="CT40" s="1" t="s">
        <v>4021</v>
      </c>
      <c r="CU40" s="1" t="s">
        <v>5183</v>
      </c>
      <c r="CV40" s="1" t="s">
        <v>5184</v>
      </c>
      <c r="CW40" s="1" t="s">
        <v>5185</v>
      </c>
      <c r="CX40" s="1" t="s">
        <v>5186</v>
      </c>
      <c r="CY40" s="1" t="s">
        <v>5187</v>
      </c>
      <c r="CZ40" s="1" t="s">
        <v>447</v>
      </c>
      <c r="DA40" s="1" t="s">
        <v>5188</v>
      </c>
      <c r="DB40" s="1" t="s">
        <v>5189</v>
      </c>
      <c r="DC40" s="1" t="s">
        <v>5190</v>
      </c>
      <c r="DD40" s="1" t="s">
        <v>5191</v>
      </c>
      <c r="DE40" s="1" t="s">
        <v>4224</v>
      </c>
      <c r="DF40" s="1" t="s">
        <v>2015</v>
      </c>
      <c r="DG40" s="1" t="s">
        <v>5192</v>
      </c>
      <c r="DH40" s="1" t="s">
        <v>5193</v>
      </c>
      <c r="DI40" s="1" t="s">
        <v>5194</v>
      </c>
      <c r="DJ40" s="1" t="s">
        <v>5195</v>
      </c>
      <c r="DK40" s="1" t="s">
        <v>5196</v>
      </c>
      <c r="DL40" s="1"/>
      <c r="DM40" s="1" t="s">
        <v>5197</v>
      </c>
      <c r="DN40" s="1" t="s">
        <v>5198</v>
      </c>
      <c r="DO40" s="1" t="s">
        <v>5199</v>
      </c>
      <c r="DP40" s="1" t="s">
        <v>5200</v>
      </c>
      <c r="DQ40" s="1" t="s">
        <v>5201</v>
      </c>
      <c r="DR40" s="1" t="s">
        <v>5202</v>
      </c>
      <c r="DS40" s="1" t="s">
        <v>5203</v>
      </c>
      <c r="DT40" s="1" t="s">
        <v>5204</v>
      </c>
      <c r="DU40" s="1" t="s">
        <v>5205</v>
      </c>
      <c r="DV40" s="1" t="s">
        <v>5206</v>
      </c>
      <c r="DW40" s="1" t="s">
        <v>5207</v>
      </c>
      <c r="DX40" s="1" t="s">
        <v>5208</v>
      </c>
      <c r="DY40" s="1" t="s">
        <v>5209</v>
      </c>
      <c r="DZ40" s="1" t="s">
        <v>5210</v>
      </c>
      <c r="EA40" s="1" t="s">
        <v>5211</v>
      </c>
      <c r="EB40" s="1" t="s">
        <v>5212</v>
      </c>
      <c r="EC40" s="1" t="s">
        <v>5202</v>
      </c>
      <c r="ED40" s="1" t="s">
        <v>5213</v>
      </c>
      <c r="EE40" s="1" t="s">
        <v>5214</v>
      </c>
      <c r="EF40" s="1" t="s">
        <v>5215</v>
      </c>
      <c r="EG40" s="1" t="s">
        <v>5216</v>
      </c>
      <c r="EH40" s="1" t="s">
        <v>5217</v>
      </c>
      <c r="EI40" s="1" t="s">
        <v>5218</v>
      </c>
      <c r="EJ40" s="1" t="s">
        <v>5219</v>
      </c>
      <c r="EK40" s="1" t="s">
        <v>5220</v>
      </c>
      <c r="EL40" s="1" t="s">
        <v>5221</v>
      </c>
      <c r="EM40" s="1" t="s">
        <v>5222</v>
      </c>
      <c r="EN40" s="1" t="s">
        <v>5223</v>
      </c>
      <c r="EO40" s="1" t="s">
        <v>5224</v>
      </c>
      <c r="EP40" s="1" t="s">
        <v>5225</v>
      </c>
      <c r="EQ40" s="1" t="s">
        <v>5226</v>
      </c>
      <c r="ER40" s="1" t="s">
        <v>5227</v>
      </c>
      <c r="ES40" s="1" t="s">
        <v>5228</v>
      </c>
      <c r="ET40" s="1" t="s">
        <v>5229</v>
      </c>
      <c r="EU40" s="1" t="s">
        <v>5230</v>
      </c>
      <c r="EV40" s="1" t="s">
        <v>5231</v>
      </c>
      <c r="EW40" s="1" t="s">
        <v>5232</v>
      </c>
      <c r="EX40" s="1" t="s">
        <v>5233</v>
      </c>
      <c r="EY40" s="1" t="s">
        <v>5234</v>
      </c>
      <c r="EZ40" s="1"/>
      <c r="FA40" s="1" t="s">
        <v>5235</v>
      </c>
      <c r="FB40" s="1" t="s">
        <v>5236</v>
      </c>
      <c r="FC40" s="1" t="s">
        <v>724</v>
      </c>
      <c r="FD40" s="1" t="s">
        <v>5237</v>
      </c>
      <c r="FE40" s="1" t="s">
        <v>3895</v>
      </c>
      <c r="FF40" s="1" t="s">
        <v>5238</v>
      </c>
      <c r="FG40" s="1" t="s">
        <v>5239</v>
      </c>
      <c r="FH40" s="1" t="s">
        <v>5240</v>
      </c>
      <c r="FI40" s="1" t="s">
        <v>5241</v>
      </c>
      <c r="FJ40" s="1" t="s">
        <v>5242</v>
      </c>
      <c r="FK40" s="1" t="s">
        <v>5243</v>
      </c>
      <c r="FL40" s="1" t="s">
        <v>5244</v>
      </c>
      <c r="FM40" s="1" t="s">
        <v>5245</v>
      </c>
      <c r="FN40" s="1" t="s">
        <v>5246</v>
      </c>
      <c r="FO40" s="1" t="s">
        <v>5247</v>
      </c>
      <c r="FP40" s="1" t="s">
        <v>5248</v>
      </c>
      <c r="FQ40" s="1" t="s">
        <v>5249</v>
      </c>
      <c r="FR40" s="1" t="s">
        <v>5250</v>
      </c>
      <c r="FS40" s="1" t="s">
        <v>5251</v>
      </c>
      <c r="FT40" s="1" t="s">
        <v>5252</v>
      </c>
      <c r="FU40" s="1" t="s">
        <v>5253</v>
      </c>
      <c r="FV40" s="1" t="s">
        <v>5254</v>
      </c>
      <c r="FW40" s="1" t="s">
        <v>5255</v>
      </c>
      <c r="FX40" s="1" t="s">
        <v>5256</v>
      </c>
      <c r="FY40" s="1" t="s">
        <v>5257</v>
      </c>
      <c r="FZ40" s="1" t="s">
        <v>5258</v>
      </c>
      <c r="GA40" s="1" t="s">
        <v>5259</v>
      </c>
      <c r="GB40" s="1" t="s">
        <v>5260</v>
      </c>
      <c r="GC40" s="1" t="s">
        <v>5261</v>
      </c>
      <c r="GD40" s="1" t="s">
        <v>5262</v>
      </c>
      <c r="GE40" s="1" t="s">
        <v>5263</v>
      </c>
      <c r="GF40" s="1" t="s">
        <v>5264</v>
      </c>
      <c r="GG40" s="1" t="s">
        <v>5265</v>
      </c>
      <c r="GH40" s="1" t="s">
        <v>5266</v>
      </c>
      <c r="GI40" s="1" t="s">
        <v>5267</v>
      </c>
      <c r="GJ40" s="1" t="s">
        <v>5268</v>
      </c>
      <c r="GK40" s="1" t="s">
        <v>5269</v>
      </c>
      <c r="GL40" s="1" t="s">
        <v>5270</v>
      </c>
      <c r="GM40" s="1" t="s">
        <v>5271</v>
      </c>
      <c r="GN40" s="1"/>
      <c r="GO40" s="1" t="s">
        <v>5272</v>
      </c>
      <c r="GP40" s="1" t="s">
        <v>5273</v>
      </c>
      <c r="GQ40" s="1" t="s">
        <v>5274</v>
      </c>
      <c r="GR40" s="1" t="s">
        <v>5275</v>
      </c>
      <c r="GS40" s="1" t="s">
        <v>5276</v>
      </c>
      <c r="GT40" s="1" t="s">
        <v>339</v>
      </c>
      <c r="GU40" s="1" t="s">
        <v>5089</v>
      </c>
      <c r="GV40" s="1" t="s">
        <v>5277</v>
      </c>
      <c r="GW40" s="1" t="s">
        <v>5278</v>
      </c>
      <c r="GX40" s="1" t="s">
        <v>5279</v>
      </c>
      <c r="GY40" s="1" t="s">
        <v>5280</v>
      </c>
      <c r="GZ40" s="1" t="s">
        <v>5281</v>
      </c>
      <c r="HA40" s="1" t="s">
        <v>5282</v>
      </c>
      <c r="HB40" s="1" t="s">
        <v>5283</v>
      </c>
      <c r="HC40" s="1" t="s">
        <v>4515</v>
      </c>
      <c r="HD40" s="1" t="s">
        <v>1197</v>
      </c>
      <c r="HE40" s="1" t="s">
        <v>1159</v>
      </c>
      <c r="HF40" s="1" t="s">
        <v>5284</v>
      </c>
      <c r="HG40" s="1" t="s">
        <v>5285</v>
      </c>
      <c r="HH40" s="1" t="s">
        <v>5286</v>
      </c>
      <c r="HI40" s="1" t="s">
        <v>5287</v>
      </c>
      <c r="HJ40" s="1" t="s">
        <v>5288</v>
      </c>
      <c r="HK40" s="1" t="s">
        <v>5289</v>
      </c>
      <c r="HL40" s="1" t="s">
        <v>5290</v>
      </c>
      <c r="HM40" s="1" t="s">
        <v>5291</v>
      </c>
      <c r="HN40" s="1" t="s">
        <v>3741</v>
      </c>
      <c r="HO40" s="1" t="s">
        <v>5292</v>
      </c>
      <c r="HP40" s="1" t="s">
        <v>2198</v>
      </c>
      <c r="HQ40" s="1" t="s">
        <v>5293</v>
      </c>
      <c r="HR40" s="1" t="s">
        <v>5294</v>
      </c>
      <c r="HS40" s="1" t="s">
        <v>5295</v>
      </c>
      <c r="HT40" s="1" t="s">
        <v>5296</v>
      </c>
      <c r="HU40" s="1" t="s">
        <v>5297</v>
      </c>
      <c r="HV40" s="1" t="s">
        <v>5298</v>
      </c>
      <c r="HW40" s="1" t="s">
        <v>5299</v>
      </c>
      <c r="HX40" s="1" t="s">
        <v>5300</v>
      </c>
      <c r="HY40" s="1" t="s">
        <v>5301</v>
      </c>
      <c r="HZ40" s="1" t="s">
        <v>5302</v>
      </c>
      <c r="IA40" s="1" t="s">
        <v>5303</v>
      </c>
      <c r="IB40" s="1" t="s">
        <v>5304</v>
      </c>
      <c r="IC40" s="1" t="s">
        <v>5305</v>
      </c>
      <c r="ID40" s="1" t="s">
        <v>5306</v>
      </c>
      <c r="IE40" s="1" t="s">
        <v>5307</v>
      </c>
      <c r="IF40" s="1" t="s">
        <v>5308</v>
      </c>
      <c r="IG40" s="1" t="s">
        <v>5309</v>
      </c>
      <c r="IH40" s="1" t="s">
        <v>3957</v>
      </c>
      <c r="II40" s="1" t="s">
        <v>5310</v>
      </c>
      <c r="IJ40" s="1" t="s">
        <v>5128</v>
      </c>
      <c r="IK40" s="1" t="s">
        <v>5311</v>
      </c>
      <c r="IL40" s="1" t="s">
        <v>5312</v>
      </c>
      <c r="IM40" s="1" t="s">
        <v>5313</v>
      </c>
      <c r="IN40" s="1" t="s">
        <v>1814</v>
      </c>
      <c r="IO40" s="1" t="s">
        <v>585</v>
      </c>
      <c r="IP40" s="1" t="s">
        <v>5314</v>
      </c>
      <c r="IQ40" s="1" t="s">
        <v>587</v>
      </c>
      <c r="IR40" s="1" t="s">
        <v>5315</v>
      </c>
      <c r="IS40" s="1" t="s">
        <v>368</v>
      </c>
      <c r="IT40" s="1" t="s">
        <v>3968</v>
      </c>
      <c r="IU40" s="1" t="s">
        <v>3395</v>
      </c>
      <c r="IV40" s="1" t="s">
        <v>4355</v>
      </c>
      <c r="IW40" s="1" t="s">
        <v>2024</v>
      </c>
    </row>
    <row r="41" spans="1:257" x14ac:dyDescent="0.4">
      <c r="A41" s="1" t="s">
        <v>5316</v>
      </c>
      <c r="B41" s="1" t="s">
        <v>176</v>
      </c>
      <c r="C41" s="1" t="s">
        <v>3780</v>
      </c>
      <c r="D41" s="1" t="s">
        <v>134</v>
      </c>
      <c r="E41" s="1" t="s">
        <v>178</v>
      </c>
      <c r="F41" s="1" t="s">
        <v>134</v>
      </c>
      <c r="G41" s="1" t="s">
        <v>179</v>
      </c>
      <c r="H41" s="1" t="s">
        <v>134</v>
      </c>
      <c r="I41" s="1" t="s">
        <v>180</v>
      </c>
      <c r="J41" s="1" t="s">
        <v>181</v>
      </c>
      <c r="K41" s="1"/>
      <c r="L41" s="1"/>
      <c r="M41" s="1" t="s">
        <v>5317</v>
      </c>
      <c r="N41" s="1" t="s">
        <v>597</v>
      </c>
      <c r="O41" s="1" t="s">
        <v>184</v>
      </c>
      <c r="P41" s="1" t="s">
        <v>598</v>
      </c>
      <c r="Q41" s="1"/>
      <c r="R41" s="1"/>
      <c r="S41" s="1"/>
      <c r="T41" s="1"/>
      <c r="U41" s="1" t="s">
        <v>5318</v>
      </c>
      <c r="V41" s="1" t="s">
        <v>5319</v>
      </c>
      <c r="W41" s="1" t="s">
        <v>5320</v>
      </c>
      <c r="X41" s="1" t="s">
        <v>5321</v>
      </c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 t="s">
        <v>603</v>
      </c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 t="s">
        <v>5322</v>
      </c>
      <c r="BD41" s="1" t="s">
        <v>5323</v>
      </c>
      <c r="BE41" s="1" t="s">
        <v>5324</v>
      </c>
      <c r="BF41" s="1" t="s">
        <v>5325</v>
      </c>
      <c r="BG41" s="1" t="s">
        <v>5326</v>
      </c>
      <c r="BH41" s="1" t="s">
        <v>5327</v>
      </c>
      <c r="BI41" s="1" t="s">
        <v>5328</v>
      </c>
      <c r="BJ41" s="1" t="s">
        <v>5329</v>
      </c>
      <c r="BK41" s="1" t="s">
        <v>5330</v>
      </c>
      <c r="BL41" s="1" t="s">
        <v>5331</v>
      </c>
      <c r="BM41" s="1" t="s">
        <v>5332</v>
      </c>
      <c r="BN41" s="1" t="s">
        <v>5333</v>
      </c>
      <c r="BO41" s="1" t="s">
        <v>5334</v>
      </c>
      <c r="BP41" s="1" t="s">
        <v>5335</v>
      </c>
      <c r="BQ41" s="1" t="s">
        <v>5336</v>
      </c>
      <c r="BR41" s="1" t="s">
        <v>5337</v>
      </c>
      <c r="BS41" s="1" t="s">
        <v>5338</v>
      </c>
      <c r="BT41" s="1" t="s">
        <v>5339</v>
      </c>
      <c r="BU41" s="1" t="s">
        <v>5340</v>
      </c>
      <c r="BV41" s="1" t="s">
        <v>5341</v>
      </c>
      <c r="BW41" s="1" t="s">
        <v>5342</v>
      </c>
      <c r="BX41" s="1" t="s">
        <v>5343</v>
      </c>
      <c r="BY41" s="1" t="s">
        <v>5344</v>
      </c>
      <c r="BZ41" s="1" t="s">
        <v>5345</v>
      </c>
      <c r="CA41" s="1" t="s">
        <v>5346</v>
      </c>
      <c r="CB41" s="1" t="s">
        <v>5347</v>
      </c>
      <c r="CC41" s="1" t="s">
        <v>5348</v>
      </c>
      <c r="CD41" s="1" t="s">
        <v>5349</v>
      </c>
      <c r="CE41" s="1" t="s">
        <v>5350</v>
      </c>
      <c r="CF41" s="1" t="s">
        <v>5351</v>
      </c>
      <c r="CG41" s="1" t="s">
        <v>5352</v>
      </c>
      <c r="CH41" s="1" t="s">
        <v>5353</v>
      </c>
      <c r="CI41" s="1" t="s">
        <v>5354</v>
      </c>
      <c r="CJ41" s="1" t="s">
        <v>5355</v>
      </c>
      <c r="CK41" s="1" t="s">
        <v>5356</v>
      </c>
      <c r="CL41" s="1" t="s">
        <v>5357</v>
      </c>
      <c r="CM41" s="1" t="s">
        <v>5358</v>
      </c>
      <c r="CN41" s="1" t="s">
        <v>5359</v>
      </c>
      <c r="CO41" s="1" t="s">
        <v>5360</v>
      </c>
      <c r="CP41" s="1" t="s">
        <v>5361</v>
      </c>
      <c r="CQ41" s="1" t="s">
        <v>5362</v>
      </c>
      <c r="CR41" s="1" t="s">
        <v>5363</v>
      </c>
      <c r="CS41" s="1" t="s">
        <v>5364</v>
      </c>
      <c r="CT41" s="1" t="s">
        <v>5365</v>
      </c>
      <c r="CU41" s="1" t="s">
        <v>5366</v>
      </c>
      <c r="CV41" s="1" t="s">
        <v>5367</v>
      </c>
      <c r="CW41" s="1" t="s">
        <v>5368</v>
      </c>
      <c r="CX41" s="1" t="s">
        <v>5369</v>
      </c>
      <c r="CY41" s="1" t="s">
        <v>4027</v>
      </c>
      <c r="CZ41" s="1" t="s">
        <v>5370</v>
      </c>
      <c r="DA41" s="1" t="s">
        <v>73</v>
      </c>
      <c r="DB41" s="1" t="s">
        <v>5371</v>
      </c>
      <c r="DC41" s="1" t="s">
        <v>5372</v>
      </c>
      <c r="DD41" s="1" t="s">
        <v>5373</v>
      </c>
      <c r="DE41" s="1" t="s">
        <v>5374</v>
      </c>
      <c r="DF41" s="1" t="s">
        <v>5375</v>
      </c>
      <c r="DG41" s="1" t="s">
        <v>5376</v>
      </c>
      <c r="DH41" s="1" t="s">
        <v>5377</v>
      </c>
      <c r="DI41" s="1" t="s">
        <v>5378</v>
      </c>
      <c r="DJ41" s="1" t="s">
        <v>872</v>
      </c>
      <c r="DK41" s="1" t="s">
        <v>5379</v>
      </c>
      <c r="DL41" s="1"/>
      <c r="DM41" s="1" t="s">
        <v>5380</v>
      </c>
      <c r="DN41" s="1" t="s">
        <v>5381</v>
      </c>
      <c r="DO41" s="1" t="s">
        <v>5382</v>
      </c>
      <c r="DP41" s="1" t="s">
        <v>5383</v>
      </c>
      <c r="DQ41" s="1" t="s">
        <v>5384</v>
      </c>
      <c r="DR41" s="1" t="s">
        <v>5385</v>
      </c>
      <c r="DS41" s="1" t="s">
        <v>5386</v>
      </c>
      <c r="DT41" s="1" t="s">
        <v>5387</v>
      </c>
      <c r="DU41" s="1" t="s">
        <v>5388</v>
      </c>
      <c r="DV41" s="1" t="s">
        <v>1697</v>
      </c>
      <c r="DW41" s="1" t="s">
        <v>5389</v>
      </c>
      <c r="DX41" s="1" t="s">
        <v>5390</v>
      </c>
      <c r="DY41" s="1" t="s">
        <v>4644</v>
      </c>
      <c r="DZ41" s="1" t="s">
        <v>5391</v>
      </c>
      <c r="EA41" s="1" t="s">
        <v>4443</v>
      </c>
      <c r="EB41" s="1" t="s">
        <v>5392</v>
      </c>
      <c r="EC41" s="1" t="s">
        <v>5393</v>
      </c>
      <c r="ED41" s="1" t="s">
        <v>5385</v>
      </c>
      <c r="EE41" s="1" t="s">
        <v>5394</v>
      </c>
      <c r="EF41" s="1" t="s">
        <v>3079</v>
      </c>
      <c r="EG41" s="1" t="s">
        <v>5395</v>
      </c>
      <c r="EH41" s="1" t="s">
        <v>5396</v>
      </c>
      <c r="EI41" s="1" t="s">
        <v>5397</v>
      </c>
      <c r="EJ41" s="1" t="s">
        <v>5398</v>
      </c>
      <c r="EK41" s="1" t="s">
        <v>5399</v>
      </c>
      <c r="EL41" s="1" t="s">
        <v>5400</v>
      </c>
      <c r="EM41" s="1" t="s">
        <v>5401</v>
      </c>
      <c r="EN41" s="1" t="s">
        <v>5402</v>
      </c>
      <c r="EO41" s="1" t="s">
        <v>5403</v>
      </c>
      <c r="EP41" s="1" t="s">
        <v>5404</v>
      </c>
      <c r="EQ41" s="1" t="s">
        <v>5405</v>
      </c>
      <c r="ER41" s="1" t="s">
        <v>5406</v>
      </c>
      <c r="ES41" s="1" t="s">
        <v>5407</v>
      </c>
      <c r="ET41" s="1" t="s">
        <v>5408</v>
      </c>
      <c r="EU41" s="1" t="s">
        <v>5409</v>
      </c>
      <c r="EV41" s="1" t="s">
        <v>5410</v>
      </c>
      <c r="EW41" s="1" t="s">
        <v>5411</v>
      </c>
      <c r="EX41" s="1" t="s">
        <v>5412</v>
      </c>
      <c r="EY41" s="1" t="s">
        <v>5413</v>
      </c>
      <c r="EZ41" s="1"/>
      <c r="FA41" s="1" t="s">
        <v>5414</v>
      </c>
      <c r="FB41" s="1" t="s">
        <v>5415</v>
      </c>
      <c r="FC41" s="1" t="s">
        <v>5416</v>
      </c>
      <c r="FD41" s="1" t="s">
        <v>5417</v>
      </c>
      <c r="FE41" s="1" t="s">
        <v>5418</v>
      </c>
      <c r="FF41" s="1" t="s">
        <v>5419</v>
      </c>
      <c r="FG41" s="1" t="s">
        <v>5420</v>
      </c>
      <c r="FH41" s="1" t="s">
        <v>5421</v>
      </c>
      <c r="FI41" s="1" t="s">
        <v>5422</v>
      </c>
      <c r="FJ41" s="1" t="s">
        <v>5423</v>
      </c>
      <c r="FK41" s="1" t="s">
        <v>5424</v>
      </c>
      <c r="FL41" s="1" t="s">
        <v>5425</v>
      </c>
      <c r="FM41" s="1" t="s">
        <v>5426</v>
      </c>
      <c r="FN41" s="1" t="s">
        <v>5427</v>
      </c>
      <c r="FO41" s="1" t="s">
        <v>5428</v>
      </c>
      <c r="FP41" s="1" t="s">
        <v>5429</v>
      </c>
      <c r="FQ41" s="1" t="s">
        <v>5430</v>
      </c>
      <c r="FR41" s="1" t="s">
        <v>5431</v>
      </c>
      <c r="FS41" s="1" t="s">
        <v>5432</v>
      </c>
      <c r="FT41" s="1" t="s">
        <v>5433</v>
      </c>
      <c r="FU41" s="1" t="s">
        <v>5434</v>
      </c>
      <c r="FV41" s="1" t="s">
        <v>5435</v>
      </c>
      <c r="FW41" s="1" t="s">
        <v>5436</v>
      </c>
      <c r="FX41" s="1" t="s">
        <v>5437</v>
      </c>
      <c r="FY41" s="1" t="s">
        <v>5438</v>
      </c>
      <c r="FZ41" s="1" t="s">
        <v>5439</v>
      </c>
      <c r="GA41" s="1" t="s">
        <v>5440</v>
      </c>
      <c r="GB41" s="1" t="s">
        <v>5441</v>
      </c>
      <c r="GC41" s="1" t="s">
        <v>5442</v>
      </c>
      <c r="GD41" s="1" t="s">
        <v>4395</v>
      </c>
      <c r="GE41" s="1" t="s">
        <v>5443</v>
      </c>
      <c r="GF41" s="1" t="s">
        <v>5444</v>
      </c>
      <c r="GG41" s="1" t="s">
        <v>5445</v>
      </c>
      <c r="GH41" s="1" t="s">
        <v>5446</v>
      </c>
      <c r="GI41" s="1" t="s">
        <v>5447</v>
      </c>
      <c r="GJ41" s="1" t="s">
        <v>5448</v>
      </c>
      <c r="GK41" s="1" t="s">
        <v>5449</v>
      </c>
      <c r="GL41" s="1" t="s">
        <v>5450</v>
      </c>
      <c r="GM41" s="1" t="s">
        <v>5451</v>
      </c>
      <c r="GN41" s="1"/>
      <c r="GO41" s="1" t="s">
        <v>5452</v>
      </c>
      <c r="GP41" s="1" t="s">
        <v>5453</v>
      </c>
      <c r="GQ41" s="1" t="s">
        <v>5454</v>
      </c>
      <c r="GR41" s="1" t="s">
        <v>5455</v>
      </c>
      <c r="GS41" s="1" t="s">
        <v>5456</v>
      </c>
      <c r="GT41" s="1" t="s">
        <v>5457</v>
      </c>
      <c r="GU41" s="1" t="s">
        <v>5458</v>
      </c>
      <c r="GV41" s="1" t="s">
        <v>5459</v>
      </c>
      <c r="GW41" s="1" t="s">
        <v>5460</v>
      </c>
      <c r="GX41" s="1" t="s">
        <v>5461</v>
      </c>
      <c r="GY41" s="1" t="s">
        <v>5462</v>
      </c>
      <c r="GZ41" s="1" t="s">
        <v>2774</v>
      </c>
      <c r="HA41" s="1" t="s">
        <v>5463</v>
      </c>
      <c r="HB41" s="1" t="s">
        <v>5464</v>
      </c>
      <c r="HC41" s="1" t="s">
        <v>5465</v>
      </c>
      <c r="HD41" s="1" t="s">
        <v>5466</v>
      </c>
      <c r="HE41" s="1" t="s">
        <v>5467</v>
      </c>
      <c r="HF41" s="1" t="s">
        <v>5468</v>
      </c>
      <c r="HG41" s="1" t="s">
        <v>5469</v>
      </c>
      <c r="HH41" s="1" t="s">
        <v>5470</v>
      </c>
      <c r="HI41" s="1" t="s">
        <v>5471</v>
      </c>
      <c r="HJ41" s="1" t="s">
        <v>5472</v>
      </c>
      <c r="HK41" s="1" t="s">
        <v>5473</v>
      </c>
      <c r="HL41" s="1" t="s">
        <v>5474</v>
      </c>
      <c r="HM41" s="1" t="s">
        <v>5475</v>
      </c>
      <c r="HN41" s="1" t="s">
        <v>5476</v>
      </c>
      <c r="HO41" s="1" t="s">
        <v>5477</v>
      </c>
      <c r="HP41" s="1" t="s">
        <v>5478</v>
      </c>
      <c r="HQ41" s="1" t="s">
        <v>5479</v>
      </c>
      <c r="HR41" s="1" t="s">
        <v>5480</v>
      </c>
      <c r="HS41" s="1" t="s">
        <v>5481</v>
      </c>
      <c r="HT41" s="1" t="s">
        <v>5482</v>
      </c>
      <c r="HU41" s="1" t="s">
        <v>5483</v>
      </c>
      <c r="HV41" s="1" t="s">
        <v>5484</v>
      </c>
      <c r="HW41" s="1" t="s">
        <v>5485</v>
      </c>
      <c r="HX41" s="1" t="s">
        <v>5486</v>
      </c>
      <c r="HY41" s="1" t="s">
        <v>5487</v>
      </c>
      <c r="HZ41" s="1" t="s">
        <v>5488</v>
      </c>
      <c r="IA41" s="1" t="s">
        <v>5489</v>
      </c>
      <c r="IB41" s="1" t="s">
        <v>5490</v>
      </c>
      <c r="IC41" s="1" t="s">
        <v>5491</v>
      </c>
      <c r="ID41" s="1" t="s">
        <v>5492</v>
      </c>
      <c r="IE41" s="1" t="s">
        <v>5493</v>
      </c>
      <c r="IF41" s="1" t="s">
        <v>5494</v>
      </c>
      <c r="IG41" s="1" t="s">
        <v>5495</v>
      </c>
      <c r="IH41" s="1" t="s">
        <v>5496</v>
      </c>
      <c r="II41" s="1" t="s">
        <v>5497</v>
      </c>
      <c r="IJ41" s="1" t="s">
        <v>5498</v>
      </c>
      <c r="IK41" s="1" t="s">
        <v>5499</v>
      </c>
      <c r="IL41" s="1" t="s">
        <v>5500</v>
      </c>
      <c r="IM41" s="1" t="s">
        <v>793</v>
      </c>
      <c r="IN41" s="1" t="s">
        <v>3193</v>
      </c>
      <c r="IO41" s="1" t="s">
        <v>5501</v>
      </c>
      <c r="IP41" s="1" t="s">
        <v>1817</v>
      </c>
      <c r="IQ41" s="1" t="s">
        <v>4159</v>
      </c>
      <c r="IR41" s="1" t="s">
        <v>2023</v>
      </c>
      <c r="IS41" s="1" t="s">
        <v>589</v>
      </c>
      <c r="IT41" s="1" t="s">
        <v>1421</v>
      </c>
      <c r="IU41" s="1" t="s">
        <v>5502</v>
      </c>
      <c r="IV41" s="1" t="s">
        <v>5503</v>
      </c>
      <c r="IW41" s="1" t="s">
        <v>5504</v>
      </c>
    </row>
    <row r="42" spans="1:257" x14ac:dyDescent="0.4">
      <c r="A42" s="1" t="s">
        <v>5505</v>
      </c>
      <c r="B42" s="1" t="s">
        <v>176</v>
      </c>
      <c r="C42" s="1" t="s">
        <v>3780</v>
      </c>
      <c r="D42" s="1" t="s">
        <v>134</v>
      </c>
      <c r="E42" s="1" t="s">
        <v>178</v>
      </c>
      <c r="F42" s="1" t="s">
        <v>134</v>
      </c>
      <c r="G42" s="1" t="s">
        <v>179</v>
      </c>
      <c r="H42" s="1" t="s">
        <v>134</v>
      </c>
      <c r="I42" s="1" t="s">
        <v>180</v>
      </c>
      <c r="J42" s="1" t="s">
        <v>181</v>
      </c>
      <c r="K42" s="1"/>
      <c r="L42" s="1"/>
      <c r="M42" s="1" t="s">
        <v>5506</v>
      </c>
      <c r="N42" s="1" t="s">
        <v>803</v>
      </c>
      <c r="O42" s="1" t="s">
        <v>804</v>
      </c>
      <c r="P42" s="1" t="s">
        <v>805</v>
      </c>
      <c r="Q42" s="1"/>
      <c r="R42" s="1"/>
      <c r="S42" s="1"/>
      <c r="T42" s="1"/>
      <c r="U42" s="1" t="s">
        <v>5507</v>
      </c>
      <c r="V42" s="1" t="s">
        <v>5508</v>
      </c>
      <c r="W42" s="1" t="s">
        <v>5509</v>
      </c>
      <c r="X42" s="1" t="s">
        <v>5510</v>
      </c>
      <c r="Y42" s="1" t="s">
        <v>3973</v>
      </c>
      <c r="Z42" s="1" t="s">
        <v>5511</v>
      </c>
      <c r="AA42" s="1" t="s">
        <v>5512</v>
      </c>
      <c r="AB42" s="1" t="s">
        <v>5513</v>
      </c>
      <c r="AC42" s="1" t="s">
        <v>5514</v>
      </c>
      <c r="AD42" s="1" t="s">
        <v>5515</v>
      </c>
      <c r="AE42" s="1" t="s">
        <v>5516</v>
      </c>
      <c r="AF42" s="1" t="s">
        <v>5517</v>
      </c>
      <c r="AG42" s="1" t="s">
        <v>5518</v>
      </c>
      <c r="AH42" s="1"/>
      <c r="AI42" s="1"/>
      <c r="AJ42" s="1"/>
      <c r="AK42" s="1"/>
      <c r="AL42" s="1"/>
      <c r="AM42" s="1"/>
      <c r="AN42" s="1" t="s">
        <v>813</v>
      </c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 t="s">
        <v>5519</v>
      </c>
      <c r="BD42" s="1" t="s">
        <v>5520</v>
      </c>
      <c r="BE42" s="1" t="s">
        <v>5521</v>
      </c>
      <c r="BF42" s="1" t="s">
        <v>5522</v>
      </c>
      <c r="BG42" s="1" t="s">
        <v>5523</v>
      </c>
      <c r="BH42" s="1" t="s">
        <v>5524</v>
      </c>
      <c r="BI42" s="1" t="s">
        <v>5525</v>
      </c>
      <c r="BJ42" s="1" t="s">
        <v>5526</v>
      </c>
      <c r="BK42" s="1" t="s">
        <v>5527</v>
      </c>
      <c r="BL42" s="1" t="s">
        <v>5528</v>
      </c>
      <c r="BM42" s="1" t="s">
        <v>5529</v>
      </c>
      <c r="BN42" s="1" t="s">
        <v>5530</v>
      </c>
      <c r="BO42" s="1" t="s">
        <v>5531</v>
      </c>
      <c r="BP42" s="1" t="s">
        <v>5532</v>
      </c>
      <c r="BQ42" s="1" t="s">
        <v>5533</v>
      </c>
      <c r="BR42" s="1" t="s">
        <v>5534</v>
      </c>
      <c r="BS42" s="1" t="s">
        <v>5535</v>
      </c>
      <c r="BT42" s="1" t="s">
        <v>5536</v>
      </c>
      <c r="BU42" s="1" t="s">
        <v>5537</v>
      </c>
      <c r="BV42" s="1" t="s">
        <v>5538</v>
      </c>
      <c r="BW42" s="1" t="s">
        <v>5539</v>
      </c>
      <c r="BX42" s="1" t="s">
        <v>5540</v>
      </c>
      <c r="BY42" s="1" t="s">
        <v>5541</v>
      </c>
      <c r="BZ42" s="1" t="s">
        <v>5542</v>
      </c>
      <c r="CA42" s="1" t="s">
        <v>5543</v>
      </c>
      <c r="CB42" s="1" t="s">
        <v>5544</v>
      </c>
      <c r="CC42" s="1" t="s">
        <v>5545</v>
      </c>
      <c r="CD42" s="1" t="s">
        <v>5546</v>
      </c>
      <c r="CE42" s="1" t="s">
        <v>5547</v>
      </c>
      <c r="CF42" s="1" t="s">
        <v>5548</v>
      </c>
      <c r="CG42" s="1" t="s">
        <v>5549</v>
      </c>
      <c r="CH42" s="1" t="s">
        <v>5550</v>
      </c>
      <c r="CI42" s="1" t="s">
        <v>5551</v>
      </c>
      <c r="CJ42" s="1" t="s">
        <v>5552</v>
      </c>
      <c r="CK42" s="1" t="s">
        <v>5553</v>
      </c>
      <c r="CL42" s="1" t="s">
        <v>5554</v>
      </c>
      <c r="CM42" s="1" t="s">
        <v>5555</v>
      </c>
      <c r="CN42" s="1" t="s">
        <v>5556</v>
      </c>
      <c r="CO42" s="1" t="s">
        <v>5557</v>
      </c>
      <c r="CP42" s="1" t="s">
        <v>5558</v>
      </c>
      <c r="CQ42" s="1" t="s">
        <v>5559</v>
      </c>
      <c r="CR42" s="1" t="s">
        <v>5560</v>
      </c>
      <c r="CS42" s="1" t="s">
        <v>5561</v>
      </c>
      <c r="CT42" s="1" t="s">
        <v>5562</v>
      </c>
      <c r="CU42" s="1" t="s">
        <v>5563</v>
      </c>
      <c r="CV42" s="1" t="s">
        <v>5564</v>
      </c>
      <c r="CW42" s="1" t="s">
        <v>5565</v>
      </c>
      <c r="CX42" s="1" t="s">
        <v>5566</v>
      </c>
      <c r="CY42" s="1" t="s">
        <v>5567</v>
      </c>
      <c r="CZ42" s="1" t="s">
        <v>5568</v>
      </c>
      <c r="DA42" s="1" t="s">
        <v>5569</v>
      </c>
      <c r="DB42" s="1" t="s">
        <v>5570</v>
      </c>
      <c r="DC42" s="1" t="s">
        <v>5571</v>
      </c>
      <c r="DD42" s="1" t="s">
        <v>659</v>
      </c>
      <c r="DE42" s="1" t="s">
        <v>5572</v>
      </c>
      <c r="DF42" s="1" t="s">
        <v>5573</v>
      </c>
      <c r="DG42" s="1" t="s">
        <v>5574</v>
      </c>
      <c r="DH42" s="1" t="s">
        <v>5575</v>
      </c>
      <c r="DI42" s="1" t="s">
        <v>5576</v>
      </c>
      <c r="DJ42" s="1" t="s">
        <v>5577</v>
      </c>
      <c r="DK42" s="1" t="s">
        <v>5578</v>
      </c>
      <c r="DL42" s="1"/>
      <c r="DM42" s="1" t="s">
        <v>5579</v>
      </c>
      <c r="DN42" s="1" t="s">
        <v>5580</v>
      </c>
      <c r="DO42" s="1" t="s">
        <v>5581</v>
      </c>
      <c r="DP42" s="1" t="s">
        <v>5582</v>
      </c>
      <c r="DQ42" s="1" t="s">
        <v>5583</v>
      </c>
      <c r="DR42" s="1" t="s">
        <v>5584</v>
      </c>
      <c r="DS42" s="1" t="s">
        <v>5585</v>
      </c>
      <c r="DT42" s="1" t="s">
        <v>5586</v>
      </c>
      <c r="DU42" s="1" t="s">
        <v>5587</v>
      </c>
      <c r="DV42" s="1" t="s">
        <v>5588</v>
      </c>
      <c r="DW42" s="1" t="s">
        <v>5587</v>
      </c>
      <c r="DX42" s="1" t="s">
        <v>5589</v>
      </c>
      <c r="DY42" s="1" t="s">
        <v>5590</v>
      </c>
      <c r="DZ42" s="1" t="s">
        <v>1699</v>
      </c>
      <c r="EA42" s="1" t="s">
        <v>5591</v>
      </c>
      <c r="EB42" s="1" t="s">
        <v>5027</v>
      </c>
      <c r="EC42" s="1" t="s">
        <v>5592</v>
      </c>
      <c r="ED42" s="1" t="s">
        <v>5593</v>
      </c>
      <c r="EE42" s="1" t="s">
        <v>5594</v>
      </c>
      <c r="EF42" s="1" t="s">
        <v>5595</v>
      </c>
      <c r="EG42" s="1" t="s">
        <v>3657</v>
      </c>
      <c r="EH42" s="1" t="s">
        <v>5596</v>
      </c>
      <c r="EI42" s="1" t="s">
        <v>5584</v>
      </c>
      <c r="EJ42" s="1" t="s">
        <v>5597</v>
      </c>
      <c r="EK42" s="1" t="s">
        <v>5598</v>
      </c>
      <c r="EL42" s="1" t="s">
        <v>5599</v>
      </c>
      <c r="EM42" s="1" t="s">
        <v>5600</v>
      </c>
      <c r="EN42" s="1" t="s">
        <v>5601</v>
      </c>
      <c r="EO42" s="1" t="s">
        <v>5602</v>
      </c>
      <c r="EP42" s="1" t="s">
        <v>5603</v>
      </c>
      <c r="EQ42" s="1" t="s">
        <v>5604</v>
      </c>
      <c r="ER42" s="1" t="s">
        <v>5605</v>
      </c>
      <c r="ES42" s="1" t="s">
        <v>5606</v>
      </c>
      <c r="ET42" s="1" t="s">
        <v>5607</v>
      </c>
      <c r="EU42" s="1" t="s">
        <v>5608</v>
      </c>
      <c r="EV42" s="1" t="s">
        <v>5609</v>
      </c>
      <c r="EW42" s="1" t="s">
        <v>5610</v>
      </c>
      <c r="EX42" s="1" t="s">
        <v>5611</v>
      </c>
      <c r="EY42" s="1" t="s">
        <v>5612</v>
      </c>
      <c r="EZ42" s="1"/>
      <c r="FA42" s="1" t="s">
        <v>5613</v>
      </c>
      <c r="FB42" s="1" t="s">
        <v>5614</v>
      </c>
      <c r="FC42" s="1" t="s">
        <v>5615</v>
      </c>
      <c r="FD42" s="1" t="s">
        <v>5616</v>
      </c>
      <c r="FE42" s="1" t="s">
        <v>5617</v>
      </c>
      <c r="FF42" s="1" t="s">
        <v>5618</v>
      </c>
      <c r="FG42" s="1" t="s">
        <v>5619</v>
      </c>
      <c r="FH42" s="1" t="s">
        <v>5620</v>
      </c>
      <c r="FI42" s="1" t="s">
        <v>5621</v>
      </c>
      <c r="FJ42" s="1" t="s">
        <v>5622</v>
      </c>
      <c r="FK42" s="1" t="s">
        <v>5623</v>
      </c>
      <c r="FL42" s="1" t="s">
        <v>5624</v>
      </c>
      <c r="FM42" s="1" t="s">
        <v>5625</v>
      </c>
      <c r="FN42" s="1" t="s">
        <v>5626</v>
      </c>
      <c r="FO42" s="1" t="s">
        <v>5627</v>
      </c>
      <c r="FP42" s="1" t="s">
        <v>5628</v>
      </c>
      <c r="FQ42" s="1" t="s">
        <v>5629</v>
      </c>
      <c r="FR42" s="1" t="s">
        <v>5630</v>
      </c>
      <c r="FS42" s="1" t="s">
        <v>5631</v>
      </c>
      <c r="FT42" s="1" t="s">
        <v>5632</v>
      </c>
      <c r="FU42" s="1" t="s">
        <v>5633</v>
      </c>
      <c r="FV42" s="1" t="s">
        <v>5634</v>
      </c>
      <c r="FW42" s="1" t="s">
        <v>5635</v>
      </c>
      <c r="FX42" s="1" t="s">
        <v>5636</v>
      </c>
      <c r="FY42" s="1" t="s">
        <v>5637</v>
      </c>
      <c r="FZ42" s="1" t="s">
        <v>5638</v>
      </c>
      <c r="GA42" s="1" t="s">
        <v>5639</v>
      </c>
      <c r="GB42" s="1" t="s">
        <v>5640</v>
      </c>
      <c r="GC42" s="1" t="s">
        <v>5641</v>
      </c>
      <c r="GD42" s="1" t="s">
        <v>5642</v>
      </c>
      <c r="GE42" s="1" t="s">
        <v>5643</v>
      </c>
      <c r="GF42" s="1" t="s">
        <v>5644</v>
      </c>
      <c r="GG42" s="1" t="s">
        <v>5645</v>
      </c>
      <c r="GH42" s="1" t="s">
        <v>5646</v>
      </c>
      <c r="GI42" s="1" t="s">
        <v>5647</v>
      </c>
      <c r="GJ42" s="1" t="s">
        <v>5648</v>
      </c>
      <c r="GK42" s="1" t="s">
        <v>5649</v>
      </c>
      <c r="GL42" s="1" t="s">
        <v>5650</v>
      </c>
      <c r="GM42" s="1" t="s">
        <v>5651</v>
      </c>
      <c r="GN42" s="1"/>
      <c r="GO42" s="1" t="s">
        <v>5652</v>
      </c>
      <c r="GP42" s="1" t="s">
        <v>5653</v>
      </c>
      <c r="GQ42" s="1" t="s">
        <v>5654</v>
      </c>
      <c r="GR42" s="1" t="s">
        <v>5655</v>
      </c>
      <c r="GS42" s="1" t="s">
        <v>5656</v>
      </c>
      <c r="GT42" s="1" t="s">
        <v>5657</v>
      </c>
      <c r="GU42" s="1" t="s">
        <v>5658</v>
      </c>
      <c r="GV42" s="1" t="s">
        <v>5659</v>
      </c>
      <c r="GW42" s="1" t="s">
        <v>1972</v>
      </c>
      <c r="GX42" s="1" t="s">
        <v>5660</v>
      </c>
      <c r="GY42" s="1" t="s">
        <v>5661</v>
      </c>
      <c r="GZ42" s="1" t="s">
        <v>5662</v>
      </c>
      <c r="HA42" s="1" t="s">
        <v>5663</v>
      </c>
      <c r="HB42" s="1" t="s">
        <v>5664</v>
      </c>
      <c r="HC42" s="1" t="s">
        <v>4130</v>
      </c>
      <c r="HD42" s="1" t="s">
        <v>5665</v>
      </c>
      <c r="HE42" s="1" t="s">
        <v>5666</v>
      </c>
      <c r="HF42" s="1" t="s">
        <v>5667</v>
      </c>
      <c r="HG42" s="1" t="s">
        <v>5668</v>
      </c>
      <c r="HH42" s="1" t="s">
        <v>5294</v>
      </c>
      <c r="HI42" s="1" t="s">
        <v>5669</v>
      </c>
      <c r="HJ42" s="1" t="s">
        <v>5670</v>
      </c>
      <c r="HK42" s="1" t="s">
        <v>5671</v>
      </c>
      <c r="HL42" s="1" t="s">
        <v>5672</v>
      </c>
      <c r="HM42" s="1" t="s">
        <v>5673</v>
      </c>
      <c r="HN42" s="1" t="s">
        <v>5674</v>
      </c>
      <c r="HO42" s="1" t="s">
        <v>5675</v>
      </c>
      <c r="HP42" s="1" t="s">
        <v>5676</v>
      </c>
      <c r="HQ42" s="1" t="s">
        <v>5677</v>
      </c>
      <c r="HR42" s="1" t="s">
        <v>3740</v>
      </c>
      <c r="HS42" s="1" t="s">
        <v>5678</v>
      </c>
      <c r="HT42" s="1" t="s">
        <v>5679</v>
      </c>
      <c r="HU42" s="1" t="s">
        <v>5680</v>
      </c>
      <c r="HV42" s="1" t="s">
        <v>5681</v>
      </c>
      <c r="HW42" s="1" t="s">
        <v>5682</v>
      </c>
      <c r="HX42" s="1" t="s">
        <v>5683</v>
      </c>
      <c r="HY42" s="1" t="s">
        <v>5684</v>
      </c>
      <c r="HZ42" s="1" t="s">
        <v>5685</v>
      </c>
      <c r="IA42" s="1" t="s">
        <v>5686</v>
      </c>
      <c r="IB42" s="1" t="s">
        <v>5687</v>
      </c>
      <c r="IC42" s="1" t="s">
        <v>5688</v>
      </c>
      <c r="ID42" s="1" t="s">
        <v>5689</v>
      </c>
      <c r="IE42" s="1" t="s">
        <v>5690</v>
      </c>
      <c r="IF42" s="1" t="s">
        <v>5691</v>
      </c>
      <c r="IG42" s="1" t="s">
        <v>5692</v>
      </c>
      <c r="IH42" s="1" t="s">
        <v>5693</v>
      </c>
      <c r="II42" s="1" t="s">
        <v>5694</v>
      </c>
      <c r="IJ42" s="1" t="s">
        <v>5695</v>
      </c>
      <c r="IK42" s="1" t="s">
        <v>5696</v>
      </c>
      <c r="IL42" s="1" t="s">
        <v>5697</v>
      </c>
      <c r="IM42" s="1" t="s">
        <v>5698</v>
      </c>
      <c r="IN42" s="1" t="s">
        <v>5699</v>
      </c>
      <c r="IO42" s="1" t="s">
        <v>5700</v>
      </c>
      <c r="IP42" s="1" t="s">
        <v>1611</v>
      </c>
      <c r="IQ42" s="1" t="s">
        <v>2812</v>
      </c>
      <c r="IR42" s="1" t="s">
        <v>2814</v>
      </c>
      <c r="IS42" s="1" t="s">
        <v>1420</v>
      </c>
      <c r="IT42" s="1" t="s">
        <v>4354</v>
      </c>
      <c r="IU42" s="1" t="s">
        <v>4355</v>
      </c>
      <c r="IV42" s="1" t="s">
        <v>387</v>
      </c>
      <c r="IW42" s="1" t="s">
        <v>5701</v>
      </c>
    </row>
    <row r="43" spans="1:257" x14ac:dyDescent="0.4">
      <c r="A43" s="1" t="s">
        <v>5702</v>
      </c>
      <c r="B43" s="1" t="s">
        <v>176</v>
      </c>
      <c r="C43" s="1" t="s">
        <v>3780</v>
      </c>
      <c r="D43" s="1" t="s">
        <v>134</v>
      </c>
      <c r="E43" s="1" t="s">
        <v>178</v>
      </c>
      <c r="F43" s="1" t="s">
        <v>134</v>
      </c>
      <c r="G43" s="1" t="s">
        <v>179</v>
      </c>
      <c r="H43" s="1" t="s">
        <v>134</v>
      </c>
      <c r="I43" s="1" t="s">
        <v>180</v>
      </c>
      <c r="J43" s="1" t="s">
        <v>181</v>
      </c>
      <c r="K43" s="1"/>
      <c r="L43" s="1"/>
      <c r="M43" s="1" t="s">
        <v>5703</v>
      </c>
      <c r="N43" s="1" t="s">
        <v>1010</v>
      </c>
      <c r="O43" s="1" t="s">
        <v>1011</v>
      </c>
      <c r="P43" s="1" t="s">
        <v>1012</v>
      </c>
      <c r="Q43" s="1"/>
      <c r="R43" s="1"/>
      <c r="S43" s="1"/>
      <c r="T43" s="1"/>
      <c r="U43" s="1" t="s">
        <v>5704</v>
      </c>
      <c r="V43" s="1" t="s">
        <v>5705</v>
      </c>
      <c r="W43" s="1" t="s">
        <v>5706</v>
      </c>
      <c r="X43" s="1" t="s">
        <v>5707</v>
      </c>
      <c r="Y43" s="1" t="s">
        <v>5708</v>
      </c>
      <c r="Z43" s="1" t="s">
        <v>5709</v>
      </c>
      <c r="AA43" s="1" t="s">
        <v>5710</v>
      </c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 t="s">
        <v>1017</v>
      </c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 t="s">
        <v>5711</v>
      </c>
      <c r="BD43" s="1" t="s">
        <v>5712</v>
      </c>
      <c r="BE43" s="1" t="s">
        <v>5713</v>
      </c>
      <c r="BF43" s="1" t="s">
        <v>5714</v>
      </c>
      <c r="BG43" s="1" t="s">
        <v>5715</v>
      </c>
      <c r="BH43" s="1" t="s">
        <v>5716</v>
      </c>
      <c r="BI43" s="1" t="s">
        <v>5717</v>
      </c>
      <c r="BJ43" s="1" t="s">
        <v>5718</v>
      </c>
      <c r="BK43" s="1" t="s">
        <v>5719</v>
      </c>
      <c r="BL43" s="1" t="s">
        <v>5720</v>
      </c>
      <c r="BM43" s="1" t="s">
        <v>5721</v>
      </c>
      <c r="BN43" s="1" t="s">
        <v>5722</v>
      </c>
      <c r="BO43" s="1" t="s">
        <v>5723</v>
      </c>
      <c r="BP43" s="1" t="s">
        <v>5724</v>
      </c>
      <c r="BQ43" s="1" t="s">
        <v>5725</v>
      </c>
      <c r="BR43" s="1" t="s">
        <v>5726</v>
      </c>
      <c r="BS43" s="1" t="s">
        <v>5727</v>
      </c>
      <c r="BT43" s="1" t="s">
        <v>5728</v>
      </c>
      <c r="BU43" s="1" t="s">
        <v>5729</v>
      </c>
      <c r="BV43" s="1" t="s">
        <v>5730</v>
      </c>
      <c r="BW43" s="1" t="s">
        <v>5731</v>
      </c>
      <c r="BX43" s="1" t="s">
        <v>5732</v>
      </c>
      <c r="BY43" s="1" t="s">
        <v>5733</v>
      </c>
      <c r="BZ43" s="1" t="s">
        <v>5734</v>
      </c>
      <c r="CA43" s="1" t="s">
        <v>5735</v>
      </c>
      <c r="CB43" s="1" t="s">
        <v>5736</v>
      </c>
      <c r="CC43" s="1" t="s">
        <v>5737</v>
      </c>
      <c r="CD43" s="1" t="s">
        <v>5738</v>
      </c>
      <c r="CE43" s="1" t="s">
        <v>5739</v>
      </c>
      <c r="CF43" s="1" t="s">
        <v>5740</v>
      </c>
      <c r="CG43" s="1" t="s">
        <v>5741</v>
      </c>
      <c r="CH43" s="1" t="s">
        <v>5742</v>
      </c>
      <c r="CI43" s="1" t="s">
        <v>5743</v>
      </c>
      <c r="CJ43" s="1" t="s">
        <v>5744</v>
      </c>
      <c r="CK43" s="1" t="s">
        <v>5745</v>
      </c>
      <c r="CL43" s="1" t="s">
        <v>5746</v>
      </c>
      <c r="CM43" s="1" t="s">
        <v>5747</v>
      </c>
      <c r="CN43" s="1" t="s">
        <v>5748</v>
      </c>
      <c r="CO43" s="1" t="s">
        <v>5749</v>
      </c>
      <c r="CP43" s="1" t="s">
        <v>5750</v>
      </c>
      <c r="CQ43" s="1" t="s">
        <v>5751</v>
      </c>
      <c r="CR43" s="1" t="s">
        <v>5752</v>
      </c>
      <c r="CS43" s="1" t="s">
        <v>5753</v>
      </c>
      <c r="CT43" s="1" t="s">
        <v>5754</v>
      </c>
      <c r="CU43" s="1" t="s">
        <v>5755</v>
      </c>
      <c r="CV43" s="1" t="s">
        <v>5756</v>
      </c>
      <c r="CW43" s="1" t="s">
        <v>5757</v>
      </c>
      <c r="CX43" s="1" t="s">
        <v>5758</v>
      </c>
      <c r="CY43" s="1" t="s">
        <v>5759</v>
      </c>
      <c r="CZ43" s="1" t="s">
        <v>5760</v>
      </c>
      <c r="DA43" s="1" t="s">
        <v>5761</v>
      </c>
      <c r="DB43" s="1" t="s">
        <v>5762</v>
      </c>
      <c r="DC43" s="1" t="s">
        <v>5763</v>
      </c>
      <c r="DD43" s="1" t="s">
        <v>5764</v>
      </c>
      <c r="DE43" s="1" t="s">
        <v>5765</v>
      </c>
      <c r="DF43" s="1" t="s">
        <v>5766</v>
      </c>
      <c r="DG43" s="1" t="s">
        <v>5767</v>
      </c>
      <c r="DH43" s="1" t="s">
        <v>5768</v>
      </c>
      <c r="DI43" s="1" t="s">
        <v>5769</v>
      </c>
      <c r="DJ43" s="1" t="s">
        <v>5770</v>
      </c>
      <c r="DK43" s="1" t="s">
        <v>5771</v>
      </c>
      <c r="DL43" s="1"/>
      <c r="DM43" s="1" t="s">
        <v>5772</v>
      </c>
      <c r="DN43" s="1" t="s">
        <v>5773</v>
      </c>
      <c r="DO43" s="1" t="s">
        <v>5774</v>
      </c>
      <c r="DP43" s="1" t="s">
        <v>5775</v>
      </c>
      <c r="DQ43" s="1" t="s">
        <v>5776</v>
      </c>
      <c r="DR43" s="1" t="s">
        <v>5777</v>
      </c>
      <c r="DS43" s="1" t="s">
        <v>5778</v>
      </c>
      <c r="DT43" s="1" t="s">
        <v>5779</v>
      </c>
      <c r="DU43" s="1" t="s">
        <v>5780</v>
      </c>
      <c r="DV43" s="1" t="s">
        <v>5781</v>
      </c>
      <c r="DW43" s="1" t="s">
        <v>5782</v>
      </c>
      <c r="DX43" s="1" t="s">
        <v>5783</v>
      </c>
      <c r="DY43" s="1" t="s">
        <v>5784</v>
      </c>
      <c r="DZ43" s="1" t="s">
        <v>5785</v>
      </c>
      <c r="EA43" s="1" t="s">
        <v>5786</v>
      </c>
      <c r="EB43" s="1" t="s">
        <v>5787</v>
      </c>
      <c r="EC43" s="1" t="s">
        <v>5788</v>
      </c>
      <c r="ED43" s="1" t="s">
        <v>5789</v>
      </c>
      <c r="EE43" s="1" t="s">
        <v>5790</v>
      </c>
      <c r="EF43" s="1" t="s">
        <v>5791</v>
      </c>
      <c r="EG43" s="1" t="s">
        <v>5792</v>
      </c>
      <c r="EH43" s="1" t="s">
        <v>5793</v>
      </c>
      <c r="EI43" s="1" t="s">
        <v>5794</v>
      </c>
      <c r="EJ43" s="1" t="s">
        <v>5795</v>
      </c>
      <c r="EK43" s="1" t="s">
        <v>5777</v>
      </c>
      <c r="EL43" s="1" t="s">
        <v>5796</v>
      </c>
      <c r="EM43" s="1" t="s">
        <v>5797</v>
      </c>
      <c r="EN43" s="1" t="s">
        <v>5798</v>
      </c>
      <c r="EO43" s="1" t="s">
        <v>5799</v>
      </c>
      <c r="EP43" s="1" t="s">
        <v>5800</v>
      </c>
      <c r="EQ43" s="1" t="s">
        <v>5801</v>
      </c>
      <c r="ER43" s="1" t="s">
        <v>5802</v>
      </c>
      <c r="ES43" s="1" t="s">
        <v>5803</v>
      </c>
      <c r="ET43" s="1" t="s">
        <v>5804</v>
      </c>
      <c r="EU43" s="1" t="s">
        <v>5805</v>
      </c>
      <c r="EV43" s="1" t="s">
        <v>5806</v>
      </c>
      <c r="EW43" s="1" t="s">
        <v>5807</v>
      </c>
      <c r="EX43" s="1" t="s">
        <v>5808</v>
      </c>
      <c r="EY43" s="1" t="s">
        <v>5809</v>
      </c>
      <c r="EZ43" s="1"/>
      <c r="FA43" s="1" t="s">
        <v>5810</v>
      </c>
      <c r="FB43" s="1" t="s">
        <v>5811</v>
      </c>
      <c r="FC43" s="1" t="s">
        <v>5812</v>
      </c>
      <c r="FD43" s="1" t="s">
        <v>5813</v>
      </c>
      <c r="FE43" s="1" t="s">
        <v>5814</v>
      </c>
      <c r="FF43" s="1" t="s">
        <v>5815</v>
      </c>
      <c r="FG43" s="1" t="s">
        <v>5816</v>
      </c>
      <c r="FH43" s="1" t="s">
        <v>5817</v>
      </c>
      <c r="FI43" s="1" t="s">
        <v>5818</v>
      </c>
      <c r="FJ43" s="1" t="s">
        <v>5819</v>
      </c>
      <c r="FK43" s="1" t="s">
        <v>5820</v>
      </c>
      <c r="FL43" s="1" t="s">
        <v>5821</v>
      </c>
      <c r="FM43" s="1" t="s">
        <v>5822</v>
      </c>
      <c r="FN43" s="1" t="s">
        <v>5823</v>
      </c>
      <c r="FO43" s="1" t="s">
        <v>5824</v>
      </c>
      <c r="FP43" s="1" t="s">
        <v>5825</v>
      </c>
      <c r="FQ43" s="1" t="s">
        <v>5826</v>
      </c>
      <c r="FR43" s="1" t="s">
        <v>5827</v>
      </c>
      <c r="FS43" s="1" t="s">
        <v>5828</v>
      </c>
      <c r="FT43" s="1" t="s">
        <v>5682</v>
      </c>
      <c r="FU43" s="1" t="s">
        <v>5829</v>
      </c>
      <c r="FV43" s="1" t="s">
        <v>5830</v>
      </c>
      <c r="FW43" s="1" t="s">
        <v>5831</v>
      </c>
      <c r="FX43" s="1" t="s">
        <v>5832</v>
      </c>
      <c r="FY43" s="1" t="s">
        <v>5833</v>
      </c>
      <c r="FZ43" s="1" t="s">
        <v>5834</v>
      </c>
      <c r="GA43" s="1" t="s">
        <v>5835</v>
      </c>
      <c r="GB43" s="1" t="s">
        <v>5836</v>
      </c>
      <c r="GC43" s="1" t="s">
        <v>5837</v>
      </c>
      <c r="GD43" s="1" t="s">
        <v>5838</v>
      </c>
      <c r="GE43" s="1" t="s">
        <v>5839</v>
      </c>
      <c r="GF43" s="1" t="s">
        <v>5840</v>
      </c>
      <c r="GG43" s="1" t="s">
        <v>5841</v>
      </c>
      <c r="GH43" s="1" t="s">
        <v>5842</v>
      </c>
      <c r="GI43" s="1" t="s">
        <v>5843</v>
      </c>
      <c r="GJ43" s="1" t="s">
        <v>5844</v>
      </c>
      <c r="GK43" s="1" t="s">
        <v>5845</v>
      </c>
      <c r="GL43" s="1" t="s">
        <v>5846</v>
      </c>
      <c r="GM43" s="1" t="s">
        <v>5847</v>
      </c>
      <c r="GN43" s="1"/>
      <c r="GO43" s="1" t="s">
        <v>5848</v>
      </c>
      <c r="GP43" s="1" t="s">
        <v>5849</v>
      </c>
      <c r="GQ43" s="1" t="s">
        <v>5850</v>
      </c>
      <c r="GR43" s="1" t="s">
        <v>5851</v>
      </c>
      <c r="GS43" s="1" t="s">
        <v>5852</v>
      </c>
      <c r="GT43" s="1" t="s">
        <v>5853</v>
      </c>
      <c r="GU43" s="1" t="s">
        <v>5854</v>
      </c>
      <c r="GV43" s="1" t="s">
        <v>5855</v>
      </c>
      <c r="GW43" s="1" t="s">
        <v>5856</v>
      </c>
      <c r="GX43" s="1" t="s">
        <v>5857</v>
      </c>
      <c r="GY43" s="1" t="s">
        <v>5858</v>
      </c>
      <c r="GZ43" s="1" t="s">
        <v>5859</v>
      </c>
      <c r="HA43" s="1" t="s">
        <v>5860</v>
      </c>
      <c r="HB43" s="1" t="s">
        <v>1784</v>
      </c>
      <c r="HC43" s="1" t="s">
        <v>5861</v>
      </c>
      <c r="HD43" s="1" t="s">
        <v>5862</v>
      </c>
      <c r="HE43" s="1" t="s">
        <v>5863</v>
      </c>
      <c r="HF43" s="1" t="s">
        <v>5864</v>
      </c>
      <c r="HG43" s="1" t="s">
        <v>5865</v>
      </c>
      <c r="HH43" s="1" t="s">
        <v>2403</v>
      </c>
      <c r="HI43" s="1" t="s">
        <v>5866</v>
      </c>
      <c r="HJ43" s="1" t="s">
        <v>5867</v>
      </c>
      <c r="HK43" s="1" t="s">
        <v>5868</v>
      </c>
      <c r="HL43" s="1" t="s">
        <v>5869</v>
      </c>
      <c r="HM43" s="1" t="s">
        <v>5870</v>
      </c>
      <c r="HN43" s="1" t="s">
        <v>5871</v>
      </c>
      <c r="HO43" s="1" t="s">
        <v>5872</v>
      </c>
      <c r="HP43" s="1" t="s">
        <v>354</v>
      </c>
      <c r="HQ43" s="1" t="s">
        <v>3754</v>
      </c>
      <c r="HR43" s="1" t="s">
        <v>5873</v>
      </c>
      <c r="HS43" s="1" t="s">
        <v>5874</v>
      </c>
      <c r="HT43" s="1" t="s">
        <v>5875</v>
      </c>
      <c r="HU43" s="1" t="s">
        <v>5876</v>
      </c>
      <c r="HV43" s="1" t="s">
        <v>5877</v>
      </c>
      <c r="HW43" s="1" t="s">
        <v>5878</v>
      </c>
      <c r="HX43" s="1" t="s">
        <v>5879</v>
      </c>
      <c r="HY43" s="1" t="s">
        <v>5880</v>
      </c>
      <c r="HZ43" s="1" t="s">
        <v>5881</v>
      </c>
      <c r="IA43" s="1" t="s">
        <v>5882</v>
      </c>
      <c r="IB43" s="1" t="s">
        <v>5883</v>
      </c>
      <c r="IC43" s="1" t="s">
        <v>5884</v>
      </c>
      <c r="ID43" s="1" t="s">
        <v>5885</v>
      </c>
      <c r="IE43" s="1" t="s">
        <v>5886</v>
      </c>
      <c r="IF43" s="1" t="s">
        <v>1981</v>
      </c>
      <c r="IG43" s="1" t="s">
        <v>1586</v>
      </c>
      <c r="IH43" s="1" t="s">
        <v>5887</v>
      </c>
      <c r="II43" s="1" t="s">
        <v>5888</v>
      </c>
      <c r="IJ43" s="1" t="s">
        <v>5889</v>
      </c>
      <c r="IK43" s="1" t="s">
        <v>5890</v>
      </c>
      <c r="IL43" s="1" t="s">
        <v>5891</v>
      </c>
      <c r="IM43" s="1" t="s">
        <v>5892</v>
      </c>
      <c r="IN43" s="1" t="s">
        <v>5893</v>
      </c>
      <c r="IO43" s="1" t="s">
        <v>5894</v>
      </c>
      <c r="IP43" s="1" t="s">
        <v>5895</v>
      </c>
      <c r="IQ43" s="1" t="s">
        <v>5896</v>
      </c>
      <c r="IR43" s="1" t="s">
        <v>5897</v>
      </c>
      <c r="IS43" s="1" t="s">
        <v>3776</v>
      </c>
      <c r="IT43" s="1" t="s">
        <v>5898</v>
      </c>
      <c r="IU43" s="1" t="s">
        <v>588</v>
      </c>
      <c r="IV43" s="1" t="s">
        <v>5503</v>
      </c>
      <c r="IW43" s="1" t="s">
        <v>5899</v>
      </c>
    </row>
    <row r="44" spans="1:257" x14ac:dyDescent="0.4">
      <c r="A44" s="1" t="s">
        <v>5900</v>
      </c>
      <c r="B44" s="1" t="s">
        <v>176</v>
      </c>
      <c r="C44" s="1" t="s">
        <v>3780</v>
      </c>
      <c r="D44" s="1" t="s">
        <v>134</v>
      </c>
      <c r="E44" s="1" t="s">
        <v>178</v>
      </c>
      <c r="F44" s="1" t="s">
        <v>134</v>
      </c>
      <c r="G44" s="1" t="s">
        <v>179</v>
      </c>
      <c r="H44" s="1" t="s">
        <v>134</v>
      </c>
      <c r="I44" s="1" t="s">
        <v>180</v>
      </c>
      <c r="J44" s="1" t="s">
        <v>181</v>
      </c>
      <c r="K44" s="1"/>
      <c r="L44" s="1"/>
      <c r="M44" s="1" t="s">
        <v>5901</v>
      </c>
      <c r="N44" s="1" t="s">
        <v>1217</v>
      </c>
      <c r="O44" s="1" t="s">
        <v>1218</v>
      </c>
      <c r="P44" s="1" t="s">
        <v>1219</v>
      </c>
      <c r="Q44" s="1"/>
      <c r="R44" s="1"/>
      <c r="S44" s="1"/>
      <c r="T44" s="1"/>
      <c r="U44" s="1" t="s">
        <v>5902</v>
      </c>
      <c r="V44" s="1" t="s">
        <v>810</v>
      </c>
      <c r="W44" s="1" t="s">
        <v>5903</v>
      </c>
      <c r="X44" s="1" t="s">
        <v>5904</v>
      </c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 t="s">
        <v>1224</v>
      </c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 t="s">
        <v>5905</v>
      </c>
      <c r="BD44" s="1" t="s">
        <v>5906</v>
      </c>
      <c r="BE44" s="1" t="s">
        <v>5907</v>
      </c>
      <c r="BF44" s="1" t="s">
        <v>5908</v>
      </c>
      <c r="BG44" s="1" t="s">
        <v>5909</v>
      </c>
      <c r="BH44" s="1" t="s">
        <v>5910</v>
      </c>
      <c r="BI44" s="1" t="s">
        <v>5911</v>
      </c>
      <c r="BJ44" s="1" t="s">
        <v>5912</v>
      </c>
      <c r="BK44" s="1" t="s">
        <v>5913</v>
      </c>
      <c r="BL44" s="1" t="s">
        <v>5914</v>
      </c>
      <c r="BM44" s="1" t="s">
        <v>5915</v>
      </c>
      <c r="BN44" s="1" t="s">
        <v>5916</v>
      </c>
      <c r="BO44" s="1" t="s">
        <v>5917</v>
      </c>
      <c r="BP44" s="1" t="s">
        <v>5918</v>
      </c>
      <c r="BQ44" s="1" t="s">
        <v>5919</v>
      </c>
      <c r="BR44" s="1" t="s">
        <v>5920</v>
      </c>
      <c r="BS44" s="1" t="s">
        <v>5921</v>
      </c>
      <c r="BT44" s="1" t="s">
        <v>5922</v>
      </c>
      <c r="BU44" s="1" t="s">
        <v>5923</v>
      </c>
      <c r="BV44" s="1" t="s">
        <v>5924</v>
      </c>
      <c r="BW44" s="1" t="s">
        <v>5925</v>
      </c>
      <c r="BX44" s="1" t="s">
        <v>5926</v>
      </c>
      <c r="BY44" s="1" t="s">
        <v>5927</v>
      </c>
      <c r="BZ44" s="1" t="s">
        <v>5928</v>
      </c>
      <c r="CA44" s="1" t="s">
        <v>5929</v>
      </c>
      <c r="CB44" s="1" t="s">
        <v>5930</v>
      </c>
      <c r="CC44" s="1" t="s">
        <v>5931</v>
      </c>
      <c r="CD44" s="1" t="s">
        <v>5932</v>
      </c>
      <c r="CE44" s="1" t="s">
        <v>5933</v>
      </c>
      <c r="CF44" s="1" t="s">
        <v>5934</v>
      </c>
      <c r="CG44" s="1" t="s">
        <v>5935</v>
      </c>
      <c r="CH44" s="1" t="s">
        <v>5936</v>
      </c>
      <c r="CI44" s="1" t="s">
        <v>5937</v>
      </c>
      <c r="CJ44" s="1" t="s">
        <v>5938</v>
      </c>
      <c r="CK44" s="1" t="s">
        <v>5939</v>
      </c>
      <c r="CL44" s="1" t="s">
        <v>5940</v>
      </c>
      <c r="CM44" s="1" t="s">
        <v>5941</v>
      </c>
      <c r="CN44" s="1" t="s">
        <v>5942</v>
      </c>
      <c r="CO44" s="1" t="s">
        <v>5943</v>
      </c>
      <c r="CP44" s="1" t="s">
        <v>5944</v>
      </c>
      <c r="CQ44" s="1" t="s">
        <v>5945</v>
      </c>
      <c r="CR44" s="1" t="s">
        <v>5946</v>
      </c>
      <c r="CS44" s="1" t="s">
        <v>5947</v>
      </c>
      <c r="CT44" s="1" t="s">
        <v>5948</v>
      </c>
      <c r="CU44" s="1" t="s">
        <v>5949</v>
      </c>
      <c r="CV44" s="1" t="s">
        <v>5950</v>
      </c>
      <c r="CW44" s="1" t="s">
        <v>5951</v>
      </c>
      <c r="CX44" s="1" t="s">
        <v>5952</v>
      </c>
      <c r="CY44" s="1" t="s">
        <v>5953</v>
      </c>
      <c r="CZ44" s="1" t="s">
        <v>5954</v>
      </c>
      <c r="DA44" s="1" t="s">
        <v>445</v>
      </c>
      <c r="DB44" s="1" t="s">
        <v>5955</v>
      </c>
      <c r="DC44" s="1" t="s">
        <v>5956</v>
      </c>
      <c r="DD44" s="1" t="s">
        <v>5957</v>
      </c>
      <c r="DE44" s="1" t="s">
        <v>5958</v>
      </c>
      <c r="DF44" s="1" t="s">
        <v>5764</v>
      </c>
      <c r="DG44" s="1" t="s">
        <v>5959</v>
      </c>
      <c r="DH44" s="1" t="s">
        <v>3458</v>
      </c>
      <c r="DI44" s="1" t="s">
        <v>5960</v>
      </c>
      <c r="DJ44" s="1" t="s">
        <v>5961</v>
      </c>
      <c r="DK44" s="1" t="s">
        <v>5962</v>
      </c>
      <c r="DL44" s="1"/>
      <c r="DM44" s="1" t="s">
        <v>5963</v>
      </c>
      <c r="DN44" s="1" t="s">
        <v>5964</v>
      </c>
      <c r="DO44" s="1" t="s">
        <v>5965</v>
      </c>
      <c r="DP44" s="1" t="s">
        <v>5966</v>
      </c>
      <c r="DQ44" s="1" t="s">
        <v>5967</v>
      </c>
      <c r="DR44" s="1" t="s">
        <v>5968</v>
      </c>
      <c r="DS44" s="1" t="s">
        <v>5969</v>
      </c>
      <c r="DT44" s="1" t="s">
        <v>5970</v>
      </c>
      <c r="DU44" s="1" t="s">
        <v>5971</v>
      </c>
      <c r="DV44" s="1" t="s">
        <v>5972</v>
      </c>
      <c r="DW44" s="1" t="s">
        <v>5973</v>
      </c>
      <c r="DX44" s="1" t="s">
        <v>5974</v>
      </c>
      <c r="DY44" s="1" t="s">
        <v>5975</v>
      </c>
      <c r="DZ44" s="1" t="s">
        <v>5968</v>
      </c>
      <c r="EA44" s="1" t="s">
        <v>5976</v>
      </c>
      <c r="EB44" s="1" t="s">
        <v>5977</v>
      </c>
      <c r="EC44" s="1" t="s">
        <v>5978</v>
      </c>
      <c r="ED44" s="1" t="s">
        <v>5979</v>
      </c>
      <c r="EE44" s="1" t="s">
        <v>5980</v>
      </c>
      <c r="EF44" s="1" t="s">
        <v>5981</v>
      </c>
      <c r="EG44" s="1" t="s">
        <v>5982</v>
      </c>
      <c r="EH44" s="1" t="s">
        <v>5983</v>
      </c>
      <c r="EI44" s="1" t="s">
        <v>5984</v>
      </c>
      <c r="EJ44" s="1" t="s">
        <v>5985</v>
      </c>
      <c r="EK44" s="1" t="s">
        <v>5986</v>
      </c>
      <c r="EL44" s="1" t="s">
        <v>5987</v>
      </c>
      <c r="EM44" s="1" t="s">
        <v>5988</v>
      </c>
      <c r="EN44" s="1" t="s">
        <v>5989</v>
      </c>
      <c r="EO44" s="1" t="s">
        <v>5990</v>
      </c>
      <c r="EP44" s="1" t="s">
        <v>5991</v>
      </c>
      <c r="EQ44" s="1" t="s">
        <v>5992</v>
      </c>
      <c r="ER44" s="1" t="s">
        <v>5993</v>
      </c>
      <c r="ES44" s="1" t="s">
        <v>5994</v>
      </c>
      <c r="ET44" s="1" t="s">
        <v>5995</v>
      </c>
      <c r="EU44" s="1" t="s">
        <v>5996</v>
      </c>
      <c r="EV44" s="1" t="s">
        <v>5997</v>
      </c>
      <c r="EW44" s="1" t="s">
        <v>5998</v>
      </c>
      <c r="EX44" s="1" t="s">
        <v>5999</v>
      </c>
      <c r="EY44" s="1" t="s">
        <v>6000</v>
      </c>
      <c r="EZ44" s="1"/>
      <c r="FA44" s="1" t="s">
        <v>6001</v>
      </c>
      <c r="FB44" s="1" t="s">
        <v>6002</v>
      </c>
      <c r="FC44" s="1" t="s">
        <v>6003</v>
      </c>
      <c r="FD44" s="1" t="s">
        <v>6004</v>
      </c>
      <c r="FE44" s="1" t="s">
        <v>6005</v>
      </c>
      <c r="FF44" s="1" t="s">
        <v>6006</v>
      </c>
      <c r="FG44" s="1" t="s">
        <v>6007</v>
      </c>
      <c r="FH44" s="1" t="s">
        <v>6008</v>
      </c>
      <c r="FI44" s="1" t="s">
        <v>6009</v>
      </c>
      <c r="FJ44" s="1" t="s">
        <v>6010</v>
      </c>
      <c r="FK44" s="1" t="s">
        <v>6011</v>
      </c>
      <c r="FL44" s="1" t="s">
        <v>6012</v>
      </c>
      <c r="FM44" s="1" t="s">
        <v>6013</v>
      </c>
      <c r="FN44" s="1" t="s">
        <v>6014</v>
      </c>
      <c r="FO44" s="1" t="s">
        <v>6015</v>
      </c>
      <c r="FP44" s="1" t="s">
        <v>6016</v>
      </c>
      <c r="FQ44" s="1" t="s">
        <v>6017</v>
      </c>
      <c r="FR44" s="1" t="s">
        <v>6018</v>
      </c>
      <c r="FS44" s="1" t="s">
        <v>6019</v>
      </c>
      <c r="FT44" s="1" t="s">
        <v>6020</v>
      </c>
      <c r="FU44" s="1" t="s">
        <v>6021</v>
      </c>
      <c r="FV44" s="1" t="s">
        <v>6022</v>
      </c>
      <c r="FW44" s="1" t="s">
        <v>6023</v>
      </c>
      <c r="FX44" s="1" t="s">
        <v>6024</v>
      </c>
      <c r="FY44" s="1" t="s">
        <v>6025</v>
      </c>
      <c r="FZ44" s="1" t="s">
        <v>6026</v>
      </c>
      <c r="GA44" s="1" t="s">
        <v>6027</v>
      </c>
      <c r="GB44" s="1" t="s">
        <v>6028</v>
      </c>
      <c r="GC44" s="1" t="s">
        <v>6029</v>
      </c>
      <c r="GD44" s="1" t="s">
        <v>6030</v>
      </c>
      <c r="GE44" s="1" t="s">
        <v>6031</v>
      </c>
      <c r="GF44" s="1" t="s">
        <v>6032</v>
      </c>
      <c r="GG44" s="1" t="s">
        <v>6033</v>
      </c>
      <c r="GH44" s="1" t="s">
        <v>6034</v>
      </c>
      <c r="GI44" s="1" t="s">
        <v>6035</v>
      </c>
      <c r="GJ44" s="1" t="s">
        <v>6036</v>
      </c>
      <c r="GK44" s="1" t="s">
        <v>6037</v>
      </c>
      <c r="GL44" s="1" t="s">
        <v>6038</v>
      </c>
      <c r="GM44" s="1" t="s">
        <v>6039</v>
      </c>
      <c r="GN44" s="1"/>
      <c r="GO44" s="1" t="s">
        <v>6040</v>
      </c>
      <c r="GP44" s="1" t="s">
        <v>6041</v>
      </c>
      <c r="GQ44" s="1" t="s">
        <v>6042</v>
      </c>
      <c r="GR44" s="1" t="s">
        <v>6043</v>
      </c>
      <c r="GS44" s="1" t="s">
        <v>6044</v>
      </c>
      <c r="GT44" s="1" t="s">
        <v>6045</v>
      </c>
      <c r="GU44" s="1" t="s">
        <v>6046</v>
      </c>
      <c r="GV44" s="1" t="s">
        <v>6047</v>
      </c>
      <c r="GW44" s="1" t="s">
        <v>6048</v>
      </c>
      <c r="GX44" s="1" t="s">
        <v>6049</v>
      </c>
      <c r="GY44" s="1" t="s">
        <v>3359</v>
      </c>
      <c r="GZ44" s="1" t="s">
        <v>1997</v>
      </c>
      <c r="HA44" s="1" t="s">
        <v>6050</v>
      </c>
      <c r="HB44" s="1" t="s">
        <v>6051</v>
      </c>
      <c r="HC44" s="1" t="s">
        <v>6052</v>
      </c>
      <c r="HD44" s="1" t="s">
        <v>6053</v>
      </c>
      <c r="HE44" s="1" t="s">
        <v>4987</v>
      </c>
      <c r="HF44" s="1" t="s">
        <v>6054</v>
      </c>
      <c r="HG44" s="1" t="s">
        <v>6055</v>
      </c>
      <c r="HH44" s="1" t="s">
        <v>6056</v>
      </c>
      <c r="HI44" s="1" t="s">
        <v>6057</v>
      </c>
      <c r="HJ44" s="1" t="s">
        <v>6058</v>
      </c>
      <c r="HK44" s="1" t="s">
        <v>6059</v>
      </c>
      <c r="HL44" s="1" t="s">
        <v>6060</v>
      </c>
      <c r="HM44" s="1" t="s">
        <v>6061</v>
      </c>
      <c r="HN44" s="1" t="s">
        <v>6062</v>
      </c>
      <c r="HO44" s="1" t="s">
        <v>6063</v>
      </c>
      <c r="HP44" s="1" t="s">
        <v>6064</v>
      </c>
      <c r="HQ44" s="1" t="s">
        <v>6065</v>
      </c>
      <c r="HR44" s="1" t="s">
        <v>6066</v>
      </c>
      <c r="HS44" s="1" t="s">
        <v>6067</v>
      </c>
      <c r="HT44" s="1" t="s">
        <v>3752</v>
      </c>
      <c r="HU44" s="1" t="s">
        <v>6068</v>
      </c>
      <c r="HV44" s="1" t="s">
        <v>6069</v>
      </c>
      <c r="HW44" s="1" t="s">
        <v>6070</v>
      </c>
      <c r="HX44" s="1" t="s">
        <v>6071</v>
      </c>
      <c r="HY44" s="1" t="s">
        <v>6072</v>
      </c>
      <c r="HZ44" s="1" t="s">
        <v>6073</v>
      </c>
      <c r="IA44" s="1" t="s">
        <v>6074</v>
      </c>
      <c r="IB44" s="1" t="s">
        <v>6075</v>
      </c>
      <c r="IC44" s="1" t="s">
        <v>6076</v>
      </c>
      <c r="ID44" s="1" t="s">
        <v>6077</v>
      </c>
      <c r="IE44" s="1" t="s">
        <v>6078</v>
      </c>
      <c r="IF44" s="1" t="s">
        <v>6079</v>
      </c>
      <c r="IG44" s="1" t="s">
        <v>6080</v>
      </c>
      <c r="IH44" s="1" t="s">
        <v>6081</v>
      </c>
      <c r="II44" s="1" t="s">
        <v>6082</v>
      </c>
      <c r="IJ44" s="1" t="s">
        <v>6083</v>
      </c>
      <c r="IK44" s="1" t="s">
        <v>6084</v>
      </c>
      <c r="IL44" s="1" t="s">
        <v>6085</v>
      </c>
      <c r="IM44" s="1" t="s">
        <v>4364</v>
      </c>
      <c r="IN44" s="1" t="s">
        <v>6086</v>
      </c>
      <c r="IO44" s="1" t="s">
        <v>6087</v>
      </c>
      <c r="IP44" s="1" t="s">
        <v>6088</v>
      </c>
      <c r="IQ44" s="1" t="s">
        <v>6089</v>
      </c>
      <c r="IR44" s="1" t="s">
        <v>6090</v>
      </c>
      <c r="IS44" s="1" t="s">
        <v>3194</v>
      </c>
      <c r="IT44" s="1" t="s">
        <v>2814</v>
      </c>
      <c r="IU44" s="1" t="s">
        <v>4354</v>
      </c>
      <c r="IV44" s="1" t="s">
        <v>1821</v>
      </c>
      <c r="IW44" s="1" t="s">
        <v>1420</v>
      </c>
    </row>
    <row r="45" spans="1:257" x14ac:dyDescent="0.4">
      <c r="A45" s="1" t="s">
        <v>6091</v>
      </c>
      <c r="B45" s="1" t="s">
        <v>176</v>
      </c>
      <c r="C45" s="1" t="s">
        <v>3780</v>
      </c>
      <c r="D45" s="1" t="s">
        <v>134</v>
      </c>
      <c r="E45" s="1" t="s">
        <v>178</v>
      </c>
      <c r="F45" s="1" t="s">
        <v>134</v>
      </c>
      <c r="G45" s="1" t="s">
        <v>179</v>
      </c>
      <c r="H45" s="1" t="s">
        <v>134</v>
      </c>
      <c r="I45" s="1" t="s">
        <v>180</v>
      </c>
      <c r="J45" s="1" t="s">
        <v>181</v>
      </c>
      <c r="K45" s="1"/>
      <c r="L45" s="1"/>
      <c r="M45" s="1" t="s">
        <v>6092</v>
      </c>
      <c r="N45" s="1" t="s">
        <v>183</v>
      </c>
      <c r="O45" s="1" t="s">
        <v>184</v>
      </c>
      <c r="P45" s="1" t="s">
        <v>185</v>
      </c>
      <c r="Q45" s="1"/>
      <c r="R45" s="1"/>
      <c r="S45" s="1"/>
      <c r="T45" s="1"/>
      <c r="U45" s="1" t="s">
        <v>4947</v>
      </c>
      <c r="V45" s="1" t="s">
        <v>6093</v>
      </c>
      <c r="W45" s="1" t="s">
        <v>6094</v>
      </c>
      <c r="X45" s="1" t="s">
        <v>6095</v>
      </c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 t="s">
        <v>190</v>
      </c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 t="s">
        <v>6096</v>
      </c>
      <c r="BD45" s="1" t="s">
        <v>6097</v>
      </c>
      <c r="BE45" s="1" t="s">
        <v>6098</v>
      </c>
      <c r="BF45" s="1" t="s">
        <v>6099</v>
      </c>
      <c r="BG45" s="1" t="s">
        <v>6100</v>
      </c>
      <c r="BH45" s="1" t="s">
        <v>6101</v>
      </c>
      <c r="BI45" s="1" t="s">
        <v>6102</v>
      </c>
      <c r="BJ45" s="1" t="s">
        <v>6103</v>
      </c>
      <c r="BK45" s="1" t="s">
        <v>6104</v>
      </c>
      <c r="BL45" s="1" t="s">
        <v>6105</v>
      </c>
      <c r="BM45" s="1" t="s">
        <v>6106</v>
      </c>
      <c r="BN45" s="1" t="s">
        <v>6107</v>
      </c>
      <c r="BO45" s="1" t="s">
        <v>6108</v>
      </c>
      <c r="BP45" s="1" t="s">
        <v>6109</v>
      </c>
      <c r="BQ45" s="1" t="s">
        <v>6110</v>
      </c>
      <c r="BR45" s="1" t="s">
        <v>6111</v>
      </c>
      <c r="BS45" s="1" t="s">
        <v>6112</v>
      </c>
      <c r="BT45" s="1" t="s">
        <v>6113</v>
      </c>
      <c r="BU45" s="1" t="s">
        <v>6114</v>
      </c>
      <c r="BV45" s="1" t="s">
        <v>6115</v>
      </c>
      <c r="BW45" s="1" t="s">
        <v>6116</v>
      </c>
      <c r="BX45" s="1" t="s">
        <v>6117</v>
      </c>
      <c r="BY45" s="1" t="s">
        <v>6118</v>
      </c>
      <c r="BZ45" s="1" t="s">
        <v>6119</v>
      </c>
      <c r="CA45" s="1" t="s">
        <v>6120</v>
      </c>
      <c r="CB45" s="1" t="s">
        <v>6121</v>
      </c>
      <c r="CC45" s="1" t="s">
        <v>6122</v>
      </c>
      <c r="CD45" s="1" t="s">
        <v>6123</v>
      </c>
      <c r="CE45" s="1" t="s">
        <v>6124</v>
      </c>
      <c r="CF45" s="1" t="s">
        <v>6125</v>
      </c>
      <c r="CG45" s="1" t="s">
        <v>6126</v>
      </c>
      <c r="CH45" s="1" t="s">
        <v>6127</v>
      </c>
      <c r="CI45" s="1" t="s">
        <v>6128</v>
      </c>
      <c r="CJ45" s="1" t="s">
        <v>6129</v>
      </c>
      <c r="CK45" s="1" t="s">
        <v>6130</v>
      </c>
      <c r="CL45" s="1" t="s">
        <v>3580</v>
      </c>
      <c r="CM45" s="1" t="s">
        <v>6131</v>
      </c>
      <c r="CN45" s="1" t="s">
        <v>6132</v>
      </c>
      <c r="CO45" s="1" t="s">
        <v>6133</v>
      </c>
      <c r="CP45" s="1" t="s">
        <v>6134</v>
      </c>
      <c r="CQ45" s="1" t="s">
        <v>6135</v>
      </c>
      <c r="CR45" s="1" t="s">
        <v>6136</v>
      </c>
      <c r="CS45" s="1" t="s">
        <v>6137</v>
      </c>
      <c r="CT45" s="1" t="s">
        <v>6138</v>
      </c>
      <c r="CU45" s="1" t="s">
        <v>6139</v>
      </c>
      <c r="CV45" s="1" t="s">
        <v>6140</v>
      </c>
      <c r="CW45" s="1" t="s">
        <v>6141</v>
      </c>
      <c r="CX45" s="1" t="s">
        <v>6142</v>
      </c>
      <c r="CY45" s="1" t="s">
        <v>6143</v>
      </c>
      <c r="CZ45" s="1" t="s">
        <v>6144</v>
      </c>
      <c r="DA45" s="1" t="s">
        <v>6145</v>
      </c>
      <c r="DB45" s="1" t="s">
        <v>6146</v>
      </c>
      <c r="DC45" s="1" t="s">
        <v>6147</v>
      </c>
      <c r="DD45" s="1" t="s">
        <v>6148</v>
      </c>
      <c r="DE45" s="1" t="s">
        <v>6149</v>
      </c>
      <c r="DF45" s="1" t="s">
        <v>6150</v>
      </c>
      <c r="DG45" s="1" t="s">
        <v>6151</v>
      </c>
      <c r="DH45" s="1" t="s">
        <v>3459</v>
      </c>
      <c r="DI45" s="1" t="s">
        <v>6152</v>
      </c>
      <c r="DJ45" s="1" t="s">
        <v>6153</v>
      </c>
      <c r="DK45" s="1" t="s">
        <v>6154</v>
      </c>
      <c r="DL45" s="1"/>
      <c r="DM45" s="1" t="s">
        <v>6155</v>
      </c>
      <c r="DN45" s="1" t="s">
        <v>6156</v>
      </c>
      <c r="DO45" s="1" t="s">
        <v>6157</v>
      </c>
      <c r="DP45" s="1" t="s">
        <v>6158</v>
      </c>
      <c r="DQ45" s="1" t="s">
        <v>6159</v>
      </c>
      <c r="DR45" s="1" t="s">
        <v>6160</v>
      </c>
      <c r="DS45" s="1" t="s">
        <v>6161</v>
      </c>
      <c r="DT45" s="1" t="s">
        <v>6162</v>
      </c>
      <c r="DU45" s="1" t="s">
        <v>673</v>
      </c>
      <c r="DV45" s="1" t="s">
        <v>6163</v>
      </c>
      <c r="DW45" s="1" t="s">
        <v>3475</v>
      </c>
      <c r="DX45" s="1" t="s">
        <v>2310</v>
      </c>
      <c r="DY45" s="1" t="s">
        <v>6164</v>
      </c>
      <c r="DZ45" s="1" t="s">
        <v>4823</v>
      </c>
      <c r="EA45" s="1" t="s">
        <v>6165</v>
      </c>
      <c r="EB45" s="1" t="s">
        <v>6160</v>
      </c>
      <c r="EC45" s="1" t="s">
        <v>6166</v>
      </c>
      <c r="ED45" s="1" t="s">
        <v>6167</v>
      </c>
      <c r="EE45" s="1" t="s">
        <v>6168</v>
      </c>
      <c r="EF45" s="1" t="s">
        <v>6169</v>
      </c>
      <c r="EG45" s="1" t="s">
        <v>6170</v>
      </c>
      <c r="EH45" s="1" t="s">
        <v>6171</v>
      </c>
      <c r="EI45" s="1" t="s">
        <v>6172</v>
      </c>
      <c r="EJ45" s="1" t="s">
        <v>6173</v>
      </c>
      <c r="EK45" s="1" t="s">
        <v>6174</v>
      </c>
      <c r="EL45" s="1" t="s">
        <v>6175</v>
      </c>
      <c r="EM45" s="1" t="s">
        <v>6176</v>
      </c>
      <c r="EN45" s="1" t="s">
        <v>6177</v>
      </c>
      <c r="EO45" s="1" t="s">
        <v>6178</v>
      </c>
      <c r="EP45" s="1" t="s">
        <v>6179</v>
      </c>
      <c r="EQ45" s="1" t="s">
        <v>6180</v>
      </c>
      <c r="ER45" s="1" t="s">
        <v>6181</v>
      </c>
      <c r="ES45" s="1" t="s">
        <v>6182</v>
      </c>
      <c r="ET45" s="1" t="s">
        <v>6183</v>
      </c>
      <c r="EU45" s="1" t="s">
        <v>6184</v>
      </c>
      <c r="EV45" s="1" t="s">
        <v>6185</v>
      </c>
      <c r="EW45" s="1" t="s">
        <v>6186</v>
      </c>
      <c r="EX45" s="1" t="s">
        <v>6187</v>
      </c>
      <c r="EY45" s="1" t="s">
        <v>5047</v>
      </c>
      <c r="EZ45" s="1"/>
      <c r="FA45" s="1" t="s">
        <v>6188</v>
      </c>
      <c r="FB45" s="1" t="s">
        <v>6189</v>
      </c>
      <c r="FC45" s="1" t="s">
        <v>6190</v>
      </c>
      <c r="FD45" s="1" t="s">
        <v>6191</v>
      </c>
      <c r="FE45" s="1" t="s">
        <v>6192</v>
      </c>
      <c r="FF45" s="1" t="s">
        <v>6193</v>
      </c>
      <c r="FG45" s="1" t="s">
        <v>6194</v>
      </c>
      <c r="FH45" s="1" t="s">
        <v>6195</v>
      </c>
      <c r="FI45" s="1" t="s">
        <v>6196</v>
      </c>
      <c r="FJ45" s="1" t="s">
        <v>6197</v>
      </c>
      <c r="FK45" s="1" t="s">
        <v>6198</v>
      </c>
      <c r="FL45" s="1" t="s">
        <v>6199</v>
      </c>
      <c r="FM45" s="1" t="s">
        <v>6200</v>
      </c>
      <c r="FN45" s="1" t="s">
        <v>6201</v>
      </c>
      <c r="FO45" s="1" t="s">
        <v>6202</v>
      </c>
      <c r="FP45" s="1" t="s">
        <v>5058</v>
      </c>
      <c r="FQ45" s="1" t="s">
        <v>6203</v>
      </c>
      <c r="FR45" s="1" t="s">
        <v>6204</v>
      </c>
      <c r="FS45" s="1" t="s">
        <v>6205</v>
      </c>
      <c r="FT45" s="1" t="s">
        <v>6206</v>
      </c>
      <c r="FU45" s="1" t="s">
        <v>6207</v>
      </c>
      <c r="FV45" s="1" t="s">
        <v>6208</v>
      </c>
      <c r="FW45" s="1" t="s">
        <v>6209</v>
      </c>
      <c r="FX45" s="1" t="s">
        <v>6210</v>
      </c>
      <c r="FY45" s="1" t="s">
        <v>6211</v>
      </c>
      <c r="FZ45" s="1" t="s">
        <v>6212</v>
      </c>
      <c r="GA45" s="1" t="s">
        <v>6213</v>
      </c>
      <c r="GB45" s="1" t="s">
        <v>6214</v>
      </c>
      <c r="GC45" s="1" t="s">
        <v>6215</v>
      </c>
      <c r="GD45" s="1" t="s">
        <v>6216</v>
      </c>
      <c r="GE45" s="1" t="s">
        <v>6217</v>
      </c>
      <c r="GF45" s="1" t="s">
        <v>6218</v>
      </c>
      <c r="GG45" s="1" t="s">
        <v>6219</v>
      </c>
      <c r="GH45" s="1" t="s">
        <v>6220</v>
      </c>
      <c r="GI45" s="1" t="s">
        <v>6221</v>
      </c>
      <c r="GJ45" s="1" t="s">
        <v>6222</v>
      </c>
      <c r="GK45" s="1" t="s">
        <v>6223</v>
      </c>
      <c r="GL45" s="1" t="s">
        <v>6224</v>
      </c>
      <c r="GM45" s="1" t="s">
        <v>6225</v>
      </c>
      <c r="GN45" s="1"/>
      <c r="GO45" s="1" t="s">
        <v>6045</v>
      </c>
      <c r="GP45" s="1" t="s">
        <v>2183</v>
      </c>
      <c r="GQ45" s="1" t="s">
        <v>3159</v>
      </c>
      <c r="GR45" s="1" t="s">
        <v>6226</v>
      </c>
      <c r="GS45" s="1" t="s">
        <v>6227</v>
      </c>
      <c r="GT45" s="1" t="s">
        <v>6228</v>
      </c>
      <c r="GU45" s="1" t="s">
        <v>6229</v>
      </c>
      <c r="GV45" s="1" t="s">
        <v>6230</v>
      </c>
      <c r="GW45" s="1" t="s">
        <v>6231</v>
      </c>
      <c r="GX45" s="1" t="s">
        <v>6232</v>
      </c>
      <c r="GY45" s="1" t="s">
        <v>6233</v>
      </c>
      <c r="GZ45" s="1" t="s">
        <v>6234</v>
      </c>
      <c r="HA45" s="1" t="s">
        <v>6235</v>
      </c>
      <c r="HB45" s="1" t="s">
        <v>6236</v>
      </c>
      <c r="HC45" s="1" t="s">
        <v>6237</v>
      </c>
      <c r="HD45" s="1" t="s">
        <v>6238</v>
      </c>
      <c r="HE45" s="1" t="s">
        <v>6239</v>
      </c>
      <c r="HF45" s="1" t="s">
        <v>6240</v>
      </c>
      <c r="HG45" s="1" t="s">
        <v>6241</v>
      </c>
      <c r="HH45" s="1" t="s">
        <v>6242</v>
      </c>
      <c r="HI45" s="1" t="s">
        <v>3163</v>
      </c>
      <c r="HJ45" s="1" t="s">
        <v>6243</v>
      </c>
      <c r="HK45" s="1" t="s">
        <v>6244</v>
      </c>
      <c r="HL45" s="1" t="s">
        <v>6245</v>
      </c>
      <c r="HM45" s="1" t="s">
        <v>6246</v>
      </c>
      <c r="HN45" s="1" t="s">
        <v>6247</v>
      </c>
      <c r="HO45" s="1" t="s">
        <v>6248</v>
      </c>
      <c r="HP45" s="1" t="s">
        <v>6249</v>
      </c>
      <c r="HQ45" s="1" t="s">
        <v>6250</v>
      </c>
      <c r="HR45" s="1" t="s">
        <v>6251</v>
      </c>
      <c r="HS45" s="1" t="s">
        <v>6252</v>
      </c>
      <c r="HT45" s="1" t="s">
        <v>6253</v>
      </c>
      <c r="HU45" s="1" t="s">
        <v>6254</v>
      </c>
      <c r="HV45" s="1" t="s">
        <v>6255</v>
      </c>
      <c r="HW45" s="1" t="s">
        <v>6256</v>
      </c>
      <c r="HX45" s="1" t="s">
        <v>6257</v>
      </c>
      <c r="HY45" s="1" t="s">
        <v>6258</v>
      </c>
      <c r="HZ45" s="1" t="s">
        <v>6259</v>
      </c>
      <c r="IA45" s="1" t="s">
        <v>6260</v>
      </c>
      <c r="IB45" s="1" t="s">
        <v>6261</v>
      </c>
      <c r="IC45" s="1" t="s">
        <v>6262</v>
      </c>
      <c r="ID45" s="1" t="s">
        <v>6263</v>
      </c>
      <c r="IE45" s="1" t="s">
        <v>6264</v>
      </c>
      <c r="IF45" s="1" t="s">
        <v>6265</v>
      </c>
      <c r="IG45" s="1" t="s">
        <v>5309</v>
      </c>
      <c r="IH45" s="1" t="s">
        <v>6266</v>
      </c>
      <c r="II45" s="1" t="s">
        <v>6267</v>
      </c>
      <c r="IJ45" s="1" t="s">
        <v>6268</v>
      </c>
      <c r="IK45" s="1" t="s">
        <v>3002</v>
      </c>
      <c r="IL45" s="1" t="s">
        <v>377</v>
      </c>
      <c r="IM45" s="1" t="s">
        <v>3004</v>
      </c>
      <c r="IN45" s="1" t="s">
        <v>6269</v>
      </c>
      <c r="IO45" s="1" t="s">
        <v>6270</v>
      </c>
      <c r="IP45" s="1" t="s">
        <v>6271</v>
      </c>
      <c r="IQ45" s="1" t="s">
        <v>1617</v>
      </c>
      <c r="IR45" s="1" t="s">
        <v>383</v>
      </c>
      <c r="IS45" s="1" t="s">
        <v>796</v>
      </c>
      <c r="IT45" s="1" t="s">
        <v>1005</v>
      </c>
      <c r="IU45" s="1" t="s">
        <v>3969</v>
      </c>
      <c r="IV45" s="1" t="s">
        <v>6272</v>
      </c>
      <c r="IW45" s="1" t="s">
        <v>1621</v>
      </c>
    </row>
    <row r="46" spans="1:257" x14ac:dyDescent="0.4">
      <c r="A46" s="1" t="s">
        <v>6273</v>
      </c>
      <c r="B46" s="1" t="s">
        <v>176</v>
      </c>
      <c r="C46" s="1" t="s">
        <v>3780</v>
      </c>
      <c r="D46" s="1" t="s">
        <v>134</v>
      </c>
      <c r="E46" s="1" t="s">
        <v>178</v>
      </c>
      <c r="F46" s="1" t="s">
        <v>134</v>
      </c>
      <c r="G46" s="1" t="s">
        <v>179</v>
      </c>
      <c r="H46" s="1" t="s">
        <v>134</v>
      </c>
      <c r="I46" s="1" t="s">
        <v>180</v>
      </c>
      <c r="J46" s="1" t="s">
        <v>181</v>
      </c>
      <c r="K46" s="1"/>
      <c r="L46" s="1"/>
      <c r="M46" s="1" t="s">
        <v>3971</v>
      </c>
      <c r="N46" s="1" t="s">
        <v>391</v>
      </c>
      <c r="O46" s="1" t="s">
        <v>392</v>
      </c>
      <c r="P46" s="1" t="s">
        <v>393</v>
      </c>
      <c r="Q46" s="1"/>
      <c r="R46" s="1"/>
      <c r="S46" s="1"/>
      <c r="T46" s="1"/>
      <c r="U46" s="1" t="s">
        <v>6274</v>
      </c>
      <c r="V46" s="1" t="s">
        <v>6275</v>
      </c>
      <c r="W46" s="1" t="s">
        <v>6276</v>
      </c>
      <c r="X46" s="1" t="s">
        <v>6277</v>
      </c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 t="s">
        <v>398</v>
      </c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 t="s">
        <v>6278</v>
      </c>
      <c r="BD46" s="1" t="s">
        <v>6279</v>
      </c>
      <c r="BE46" s="1" t="s">
        <v>6280</v>
      </c>
      <c r="BF46" s="1" t="s">
        <v>6281</v>
      </c>
      <c r="BG46" s="1" t="s">
        <v>6282</v>
      </c>
      <c r="BH46" s="1" t="s">
        <v>6283</v>
      </c>
      <c r="BI46" s="1" t="s">
        <v>6284</v>
      </c>
      <c r="BJ46" s="1" t="s">
        <v>6285</v>
      </c>
      <c r="BK46" s="1" t="s">
        <v>6286</v>
      </c>
      <c r="BL46" s="1" t="s">
        <v>6287</v>
      </c>
      <c r="BM46" s="1" t="s">
        <v>6288</v>
      </c>
      <c r="BN46" s="1" t="s">
        <v>6289</v>
      </c>
      <c r="BO46" s="1" t="s">
        <v>6290</v>
      </c>
      <c r="BP46" s="1" t="s">
        <v>6291</v>
      </c>
      <c r="BQ46" s="1" t="s">
        <v>6292</v>
      </c>
      <c r="BR46" s="1" t="s">
        <v>6293</v>
      </c>
      <c r="BS46" s="1" t="s">
        <v>6294</v>
      </c>
      <c r="BT46" s="1" t="s">
        <v>6295</v>
      </c>
      <c r="BU46" s="1" t="s">
        <v>6296</v>
      </c>
      <c r="BV46" s="1" t="s">
        <v>6297</v>
      </c>
      <c r="BW46" s="1" t="s">
        <v>6298</v>
      </c>
      <c r="BX46" s="1" t="s">
        <v>6299</v>
      </c>
      <c r="BY46" s="1" t="s">
        <v>6300</v>
      </c>
      <c r="BZ46" s="1" t="s">
        <v>6301</v>
      </c>
      <c r="CA46" s="1" t="s">
        <v>6302</v>
      </c>
      <c r="CB46" s="1" t="s">
        <v>6303</v>
      </c>
      <c r="CC46" s="1" t="s">
        <v>6304</v>
      </c>
      <c r="CD46" s="1" t="s">
        <v>6305</v>
      </c>
      <c r="CE46" s="1" t="s">
        <v>6306</v>
      </c>
      <c r="CF46" s="1" t="s">
        <v>6307</v>
      </c>
      <c r="CG46" s="1" t="s">
        <v>6308</v>
      </c>
      <c r="CH46" s="1" t="s">
        <v>6309</v>
      </c>
      <c r="CI46" s="1" t="s">
        <v>6310</v>
      </c>
      <c r="CJ46" s="1" t="s">
        <v>6311</v>
      </c>
      <c r="CK46" s="1" t="s">
        <v>6312</v>
      </c>
      <c r="CL46" s="1" t="s">
        <v>6313</v>
      </c>
      <c r="CM46" s="1" t="s">
        <v>6314</v>
      </c>
      <c r="CN46" s="1" t="s">
        <v>6315</v>
      </c>
      <c r="CO46" s="1" t="s">
        <v>6316</v>
      </c>
      <c r="CP46" s="1" t="s">
        <v>6317</v>
      </c>
      <c r="CQ46" s="1" t="s">
        <v>6318</v>
      </c>
      <c r="CR46" s="1" t="s">
        <v>6319</v>
      </c>
      <c r="CS46" s="1" t="s">
        <v>5696</v>
      </c>
      <c r="CT46" s="1" t="s">
        <v>6320</v>
      </c>
      <c r="CU46" s="1" t="s">
        <v>6321</v>
      </c>
      <c r="CV46" s="1" t="s">
        <v>6322</v>
      </c>
      <c r="CW46" s="1" t="s">
        <v>6323</v>
      </c>
      <c r="CX46" s="1" t="s">
        <v>6324</v>
      </c>
      <c r="CY46" s="1" t="s">
        <v>6325</v>
      </c>
      <c r="CZ46" s="1" t="s">
        <v>998</v>
      </c>
      <c r="DA46" s="1" t="s">
        <v>6326</v>
      </c>
      <c r="DB46" s="1" t="s">
        <v>1480</v>
      </c>
      <c r="DC46" s="1" t="s">
        <v>6327</v>
      </c>
      <c r="DD46" s="1" t="s">
        <v>6148</v>
      </c>
      <c r="DE46" s="1" t="s">
        <v>6328</v>
      </c>
      <c r="DF46" s="1" t="s">
        <v>6329</v>
      </c>
      <c r="DG46" s="1" t="s">
        <v>6330</v>
      </c>
      <c r="DH46" s="1" t="s">
        <v>6331</v>
      </c>
      <c r="DI46" s="1" t="s">
        <v>6332</v>
      </c>
      <c r="DJ46" s="1" t="s">
        <v>6333</v>
      </c>
      <c r="DK46" s="1" t="s">
        <v>6334</v>
      </c>
      <c r="DL46" s="1"/>
      <c r="DM46" s="1" t="s">
        <v>6335</v>
      </c>
      <c r="DN46" s="1" t="s">
        <v>6336</v>
      </c>
      <c r="DO46" s="1" t="s">
        <v>6337</v>
      </c>
      <c r="DP46" s="1" t="s">
        <v>6338</v>
      </c>
      <c r="DQ46" s="1" t="s">
        <v>6339</v>
      </c>
      <c r="DR46" s="1" t="s">
        <v>6340</v>
      </c>
      <c r="DS46" s="1" t="s">
        <v>6341</v>
      </c>
      <c r="DT46" s="1" t="s">
        <v>1698</v>
      </c>
      <c r="DU46" s="1" t="s">
        <v>6342</v>
      </c>
      <c r="DV46" s="1" t="s">
        <v>6343</v>
      </c>
      <c r="DW46" s="1" t="s">
        <v>6344</v>
      </c>
      <c r="DX46" s="1" t="s">
        <v>6345</v>
      </c>
      <c r="DY46" s="1" t="s">
        <v>6346</v>
      </c>
      <c r="DZ46" s="1" t="s">
        <v>6347</v>
      </c>
      <c r="EA46" s="1" t="s">
        <v>6348</v>
      </c>
      <c r="EB46" s="1" t="s">
        <v>6349</v>
      </c>
      <c r="EC46" s="1" t="s">
        <v>6350</v>
      </c>
      <c r="ED46" s="1" t="s">
        <v>6340</v>
      </c>
      <c r="EE46" s="1" t="s">
        <v>6351</v>
      </c>
      <c r="EF46" s="1" t="s">
        <v>6352</v>
      </c>
      <c r="EG46" s="1" t="s">
        <v>6353</v>
      </c>
      <c r="EH46" s="1" t="s">
        <v>6354</v>
      </c>
      <c r="EI46" s="1" t="s">
        <v>4055</v>
      </c>
      <c r="EJ46" s="1" t="s">
        <v>6355</v>
      </c>
      <c r="EK46" s="1" t="s">
        <v>6356</v>
      </c>
      <c r="EL46" s="1" t="s">
        <v>6357</v>
      </c>
      <c r="EM46" s="1" t="s">
        <v>6358</v>
      </c>
      <c r="EN46" s="1" t="s">
        <v>6359</v>
      </c>
      <c r="EO46" s="1" t="s">
        <v>6360</v>
      </c>
      <c r="EP46" s="1" t="s">
        <v>6361</v>
      </c>
      <c r="EQ46" s="1" t="s">
        <v>6362</v>
      </c>
      <c r="ER46" s="1" t="s">
        <v>6363</v>
      </c>
      <c r="ES46" s="1" t="s">
        <v>6364</v>
      </c>
      <c r="ET46" s="1" t="s">
        <v>6365</v>
      </c>
      <c r="EU46" s="1" t="s">
        <v>6366</v>
      </c>
      <c r="EV46" s="1" t="s">
        <v>6367</v>
      </c>
      <c r="EW46" s="1" t="s">
        <v>6368</v>
      </c>
      <c r="EX46" s="1" t="s">
        <v>6369</v>
      </c>
      <c r="EY46" s="1" t="s">
        <v>6370</v>
      </c>
      <c r="EZ46" s="1"/>
      <c r="FA46" s="1" t="s">
        <v>6371</v>
      </c>
      <c r="FB46" s="1" t="s">
        <v>6372</v>
      </c>
      <c r="FC46" s="1" t="s">
        <v>6373</v>
      </c>
      <c r="FD46" s="1" t="s">
        <v>6374</v>
      </c>
      <c r="FE46" s="1" t="s">
        <v>6375</v>
      </c>
      <c r="FF46" s="1" t="s">
        <v>6376</v>
      </c>
      <c r="FG46" s="1" t="s">
        <v>6377</v>
      </c>
      <c r="FH46" s="1" t="s">
        <v>6378</v>
      </c>
      <c r="FI46" s="1" t="s">
        <v>6379</v>
      </c>
      <c r="FJ46" s="1" t="s">
        <v>6380</v>
      </c>
      <c r="FK46" s="1" t="s">
        <v>6381</v>
      </c>
      <c r="FL46" s="1" t="s">
        <v>6382</v>
      </c>
      <c r="FM46" s="1" t="s">
        <v>6383</v>
      </c>
      <c r="FN46" s="1" t="s">
        <v>6384</v>
      </c>
      <c r="FO46" s="1" t="s">
        <v>6385</v>
      </c>
      <c r="FP46" s="1" t="s">
        <v>6386</v>
      </c>
      <c r="FQ46" s="1" t="s">
        <v>6387</v>
      </c>
      <c r="FR46" s="1" t="s">
        <v>6388</v>
      </c>
      <c r="FS46" s="1" t="s">
        <v>6389</v>
      </c>
      <c r="FT46" s="1" t="s">
        <v>6390</v>
      </c>
      <c r="FU46" s="1" t="s">
        <v>6391</v>
      </c>
      <c r="FV46" s="1" t="s">
        <v>6392</v>
      </c>
      <c r="FW46" s="1" t="s">
        <v>6393</v>
      </c>
      <c r="FX46" s="1" t="s">
        <v>6394</v>
      </c>
      <c r="FY46" s="1" t="s">
        <v>6395</v>
      </c>
      <c r="FZ46" s="1" t="s">
        <v>6396</v>
      </c>
      <c r="GA46" s="1" t="s">
        <v>6397</v>
      </c>
      <c r="GB46" s="1" t="s">
        <v>6398</v>
      </c>
      <c r="GC46" s="1" t="s">
        <v>6399</v>
      </c>
      <c r="GD46" s="1" t="s">
        <v>6400</v>
      </c>
      <c r="GE46" s="1" t="s">
        <v>6401</v>
      </c>
      <c r="GF46" s="1" t="s">
        <v>6402</v>
      </c>
      <c r="GG46" s="1" t="s">
        <v>6403</v>
      </c>
      <c r="GH46" s="1" t="s">
        <v>6404</v>
      </c>
      <c r="GI46" s="1" t="s">
        <v>6405</v>
      </c>
      <c r="GJ46" s="1" t="s">
        <v>6406</v>
      </c>
      <c r="GK46" s="1" t="s">
        <v>6407</v>
      </c>
      <c r="GL46" s="1" t="s">
        <v>6408</v>
      </c>
      <c r="GM46" s="1" t="s">
        <v>6409</v>
      </c>
      <c r="GN46" s="1"/>
      <c r="GO46" s="1" t="s">
        <v>6410</v>
      </c>
      <c r="GP46" s="1" t="s">
        <v>6411</v>
      </c>
      <c r="GQ46" s="1" t="s">
        <v>6412</v>
      </c>
      <c r="GR46" s="1" t="s">
        <v>6413</v>
      </c>
      <c r="GS46" s="1" t="s">
        <v>6414</v>
      </c>
      <c r="GT46" s="1" t="s">
        <v>6415</v>
      </c>
      <c r="GU46" s="1" t="s">
        <v>6416</v>
      </c>
      <c r="GV46" s="1" t="s">
        <v>6417</v>
      </c>
      <c r="GW46" s="1" t="s">
        <v>4322</v>
      </c>
      <c r="GX46" s="1" t="s">
        <v>6418</v>
      </c>
      <c r="GY46" s="1" t="s">
        <v>6419</v>
      </c>
      <c r="GZ46" s="1" t="s">
        <v>5471</v>
      </c>
      <c r="HA46" s="1" t="s">
        <v>6420</v>
      </c>
      <c r="HB46" s="1" t="s">
        <v>6421</v>
      </c>
      <c r="HC46" s="1" t="s">
        <v>3165</v>
      </c>
      <c r="HD46" s="1" t="s">
        <v>6422</v>
      </c>
      <c r="HE46" s="1" t="s">
        <v>6423</v>
      </c>
      <c r="HF46" s="1" t="s">
        <v>6424</v>
      </c>
      <c r="HG46" s="1" t="s">
        <v>6425</v>
      </c>
      <c r="HH46" s="1" t="s">
        <v>6426</v>
      </c>
      <c r="HI46" s="1" t="s">
        <v>6427</v>
      </c>
      <c r="HJ46" s="1" t="s">
        <v>6428</v>
      </c>
      <c r="HK46" s="1" t="s">
        <v>6429</v>
      </c>
      <c r="HL46" s="1" t="s">
        <v>6430</v>
      </c>
      <c r="HM46" s="1" t="s">
        <v>6431</v>
      </c>
      <c r="HN46" s="1" t="s">
        <v>6432</v>
      </c>
      <c r="HO46" s="1" t="s">
        <v>6433</v>
      </c>
      <c r="HP46" s="1" t="s">
        <v>6434</v>
      </c>
      <c r="HQ46" s="1" t="s">
        <v>562</v>
      </c>
      <c r="HR46" s="1" t="s">
        <v>6435</v>
      </c>
      <c r="HS46" s="1" t="s">
        <v>6436</v>
      </c>
      <c r="HT46" s="1" t="s">
        <v>6437</v>
      </c>
      <c r="HU46" s="1" t="s">
        <v>6438</v>
      </c>
      <c r="HV46" s="1" t="s">
        <v>6439</v>
      </c>
      <c r="HW46" s="1" t="s">
        <v>6440</v>
      </c>
      <c r="HX46" s="1" t="s">
        <v>6441</v>
      </c>
      <c r="HY46" s="1" t="s">
        <v>6442</v>
      </c>
      <c r="HZ46" s="1" t="s">
        <v>6443</v>
      </c>
      <c r="IA46" s="1" t="s">
        <v>6444</v>
      </c>
      <c r="IB46" s="1" t="s">
        <v>6445</v>
      </c>
      <c r="IC46" s="1" t="s">
        <v>6446</v>
      </c>
      <c r="ID46" s="1" t="s">
        <v>6447</v>
      </c>
      <c r="IE46" s="1" t="s">
        <v>1606</v>
      </c>
      <c r="IF46" s="1" t="s">
        <v>6448</v>
      </c>
      <c r="IG46" s="1" t="s">
        <v>6449</v>
      </c>
      <c r="IH46" s="1" t="s">
        <v>2626</v>
      </c>
      <c r="II46" s="1" t="s">
        <v>6450</v>
      </c>
      <c r="IJ46" s="1" t="s">
        <v>6451</v>
      </c>
      <c r="IK46" s="1" t="s">
        <v>3961</v>
      </c>
      <c r="IL46" s="1" t="s">
        <v>1611</v>
      </c>
      <c r="IM46" s="1" t="s">
        <v>1813</v>
      </c>
      <c r="IN46" s="1" t="s">
        <v>6452</v>
      </c>
      <c r="IO46" s="1" t="s">
        <v>4156</v>
      </c>
      <c r="IP46" s="1" t="s">
        <v>6453</v>
      </c>
      <c r="IQ46" s="1" t="s">
        <v>6454</v>
      </c>
      <c r="IR46" s="1" t="s">
        <v>588</v>
      </c>
      <c r="IS46" s="1" t="s">
        <v>3197</v>
      </c>
      <c r="IT46" s="1" t="s">
        <v>6455</v>
      </c>
      <c r="IU46" s="1" t="s">
        <v>2429</v>
      </c>
      <c r="IV46" s="1" t="s">
        <v>4355</v>
      </c>
      <c r="IW46" s="1" t="s">
        <v>388</v>
      </c>
    </row>
    <row r="47" spans="1:257" x14ac:dyDescent="0.4">
      <c r="A47" s="1" t="s">
        <v>6456</v>
      </c>
      <c r="B47" s="1" t="s">
        <v>176</v>
      </c>
      <c r="C47" s="1" t="s">
        <v>3780</v>
      </c>
      <c r="D47" s="1" t="s">
        <v>134</v>
      </c>
      <c r="E47" s="1" t="s">
        <v>178</v>
      </c>
      <c r="F47" s="1" t="s">
        <v>134</v>
      </c>
      <c r="G47" s="1" t="s">
        <v>179</v>
      </c>
      <c r="H47" s="1" t="s">
        <v>134</v>
      </c>
      <c r="I47" s="1" t="s">
        <v>180</v>
      </c>
      <c r="J47" s="1" t="s">
        <v>181</v>
      </c>
      <c r="K47" s="1"/>
      <c r="L47" s="1"/>
      <c r="M47" s="1" t="s">
        <v>6457</v>
      </c>
      <c r="N47" s="1" t="s">
        <v>597</v>
      </c>
      <c r="O47" s="1" t="s">
        <v>184</v>
      </c>
      <c r="P47" s="1" t="s">
        <v>598</v>
      </c>
      <c r="Q47" s="1"/>
      <c r="R47" s="1"/>
      <c r="S47" s="1"/>
      <c r="T47" s="1"/>
      <c r="U47" s="1" t="s">
        <v>6458</v>
      </c>
      <c r="V47" s="1" t="s">
        <v>5319</v>
      </c>
      <c r="W47" s="1" t="s">
        <v>6459</v>
      </c>
      <c r="X47" s="1" t="s">
        <v>6460</v>
      </c>
      <c r="Y47" s="1" t="s">
        <v>6461</v>
      </c>
      <c r="Z47" s="1" t="s">
        <v>6462</v>
      </c>
      <c r="AA47" s="1" t="s">
        <v>6463</v>
      </c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 t="s">
        <v>603</v>
      </c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 t="s">
        <v>6464</v>
      </c>
      <c r="BD47" s="1" t="s">
        <v>6465</v>
      </c>
      <c r="BE47" s="1" t="s">
        <v>6466</v>
      </c>
      <c r="BF47" s="1" t="s">
        <v>6467</v>
      </c>
      <c r="BG47" s="1" t="s">
        <v>6468</v>
      </c>
      <c r="BH47" s="1" t="s">
        <v>6469</v>
      </c>
      <c r="BI47" s="1" t="s">
        <v>6470</v>
      </c>
      <c r="BJ47" s="1" t="s">
        <v>6471</v>
      </c>
      <c r="BK47" s="1" t="s">
        <v>6472</v>
      </c>
      <c r="BL47" s="1" t="s">
        <v>6473</v>
      </c>
      <c r="BM47" s="1" t="s">
        <v>6474</v>
      </c>
      <c r="BN47" s="1" t="s">
        <v>6475</v>
      </c>
      <c r="BO47" s="1" t="s">
        <v>6476</v>
      </c>
      <c r="BP47" s="1" t="s">
        <v>6477</v>
      </c>
      <c r="BQ47" s="1" t="s">
        <v>6478</v>
      </c>
      <c r="BR47" s="1" t="s">
        <v>6479</v>
      </c>
      <c r="BS47" s="1" t="s">
        <v>6480</v>
      </c>
      <c r="BT47" s="1" t="s">
        <v>6481</v>
      </c>
      <c r="BU47" s="1" t="s">
        <v>6482</v>
      </c>
      <c r="BV47" s="1" t="s">
        <v>6483</v>
      </c>
      <c r="BW47" s="1" t="s">
        <v>6484</v>
      </c>
      <c r="BX47" s="1" t="s">
        <v>6485</v>
      </c>
      <c r="BY47" s="1" t="s">
        <v>6486</v>
      </c>
      <c r="BZ47" s="1" t="s">
        <v>6487</v>
      </c>
      <c r="CA47" s="1" t="s">
        <v>6488</v>
      </c>
      <c r="CB47" s="1" t="s">
        <v>6489</v>
      </c>
      <c r="CC47" s="1" t="s">
        <v>6490</v>
      </c>
      <c r="CD47" s="1" t="s">
        <v>6491</v>
      </c>
      <c r="CE47" s="1" t="s">
        <v>6492</v>
      </c>
      <c r="CF47" s="1" t="s">
        <v>6493</v>
      </c>
      <c r="CG47" s="1" t="s">
        <v>6494</v>
      </c>
      <c r="CH47" s="1" t="s">
        <v>6495</v>
      </c>
      <c r="CI47" s="1" t="s">
        <v>6496</v>
      </c>
      <c r="CJ47" s="1" t="s">
        <v>6497</v>
      </c>
      <c r="CK47" s="1" t="s">
        <v>6498</v>
      </c>
      <c r="CL47" s="1" t="s">
        <v>6499</v>
      </c>
      <c r="CM47" s="1" t="s">
        <v>6500</v>
      </c>
      <c r="CN47" s="1" t="s">
        <v>6501</v>
      </c>
      <c r="CO47" s="1" t="s">
        <v>6502</v>
      </c>
      <c r="CP47" s="1" t="s">
        <v>6503</v>
      </c>
      <c r="CQ47" s="1" t="s">
        <v>6504</v>
      </c>
      <c r="CR47" s="1" t="s">
        <v>6505</v>
      </c>
      <c r="CS47" s="1" t="s">
        <v>6506</v>
      </c>
      <c r="CT47" s="1" t="s">
        <v>6507</v>
      </c>
      <c r="CU47" s="1" t="s">
        <v>6508</v>
      </c>
      <c r="CV47" s="1" t="s">
        <v>6509</v>
      </c>
      <c r="CW47" s="1" t="s">
        <v>6510</v>
      </c>
      <c r="CX47" s="1" t="s">
        <v>6511</v>
      </c>
      <c r="CY47" s="1" t="s">
        <v>6512</v>
      </c>
      <c r="CZ47" s="1" t="s">
        <v>6513</v>
      </c>
      <c r="DA47" s="1" t="s">
        <v>6514</v>
      </c>
      <c r="DB47" s="1" t="s">
        <v>6515</v>
      </c>
      <c r="DC47" s="1" t="s">
        <v>6516</v>
      </c>
      <c r="DD47" s="1" t="s">
        <v>6517</v>
      </c>
      <c r="DE47" s="1" t="s">
        <v>5004</v>
      </c>
      <c r="DF47" s="1" t="s">
        <v>6518</v>
      </c>
      <c r="DG47" s="1" t="s">
        <v>6519</v>
      </c>
      <c r="DH47" s="1" t="s">
        <v>6520</v>
      </c>
      <c r="DI47" s="1" t="s">
        <v>2294</v>
      </c>
      <c r="DJ47" s="1" t="s">
        <v>6521</v>
      </c>
      <c r="DK47" s="1" t="s">
        <v>872</v>
      </c>
      <c r="DL47" s="1"/>
      <c r="DM47" s="1" t="s">
        <v>6522</v>
      </c>
      <c r="DN47" s="1" t="s">
        <v>6523</v>
      </c>
      <c r="DO47" s="1" t="s">
        <v>6524</v>
      </c>
      <c r="DP47" s="1" t="s">
        <v>6525</v>
      </c>
      <c r="DQ47" s="1" t="s">
        <v>6526</v>
      </c>
      <c r="DR47" s="1" t="s">
        <v>6527</v>
      </c>
      <c r="DS47" s="1" t="s">
        <v>6528</v>
      </c>
      <c r="DT47" s="1" t="s">
        <v>3474</v>
      </c>
      <c r="DU47" s="1" t="s">
        <v>6529</v>
      </c>
      <c r="DV47" s="1" t="s">
        <v>6530</v>
      </c>
      <c r="DW47" s="1" t="s">
        <v>6531</v>
      </c>
      <c r="DX47" s="1" t="s">
        <v>6532</v>
      </c>
      <c r="DY47" s="1" t="s">
        <v>6533</v>
      </c>
      <c r="DZ47" s="1" t="s">
        <v>6534</v>
      </c>
      <c r="EA47" s="1" t="s">
        <v>6535</v>
      </c>
      <c r="EB47" s="1" t="s">
        <v>6536</v>
      </c>
      <c r="EC47" s="1" t="s">
        <v>6537</v>
      </c>
      <c r="ED47" s="1" t="s">
        <v>6527</v>
      </c>
      <c r="EE47" s="1" t="s">
        <v>6538</v>
      </c>
      <c r="EF47" s="1" t="s">
        <v>6539</v>
      </c>
      <c r="EG47" s="1" t="s">
        <v>6540</v>
      </c>
      <c r="EH47" s="1" t="s">
        <v>6541</v>
      </c>
      <c r="EI47" s="1" t="s">
        <v>6542</v>
      </c>
      <c r="EJ47" s="1" t="s">
        <v>6543</v>
      </c>
      <c r="EK47" s="1" t="s">
        <v>6544</v>
      </c>
      <c r="EL47" s="1" t="s">
        <v>6545</v>
      </c>
      <c r="EM47" s="1" t="s">
        <v>6546</v>
      </c>
      <c r="EN47" s="1" t="s">
        <v>6547</v>
      </c>
      <c r="EO47" s="1" t="s">
        <v>6548</v>
      </c>
      <c r="EP47" s="1" t="s">
        <v>6549</v>
      </c>
      <c r="EQ47" s="1" t="s">
        <v>6550</v>
      </c>
      <c r="ER47" s="1" t="s">
        <v>6551</v>
      </c>
      <c r="ES47" s="1" t="s">
        <v>6552</v>
      </c>
      <c r="ET47" s="1" t="s">
        <v>6553</v>
      </c>
      <c r="EU47" s="1" t="s">
        <v>6554</v>
      </c>
      <c r="EV47" s="1" t="s">
        <v>6555</v>
      </c>
      <c r="EW47" s="1" t="s">
        <v>6556</v>
      </c>
      <c r="EX47" s="1" t="s">
        <v>6557</v>
      </c>
      <c r="EY47" s="1" t="s">
        <v>6558</v>
      </c>
      <c r="EZ47" s="1"/>
      <c r="FA47" s="1" t="s">
        <v>6559</v>
      </c>
      <c r="FB47" s="1" t="s">
        <v>6560</v>
      </c>
      <c r="FC47" s="1" t="s">
        <v>6561</v>
      </c>
      <c r="FD47" s="1" t="s">
        <v>6562</v>
      </c>
      <c r="FE47" s="1" t="s">
        <v>6563</v>
      </c>
      <c r="FF47" s="1" t="s">
        <v>6564</v>
      </c>
      <c r="FG47" s="1" t="s">
        <v>6565</v>
      </c>
      <c r="FH47" s="1" t="s">
        <v>6566</v>
      </c>
      <c r="FI47" s="1" t="s">
        <v>6567</v>
      </c>
      <c r="FJ47" s="1" t="s">
        <v>6568</v>
      </c>
      <c r="FK47" s="1" t="s">
        <v>6569</v>
      </c>
      <c r="FL47" s="1" t="s">
        <v>6257</v>
      </c>
      <c r="FM47" s="1" t="s">
        <v>6570</v>
      </c>
      <c r="FN47" s="1" t="s">
        <v>6571</v>
      </c>
      <c r="FO47" s="1" t="s">
        <v>6572</v>
      </c>
      <c r="FP47" s="1" t="s">
        <v>6573</v>
      </c>
      <c r="FQ47" s="1" t="s">
        <v>6574</v>
      </c>
      <c r="FR47" s="1" t="s">
        <v>6575</v>
      </c>
      <c r="FS47" s="1" t="s">
        <v>6576</v>
      </c>
      <c r="FT47" s="1" t="s">
        <v>2742</v>
      </c>
      <c r="FU47" s="1" t="s">
        <v>6577</v>
      </c>
      <c r="FV47" s="1" t="s">
        <v>6578</v>
      </c>
      <c r="FW47" s="1" t="s">
        <v>6579</v>
      </c>
      <c r="FX47" s="1" t="s">
        <v>6580</v>
      </c>
      <c r="FY47" s="1" t="s">
        <v>6581</v>
      </c>
      <c r="FZ47" s="1" t="s">
        <v>6582</v>
      </c>
      <c r="GA47" s="1" t="s">
        <v>6583</v>
      </c>
      <c r="GB47" s="1" t="s">
        <v>6584</v>
      </c>
      <c r="GC47" s="1" t="s">
        <v>6585</v>
      </c>
      <c r="GD47" s="1" t="s">
        <v>6586</v>
      </c>
      <c r="GE47" s="1" t="s">
        <v>6587</v>
      </c>
      <c r="GF47" s="1" t="s">
        <v>6588</v>
      </c>
      <c r="GG47" s="1" t="s">
        <v>6589</v>
      </c>
      <c r="GH47" s="1" t="s">
        <v>6590</v>
      </c>
      <c r="GI47" s="1" t="s">
        <v>6591</v>
      </c>
      <c r="GJ47" s="1" t="s">
        <v>6592</v>
      </c>
      <c r="GK47" s="1" t="s">
        <v>6593</v>
      </c>
      <c r="GL47" s="1" t="s">
        <v>6594</v>
      </c>
      <c r="GM47" s="1" t="s">
        <v>6595</v>
      </c>
      <c r="GN47" s="1"/>
      <c r="GO47" s="1" t="s">
        <v>6596</v>
      </c>
      <c r="GP47" s="1" t="s">
        <v>6597</v>
      </c>
      <c r="GQ47" s="1" t="s">
        <v>6598</v>
      </c>
      <c r="GR47" s="1" t="s">
        <v>6599</v>
      </c>
      <c r="GS47" s="1" t="s">
        <v>6600</v>
      </c>
      <c r="GT47" s="1" t="s">
        <v>746</v>
      </c>
      <c r="GU47" s="1" t="s">
        <v>6601</v>
      </c>
      <c r="GV47" s="1" t="s">
        <v>5101</v>
      </c>
      <c r="GW47" s="1" t="s">
        <v>6602</v>
      </c>
      <c r="GX47" s="1" t="s">
        <v>6603</v>
      </c>
      <c r="GY47" s="1" t="s">
        <v>6604</v>
      </c>
      <c r="GZ47" s="1" t="s">
        <v>6605</v>
      </c>
      <c r="HA47" s="1" t="s">
        <v>5102</v>
      </c>
      <c r="HB47" s="1" t="s">
        <v>6606</v>
      </c>
      <c r="HC47" s="1" t="s">
        <v>6607</v>
      </c>
      <c r="HD47" s="1" t="s">
        <v>329</v>
      </c>
      <c r="HE47" s="1" t="s">
        <v>6608</v>
      </c>
      <c r="HF47" s="1" t="s">
        <v>6609</v>
      </c>
      <c r="HG47" s="1" t="s">
        <v>6610</v>
      </c>
      <c r="HH47" s="1" t="s">
        <v>6611</v>
      </c>
      <c r="HI47" s="1" t="s">
        <v>3537</v>
      </c>
      <c r="HJ47" s="1" t="s">
        <v>6612</v>
      </c>
      <c r="HK47" s="1" t="s">
        <v>3536</v>
      </c>
      <c r="HL47" s="1" t="s">
        <v>6613</v>
      </c>
      <c r="HM47" s="1" t="s">
        <v>6614</v>
      </c>
      <c r="HN47" s="1" t="s">
        <v>352</v>
      </c>
      <c r="HO47" s="1" t="s">
        <v>6615</v>
      </c>
      <c r="HP47" s="1" t="s">
        <v>6616</v>
      </c>
      <c r="HQ47" s="1" t="s">
        <v>6617</v>
      </c>
      <c r="HR47" s="1" t="s">
        <v>6618</v>
      </c>
      <c r="HS47" s="1" t="s">
        <v>4909</v>
      </c>
      <c r="HT47" s="1" t="s">
        <v>6619</v>
      </c>
      <c r="HU47" s="1" t="s">
        <v>6620</v>
      </c>
      <c r="HV47" s="1" t="s">
        <v>6621</v>
      </c>
      <c r="HW47" s="1" t="s">
        <v>6622</v>
      </c>
      <c r="HX47" s="1" t="s">
        <v>6623</v>
      </c>
      <c r="HY47" s="1" t="s">
        <v>6624</v>
      </c>
      <c r="HZ47" s="1" t="s">
        <v>6625</v>
      </c>
      <c r="IA47" s="1" t="s">
        <v>6626</v>
      </c>
      <c r="IB47" s="1" t="s">
        <v>6627</v>
      </c>
      <c r="IC47" s="1" t="s">
        <v>6628</v>
      </c>
      <c r="ID47" s="1" t="s">
        <v>6629</v>
      </c>
      <c r="IE47" s="1" t="s">
        <v>6630</v>
      </c>
      <c r="IF47" s="1" t="s">
        <v>6631</v>
      </c>
      <c r="IG47" s="1" t="s">
        <v>6632</v>
      </c>
      <c r="IH47" s="1" t="s">
        <v>6633</v>
      </c>
      <c r="II47" s="1" t="s">
        <v>6634</v>
      </c>
      <c r="IJ47" s="1" t="s">
        <v>6635</v>
      </c>
      <c r="IK47" s="1" t="s">
        <v>6636</v>
      </c>
      <c r="IL47" s="1" t="s">
        <v>1817</v>
      </c>
      <c r="IM47" s="1" t="s">
        <v>6637</v>
      </c>
      <c r="IN47" s="1" t="s">
        <v>3396</v>
      </c>
      <c r="IO47" s="1" t="s">
        <v>1816</v>
      </c>
      <c r="IP47" s="1" t="s">
        <v>4754</v>
      </c>
      <c r="IQ47" s="1" t="s">
        <v>3008</v>
      </c>
      <c r="IR47" s="1" t="s">
        <v>1819</v>
      </c>
      <c r="IS47" s="1" t="s">
        <v>2226</v>
      </c>
      <c r="IT47" s="1" t="s">
        <v>1619</v>
      </c>
      <c r="IU47" s="1" t="s">
        <v>591</v>
      </c>
      <c r="IV47" s="1" t="s">
        <v>5504</v>
      </c>
      <c r="IW47" s="1" t="s">
        <v>6638</v>
      </c>
    </row>
    <row r="48" spans="1:257" x14ac:dyDescent="0.4">
      <c r="A48" s="1" t="s">
        <v>6639</v>
      </c>
      <c r="B48" s="1" t="s">
        <v>176</v>
      </c>
      <c r="C48" s="1" t="s">
        <v>3780</v>
      </c>
      <c r="D48" s="1" t="s">
        <v>134</v>
      </c>
      <c r="E48" s="1" t="s">
        <v>178</v>
      </c>
      <c r="F48" s="1" t="s">
        <v>134</v>
      </c>
      <c r="G48" s="1" t="s">
        <v>179</v>
      </c>
      <c r="H48" s="1" t="s">
        <v>134</v>
      </c>
      <c r="I48" s="1" t="s">
        <v>180</v>
      </c>
      <c r="J48" s="1" t="s">
        <v>181</v>
      </c>
      <c r="K48" s="1"/>
      <c r="L48" s="1"/>
      <c r="M48" s="1" t="s">
        <v>6640</v>
      </c>
      <c r="N48" s="1" t="s">
        <v>803</v>
      </c>
      <c r="O48" s="1" t="s">
        <v>804</v>
      </c>
      <c r="P48" s="1" t="s">
        <v>805</v>
      </c>
      <c r="Q48" s="1"/>
      <c r="R48" s="1"/>
      <c r="S48" s="1"/>
      <c r="T48" s="1"/>
      <c r="U48" s="1" t="s">
        <v>6641</v>
      </c>
      <c r="V48" s="1" t="s">
        <v>6642</v>
      </c>
      <c r="W48" s="1" t="s">
        <v>6643</v>
      </c>
      <c r="X48" s="1" t="s">
        <v>6644</v>
      </c>
      <c r="Y48" s="1" t="s">
        <v>6645</v>
      </c>
      <c r="Z48" s="1" t="s">
        <v>6646</v>
      </c>
      <c r="AA48" s="1" t="s">
        <v>6647</v>
      </c>
      <c r="AB48" s="1" t="s">
        <v>6648</v>
      </c>
      <c r="AC48" s="1" t="s">
        <v>6649</v>
      </c>
      <c r="AD48" s="1" t="s">
        <v>6650</v>
      </c>
      <c r="AE48" s="1" t="s">
        <v>6651</v>
      </c>
      <c r="AF48" s="1" t="s">
        <v>6652</v>
      </c>
      <c r="AG48" s="1" t="s">
        <v>6653</v>
      </c>
      <c r="AH48" s="1"/>
      <c r="AI48" s="1"/>
      <c r="AJ48" s="1"/>
      <c r="AK48" s="1"/>
      <c r="AL48" s="1"/>
      <c r="AM48" s="1"/>
      <c r="AN48" s="1" t="s">
        <v>813</v>
      </c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 t="s">
        <v>6654</v>
      </c>
      <c r="BD48" s="1" t="s">
        <v>6655</v>
      </c>
      <c r="BE48" s="1" t="s">
        <v>6656</v>
      </c>
      <c r="BF48" s="1" t="s">
        <v>6657</v>
      </c>
      <c r="BG48" s="1" t="s">
        <v>6658</v>
      </c>
      <c r="BH48" s="1" t="s">
        <v>6659</v>
      </c>
      <c r="BI48" s="1" t="s">
        <v>6660</v>
      </c>
      <c r="BJ48" s="1" t="s">
        <v>6661</v>
      </c>
      <c r="BK48" s="1" t="s">
        <v>6662</v>
      </c>
      <c r="BL48" s="1" t="s">
        <v>6663</v>
      </c>
      <c r="BM48" s="1" t="s">
        <v>6664</v>
      </c>
      <c r="BN48" s="1" t="s">
        <v>6665</v>
      </c>
      <c r="BO48" s="1" t="s">
        <v>6666</v>
      </c>
      <c r="BP48" s="1" t="s">
        <v>6667</v>
      </c>
      <c r="BQ48" s="1" t="s">
        <v>6668</v>
      </c>
      <c r="BR48" s="1" t="s">
        <v>6669</v>
      </c>
      <c r="BS48" s="1" t="s">
        <v>6670</v>
      </c>
      <c r="BT48" s="1" t="s">
        <v>6671</v>
      </c>
      <c r="BU48" s="1" t="s">
        <v>6672</v>
      </c>
      <c r="BV48" s="1" t="s">
        <v>6673</v>
      </c>
      <c r="BW48" s="1" t="s">
        <v>6674</v>
      </c>
      <c r="BX48" s="1" t="s">
        <v>6675</v>
      </c>
      <c r="BY48" s="1" t="s">
        <v>6676</v>
      </c>
      <c r="BZ48" s="1" t="s">
        <v>6677</v>
      </c>
      <c r="CA48" s="1" t="s">
        <v>6678</v>
      </c>
      <c r="CB48" s="1" t="s">
        <v>6679</v>
      </c>
      <c r="CC48" s="1" t="s">
        <v>6680</v>
      </c>
      <c r="CD48" s="1" t="s">
        <v>6681</v>
      </c>
      <c r="CE48" s="1" t="s">
        <v>6682</v>
      </c>
      <c r="CF48" s="1" t="s">
        <v>6683</v>
      </c>
      <c r="CG48" s="1" t="s">
        <v>6684</v>
      </c>
      <c r="CH48" s="1" t="s">
        <v>6685</v>
      </c>
      <c r="CI48" s="1" t="s">
        <v>6686</v>
      </c>
      <c r="CJ48" s="1" t="s">
        <v>6687</v>
      </c>
      <c r="CK48" s="1" t="s">
        <v>6688</v>
      </c>
      <c r="CL48" s="1" t="s">
        <v>6689</v>
      </c>
      <c r="CM48" s="1" t="s">
        <v>6690</v>
      </c>
      <c r="CN48" s="1" t="s">
        <v>6691</v>
      </c>
      <c r="CO48" s="1" t="s">
        <v>6692</v>
      </c>
      <c r="CP48" s="1" t="s">
        <v>6693</v>
      </c>
      <c r="CQ48" s="1" t="s">
        <v>6694</v>
      </c>
      <c r="CR48" s="1" t="s">
        <v>6695</v>
      </c>
      <c r="CS48" s="1" t="s">
        <v>6696</v>
      </c>
      <c r="CT48" s="1" t="s">
        <v>6697</v>
      </c>
      <c r="CU48" s="1" t="s">
        <v>6698</v>
      </c>
      <c r="CV48" s="1" t="s">
        <v>6699</v>
      </c>
      <c r="CW48" s="1" t="s">
        <v>6700</v>
      </c>
      <c r="CX48" s="1" t="s">
        <v>6701</v>
      </c>
      <c r="CY48" s="1" t="s">
        <v>6702</v>
      </c>
      <c r="CZ48" s="1" t="s">
        <v>6703</v>
      </c>
      <c r="DA48" s="1" t="s">
        <v>3835</v>
      </c>
      <c r="DB48" s="1" t="s">
        <v>6704</v>
      </c>
      <c r="DC48" s="1" t="s">
        <v>3066</v>
      </c>
      <c r="DD48" s="1" t="s">
        <v>6705</v>
      </c>
      <c r="DE48" s="1" t="s">
        <v>6706</v>
      </c>
      <c r="DF48" s="1" t="s">
        <v>6707</v>
      </c>
      <c r="DG48" s="1" t="s">
        <v>6708</v>
      </c>
      <c r="DH48" s="1" t="s">
        <v>6709</v>
      </c>
      <c r="DI48" s="1" t="s">
        <v>6710</v>
      </c>
      <c r="DJ48" s="1" t="s">
        <v>457</v>
      </c>
      <c r="DK48" s="1" t="s">
        <v>6711</v>
      </c>
      <c r="DL48" s="1"/>
      <c r="DM48" s="1" t="s">
        <v>6712</v>
      </c>
      <c r="DN48" s="1" t="s">
        <v>6713</v>
      </c>
      <c r="DO48" s="1" t="s">
        <v>6714</v>
      </c>
      <c r="DP48" s="1" t="s">
        <v>6715</v>
      </c>
      <c r="DQ48" s="1" t="s">
        <v>6716</v>
      </c>
      <c r="DR48" s="1" t="s">
        <v>6717</v>
      </c>
      <c r="DS48" s="1" t="s">
        <v>5969</v>
      </c>
      <c r="DT48" s="1" t="s">
        <v>6718</v>
      </c>
      <c r="DU48" s="1" t="s">
        <v>6719</v>
      </c>
      <c r="DV48" s="1" t="s">
        <v>6720</v>
      </c>
      <c r="DW48" s="1" t="s">
        <v>6721</v>
      </c>
      <c r="DX48" s="1" t="s">
        <v>6722</v>
      </c>
      <c r="DY48" s="1" t="s">
        <v>6723</v>
      </c>
      <c r="DZ48" s="1" t="s">
        <v>6724</v>
      </c>
      <c r="EA48" s="1" t="s">
        <v>6725</v>
      </c>
      <c r="EB48" s="1" t="s">
        <v>6726</v>
      </c>
      <c r="EC48" s="1" t="s">
        <v>6727</v>
      </c>
      <c r="ED48" s="1" t="s">
        <v>6728</v>
      </c>
      <c r="EE48" s="1" t="s">
        <v>6729</v>
      </c>
      <c r="EF48" s="1" t="s">
        <v>6730</v>
      </c>
      <c r="EG48" s="1" t="s">
        <v>6731</v>
      </c>
      <c r="EH48" s="1" t="s">
        <v>6732</v>
      </c>
      <c r="EI48" s="1" t="s">
        <v>6717</v>
      </c>
      <c r="EJ48" s="1" t="s">
        <v>6733</v>
      </c>
      <c r="EK48" s="1" t="s">
        <v>6734</v>
      </c>
      <c r="EL48" s="1" t="s">
        <v>6735</v>
      </c>
      <c r="EM48" s="1" t="s">
        <v>6736</v>
      </c>
      <c r="EN48" s="1" t="s">
        <v>6737</v>
      </c>
      <c r="EO48" s="1" t="s">
        <v>6738</v>
      </c>
      <c r="EP48" s="1" t="s">
        <v>6739</v>
      </c>
      <c r="EQ48" s="1" t="s">
        <v>6740</v>
      </c>
      <c r="ER48" s="1" t="s">
        <v>6741</v>
      </c>
      <c r="ES48" s="1" t="s">
        <v>6742</v>
      </c>
      <c r="ET48" s="1" t="s">
        <v>6743</v>
      </c>
      <c r="EU48" s="1" t="s">
        <v>6744</v>
      </c>
      <c r="EV48" s="1" t="s">
        <v>6745</v>
      </c>
      <c r="EW48" s="1" t="s">
        <v>6746</v>
      </c>
      <c r="EX48" s="1" t="s">
        <v>6747</v>
      </c>
      <c r="EY48" s="1" t="s">
        <v>6748</v>
      </c>
      <c r="EZ48" s="1"/>
      <c r="FA48" s="1" t="s">
        <v>6749</v>
      </c>
      <c r="FB48" s="1" t="s">
        <v>6750</v>
      </c>
      <c r="FC48" s="1" t="s">
        <v>6751</v>
      </c>
      <c r="FD48" s="1" t="s">
        <v>6752</v>
      </c>
      <c r="FE48" s="1" t="s">
        <v>6753</v>
      </c>
      <c r="FF48" s="1" t="s">
        <v>6754</v>
      </c>
      <c r="FG48" s="1" t="s">
        <v>6755</v>
      </c>
      <c r="FH48" s="1" t="s">
        <v>6756</v>
      </c>
      <c r="FI48" s="1" t="s">
        <v>6757</v>
      </c>
      <c r="FJ48" s="1" t="s">
        <v>6758</v>
      </c>
      <c r="FK48" s="1" t="s">
        <v>6759</v>
      </c>
      <c r="FL48" s="1" t="s">
        <v>6760</v>
      </c>
      <c r="FM48" s="1" t="s">
        <v>6761</v>
      </c>
      <c r="FN48" s="1" t="s">
        <v>6762</v>
      </c>
      <c r="FO48" s="1" t="s">
        <v>6763</v>
      </c>
      <c r="FP48" s="1" t="s">
        <v>6764</v>
      </c>
      <c r="FQ48" s="1" t="s">
        <v>6765</v>
      </c>
      <c r="FR48" s="1" t="s">
        <v>6766</v>
      </c>
      <c r="FS48" s="1" t="s">
        <v>6767</v>
      </c>
      <c r="FT48" s="1" t="s">
        <v>6768</v>
      </c>
      <c r="FU48" s="1" t="s">
        <v>6769</v>
      </c>
      <c r="FV48" s="1" t="s">
        <v>6770</v>
      </c>
      <c r="FW48" s="1" t="s">
        <v>6771</v>
      </c>
      <c r="FX48" s="1" t="s">
        <v>6772</v>
      </c>
      <c r="FY48" s="1" t="s">
        <v>6773</v>
      </c>
      <c r="FZ48" s="1" t="s">
        <v>6774</v>
      </c>
      <c r="GA48" s="1" t="s">
        <v>6775</v>
      </c>
      <c r="GB48" s="1" t="s">
        <v>6776</v>
      </c>
      <c r="GC48" s="1" t="s">
        <v>6777</v>
      </c>
      <c r="GD48" s="1" t="s">
        <v>6778</v>
      </c>
      <c r="GE48" s="1" t="s">
        <v>6779</v>
      </c>
      <c r="GF48" s="1" t="s">
        <v>6780</v>
      </c>
      <c r="GG48" s="1" t="s">
        <v>6781</v>
      </c>
      <c r="GH48" s="1" t="s">
        <v>6782</v>
      </c>
      <c r="GI48" s="1" t="s">
        <v>6783</v>
      </c>
      <c r="GJ48" s="1" t="s">
        <v>6784</v>
      </c>
      <c r="GK48" s="1" t="s">
        <v>6785</v>
      </c>
      <c r="GL48" s="1" t="s">
        <v>6786</v>
      </c>
      <c r="GM48" s="1" t="s">
        <v>6787</v>
      </c>
      <c r="GN48" s="1"/>
      <c r="GO48" s="1" t="s">
        <v>6788</v>
      </c>
      <c r="GP48" s="1" t="s">
        <v>6789</v>
      </c>
      <c r="GQ48" s="1" t="s">
        <v>6790</v>
      </c>
      <c r="GR48" s="1" t="s">
        <v>2193</v>
      </c>
      <c r="GS48" s="1" t="s">
        <v>5859</v>
      </c>
      <c r="GT48" s="1" t="s">
        <v>6791</v>
      </c>
      <c r="GU48" s="1" t="s">
        <v>1162</v>
      </c>
      <c r="GV48" s="1" t="s">
        <v>6792</v>
      </c>
      <c r="GW48" s="1" t="s">
        <v>6793</v>
      </c>
      <c r="GX48" s="1" t="s">
        <v>6794</v>
      </c>
      <c r="GY48" s="1" t="s">
        <v>6795</v>
      </c>
      <c r="GZ48" s="1" t="s">
        <v>6796</v>
      </c>
      <c r="HA48" s="1" t="s">
        <v>6797</v>
      </c>
      <c r="HB48" s="1" t="s">
        <v>6798</v>
      </c>
      <c r="HC48" s="1" t="s">
        <v>6799</v>
      </c>
      <c r="HD48" s="1" t="s">
        <v>6800</v>
      </c>
      <c r="HE48" s="1" t="s">
        <v>6801</v>
      </c>
      <c r="HF48" s="1" t="s">
        <v>6802</v>
      </c>
      <c r="HG48" s="1" t="s">
        <v>6803</v>
      </c>
      <c r="HH48" s="1" t="s">
        <v>6804</v>
      </c>
      <c r="HI48" s="1" t="s">
        <v>953</v>
      </c>
      <c r="HJ48" s="1" t="s">
        <v>6805</v>
      </c>
      <c r="HK48" s="1" t="s">
        <v>6806</v>
      </c>
      <c r="HL48" s="1" t="s">
        <v>6807</v>
      </c>
      <c r="HM48" s="1" t="s">
        <v>6808</v>
      </c>
      <c r="HN48" s="1" t="s">
        <v>6809</v>
      </c>
      <c r="HO48" s="1" t="s">
        <v>5669</v>
      </c>
      <c r="HP48" s="1" t="s">
        <v>6810</v>
      </c>
      <c r="HQ48" s="1" t="s">
        <v>6811</v>
      </c>
      <c r="HR48" s="1" t="s">
        <v>6812</v>
      </c>
      <c r="HS48" s="1" t="s">
        <v>6813</v>
      </c>
      <c r="HT48" s="1" t="s">
        <v>6814</v>
      </c>
      <c r="HU48" s="1" t="s">
        <v>6815</v>
      </c>
      <c r="HV48" s="1" t="s">
        <v>6816</v>
      </c>
      <c r="HW48" s="1" t="s">
        <v>3125</v>
      </c>
      <c r="HX48" s="1" t="s">
        <v>6817</v>
      </c>
      <c r="HY48" s="1" t="s">
        <v>6818</v>
      </c>
      <c r="HZ48" s="1" t="s">
        <v>6819</v>
      </c>
      <c r="IA48" s="1" t="s">
        <v>6820</v>
      </c>
      <c r="IB48" s="1" t="s">
        <v>5090</v>
      </c>
      <c r="IC48" s="1" t="s">
        <v>1980</v>
      </c>
      <c r="ID48" s="1" t="s">
        <v>6821</v>
      </c>
      <c r="IE48" s="1" t="s">
        <v>6822</v>
      </c>
      <c r="IF48" s="1" t="s">
        <v>6823</v>
      </c>
      <c r="IG48" s="1" t="s">
        <v>6824</v>
      </c>
      <c r="IH48" s="1" t="s">
        <v>6825</v>
      </c>
      <c r="II48" s="1" t="s">
        <v>6826</v>
      </c>
      <c r="IJ48" s="1" t="s">
        <v>3932</v>
      </c>
      <c r="IK48" s="1" t="s">
        <v>6827</v>
      </c>
      <c r="IL48" s="1" t="s">
        <v>6828</v>
      </c>
      <c r="IM48" s="1" t="s">
        <v>6829</v>
      </c>
      <c r="IN48" s="1" t="s">
        <v>6830</v>
      </c>
      <c r="IO48" s="1" t="s">
        <v>6831</v>
      </c>
      <c r="IP48" s="1" t="s">
        <v>6832</v>
      </c>
      <c r="IQ48" s="1" t="s">
        <v>3963</v>
      </c>
      <c r="IR48" s="1" t="s">
        <v>6833</v>
      </c>
      <c r="IS48" s="1" t="s">
        <v>589</v>
      </c>
      <c r="IT48" s="1" t="s">
        <v>4944</v>
      </c>
      <c r="IU48" s="1" t="s">
        <v>4161</v>
      </c>
      <c r="IV48" s="1" t="s">
        <v>6834</v>
      </c>
      <c r="IW48" s="1" t="s">
        <v>1822</v>
      </c>
    </row>
    <row r="49" spans="1:257" x14ac:dyDescent="0.4">
      <c r="A49" s="1" t="s">
        <v>6835</v>
      </c>
      <c r="B49" s="1" t="s">
        <v>176</v>
      </c>
      <c r="C49" s="1" t="s">
        <v>3780</v>
      </c>
      <c r="D49" s="1" t="s">
        <v>134</v>
      </c>
      <c r="E49" s="1" t="s">
        <v>178</v>
      </c>
      <c r="F49" s="1" t="s">
        <v>134</v>
      </c>
      <c r="G49" s="1" t="s">
        <v>179</v>
      </c>
      <c r="H49" s="1" t="s">
        <v>134</v>
      </c>
      <c r="I49" s="1" t="s">
        <v>180</v>
      </c>
      <c r="J49" s="1" t="s">
        <v>181</v>
      </c>
      <c r="K49" s="1"/>
      <c r="L49" s="1"/>
      <c r="M49" s="1" t="s">
        <v>6836</v>
      </c>
      <c r="N49" s="1" t="s">
        <v>1010</v>
      </c>
      <c r="O49" s="1" t="s">
        <v>1011</v>
      </c>
      <c r="P49" s="1" t="s">
        <v>1012</v>
      </c>
      <c r="Q49" s="1"/>
      <c r="R49" s="1"/>
      <c r="S49" s="1"/>
      <c r="T49" s="1"/>
      <c r="U49" s="1" t="s">
        <v>6837</v>
      </c>
      <c r="V49" s="1" t="s">
        <v>116</v>
      </c>
      <c r="W49" s="1" t="s">
        <v>6838</v>
      </c>
      <c r="X49" s="1" t="s">
        <v>6839</v>
      </c>
      <c r="Y49" s="1" t="s">
        <v>6840</v>
      </c>
      <c r="Z49" s="1" t="s">
        <v>6841</v>
      </c>
      <c r="AA49" s="1" t="s">
        <v>6842</v>
      </c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 t="s">
        <v>1017</v>
      </c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 t="s">
        <v>6843</v>
      </c>
      <c r="BD49" s="1" t="s">
        <v>6844</v>
      </c>
      <c r="BE49" s="1" t="s">
        <v>6845</v>
      </c>
      <c r="BF49" s="1" t="s">
        <v>6846</v>
      </c>
      <c r="BG49" s="1" t="s">
        <v>6847</v>
      </c>
      <c r="BH49" s="1" t="s">
        <v>6848</v>
      </c>
      <c r="BI49" s="1" t="s">
        <v>6849</v>
      </c>
      <c r="BJ49" s="1" t="s">
        <v>6850</v>
      </c>
      <c r="BK49" s="1" t="s">
        <v>6851</v>
      </c>
      <c r="BL49" s="1" t="s">
        <v>6852</v>
      </c>
      <c r="BM49" s="1" t="s">
        <v>6853</v>
      </c>
      <c r="BN49" s="1" t="s">
        <v>6854</v>
      </c>
      <c r="BO49" s="1" t="s">
        <v>6855</v>
      </c>
      <c r="BP49" s="1" t="s">
        <v>6856</v>
      </c>
      <c r="BQ49" s="1" t="s">
        <v>6857</v>
      </c>
      <c r="BR49" s="1" t="s">
        <v>6858</v>
      </c>
      <c r="BS49" s="1" t="s">
        <v>6859</v>
      </c>
      <c r="BT49" s="1" t="s">
        <v>6860</v>
      </c>
      <c r="BU49" s="1" t="s">
        <v>6861</v>
      </c>
      <c r="BV49" s="1" t="s">
        <v>6862</v>
      </c>
      <c r="BW49" s="1" t="s">
        <v>6863</v>
      </c>
      <c r="BX49" s="1" t="s">
        <v>6864</v>
      </c>
      <c r="BY49" s="1" t="s">
        <v>6865</v>
      </c>
      <c r="BZ49" s="1" t="s">
        <v>6866</v>
      </c>
      <c r="CA49" s="1" t="s">
        <v>6867</v>
      </c>
      <c r="CB49" s="1" t="s">
        <v>6868</v>
      </c>
      <c r="CC49" s="1" t="s">
        <v>6869</v>
      </c>
      <c r="CD49" s="1" t="s">
        <v>6870</v>
      </c>
      <c r="CE49" s="1" t="s">
        <v>6871</v>
      </c>
      <c r="CF49" s="1" t="s">
        <v>6872</v>
      </c>
      <c r="CG49" s="1" t="s">
        <v>6873</v>
      </c>
      <c r="CH49" s="1" t="s">
        <v>6874</v>
      </c>
      <c r="CI49" s="1" t="s">
        <v>6875</v>
      </c>
      <c r="CJ49" s="1" t="s">
        <v>6876</v>
      </c>
      <c r="CK49" s="1" t="s">
        <v>6877</v>
      </c>
      <c r="CL49" s="1" t="s">
        <v>6878</v>
      </c>
      <c r="CM49" s="1" t="s">
        <v>6879</v>
      </c>
      <c r="CN49" s="1" t="s">
        <v>6880</v>
      </c>
      <c r="CO49" s="1" t="s">
        <v>6881</v>
      </c>
      <c r="CP49" s="1" t="s">
        <v>6882</v>
      </c>
      <c r="CQ49" s="1" t="s">
        <v>6883</v>
      </c>
      <c r="CR49" s="1" t="s">
        <v>6884</v>
      </c>
      <c r="CS49" s="1" t="s">
        <v>6885</v>
      </c>
      <c r="CT49" s="1" t="s">
        <v>6886</v>
      </c>
      <c r="CU49" s="1" t="s">
        <v>6887</v>
      </c>
      <c r="CV49" s="1" t="s">
        <v>6888</v>
      </c>
      <c r="CW49" s="1" t="s">
        <v>6889</v>
      </c>
      <c r="CX49" s="1" t="s">
        <v>5830</v>
      </c>
      <c r="CY49" s="1" t="s">
        <v>6890</v>
      </c>
      <c r="CZ49" s="1" t="s">
        <v>6891</v>
      </c>
      <c r="DA49" s="1" t="s">
        <v>6892</v>
      </c>
      <c r="DB49" s="1" t="s">
        <v>6893</v>
      </c>
      <c r="DC49" s="1" t="s">
        <v>6894</v>
      </c>
      <c r="DD49" s="1" t="s">
        <v>6895</v>
      </c>
      <c r="DE49" s="1" t="s">
        <v>6896</v>
      </c>
      <c r="DF49" s="1" t="s">
        <v>6897</v>
      </c>
      <c r="DG49" s="1" t="s">
        <v>6898</v>
      </c>
      <c r="DH49" s="1" t="s">
        <v>6899</v>
      </c>
      <c r="DI49" s="1" t="s">
        <v>6900</v>
      </c>
      <c r="DJ49" s="1" t="s">
        <v>6901</v>
      </c>
      <c r="DK49" s="1" t="s">
        <v>6902</v>
      </c>
      <c r="DL49" s="1"/>
      <c r="DM49" s="1" t="s">
        <v>6903</v>
      </c>
      <c r="DN49" s="1" t="s">
        <v>6904</v>
      </c>
      <c r="DO49" s="1" t="s">
        <v>6905</v>
      </c>
      <c r="DP49" s="1" t="s">
        <v>6906</v>
      </c>
      <c r="DQ49" s="1" t="s">
        <v>6907</v>
      </c>
      <c r="DR49" s="1" t="s">
        <v>6908</v>
      </c>
      <c r="DS49" s="1" t="s">
        <v>1299</v>
      </c>
      <c r="DT49" s="1" t="s">
        <v>6909</v>
      </c>
      <c r="DU49" s="1" t="s">
        <v>6910</v>
      </c>
      <c r="DV49" s="1" t="s">
        <v>6911</v>
      </c>
      <c r="DW49" s="1" t="s">
        <v>6912</v>
      </c>
      <c r="DX49" s="1" t="s">
        <v>6913</v>
      </c>
      <c r="DY49" s="1" t="s">
        <v>6914</v>
      </c>
      <c r="DZ49" s="1" t="s">
        <v>6915</v>
      </c>
      <c r="EA49" s="1" t="s">
        <v>6916</v>
      </c>
      <c r="EB49" s="1" t="s">
        <v>6917</v>
      </c>
      <c r="EC49" s="1" t="s">
        <v>6918</v>
      </c>
      <c r="ED49" s="1" t="s">
        <v>6919</v>
      </c>
      <c r="EE49" s="1" t="s">
        <v>6920</v>
      </c>
      <c r="EF49" s="1" t="s">
        <v>6921</v>
      </c>
      <c r="EG49" s="1" t="s">
        <v>6922</v>
      </c>
      <c r="EH49" s="1" t="s">
        <v>6923</v>
      </c>
      <c r="EI49" s="1" t="s">
        <v>6924</v>
      </c>
      <c r="EJ49" s="1" t="s">
        <v>6925</v>
      </c>
      <c r="EK49" s="1" t="s">
        <v>6908</v>
      </c>
      <c r="EL49" s="1" t="s">
        <v>6926</v>
      </c>
      <c r="EM49" s="1" t="s">
        <v>6927</v>
      </c>
      <c r="EN49" s="1" t="s">
        <v>6928</v>
      </c>
      <c r="EO49" s="1" t="s">
        <v>6929</v>
      </c>
      <c r="EP49" s="1" t="s">
        <v>6930</v>
      </c>
      <c r="EQ49" s="1" t="s">
        <v>6931</v>
      </c>
      <c r="ER49" s="1" t="s">
        <v>6932</v>
      </c>
      <c r="ES49" s="1" t="s">
        <v>6933</v>
      </c>
      <c r="ET49" s="1" t="s">
        <v>6934</v>
      </c>
      <c r="EU49" s="1" t="s">
        <v>6935</v>
      </c>
      <c r="EV49" s="1" t="s">
        <v>6936</v>
      </c>
      <c r="EW49" s="1" t="s">
        <v>6937</v>
      </c>
      <c r="EX49" s="1" t="s">
        <v>6938</v>
      </c>
      <c r="EY49" s="1" t="s">
        <v>6939</v>
      </c>
      <c r="EZ49" s="1"/>
      <c r="FA49" s="1" t="s">
        <v>6940</v>
      </c>
      <c r="FB49" s="1" t="s">
        <v>6941</v>
      </c>
      <c r="FC49" s="1" t="s">
        <v>6942</v>
      </c>
      <c r="FD49" s="1" t="s">
        <v>6943</v>
      </c>
      <c r="FE49" s="1" t="s">
        <v>6944</v>
      </c>
      <c r="FF49" s="1" t="s">
        <v>6945</v>
      </c>
      <c r="FG49" s="1" t="s">
        <v>6946</v>
      </c>
      <c r="FH49" s="1" t="s">
        <v>6947</v>
      </c>
      <c r="FI49" s="1" t="s">
        <v>6948</v>
      </c>
      <c r="FJ49" s="1" t="s">
        <v>5421</v>
      </c>
      <c r="FK49" s="1" t="s">
        <v>6949</v>
      </c>
      <c r="FL49" s="1" t="s">
        <v>6950</v>
      </c>
      <c r="FM49" s="1" t="s">
        <v>6951</v>
      </c>
      <c r="FN49" s="1" t="s">
        <v>6952</v>
      </c>
      <c r="FO49" s="1" t="s">
        <v>6953</v>
      </c>
      <c r="FP49" s="1" t="s">
        <v>6954</v>
      </c>
      <c r="FQ49" s="1" t="s">
        <v>6955</v>
      </c>
      <c r="FR49" s="1" t="s">
        <v>6956</v>
      </c>
      <c r="FS49" s="1" t="s">
        <v>6957</v>
      </c>
      <c r="FT49" s="1" t="s">
        <v>5834</v>
      </c>
      <c r="FU49" s="1" t="s">
        <v>6958</v>
      </c>
      <c r="FV49" s="1" t="s">
        <v>6959</v>
      </c>
      <c r="FW49" s="1" t="s">
        <v>6960</v>
      </c>
      <c r="FX49" s="1" t="s">
        <v>6961</v>
      </c>
      <c r="FY49" s="1" t="s">
        <v>6962</v>
      </c>
      <c r="FZ49" s="1" t="s">
        <v>6963</v>
      </c>
      <c r="GA49" s="1" t="s">
        <v>6964</v>
      </c>
      <c r="GB49" s="1" t="s">
        <v>6965</v>
      </c>
      <c r="GC49" s="1" t="s">
        <v>6966</v>
      </c>
      <c r="GD49" s="1" t="s">
        <v>6967</v>
      </c>
      <c r="GE49" s="1" t="s">
        <v>6968</v>
      </c>
      <c r="GF49" s="1" t="s">
        <v>6969</v>
      </c>
      <c r="GG49" s="1" t="s">
        <v>6970</v>
      </c>
      <c r="GH49" s="1" t="s">
        <v>6971</v>
      </c>
      <c r="GI49" s="1" t="s">
        <v>6972</v>
      </c>
      <c r="GJ49" s="1" t="s">
        <v>6973</v>
      </c>
      <c r="GK49" s="1" t="s">
        <v>6974</v>
      </c>
      <c r="GL49" s="1" t="s">
        <v>6975</v>
      </c>
      <c r="GM49" s="1" t="s">
        <v>6976</v>
      </c>
      <c r="GN49" s="1"/>
      <c r="GO49" s="1" t="s">
        <v>6977</v>
      </c>
      <c r="GP49" s="1" t="s">
        <v>1980</v>
      </c>
      <c r="GQ49" s="1" t="s">
        <v>6978</v>
      </c>
      <c r="GR49" s="1" t="s">
        <v>6979</v>
      </c>
      <c r="GS49" s="1" t="s">
        <v>6980</v>
      </c>
      <c r="GT49" s="1" t="s">
        <v>6981</v>
      </c>
      <c r="GU49" s="1" t="s">
        <v>6982</v>
      </c>
      <c r="GV49" s="1" t="s">
        <v>6983</v>
      </c>
      <c r="GW49" s="1" t="s">
        <v>6984</v>
      </c>
      <c r="GX49" s="1" t="s">
        <v>6985</v>
      </c>
      <c r="GY49" s="1" t="s">
        <v>5855</v>
      </c>
      <c r="GZ49" s="1" t="s">
        <v>6986</v>
      </c>
      <c r="HA49" s="1" t="s">
        <v>961</v>
      </c>
      <c r="HB49" s="1" t="s">
        <v>6987</v>
      </c>
      <c r="HC49" s="1" t="s">
        <v>6806</v>
      </c>
      <c r="HD49" s="1" t="s">
        <v>5671</v>
      </c>
      <c r="HE49" s="1" t="s">
        <v>1178</v>
      </c>
      <c r="HF49" s="1" t="s">
        <v>6988</v>
      </c>
      <c r="HG49" s="1" t="s">
        <v>6989</v>
      </c>
      <c r="HH49" s="1" t="s">
        <v>6990</v>
      </c>
      <c r="HI49" s="1" t="s">
        <v>6991</v>
      </c>
      <c r="HJ49" s="1" t="s">
        <v>6992</v>
      </c>
      <c r="HK49" s="1" t="s">
        <v>6993</v>
      </c>
      <c r="HL49" s="1" t="s">
        <v>6994</v>
      </c>
      <c r="HM49" s="1" t="s">
        <v>1466</v>
      </c>
      <c r="HN49" s="1" t="s">
        <v>6995</v>
      </c>
      <c r="HO49" s="1" t="s">
        <v>3751</v>
      </c>
      <c r="HP49" s="1" t="s">
        <v>6996</v>
      </c>
      <c r="HQ49" s="1" t="s">
        <v>6997</v>
      </c>
      <c r="HR49" s="1" t="s">
        <v>6998</v>
      </c>
      <c r="HS49" s="1" t="s">
        <v>6999</v>
      </c>
      <c r="HT49" s="1" t="s">
        <v>7000</v>
      </c>
      <c r="HU49" s="1" t="s">
        <v>7001</v>
      </c>
      <c r="HV49" s="1" t="s">
        <v>7002</v>
      </c>
      <c r="HW49" s="1" t="s">
        <v>7002</v>
      </c>
      <c r="HX49" s="1" t="s">
        <v>7003</v>
      </c>
      <c r="HY49" s="1" t="s">
        <v>7004</v>
      </c>
      <c r="HZ49" s="1" t="s">
        <v>7005</v>
      </c>
      <c r="IA49" s="1" t="s">
        <v>7006</v>
      </c>
      <c r="IB49" s="1" t="s">
        <v>7007</v>
      </c>
      <c r="IC49" s="1" t="s">
        <v>7008</v>
      </c>
      <c r="ID49" s="1" t="s">
        <v>7009</v>
      </c>
      <c r="IE49" s="1" t="s">
        <v>2784</v>
      </c>
      <c r="IF49" s="1" t="s">
        <v>7010</v>
      </c>
      <c r="IG49" s="1" t="s">
        <v>7011</v>
      </c>
      <c r="IH49" s="1" t="s">
        <v>7012</v>
      </c>
      <c r="II49" s="1" t="s">
        <v>7013</v>
      </c>
      <c r="IJ49" s="1" t="s">
        <v>7014</v>
      </c>
      <c r="IK49" s="1" t="s">
        <v>7015</v>
      </c>
      <c r="IL49" s="1" t="s">
        <v>7016</v>
      </c>
      <c r="IM49" s="1" t="s">
        <v>7017</v>
      </c>
      <c r="IN49" s="1" t="s">
        <v>7018</v>
      </c>
      <c r="IO49" s="1" t="s">
        <v>7019</v>
      </c>
      <c r="IP49" s="1" t="s">
        <v>3953</v>
      </c>
      <c r="IQ49" s="1" t="s">
        <v>7020</v>
      </c>
      <c r="IR49" s="1" t="s">
        <v>4149</v>
      </c>
      <c r="IS49" s="1" t="s">
        <v>7021</v>
      </c>
      <c r="IT49" s="1" t="s">
        <v>3777</v>
      </c>
      <c r="IU49" s="1" t="s">
        <v>7022</v>
      </c>
      <c r="IV49" s="1" t="s">
        <v>1620</v>
      </c>
      <c r="IW49" s="1" t="s">
        <v>7023</v>
      </c>
    </row>
    <row r="50" spans="1:257" x14ac:dyDescent="0.4">
      <c r="A50" s="1" t="s">
        <v>7024</v>
      </c>
      <c r="B50" s="1" t="s">
        <v>176</v>
      </c>
      <c r="C50" s="1" t="s">
        <v>3780</v>
      </c>
      <c r="D50" s="1" t="s">
        <v>134</v>
      </c>
      <c r="E50" s="1" t="s">
        <v>178</v>
      </c>
      <c r="F50" s="1" t="s">
        <v>134</v>
      </c>
      <c r="G50" s="1" t="s">
        <v>179</v>
      </c>
      <c r="H50" s="1" t="s">
        <v>134</v>
      </c>
      <c r="I50" s="1" t="s">
        <v>180</v>
      </c>
      <c r="J50" s="1" t="s">
        <v>181</v>
      </c>
      <c r="K50" s="1"/>
      <c r="L50" s="1"/>
      <c r="M50" s="1" t="s">
        <v>7025</v>
      </c>
      <c r="N50" s="1" t="s">
        <v>1217</v>
      </c>
      <c r="O50" s="1" t="s">
        <v>1218</v>
      </c>
      <c r="P50" s="1" t="s">
        <v>1219</v>
      </c>
      <c r="Q50" s="1"/>
      <c r="R50" s="1"/>
      <c r="S50" s="1"/>
      <c r="T50" s="1"/>
      <c r="U50" s="1" t="s">
        <v>7026</v>
      </c>
      <c r="V50" s="1" t="s">
        <v>7027</v>
      </c>
      <c r="W50" s="1" t="s">
        <v>7028</v>
      </c>
      <c r="X50" s="1" t="s">
        <v>7029</v>
      </c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 t="s">
        <v>1224</v>
      </c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 t="s">
        <v>7030</v>
      </c>
      <c r="BD50" s="1" t="s">
        <v>7031</v>
      </c>
      <c r="BE50" s="1" t="s">
        <v>7032</v>
      </c>
      <c r="BF50" s="1" t="s">
        <v>7033</v>
      </c>
      <c r="BG50" s="1" t="s">
        <v>7034</v>
      </c>
      <c r="BH50" s="1" t="s">
        <v>7035</v>
      </c>
      <c r="BI50" s="1" t="s">
        <v>7036</v>
      </c>
      <c r="BJ50" s="1" t="s">
        <v>7037</v>
      </c>
      <c r="BK50" s="1" t="s">
        <v>7038</v>
      </c>
      <c r="BL50" s="1" t="s">
        <v>7039</v>
      </c>
      <c r="BM50" s="1" t="s">
        <v>7040</v>
      </c>
      <c r="BN50" s="1" t="s">
        <v>7041</v>
      </c>
      <c r="BO50" s="1" t="s">
        <v>7042</v>
      </c>
      <c r="BP50" s="1" t="s">
        <v>7043</v>
      </c>
      <c r="BQ50" s="1" t="s">
        <v>7044</v>
      </c>
      <c r="BR50" s="1" t="s">
        <v>7045</v>
      </c>
      <c r="BS50" s="1" t="s">
        <v>7046</v>
      </c>
      <c r="BT50" s="1" t="s">
        <v>7047</v>
      </c>
      <c r="BU50" s="1" t="s">
        <v>7048</v>
      </c>
      <c r="BV50" s="1" t="s">
        <v>7049</v>
      </c>
      <c r="BW50" s="1" t="s">
        <v>7050</v>
      </c>
      <c r="BX50" s="1" t="s">
        <v>7051</v>
      </c>
      <c r="BY50" s="1" t="s">
        <v>7052</v>
      </c>
      <c r="BZ50" s="1" t="s">
        <v>7053</v>
      </c>
      <c r="CA50" s="1" t="s">
        <v>7054</v>
      </c>
      <c r="CB50" s="1" t="s">
        <v>7055</v>
      </c>
      <c r="CC50" s="1" t="s">
        <v>7056</v>
      </c>
      <c r="CD50" s="1" t="s">
        <v>7057</v>
      </c>
      <c r="CE50" s="1" t="s">
        <v>7058</v>
      </c>
      <c r="CF50" s="1" t="s">
        <v>7059</v>
      </c>
      <c r="CG50" s="1" t="s">
        <v>7060</v>
      </c>
      <c r="CH50" s="1" t="s">
        <v>7061</v>
      </c>
      <c r="CI50" s="1" t="s">
        <v>7062</v>
      </c>
      <c r="CJ50" s="1" t="s">
        <v>7063</v>
      </c>
      <c r="CK50" s="1" t="s">
        <v>7064</v>
      </c>
      <c r="CL50" s="1" t="s">
        <v>7065</v>
      </c>
      <c r="CM50" s="1" t="s">
        <v>7066</v>
      </c>
      <c r="CN50" s="1" t="s">
        <v>7067</v>
      </c>
      <c r="CO50" s="1" t="s">
        <v>7068</v>
      </c>
      <c r="CP50" s="1" t="s">
        <v>7069</v>
      </c>
      <c r="CQ50" s="1" t="s">
        <v>7070</v>
      </c>
      <c r="CR50" s="1" t="s">
        <v>7071</v>
      </c>
      <c r="CS50" s="1" t="s">
        <v>7072</v>
      </c>
      <c r="CT50" s="1" t="s">
        <v>7073</v>
      </c>
      <c r="CU50" s="1" t="s">
        <v>7074</v>
      </c>
      <c r="CV50" s="1" t="s">
        <v>7075</v>
      </c>
      <c r="CW50" s="1" t="s">
        <v>7076</v>
      </c>
      <c r="CX50" s="1" t="s">
        <v>7077</v>
      </c>
      <c r="CY50" s="1" t="s">
        <v>7078</v>
      </c>
      <c r="CZ50" s="1" t="s">
        <v>7079</v>
      </c>
      <c r="DA50" s="1" t="s">
        <v>7080</v>
      </c>
      <c r="DB50" s="1" t="s">
        <v>6142</v>
      </c>
      <c r="DC50" s="1" t="s">
        <v>7081</v>
      </c>
      <c r="DD50" s="1" t="s">
        <v>7082</v>
      </c>
      <c r="DE50" s="1" t="s">
        <v>7083</v>
      </c>
      <c r="DF50" s="1" t="s">
        <v>7084</v>
      </c>
      <c r="DG50" s="1" t="s">
        <v>7085</v>
      </c>
      <c r="DH50" s="1" t="s">
        <v>7086</v>
      </c>
      <c r="DI50" s="1" t="s">
        <v>247</v>
      </c>
      <c r="DJ50" s="1" t="s">
        <v>7087</v>
      </c>
      <c r="DK50" s="1" t="s">
        <v>7088</v>
      </c>
      <c r="DL50" s="1"/>
      <c r="DM50" s="1" t="s">
        <v>7089</v>
      </c>
      <c r="DN50" s="1" t="s">
        <v>7090</v>
      </c>
      <c r="DO50" s="1" t="s">
        <v>7091</v>
      </c>
      <c r="DP50" s="1" t="s">
        <v>7092</v>
      </c>
      <c r="DQ50" s="1" t="s">
        <v>7093</v>
      </c>
      <c r="DR50" s="1" t="s">
        <v>265</v>
      </c>
      <c r="DS50" s="1" t="s">
        <v>7094</v>
      </c>
      <c r="DT50" s="1" t="s">
        <v>7095</v>
      </c>
      <c r="DU50" s="1" t="s">
        <v>7096</v>
      </c>
      <c r="DV50" s="1" t="s">
        <v>4044</v>
      </c>
      <c r="DW50" s="1" t="s">
        <v>4442</v>
      </c>
      <c r="DX50" s="1" t="s">
        <v>7097</v>
      </c>
      <c r="DY50" s="1" t="s">
        <v>5792</v>
      </c>
      <c r="DZ50" s="1" t="s">
        <v>265</v>
      </c>
      <c r="EA50" s="1" t="s">
        <v>5585</v>
      </c>
      <c r="EB50" s="1" t="s">
        <v>7098</v>
      </c>
      <c r="EC50" s="1" t="s">
        <v>5784</v>
      </c>
      <c r="ED50" s="1" t="s">
        <v>7099</v>
      </c>
      <c r="EE50" s="1" t="s">
        <v>7100</v>
      </c>
      <c r="EF50" s="1" t="s">
        <v>7101</v>
      </c>
      <c r="EG50" s="1" t="s">
        <v>7102</v>
      </c>
      <c r="EH50" s="1" t="s">
        <v>7103</v>
      </c>
      <c r="EI50" s="1" t="s">
        <v>7104</v>
      </c>
      <c r="EJ50" s="1" t="s">
        <v>7105</v>
      </c>
      <c r="EK50" s="1" t="s">
        <v>7106</v>
      </c>
      <c r="EL50" s="1" t="s">
        <v>7107</v>
      </c>
      <c r="EM50" s="1" t="s">
        <v>7108</v>
      </c>
      <c r="EN50" s="1" t="s">
        <v>7109</v>
      </c>
      <c r="EO50" s="1" t="s">
        <v>7110</v>
      </c>
      <c r="EP50" s="1" t="s">
        <v>7111</v>
      </c>
      <c r="EQ50" s="1" t="s">
        <v>7112</v>
      </c>
      <c r="ER50" s="1" t="s">
        <v>7113</v>
      </c>
      <c r="ES50" s="1" t="s">
        <v>7114</v>
      </c>
      <c r="ET50" s="1" t="s">
        <v>7115</v>
      </c>
      <c r="EU50" s="1" t="s">
        <v>7116</v>
      </c>
      <c r="EV50" s="1" t="s">
        <v>7117</v>
      </c>
      <c r="EW50" s="1" t="s">
        <v>7118</v>
      </c>
      <c r="EX50" s="1" t="s">
        <v>7119</v>
      </c>
      <c r="EY50" s="1" t="s">
        <v>7120</v>
      </c>
      <c r="EZ50" s="1"/>
      <c r="FA50" s="1" t="s">
        <v>7121</v>
      </c>
      <c r="FB50" s="1" t="s">
        <v>7122</v>
      </c>
      <c r="FC50" s="1" t="s">
        <v>7123</v>
      </c>
      <c r="FD50" s="1" t="s">
        <v>7124</v>
      </c>
      <c r="FE50" s="1" t="s">
        <v>7125</v>
      </c>
      <c r="FF50" s="1" t="s">
        <v>7126</v>
      </c>
      <c r="FG50" s="1" t="s">
        <v>7127</v>
      </c>
      <c r="FH50" s="1" t="s">
        <v>7128</v>
      </c>
      <c r="FI50" s="1" t="s">
        <v>7129</v>
      </c>
      <c r="FJ50" s="1" t="s">
        <v>7130</v>
      </c>
      <c r="FK50" s="1" t="s">
        <v>7131</v>
      </c>
      <c r="FL50" s="1" t="s">
        <v>7132</v>
      </c>
      <c r="FM50" s="1" t="s">
        <v>7133</v>
      </c>
      <c r="FN50" s="1" t="s">
        <v>7134</v>
      </c>
      <c r="FO50" s="1" t="s">
        <v>7135</v>
      </c>
      <c r="FP50" s="1" t="s">
        <v>7136</v>
      </c>
      <c r="FQ50" s="1" t="s">
        <v>7137</v>
      </c>
      <c r="FR50" s="1" t="s">
        <v>7138</v>
      </c>
      <c r="FS50" s="1" t="s">
        <v>7139</v>
      </c>
      <c r="FT50" s="1" t="s">
        <v>7140</v>
      </c>
      <c r="FU50" s="1" t="s">
        <v>7141</v>
      </c>
      <c r="FV50" s="1" t="s">
        <v>7142</v>
      </c>
      <c r="FW50" s="1" t="s">
        <v>7143</v>
      </c>
      <c r="FX50" s="1" t="s">
        <v>7144</v>
      </c>
      <c r="FY50" s="1" t="s">
        <v>7145</v>
      </c>
      <c r="FZ50" s="1" t="s">
        <v>7146</v>
      </c>
      <c r="GA50" s="1" t="s">
        <v>7147</v>
      </c>
      <c r="GB50" s="1" t="s">
        <v>7148</v>
      </c>
      <c r="GC50" s="1" t="s">
        <v>7149</v>
      </c>
      <c r="GD50" s="1" t="s">
        <v>7150</v>
      </c>
      <c r="GE50" s="1" t="s">
        <v>7151</v>
      </c>
      <c r="GF50" s="1" t="s">
        <v>7152</v>
      </c>
      <c r="GG50" s="1" t="s">
        <v>7153</v>
      </c>
      <c r="GH50" s="1" t="s">
        <v>7154</v>
      </c>
      <c r="GI50" s="1" t="s">
        <v>7155</v>
      </c>
      <c r="GJ50" s="1" t="s">
        <v>7156</v>
      </c>
      <c r="GK50" s="1" t="s">
        <v>7157</v>
      </c>
      <c r="GL50" s="1" t="s">
        <v>7158</v>
      </c>
      <c r="GM50" s="1" t="s">
        <v>7159</v>
      </c>
      <c r="GN50" s="1"/>
      <c r="GO50" s="1" t="s">
        <v>7160</v>
      </c>
      <c r="GP50" s="1" t="s">
        <v>7161</v>
      </c>
      <c r="GQ50" s="1" t="s">
        <v>7162</v>
      </c>
      <c r="GR50" s="1" t="s">
        <v>7163</v>
      </c>
      <c r="GS50" s="1" t="s">
        <v>6841</v>
      </c>
      <c r="GT50" s="1" t="s">
        <v>7164</v>
      </c>
      <c r="GU50" s="1" t="s">
        <v>7165</v>
      </c>
      <c r="GV50" s="1" t="s">
        <v>4710</v>
      </c>
      <c r="GW50" s="1" t="s">
        <v>7166</v>
      </c>
      <c r="GX50" s="1" t="s">
        <v>7167</v>
      </c>
      <c r="GY50" s="1" t="s">
        <v>7168</v>
      </c>
      <c r="GZ50" s="1" t="s">
        <v>7169</v>
      </c>
      <c r="HA50" s="1" t="s">
        <v>7170</v>
      </c>
      <c r="HB50" s="1" t="s">
        <v>2177</v>
      </c>
      <c r="HC50" s="1" t="s">
        <v>7171</v>
      </c>
      <c r="HD50" s="1" t="s">
        <v>7172</v>
      </c>
      <c r="HE50" s="1" t="s">
        <v>7173</v>
      </c>
      <c r="HF50" s="1" t="s">
        <v>7174</v>
      </c>
      <c r="HG50" s="1" t="s">
        <v>7175</v>
      </c>
      <c r="HH50" s="1" t="s">
        <v>4509</v>
      </c>
      <c r="HI50" s="1" t="s">
        <v>7176</v>
      </c>
      <c r="HJ50" s="1" t="s">
        <v>7177</v>
      </c>
      <c r="HK50" s="1" t="s">
        <v>7178</v>
      </c>
      <c r="HL50" s="1" t="s">
        <v>7179</v>
      </c>
      <c r="HM50" s="1" t="s">
        <v>560</v>
      </c>
      <c r="HN50" s="1" t="s">
        <v>7180</v>
      </c>
      <c r="HO50" s="1" t="s">
        <v>7181</v>
      </c>
      <c r="HP50" s="1" t="s">
        <v>4911</v>
      </c>
      <c r="HQ50" s="1" t="s">
        <v>4508</v>
      </c>
      <c r="HR50" s="1" t="s">
        <v>7182</v>
      </c>
      <c r="HS50" s="1" t="s">
        <v>7183</v>
      </c>
      <c r="HT50" s="1" t="s">
        <v>7184</v>
      </c>
      <c r="HU50" s="1" t="s">
        <v>7185</v>
      </c>
      <c r="HV50" s="1" t="s">
        <v>7186</v>
      </c>
      <c r="HW50" s="1" t="s">
        <v>7187</v>
      </c>
      <c r="HX50" s="1" t="s">
        <v>7188</v>
      </c>
      <c r="HY50" s="1" t="s">
        <v>7189</v>
      </c>
      <c r="HZ50" s="1" t="s">
        <v>7190</v>
      </c>
      <c r="IA50" s="1" t="s">
        <v>7191</v>
      </c>
      <c r="IB50" s="1" t="s">
        <v>7192</v>
      </c>
      <c r="IC50" s="1" t="s">
        <v>7193</v>
      </c>
      <c r="ID50" s="1" t="s">
        <v>7194</v>
      </c>
      <c r="IE50" s="1" t="s">
        <v>7195</v>
      </c>
      <c r="IF50" s="1" t="s">
        <v>7196</v>
      </c>
      <c r="IG50" s="1" t="s">
        <v>7197</v>
      </c>
      <c r="IH50" s="1" t="s">
        <v>7198</v>
      </c>
      <c r="II50" s="1" t="s">
        <v>7199</v>
      </c>
      <c r="IJ50" s="1" t="s">
        <v>7200</v>
      </c>
      <c r="IK50" s="1" t="s">
        <v>7201</v>
      </c>
      <c r="IL50" s="1" t="s">
        <v>7202</v>
      </c>
      <c r="IM50" s="1" t="s">
        <v>7203</v>
      </c>
      <c r="IN50" s="1" t="s">
        <v>7204</v>
      </c>
      <c r="IO50" s="1" t="s">
        <v>7205</v>
      </c>
      <c r="IP50" s="1" t="s">
        <v>7206</v>
      </c>
      <c r="IQ50" s="1" t="s">
        <v>7207</v>
      </c>
      <c r="IR50" s="1" t="s">
        <v>7208</v>
      </c>
      <c r="IS50" s="1" t="s">
        <v>4156</v>
      </c>
      <c r="IT50" s="1" t="s">
        <v>2225</v>
      </c>
      <c r="IU50" s="1" t="s">
        <v>3967</v>
      </c>
      <c r="IV50" s="1" t="s">
        <v>2226</v>
      </c>
      <c r="IW50" s="1" t="s">
        <v>7209</v>
      </c>
    </row>
    <row r="51" spans="1:257" x14ac:dyDescent="0.4">
      <c r="A51" s="1" t="s">
        <v>7210</v>
      </c>
      <c r="B51" s="1" t="s">
        <v>176</v>
      </c>
      <c r="C51" s="1" t="s">
        <v>7211</v>
      </c>
      <c r="D51" s="1" t="s">
        <v>134</v>
      </c>
      <c r="E51" s="1" t="s">
        <v>178</v>
      </c>
      <c r="F51" s="1" t="s">
        <v>134</v>
      </c>
      <c r="G51" s="1" t="s">
        <v>179</v>
      </c>
      <c r="H51" s="1" t="s">
        <v>134</v>
      </c>
      <c r="I51" s="1" t="s">
        <v>180</v>
      </c>
      <c r="J51" s="1" t="s">
        <v>181</v>
      </c>
      <c r="K51" s="1"/>
      <c r="L51" s="1"/>
      <c r="M51" s="1" t="s">
        <v>7212</v>
      </c>
      <c r="N51" s="1" t="s">
        <v>183</v>
      </c>
      <c r="O51" s="1" t="s">
        <v>184</v>
      </c>
      <c r="P51" s="1" t="s">
        <v>185</v>
      </c>
      <c r="Q51" s="1"/>
      <c r="R51" s="1"/>
      <c r="S51" s="1"/>
      <c r="T51" s="1"/>
      <c r="U51" s="1" t="s">
        <v>7213</v>
      </c>
      <c r="V51" s="1" t="s">
        <v>7214</v>
      </c>
      <c r="W51" s="1" t="s">
        <v>7215</v>
      </c>
      <c r="X51" s="1" t="s">
        <v>7216</v>
      </c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 t="s">
        <v>190</v>
      </c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 t="s">
        <v>7217</v>
      </c>
      <c r="BD51" s="1" t="s">
        <v>7218</v>
      </c>
      <c r="BE51" s="1" t="s">
        <v>7219</v>
      </c>
      <c r="BF51" s="1" t="s">
        <v>7220</v>
      </c>
      <c r="BG51" s="1" t="s">
        <v>7221</v>
      </c>
      <c r="BH51" s="1" t="s">
        <v>7222</v>
      </c>
      <c r="BI51" s="1" t="s">
        <v>7223</v>
      </c>
      <c r="BJ51" s="1" t="s">
        <v>7224</v>
      </c>
      <c r="BK51" s="1" t="s">
        <v>7225</v>
      </c>
      <c r="BL51" s="1" t="s">
        <v>7226</v>
      </c>
      <c r="BM51" s="1" t="s">
        <v>7227</v>
      </c>
      <c r="BN51" s="1" t="s">
        <v>7228</v>
      </c>
      <c r="BO51" s="1" t="s">
        <v>7229</v>
      </c>
      <c r="BP51" s="1" t="s">
        <v>7230</v>
      </c>
      <c r="BQ51" s="1" t="s">
        <v>7231</v>
      </c>
      <c r="BR51" s="1" t="s">
        <v>7232</v>
      </c>
      <c r="BS51" s="1" t="s">
        <v>7233</v>
      </c>
      <c r="BT51" s="1" t="s">
        <v>7234</v>
      </c>
      <c r="BU51" s="1" t="s">
        <v>7235</v>
      </c>
      <c r="BV51" s="1" t="s">
        <v>7236</v>
      </c>
      <c r="BW51" s="1" t="s">
        <v>7237</v>
      </c>
      <c r="BX51" s="1" t="s">
        <v>7238</v>
      </c>
      <c r="BY51" s="1" t="s">
        <v>7239</v>
      </c>
      <c r="BZ51" s="1" t="s">
        <v>7240</v>
      </c>
      <c r="CA51" s="1" t="s">
        <v>7241</v>
      </c>
      <c r="CB51" s="1" t="s">
        <v>7242</v>
      </c>
      <c r="CC51" s="1" t="s">
        <v>7243</v>
      </c>
      <c r="CD51" s="1" t="s">
        <v>7244</v>
      </c>
      <c r="CE51" s="1" t="s">
        <v>7245</v>
      </c>
      <c r="CF51" s="1" t="s">
        <v>7246</v>
      </c>
      <c r="CG51" s="1" t="s">
        <v>7247</v>
      </c>
      <c r="CH51" s="1" t="s">
        <v>7248</v>
      </c>
      <c r="CI51" s="1" t="s">
        <v>7249</v>
      </c>
      <c r="CJ51" s="1" t="s">
        <v>7250</v>
      </c>
      <c r="CK51" s="1" t="s">
        <v>7251</v>
      </c>
      <c r="CL51" s="1" t="s">
        <v>7252</v>
      </c>
      <c r="CM51" s="1" t="s">
        <v>6131</v>
      </c>
      <c r="CN51" s="1" t="s">
        <v>7253</v>
      </c>
      <c r="CO51" s="1" t="s">
        <v>7254</v>
      </c>
      <c r="CP51" s="1" t="s">
        <v>7255</v>
      </c>
      <c r="CQ51" s="1" t="s">
        <v>7256</v>
      </c>
      <c r="CR51" s="1" t="s">
        <v>7257</v>
      </c>
      <c r="CS51" s="1" t="s">
        <v>7258</v>
      </c>
      <c r="CT51" s="1" t="s">
        <v>7259</v>
      </c>
      <c r="CU51" s="1" t="s">
        <v>7260</v>
      </c>
      <c r="CV51" s="1" t="s">
        <v>7261</v>
      </c>
      <c r="CW51" s="1" t="s">
        <v>7262</v>
      </c>
      <c r="CX51" s="1" t="s">
        <v>7263</v>
      </c>
      <c r="CY51" s="1" t="s">
        <v>7264</v>
      </c>
      <c r="CZ51" s="1" t="s">
        <v>7265</v>
      </c>
      <c r="DA51" s="1" t="s">
        <v>7266</v>
      </c>
      <c r="DB51" s="1" t="s">
        <v>7267</v>
      </c>
      <c r="DC51" s="1" t="s">
        <v>7268</v>
      </c>
      <c r="DD51" s="1" t="s">
        <v>7269</v>
      </c>
      <c r="DE51" s="1" t="s">
        <v>7270</v>
      </c>
      <c r="DF51" s="1" t="s">
        <v>7271</v>
      </c>
      <c r="DG51" s="1" t="s">
        <v>7272</v>
      </c>
      <c r="DH51" s="1" t="s">
        <v>7273</v>
      </c>
      <c r="DI51" s="1" t="s">
        <v>664</v>
      </c>
      <c r="DJ51" s="1" t="s">
        <v>7274</v>
      </c>
      <c r="DK51" s="1" t="s">
        <v>7275</v>
      </c>
      <c r="DL51" s="1"/>
      <c r="DM51" s="1" t="s">
        <v>7276</v>
      </c>
      <c r="DN51" s="1" t="s">
        <v>7277</v>
      </c>
      <c r="DO51" s="1" t="s">
        <v>7278</v>
      </c>
      <c r="DP51" s="1" t="s">
        <v>7279</v>
      </c>
      <c r="DQ51" s="1" t="s">
        <v>7280</v>
      </c>
      <c r="DR51" s="1" t="s">
        <v>7281</v>
      </c>
      <c r="DS51" s="1" t="s">
        <v>5969</v>
      </c>
      <c r="DT51" s="1" t="s">
        <v>7282</v>
      </c>
      <c r="DU51" s="1" t="s">
        <v>7283</v>
      </c>
      <c r="DV51" s="1" t="s">
        <v>7284</v>
      </c>
      <c r="DW51" s="1" t="s">
        <v>7285</v>
      </c>
      <c r="DX51" s="1" t="s">
        <v>7286</v>
      </c>
      <c r="DY51" s="1" t="s">
        <v>7287</v>
      </c>
      <c r="DZ51" s="1" t="s">
        <v>7281</v>
      </c>
      <c r="EA51" s="1" t="s">
        <v>7288</v>
      </c>
      <c r="EB51" s="1" t="s">
        <v>7289</v>
      </c>
      <c r="EC51" s="1" t="s">
        <v>7290</v>
      </c>
      <c r="ED51" s="1" t="s">
        <v>7291</v>
      </c>
      <c r="EE51" s="1" t="s">
        <v>7292</v>
      </c>
      <c r="EF51" s="1" t="s">
        <v>7293</v>
      </c>
      <c r="EG51" s="1" t="s">
        <v>7294</v>
      </c>
      <c r="EH51" s="1" t="s">
        <v>7295</v>
      </c>
      <c r="EI51" s="1" t="s">
        <v>7296</v>
      </c>
      <c r="EJ51" s="1" t="s">
        <v>7297</v>
      </c>
      <c r="EK51" s="1" t="s">
        <v>7298</v>
      </c>
      <c r="EL51" s="1" t="s">
        <v>7299</v>
      </c>
      <c r="EM51" s="1" t="s">
        <v>7300</v>
      </c>
      <c r="EN51" s="1" t="s">
        <v>7301</v>
      </c>
      <c r="EO51" s="1" t="s">
        <v>7302</v>
      </c>
      <c r="EP51" s="1" t="s">
        <v>7303</v>
      </c>
      <c r="EQ51" s="1" t="s">
        <v>7304</v>
      </c>
      <c r="ER51" s="1" t="s">
        <v>7305</v>
      </c>
      <c r="ES51" s="1" t="s">
        <v>7306</v>
      </c>
      <c r="ET51" s="1" t="s">
        <v>7307</v>
      </c>
      <c r="EU51" s="1" t="s">
        <v>7308</v>
      </c>
      <c r="EV51" s="1" t="s">
        <v>7309</v>
      </c>
      <c r="EW51" s="1" t="s">
        <v>7310</v>
      </c>
      <c r="EX51" s="1" t="s">
        <v>7311</v>
      </c>
      <c r="EY51" s="1" t="s">
        <v>7312</v>
      </c>
      <c r="EZ51" s="1"/>
      <c r="FA51" s="1" t="s">
        <v>7313</v>
      </c>
      <c r="FB51" s="1" t="s">
        <v>7314</v>
      </c>
      <c r="FC51" s="1" t="s">
        <v>7315</v>
      </c>
      <c r="FD51" s="1" t="s">
        <v>7316</v>
      </c>
      <c r="FE51" s="1" t="s">
        <v>7317</v>
      </c>
      <c r="FF51" s="1" t="s">
        <v>7318</v>
      </c>
      <c r="FG51" s="1" t="s">
        <v>7319</v>
      </c>
      <c r="FH51" s="1" t="s">
        <v>7320</v>
      </c>
      <c r="FI51" s="1" t="s">
        <v>7321</v>
      </c>
      <c r="FJ51" s="1" t="s">
        <v>7322</v>
      </c>
      <c r="FK51" s="1" t="s">
        <v>7323</v>
      </c>
      <c r="FL51" s="1" t="s">
        <v>7324</v>
      </c>
      <c r="FM51" s="1" t="s">
        <v>7325</v>
      </c>
      <c r="FN51" s="1" t="s">
        <v>7326</v>
      </c>
      <c r="FO51" s="1" t="s">
        <v>7327</v>
      </c>
      <c r="FP51" s="1" t="s">
        <v>7328</v>
      </c>
      <c r="FQ51" s="1" t="s">
        <v>7329</v>
      </c>
      <c r="FR51" s="1" t="s">
        <v>7330</v>
      </c>
      <c r="FS51" s="1" t="s">
        <v>7331</v>
      </c>
      <c r="FT51" s="1" t="s">
        <v>7332</v>
      </c>
      <c r="FU51" s="1" t="s">
        <v>7333</v>
      </c>
      <c r="FV51" s="1" t="s">
        <v>7334</v>
      </c>
      <c r="FW51" s="1" t="s">
        <v>7335</v>
      </c>
      <c r="FX51" s="1" t="s">
        <v>7336</v>
      </c>
      <c r="FY51" s="1" t="s">
        <v>7337</v>
      </c>
      <c r="FZ51" s="1" t="s">
        <v>7338</v>
      </c>
      <c r="GA51" s="1" t="s">
        <v>7339</v>
      </c>
      <c r="GB51" s="1" t="s">
        <v>7340</v>
      </c>
      <c r="GC51" s="1" t="s">
        <v>7341</v>
      </c>
      <c r="GD51" s="1" t="s">
        <v>7342</v>
      </c>
      <c r="GE51" s="1" t="s">
        <v>7343</v>
      </c>
      <c r="GF51" s="1" t="s">
        <v>7344</v>
      </c>
      <c r="GG51" s="1" t="s">
        <v>7345</v>
      </c>
      <c r="GH51" s="1" t="s">
        <v>7346</v>
      </c>
      <c r="GI51" s="1" t="s">
        <v>7347</v>
      </c>
      <c r="GJ51" s="1" t="s">
        <v>7348</v>
      </c>
      <c r="GK51" s="1" t="s">
        <v>7349</v>
      </c>
      <c r="GL51" s="1" t="s">
        <v>7350</v>
      </c>
      <c r="GM51" s="1" t="s">
        <v>7351</v>
      </c>
      <c r="GN51" s="1"/>
      <c r="GO51" s="1" t="s">
        <v>7352</v>
      </c>
      <c r="GP51" s="1" t="s">
        <v>7353</v>
      </c>
      <c r="GQ51" s="1" t="s">
        <v>7354</v>
      </c>
      <c r="GR51" s="1" t="s">
        <v>755</v>
      </c>
      <c r="GS51" s="1" t="s">
        <v>6238</v>
      </c>
      <c r="GT51" s="1" t="s">
        <v>7355</v>
      </c>
      <c r="GU51" s="1" t="s">
        <v>1578</v>
      </c>
      <c r="GV51" s="1" t="s">
        <v>7356</v>
      </c>
      <c r="GW51" s="1" t="s">
        <v>7357</v>
      </c>
      <c r="GX51" s="1" t="s">
        <v>1580</v>
      </c>
      <c r="GY51" s="1" t="s">
        <v>7358</v>
      </c>
      <c r="GZ51" s="1" t="s">
        <v>1774</v>
      </c>
      <c r="HA51" s="1" t="s">
        <v>7359</v>
      </c>
      <c r="HB51" s="1" t="s">
        <v>7360</v>
      </c>
      <c r="HC51" s="1" t="s">
        <v>7361</v>
      </c>
      <c r="HD51" s="1" t="s">
        <v>347</v>
      </c>
      <c r="HE51" s="1" t="s">
        <v>7362</v>
      </c>
      <c r="HF51" s="1" t="s">
        <v>7363</v>
      </c>
      <c r="HG51" s="1" t="s">
        <v>954</v>
      </c>
      <c r="HH51" s="1" t="s">
        <v>7364</v>
      </c>
      <c r="HI51" s="1" t="s">
        <v>7365</v>
      </c>
      <c r="HJ51" s="1" t="s">
        <v>7366</v>
      </c>
      <c r="HK51" s="1" t="s">
        <v>7367</v>
      </c>
      <c r="HL51" s="1" t="s">
        <v>7368</v>
      </c>
      <c r="HM51" s="1" t="s">
        <v>7369</v>
      </c>
      <c r="HN51" s="1" t="s">
        <v>7370</v>
      </c>
      <c r="HO51" s="1" t="s">
        <v>7371</v>
      </c>
      <c r="HP51" s="1" t="s">
        <v>7372</v>
      </c>
      <c r="HQ51" s="1" t="s">
        <v>7373</v>
      </c>
      <c r="HR51" s="1" t="s">
        <v>7374</v>
      </c>
      <c r="HS51" s="1" t="s">
        <v>7375</v>
      </c>
      <c r="HT51" s="1" t="s">
        <v>7376</v>
      </c>
      <c r="HU51" s="1" t="s">
        <v>7377</v>
      </c>
      <c r="HV51" s="1" t="s">
        <v>7378</v>
      </c>
      <c r="HW51" s="1" t="s">
        <v>7379</v>
      </c>
      <c r="HX51" s="1" t="s">
        <v>7380</v>
      </c>
      <c r="HY51" s="1" t="s">
        <v>7381</v>
      </c>
      <c r="HZ51" s="1" t="s">
        <v>7382</v>
      </c>
      <c r="IA51" s="1" t="s">
        <v>7383</v>
      </c>
      <c r="IB51" s="1" t="s">
        <v>7384</v>
      </c>
      <c r="IC51" s="1" t="s">
        <v>7385</v>
      </c>
      <c r="ID51" s="1" t="s">
        <v>7386</v>
      </c>
      <c r="IE51" s="1" t="s">
        <v>7387</v>
      </c>
      <c r="IF51" s="1" t="s">
        <v>7388</v>
      </c>
      <c r="IG51" s="1" t="s">
        <v>7389</v>
      </c>
      <c r="IH51" s="1" t="s">
        <v>5499</v>
      </c>
      <c r="II51" s="1" t="s">
        <v>7390</v>
      </c>
      <c r="IJ51" s="1" t="s">
        <v>7391</v>
      </c>
      <c r="IK51" s="1" t="s">
        <v>7392</v>
      </c>
      <c r="IL51" s="1" t="s">
        <v>2012</v>
      </c>
      <c r="IM51" s="1" t="s">
        <v>2223</v>
      </c>
      <c r="IN51" s="1" t="s">
        <v>4352</v>
      </c>
      <c r="IO51" s="1" t="s">
        <v>7393</v>
      </c>
      <c r="IP51" s="1" t="s">
        <v>1419</v>
      </c>
      <c r="IQ51" s="1" t="s">
        <v>796</v>
      </c>
      <c r="IR51" s="1" t="s">
        <v>590</v>
      </c>
      <c r="IS51" s="1" t="s">
        <v>7394</v>
      </c>
      <c r="IT51" s="1" t="s">
        <v>7395</v>
      </c>
      <c r="IU51" s="1" t="s">
        <v>3009</v>
      </c>
      <c r="IV51" s="1" t="s">
        <v>7396</v>
      </c>
      <c r="IW51" s="1" t="s">
        <v>7397</v>
      </c>
    </row>
    <row r="52" spans="1:257" x14ac:dyDescent="0.4">
      <c r="A52" s="1" t="s">
        <v>7398</v>
      </c>
      <c r="B52" s="1" t="s">
        <v>176</v>
      </c>
      <c r="C52" s="1" t="s">
        <v>7211</v>
      </c>
      <c r="D52" s="1" t="s">
        <v>134</v>
      </c>
      <c r="E52" s="1" t="s">
        <v>178</v>
      </c>
      <c r="F52" s="1" t="s">
        <v>134</v>
      </c>
      <c r="G52" s="1" t="s">
        <v>179</v>
      </c>
      <c r="H52" s="1" t="s">
        <v>134</v>
      </c>
      <c r="I52" s="1" t="s">
        <v>180</v>
      </c>
      <c r="J52" s="1" t="s">
        <v>181</v>
      </c>
      <c r="K52" s="1"/>
      <c r="L52" s="1"/>
      <c r="M52" s="1" t="s">
        <v>7399</v>
      </c>
      <c r="N52" s="1" t="s">
        <v>391</v>
      </c>
      <c r="O52" s="1" t="s">
        <v>392</v>
      </c>
      <c r="P52" s="1" t="s">
        <v>393</v>
      </c>
      <c r="Q52" s="1"/>
      <c r="R52" s="1"/>
      <c r="S52" s="1"/>
      <c r="T52" s="1"/>
      <c r="U52" s="1" t="s">
        <v>7400</v>
      </c>
      <c r="V52" s="1" t="s">
        <v>7401</v>
      </c>
      <c r="W52" s="1" t="s">
        <v>7402</v>
      </c>
      <c r="X52" s="1" t="s">
        <v>7403</v>
      </c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 t="s">
        <v>398</v>
      </c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 t="s">
        <v>7404</v>
      </c>
      <c r="BD52" s="1" t="s">
        <v>7405</v>
      </c>
      <c r="BE52" s="1" t="s">
        <v>7406</v>
      </c>
      <c r="BF52" s="1" t="s">
        <v>7407</v>
      </c>
      <c r="BG52" s="1" t="s">
        <v>7408</v>
      </c>
      <c r="BH52" s="1" t="s">
        <v>7409</v>
      </c>
      <c r="BI52" s="1" t="s">
        <v>7410</v>
      </c>
      <c r="BJ52" s="1" t="s">
        <v>7411</v>
      </c>
      <c r="BK52" s="1" t="s">
        <v>7412</v>
      </c>
      <c r="BL52" s="1" t="s">
        <v>7413</v>
      </c>
      <c r="BM52" s="1" t="s">
        <v>7414</v>
      </c>
      <c r="BN52" s="1" t="s">
        <v>7415</v>
      </c>
      <c r="BO52" s="1" t="s">
        <v>7416</v>
      </c>
      <c r="BP52" s="1" t="s">
        <v>7417</v>
      </c>
      <c r="BQ52" s="1" t="s">
        <v>7418</v>
      </c>
      <c r="BR52" s="1" t="s">
        <v>7419</v>
      </c>
      <c r="BS52" s="1" t="s">
        <v>7420</v>
      </c>
      <c r="BT52" s="1" t="s">
        <v>7421</v>
      </c>
      <c r="BU52" s="1" t="s">
        <v>7422</v>
      </c>
      <c r="BV52" s="1" t="s">
        <v>7423</v>
      </c>
      <c r="BW52" s="1" t="s">
        <v>7424</v>
      </c>
      <c r="BX52" s="1" t="s">
        <v>7425</v>
      </c>
      <c r="BY52" s="1" t="s">
        <v>7426</v>
      </c>
      <c r="BZ52" s="1" t="s">
        <v>7427</v>
      </c>
      <c r="CA52" s="1" t="s">
        <v>7428</v>
      </c>
      <c r="CB52" s="1" t="s">
        <v>7429</v>
      </c>
      <c r="CC52" s="1" t="s">
        <v>7430</v>
      </c>
      <c r="CD52" s="1" t="s">
        <v>7431</v>
      </c>
      <c r="CE52" s="1" t="s">
        <v>7432</v>
      </c>
      <c r="CF52" s="1" t="s">
        <v>7433</v>
      </c>
      <c r="CG52" s="1" t="s">
        <v>7434</v>
      </c>
      <c r="CH52" s="1" t="s">
        <v>7435</v>
      </c>
      <c r="CI52" s="1" t="s">
        <v>7436</v>
      </c>
      <c r="CJ52" s="1" t="s">
        <v>7437</v>
      </c>
      <c r="CK52" s="1" t="s">
        <v>7438</v>
      </c>
      <c r="CL52" s="1" t="s">
        <v>7439</v>
      </c>
      <c r="CM52" s="1" t="s">
        <v>7440</v>
      </c>
      <c r="CN52" s="1" t="s">
        <v>7441</v>
      </c>
      <c r="CO52" s="1" t="s">
        <v>7442</v>
      </c>
      <c r="CP52" s="1" t="s">
        <v>7443</v>
      </c>
      <c r="CQ52" s="1" t="s">
        <v>7444</v>
      </c>
      <c r="CR52" s="1" t="s">
        <v>7445</v>
      </c>
      <c r="CS52" s="1" t="s">
        <v>7446</v>
      </c>
      <c r="CT52" s="1" t="s">
        <v>7447</v>
      </c>
      <c r="CU52" s="1" t="s">
        <v>6093</v>
      </c>
      <c r="CV52" s="1" t="s">
        <v>7448</v>
      </c>
      <c r="CW52" s="1" t="s">
        <v>7449</v>
      </c>
      <c r="CX52" s="1" t="s">
        <v>6143</v>
      </c>
      <c r="CY52" s="1" t="s">
        <v>7450</v>
      </c>
      <c r="CZ52" s="1" t="s">
        <v>7451</v>
      </c>
      <c r="DA52" s="1" t="s">
        <v>7452</v>
      </c>
      <c r="DB52" s="1" t="s">
        <v>7453</v>
      </c>
      <c r="DC52" s="1" t="s">
        <v>7454</v>
      </c>
      <c r="DD52" s="1" t="s">
        <v>7455</v>
      </c>
      <c r="DE52" s="1" t="s">
        <v>7456</v>
      </c>
      <c r="DF52" s="1" t="s">
        <v>5573</v>
      </c>
      <c r="DG52" s="1" t="s">
        <v>7457</v>
      </c>
      <c r="DH52" s="1" t="s">
        <v>7458</v>
      </c>
      <c r="DI52" s="1" t="s">
        <v>7459</v>
      </c>
      <c r="DJ52" s="1" t="s">
        <v>3461</v>
      </c>
      <c r="DK52" s="1" t="s">
        <v>7460</v>
      </c>
      <c r="DL52" s="1"/>
      <c r="DM52" s="1" t="s">
        <v>7461</v>
      </c>
      <c r="DN52" s="1" t="s">
        <v>7462</v>
      </c>
      <c r="DO52" s="1" t="s">
        <v>7463</v>
      </c>
      <c r="DP52" s="1" t="s">
        <v>7464</v>
      </c>
      <c r="DQ52" s="1" t="s">
        <v>7465</v>
      </c>
      <c r="DR52" s="1" t="s">
        <v>7466</v>
      </c>
      <c r="DS52" s="1" t="s">
        <v>7467</v>
      </c>
      <c r="DT52" s="1" t="s">
        <v>7468</v>
      </c>
      <c r="DU52" s="1" t="s">
        <v>7469</v>
      </c>
      <c r="DV52" s="1" t="s">
        <v>7470</v>
      </c>
      <c r="DW52" s="1" t="s">
        <v>7471</v>
      </c>
      <c r="DX52" s="1" t="s">
        <v>7472</v>
      </c>
      <c r="DY52" s="1" t="s">
        <v>7466</v>
      </c>
      <c r="DZ52" s="1" t="s">
        <v>265</v>
      </c>
      <c r="EA52" s="1" t="s">
        <v>7473</v>
      </c>
      <c r="EB52" s="1" t="s">
        <v>7474</v>
      </c>
      <c r="EC52" s="1" t="s">
        <v>7475</v>
      </c>
      <c r="ED52" s="1" t="s">
        <v>7476</v>
      </c>
      <c r="EE52" s="1" t="s">
        <v>7477</v>
      </c>
      <c r="EF52" s="1" t="s">
        <v>7478</v>
      </c>
      <c r="EG52" s="1" t="s">
        <v>7479</v>
      </c>
      <c r="EH52" s="1" t="s">
        <v>7480</v>
      </c>
      <c r="EI52" s="1" t="s">
        <v>7481</v>
      </c>
      <c r="EJ52" s="1" t="s">
        <v>7482</v>
      </c>
      <c r="EK52" s="1" t="s">
        <v>7483</v>
      </c>
      <c r="EL52" s="1" t="s">
        <v>7484</v>
      </c>
      <c r="EM52" s="1" t="s">
        <v>7485</v>
      </c>
      <c r="EN52" s="1" t="s">
        <v>7486</v>
      </c>
      <c r="EO52" s="1" t="s">
        <v>7487</v>
      </c>
      <c r="EP52" s="1" t="s">
        <v>7488</v>
      </c>
      <c r="EQ52" s="1" t="s">
        <v>7489</v>
      </c>
      <c r="ER52" s="1" t="s">
        <v>7490</v>
      </c>
      <c r="ES52" s="1" t="s">
        <v>7491</v>
      </c>
      <c r="ET52" s="1" t="s">
        <v>7492</v>
      </c>
      <c r="EU52" s="1" t="s">
        <v>7493</v>
      </c>
      <c r="EV52" s="1" t="s">
        <v>7494</v>
      </c>
      <c r="EW52" s="1" t="s">
        <v>7495</v>
      </c>
      <c r="EX52" s="1" t="s">
        <v>7496</v>
      </c>
      <c r="EY52" s="1" t="s">
        <v>7497</v>
      </c>
      <c r="EZ52" s="1"/>
      <c r="FA52" s="1" t="s">
        <v>7498</v>
      </c>
      <c r="FB52" s="1" t="s">
        <v>7499</v>
      </c>
      <c r="FC52" s="1" t="s">
        <v>7500</v>
      </c>
      <c r="FD52" s="1" t="s">
        <v>7501</v>
      </c>
      <c r="FE52" s="1" t="s">
        <v>7502</v>
      </c>
      <c r="FF52" s="1" t="s">
        <v>7503</v>
      </c>
      <c r="FG52" s="1" t="s">
        <v>7504</v>
      </c>
      <c r="FH52" s="1" t="s">
        <v>7505</v>
      </c>
      <c r="FI52" s="1" t="s">
        <v>7506</v>
      </c>
      <c r="FJ52" s="1" t="s">
        <v>6574</v>
      </c>
      <c r="FK52" s="1" t="s">
        <v>7507</v>
      </c>
      <c r="FL52" s="1" t="s">
        <v>7508</v>
      </c>
      <c r="FM52" s="1" t="s">
        <v>7509</v>
      </c>
      <c r="FN52" s="1" t="s">
        <v>7510</v>
      </c>
      <c r="FO52" s="1" t="s">
        <v>7511</v>
      </c>
      <c r="FP52" s="1" t="s">
        <v>7512</v>
      </c>
      <c r="FQ52" s="1" t="s">
        <v>7513</v>
      </c>
      <c r="FR52" s="1" t="s">
        <v>7514</v>
      </c>
      <c r="FS52" s="1" t="s">
        <v>7515</v>
      </c>
      <c r="FT52" s="1" t="s">
        <v>7516</v>
      </c>
      <c r="FU52" s="1" t="s">
        <v>7517</v>
      </c>
      <c r="FV52" s="1" t="s">
        <v>7518</v>
      </c>
      <c r="FW52" s="1" t="s">
        <v>7519</v>
      </c>
      <c r="FX52" s="1" t="s">
        <v>7520</v>
      </c>
      <c r="FY52" s="1" t="s">
        <v>7521</v>
      </c>
      <c r="FZ52" s="1" t="s">
        <v>7522</v>
      </c>
      <c r="GA52" s="1" t="s">
        <v>7523</v>
      </c>
      <c r="GB52" s="1" t="s">
        <v>7524</v>
      </c>
      <c r="GC52" s="1" t="s">
        <v>7525</v>
      </c>
      <c r="GD52" s="1" t="s">
        <v>7526</v>
      </c>
      <c r="GE52" s="1" t="s">
        <v>7527</v>
      </c>
      <c r="GF52" s="1" t="s">
        <v>7528</v>
      </c>
      <c r="GG52" s="1" t="s">
        <v>7529</v>
      </c>
      <c r="GH52" s="1" t="s">
        <v>7530</v>
      </c>
      <c r="GI52" s="1" t="s">
        <v>7531</v>
      </c>
      <c r="GJ52" s="1" t="s">
        <v>7532</v>
      </c>
      <c r="GK52" s="1" t="s">
        <v>7533</v>
      </c>
      <c r="GL52" s="1" t="s">
        <v>7534</v>
      </c>
      <c r="GM52" s="1" t="s">
        <v>7535</v>
      </c>
      <c r="GN52" s="1"/>
      <c r="GO52" s="1" t="s">
        <v>565</v>
      </c>
      <c r="GP52" s="1" t="s">
        <v>7536</v>
      </c>
      <c r="GQ52" s="1" t="s">
        <v>7537</v>
      </c>
      <c r="GR52" s="1" t="s">
        <v>7538</v>
      </c>
      <c r="GS52" s="1" t="s">
        <v>7539</v>
      </c>
      <c r="GT52" s="1" t="s">
        <v>7540</v>
      </c>
      <c r="GU52" s="1" t="s">
        <v>7541</v>
      </c>
      <c r="GV52" s="1" t="s">
        <v>6238</v>
      </c>
      <c r="GW52" s="1" t="s">
        <v>7542</v>
      </c>
      <c r="GX52" s="1" t="s">
        <v>1772</v>
      </c>
      <c r="GY52" s="1" t="s">
        <v>7543</v>
      </c>
      <c r="GZ52" s="1" t="s">
        <v>7544</v>
      </c>
      <c r="HA52" s="1" t="s">
        <v>757</v>
      </c>
      <c r="HB52" s="1" t="s">
        <v>7545</v>
      </c>
      <c r="HC52" s="1" t="s">
        <v>4748</v>
      </c>
      <c r="HD52" s="1" t="s">
        <v>7546</v>
      </c>
      <c r="HE52" s="1" t="s">
        <v>7547</v>
      </c>
      <c r="HF52" s="1" t="s">
        <v>4327</v>
      </c>
      <c r="HG52" s="1" t="s">
        <v>7548</v>
      </c>
      <c r="HH52" s="1" t="s">
        <v>7549</v>
      </c>
      <c r="HI52" s="1" t="s">
        <v>7550</v>
      </c>
      <c r="HJ52" s="1" t="s">
        <v>7551</v>
      </c>
      <c r="HK52" s="1" t="s">
        <v>7552</v>
      </c>
      <c r="HL52" s="1" t="s">
        <v>7553</v>
      </c>
      <c r="HM52" s="1" t="s">
        <v>1370</v>
      </c>
      <c r="HN52" s="1" t="s">
        <v>7554</v>
      </c>
      <c r="HO52" s="1" t="s">
        <v>7555</v>
      </c>
      <c r="HP52" s="1" t="s">
        <v>7556</v>
      </c>
      <c r="HQ52" s="1" t="s">
        <v>7557</v>
      </c>
      <c r="HR52" s="1" t="s">
        <v>7558</v>
      </c>
      <c r="HS52" s="1" t="s">
        <v>7559</v>
      </c>
      <c r="HT52" s="1" t="s">
        <v>7560</v>
      </c>
      <c r="HU52" s="1" t="s">
        <v>7561</v>
      </c>
      <c r="HV52" s="1" t="s">
        <v>7562</v>
      </c>
      <c r="HW52" s="1" t="s">
        <v>4874</v>
      </c>
      <c r="HX52" s="1" t="s">
        <v>7563</v>
      </c>
      <c r="HY52" s="1" t="s">
        <v>7564</v>
      </c>
      <c r="HZ52" s="1" t="s">
        <v>7565</v>
      </c>
      <c r="IA52" s="1" t="s">
        <v>7566</v>
      </c>
      <c r="IB52" s="1" t="s">
        <v>7567</v>
      </c>
      <c r="IC52" s="1" t="s">
        <v>7568</v>
      </c>
      <c r="ID52" s="1" t="s">
        <v>7569</v>
      </c>
      <c r="IE52" s="1" t="s">
        <v>7570</v>
      </c>
      <c r="IF52" s="1" t="s">
        <v>7571</v>
      </c>
      <c r="IG52" s="1" t="s">
        <v>7572</v>
      </c>
      <c r="IH52" s="1" t="s">
        <v>7573</v>
      </c>
      <c r="II52" s="1" t="s">
        <v>7574</v>
      </c>
      <c r="IJ52" s="1" t="s">
        <v>7575</v>
      </c>
      <c r="IK52" s="1" t="s">
        <v>7576</v>
      </c>
      <c r="IL52" s="1" t="s">
        <v>1611</v>
      </c>
      <c r="IM52" s="1" t="s">
        <v>2812</v>
      </c>
      <c r="IN52" s="1" t="s">
        <v>3193</v>
      </c>
      <c r="IO52" s="1" t="s">
        <v>2813</v>
      </c>
      <c r="IP52" s="1" t="s">
        <v>7577</v>
      </c>
      <c r="IQ52" s="1" t="s">
        <v>7578</v>
      </c>
      <c r="IR52" s="1" t="s">
        <v>7579</v>
      </c>
      <c r="IS52" s="1" t="s">
        <v>1822</v>
      </c>
      <c r="IT52" s="1" t="s">
        <v>7395</v>
      </c>
      <c r="IU52" s="1" t="s">
        <v>6638</v>
      </c>
      <c r="IV52" s="1" t="s">
        <v>7580</v>
      </c>
      <c r="IW52" s="1" t="s">
        <v>7581</v>
      </c>
    </row>
    <row r="53" spans="1:257" x14ac:dyDescent="0.4">
      <c r="A53" s="1" t="s">
        <v>7582</v>
      </c>
      <c r="B53" s="1" t="s">
        <v>176</v>
      </c>
      <c r="C53" s="1" t="s">
        <v>7211</v>
      </c>
      <c r="D53" s="1" t="s">
        <v>134</v>
      </c>
      <c r="E53" s="1" t="s">
        <v>178</v>
      </c>
      <c r="F53" s="1" t="s">
        <v>134</v>
      </c>
      <c r="G53" s="1" t="s">
        <v>179</v>
      </c>
      <c r="H53" s="1" t="s">
        <v>134</v>
      </c>
      <c r="I53" s="1" t="s">
        <v>180</v>
      </c>
      <c r="J53" s="1" t="s">
        <v>181</v>
      </c>
      <c r="K53" s="1"/>
      <c r="L53" s="1"/>
      <c r="M53" s="1" t="s">
        <v>7583</v>
      </c>
      <c r="N53" s="1" t="s">
        <v>597</v>
      </c>
      <c r="O53" s="1" t="s">
        <v>184</v>
      </c>
      <c r="P53" s="1" t="s">
        <v>598</v>
      </c>
      <c r="Q53" s="1"/>
      <c r="R53" s="1"/>
      <c r="S53" s="1"/>
      <c r="T53" s="1"/>
      <c r="U53" s="1" t="s">
        <v>7584</v>
      </c>
      <c r="V53" s="1" t="s">
        <v>7585</v>
      </c>
      <c r="W53" s="1" t="s">
        <v>7586</v>
      </c>
      <c r="X53" s="1" t="s">
        <v>7587</v>
      </c>
      <c r="Y53" s="1" t="s">
        <v>7588</v>
      </c>
      <c r="Z53" s="1" t="s">
        <v>7589</v>
      </c>
      <c r="AA53" s="1" t="s">
        <v>7590</v>
      </c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 t="s">
        <v>603</v>
      </c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 t="s">
        <v>7591</v>
      </c>
      <c r="BD53" s="1" t="s">
        <v>7592</v>
      </c>
      <c r="BE53" s="1" t="s">
        <v>7593</v>
      </c>
      <c r="BF53" s="1" t="s">
        <v>7594</v>
      </c>
      <c r="BG53" s="1" t="s">
        <v>7595</v>
      </c>
      <c r="BH53" s="1" t="s">
        <v>7596</v>
      </c>
      <c r="BI53" s="1" t="s">
        <v>7597</v>
      </c>
      <c r="BJ53" s="1" t="s">
        <v>7598</v>
      </c>
      <c r="BK53" s="1" t="s">
        <v>7599</v>
      </c>
      <c r="BL53" s="1" t="s">
        <v>7600</v>
      </c>
      <c r="BM53" s="1" t="s">
        <v>7601</v>
      </c>
      <c r="BN53" s="1" t="s">
        <v>7602</v>
      </c>
      <c r="BO53" s="1" t="s">
        <v>7603</v>
      </c>
      <c r="BP53" s="1" t="s">
        <v>7604</v>
      </c>
      <c r="BQ53" s="1" t="s">
        <v>7605</v>
      </c>
      <c r="BR53" s="1" t="s">
        <v>7606</v>
      </c>
      <c r="BS53" s="1" t="s">
        <v>7607</v>
      </c>
      <c r="BT53" s="1" t="s">
        <v>7608</v>
      </c>
      <c r="BU53" s="1" t="s">
        <v>7609</v>
      </c>
      <c r="BV53" s="1" t="s">
        <v>7610</v>
      </c>
      <c r="BW53" s="1" t="s">
        <v>7611</v>
      </c>
      <c r="BX53" s="1" t="s">
        <v>7612</v>
      </c>
      <c r="BY53" s="1" t="s">
        <v>7613</v>
      </c>
      <c r="BZ53" s="1" t="s">
        <v>7614</v>
      </c>
      <c r="CA53" s="1" t="s">
        <v>7615</v>
      </c>
      <c r="CB53" s="1" t="s">
        <v>7616</v>
      </c>
      <c r="CC53" s="1" t="s">
        <v>7617</v>
      </c>
      <c r="CD53" s="1" t="s">
        <v>7618</v>
      </c>
      <c r="CE53" s="1" t="s">
        <v>7619</v>
      </c>
      <c r="CF53" s="1" t="s">
        <v>7620</v>
      </c>
      <c r="CG53" s="1" t="s">
        <v>7621</v>
      </c>
      <c r="CH53" s="1" t="s">
        <v>7622</v>
      </c>
      <c r="CI53" s="1" t="s">
        <v>7623</v>
      </c>
      <c r="CJ53" s="1" t="s">
        <v>7624</v>
      </c>
      <c r="CK53" s="1" t="s">
        <v>7625</v>
      </c>
      <c r="CL53" s="1" t="s">
        <v>7626</v>
      </c>
      <c r="CM53" s="1" t="s">
        <v>7627</v>
      </c>
      <c r="CN53" s="1" t="s">
        <v>7628</v>
      </c>
      <c r="CO53" s="1" t="s">
        <v>7629</v>
      </c>
      <c r="CP53" s="1" t="s">
        <v>7630</v>
      </c>
      <c r="CQ53" s="1" t="s">
        <v>7631</v>
      </c>
      <c r="CR53" s="1" t="s">
        <v>7632</v>
      </c>
      <c r="CS53" s="1" t="s">
        <v>7633</v>
      </c>
      <c r="CT53" s="1" t="s">
        <v>7634</v>
      </c>
      <c r="CU53" s="1" t="s">
        <v>7635</v>
      </c>
      <c r="CV53" s="1" t="s">
        <v>7636</v>
      </c>
      <c r="CW53" s="1" t="s">
        <v>7637</v>
      </c>
      <c r="CX53" s="1" t="s">
        <v>6512</v>
      </c>
      <c r="CY53" s="1" t="s">
        <v>7638</v>
      </c>
      <c r="CZ53" s="1" t="s">
        <v>7639</v>
      </c>
      <c r="DA53" s="1" t="s">
        <v>7640</v>
      </c>
      <c r="DB53" s="1" t="s">
        <v>7641</v>
      </c>
      <c r="DC53" s="1" t="s">
        <v>7642</v>
      </c>
      <c r="DD53" s="1" t="s">
        <v>7643</v>
      </c>
      <c r="DE53" s="1" t="s">
        <v>7644</v>
      </c>
      <c r="DF53" s="1" t="s">
        <v>4622</v>
      </c>
      <c r="DG53" s="1" t="s">
        <v>7645</v>
      </c>
      <c r="DH53" s="1" t="s">
        <v>5768</v>
      </c>
      <c r="DI53" s="1" t="s">
        <v>7646</v>
      </c>
      <c r="DJ53" s="1" t="s">
        <v>7647</v>
      </c>
      <c r="DK53" s="1" t="s">
        <v>7648</v>
      </c>
      <c r="DL53" s="1"/>
      <c r="DM53" s="1" t="s">
        <v>7649</v>
      </c>
      <c r="DN53" s="1" t="s">
        <v>7650</v>
      </c>
      <c r="DO53" s="1" t="s">
        <v>7651</v>
      </c>
      <c r="DP53" s="1" t="s">
        <v>7652</v>
      </c>
      <c r="DQ53" s="1" t="s">
        <v>7653</v>
      </c>
      <c r="DR53" s="1" t="s">
        <v>7654</v>
      </c>
      <c r="DS53" s="1" t="s">
        <v>7655</v>
      </c>
      <c r="DT53" s="1" t="s">
        <v>7656</v>
      </c>
      <c r="DU53" s="1" t="s">
        <v>7657</v>
      </c>
      <c r="DV53" s="1" t="s">
        <v>7658</v>
      </c>
      <c r="DW53" s="1" t="s">
        <v>7659</v>
      </c>
      <c r="DX53" s="1" t="s">
        <v>7660</v>
      </c>
      <c r="DY53" s="1" t="s">
        <v>7661</v>
      </c>
      <c r="DZ53" s="1" t="s">
        <v>7662</v>
      </c>
      <c r="EA53" s="1" t="s">
        <v>7663</v>
      </c>
      <c r="EB53" s="1" t="s">
        <v>7654</v>
      </c>
      <c r="EC53" s="1" t="s">
        <v>4830</v>
      </c>
      <c r="ED53" s="1" t="s">
        <v>4830</v>
      </c>
      <c r="EE53" s="1" t="s">
        <v>7664</v>
      </c>
      <c r="EF53" s="1" t="s">
        <v>7665</v>
      </c>
      <c r="EG53" s="1" t="s">
        <v>7666</v>
      </c>
      <c r="EH53" s="1" t="s">
        <v>7667</v>
      </c>
      <c r="EI53" s="1" t="s">
        <v>7668</v>
      </c>
      <c r="EJ53" s="1" t="s">
        <v>7669</v>
      </c>
      <c r="EK53" s="1" t="s">
        <v>7670</v>
      </c>
      <c r="EL53" s="1" t="s">
        <v>7671</v>
      </c>
      <c r="EM53" s="1" t="s">
        <v>7672</v>
      </c>
      <c r="EN53" s="1" t="s">
        <v>7673</v>
      </c>
      <c r="EO53" s="1" t="s">
        <v>7674</v>
      </c>
      <c r="EP53" s="1" t="s">
        <v>7675</v>
      </c>
      <c r="EQ53" s="1" t="s">
        <v>7676</v>
      </c>
      <c r="ER53" s="1" t="s">
        <v>7677</v>
      </c>
      <c r="ES53" s="1" t="s">
        <v>7678</v>
      </c>
      <c r="ET53" s="1" t="s">
        <v>7679</v>
      </c>
      <c r="EU53" s="1" t="s">
        <v>7680</v>
      </c>
      <c r="EV53" s="1" t="s">
        <v>7681</v>
      </c>
      <c r="EW53" s="1" t="s">
        <v>7682</v>
      </c>
      <c r="EX53" s="1" t="s">
        <v>7683</v>
      </c>
      <c r="EY53" s="1" t="s">
        <v>7684</v>
      </c>
      <c r="EZ53" s="1"/>
      <c r="FA53" s="1" t="s">
        <v>7685</v>
      </c>
      <c r="FB53" s="1" t="s">
        <v>7686</v>
      </c>
      <c r="FC53" s="1" t="s">
        <v>7687</v>
      </c>
      <c r="FD53" s="1" t="s">
        <v>7688</v>
      </c>
      <c r="FE53" s="1" t="s">
        <v>7689</v>
      </c>
      <c r="FF53" s="1" t="s">
        <v>7690</v>
      </c>
      <c r="FG53" s="1" t="s">
        <v>7691</v>
      </c>
      <c r="FH53" s="1" t="s">
        <v>7692</v>
      </c>
      <c r="FI53" s="1" t="s">
        <v>7693</v>
      </c>
      <c r="FJ53" s="1" t="s">
        <v>7694</v>
      </c>
      <c r="FK53" s="1" t="s">
        <v>7695</v>
      </c>
      <c r="FL53" s="1" t="s">
        <v>7696</v>
      </c>
      <c r="FM53" s="1" t="s">
        <v>7697</v>
      </c>
      <c r="FN53" s="1" t="s">
        <v>7698</v>
      </c>
      <c r="FO53" s="1" t="s">
        <v>7699</v>
      </c>
      <c r="FP53" s="1" t="s">
        <v>7700</v>
      </c>
      <c r="FQ53" s="1" t="s">
        <v>7701</v>
      </c>
      <c r="FR53" s="1" t="s">
        <v>7702</v>
      </c>
      <c r="FS53" s="1" t="s">
        <v>6946</v>
      </c>
      <c r="FT53" s="1" t="s">
        <v>7703</v>
      </c>
      <c r="FU53" s="1" t="s">
        <v>7704</v>
      </c>
      <c r="FV53" s="1" t="s">
        <v>7705</v>
      </c>
      <c r="FW53" s="1" t="s">
        <v>7706</v>
      </c>
      <c r="FX53" s="1" t="s">
        <v>7707</v>
      </c>
      <c r="FY53" s="1" t="s">
        <v>7708</v>
      </c>
      <c r="FZ53" s="1" t="s">
        <v>7709</v>
      </c>
      <c r="GA53" s="1" t="s">
        <v>7710</v>
      </c>
      <c r="GB53" s="1" t="s">
        <v>7711</v>
      </c>
      <c r="GC53" s="1" t="s">
        <v>7712</v>
      </c>
      <c r="GD53" s="1" t="s">
        <v>7713</v>
      </c>
      <c r="GE53" s="1" t="s">
        <v>7714</v>
      </c>
      <c r="GF53" s="1" t="s">
        <v>7715</v>
      </c>
      <c r="GG53" s="1" t="s">
        <v>7716</v>
      </c>
      <c r="GH53" s="1" t="s">
        <v>7717</v>
      </c>
      <c r="GI53" s="1" t="s">
        <v>7718</v>
      </c>
      <c r="GJ53" s="1" t="s">
        <v>7719</v>
      </c>
      <c r="GK53" s="1" t="s">
        <v>7720</v>
      </c>
      <c r="GL53" s="1" t="s">
        <v>7721</v>
      </c>
      <c r="GM53" s="1" t="s">
        <v>7722</v>
      </c>
      <c r="GN53" s="1"/>
      <c r="GO53" s="1" t="s">
        <v>7723</v>
      </c>
      <c r="GP53" s="1" t="s">
        <v>7724</v>
      </c>
      <c r="GQ53" s="1" t="s">
        <v>7725</v>
      </c>
      <c r="GR53" s="1" t="s">
        <v>7726</v>
      </c>
      <c r="GS53" s="1" t="s">
        <v>7727</v>
      </c>
      <c r="GT53" s="1" t="s">
        <v>7728</v>
      </c>
      <c r="GU53" s="1" t="s">
        <v>752</v>
      </c>
      <c r="GV53" s="1" t="s">
        <v>7729</v>
      </c>
      <c r="GW53" s="1" t="s">
        <v>7730</v>
      </c>
      <c r="GX53" s="1" t="s">
        <v>7731</v>
      </c>
      <c r="GY53" s="1" t="s">
        <v>7732</v>
      </c>
      <c r="GZ53" s="1" t="s">
        <v>7733</v>
      </c>
      <c r="HA53" s="1" t="s">
        <v>7734</v>
      </c>
      <c r="HB53" s="1" t="s">
        <v>7735</v>
      </c>
      <c r="HC53" s="1" t="s">
        <v>2783</v>
      </c>
      <c r="HD53" s="1" t="s">
        <v>4323</v>
      </c>
      <c r="HE53" s="1" t="s">
        <v>7736</v>
      </c>
      <c r="HF53" s="1" t="s">
        <v>7737</v>
      </c>
      <c r="HG53" s="1" t="s">
        <v>7738</v>
      </c>
      <c r="HH53" s="1" t="s">
        <v>4132</v>
      </c>
      <c r="HI53" s="1" t="s">
        <v>7739</v>
      </c>
      <c r="HJ53" s="1" t="s">
        <v>7549</v>
      </c>
      <c r="HK53" s="1" t="s">
        <v>7740</v>
      </c>
      <c r="HL53" s="1" t="s">
        <v>7741</v>
      </c>
      <c r="HM53" s="1" t="s">
        <v>7742</v>
      </c>
      <c r="HN53" s="1" t="s">
        <v>7558</v>
      </c>
      <c r="HO53" s="1" t="s">
        <v>2983</v>
      </c>
      <c r="HP53" s="1" t="s">
        <v>7743</v>
      </c>
      <c r="HQ53" s="1" t="s">
        <v>7744</v>
      </c>
      <c r="HR53" s="1" t="s">
        <v>7745</v>
      </c>
      <c r="HS53" s="1" t="s">
        <v>7746</v>
      </c>
      <c r="HT53" s="1" t="s">
        <v>7747</v>
      </c>
      <c r="HU53" s="1" t="s">
        <v>7748</v>
      </c>
      <c r="HV53" s="1" t="s">
        <v>7749</v>
      </c>
      <c r="HW53" s="1" t="s">
        <v>7750</v>
      </c>
      <c r="HX53" s="1" t="s">
        <v>7751</v>
      </c>
      <c r="HY53" s="1" t="s">
        <v>7752</v>
      </c>
      <c r="HZ53" s="1" t="s">
        <v>7753</v>
      </c>
      <c r="IA53" s="1" t="s">
        <v>7754</v>
      </c>
      <c r="IB53" s="1" t="s">
        <v>7755</v>
      </c>
      <c r="IC53" s="1" t="s">
        <v>7756</v>
      </c>
      <c r="ID53" s="1" t="s">
        <v>7757</v>
      </c>
      <c r="IE53" s="1" t="s">
        <v>7758</v>
      </c>
      <c r="IF53" s="1" t="s">
        <v>7759</v>
      </c>
      <c r="IG53" s="1" t="s">
        <v>7760</v>
      </c>
      <c r="IH53" s="1" t="s">
        <v>7761</v>
      </c>
      <c r="II53" s="1" t="s">
        <v>7762</v>
      </c>
      <c r="IJ53" s="1" t="s">
        <v>7763</v>
      </c>
      <c r="IK53" s="1" t="s">
        <v>7764</v>
      </c>
      <c r="IL53" s="1" t="s">
        <v>185</v>
      </c>
      <c r="IM53" s="1" t="s">
        <v>2228</v>
      </c>
      <c r="IN53" s="1" t="s">
        <v>7765</v>
      </c>
      <c r="IO53" s="1" t="s">
        <v>1817</v>
      </c>
      <c r="IP53" s="1" t="s">
        <v>7766</v>
      </c>
      <c r="IQ53" s="1" t="s">
        <v>7765</v>
      </c>
      <c r="IR53" s="1" t="s">
        <v>7767</v>
      </c>
      <c r="IS53" s="1" t="s">
        <v>385</v>
      </c>
      <c r="IT53" s="1" t="s">
        <v>6272</v>
      </c>
      <c r="IU53" s="1" t="s">
        <v>5133</v>
      </c>
      <c r="IV53" s="1" t="s">
        <v>7768</v>
      </c>
      <c r="IW53" s="1" t="s">
        <v>7769</v>
      </c>
    </row>
    <row r="54" spans="1:257" x14ac:dyDescent="0.4">
      <c r="A54" s="1" t="s">
        <v>7770</v>
      </c>
      <c r="B54" s="1" t="s">
        <v>176</v>
      </c>
      <c r="C54" s="1" t="s">
        <v>7211</v>
      </c>
      <c r="D54" s="1" t="s">
        <v>134</v>
      </c>
      <c r="E54" s="1" t="s">
        <v>178</v>
      </c>
      <c r="F54" s="1" t="s">
        <v>134</v>
      </c>
      <c r="G54" s="1" t="s">
        <v>179</v>
      </c>
      <c r="H54" s="1" t="s">
        <v>134</v>
      </c>
      <c r="I54" s="1" t="s">
        <v>180</v>
      </c>
      <c r="J54" s="1" t="s">
        <v>181</v>
      </c>
      <c r="K54" s="1"/>
      <c r="L54" s="1"/>
      <c r="M54" s="1" t="s">
        <v>7771</v>
      </c>
      <c r="N54" s="1" t="s">
        <v>803</v>
      </c>
      <c r="O54" s="1" t="s">
        <v>804</v>
      </c>
      <c r="P54" s="1" t="s">
        <v>805</v>
      </c>
      <c r="Q54" s="1"/>
      <c r="R54" s="1"/>
      <c r="S54" s="1"/>
      <c r="T54" s="1"/>
      <c r="U54" s="1" t="s">
        <v>7772</v>
      </c>
      <c r="V54" s="1" t="s">
        <v>7773</v>
      </c>
      <c r="W54" s="1" t="s">
        <v>7774</v>
      </c>
      <c r="X54" s="1" t="s">
        <v>7775</v>
      </c>
      <c r="Y54" s="1" t="s">
        <v>7776</v>
      </c>
      <c r="Z54" s="1" t="s">
        <v>7777</v>
      </c>
      <c r="AA54" s="1" t="s">
        <v>7778</v>
      </c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 t="s">
        <v>813</v>
      </c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 t="s">
        <v>7779</v>
      </c>
      <c r="BD54" s="1" t="s">
        <v>7780</v>
      </c>
      <c r="BE54" s="1" t="s">
        <v>7781</v>
      </c>
      <c r="BF54" s="1" t="s">
        <v>7782</v>
      </c>
      <c r="BG54" s="1" t="s">
        <v>7783</v>
      </c>
      <c r="BH54" s="1" t="s">
        <v>7784</v>
      </c>
      <c r="BI54" s="1" t="s">
        <v>7785</v>
      </c>
      <c r="BJ54" s="1" t="s">
        <v>7786</v>
      </c>
      <c r="BK54" s="1" t="s">
        <v>7787</v>
      </c>
      <c r="BL54" s="1" t="s">
        <v>7788</v>
      </c>
      <c r="BM54" s="1" t="s">
        <v>7789</v>
      </c>
      <c r="BN54" s="1" t="s">
        <v>7790</v>
      </c>
      <c r="BO54" s="1" t="s">
        <v>7791</v>
      </c>
      <c r="BP54" s="1" t="s">
        <v>7792</v>
      </c>
      <c r="BQ54" s="1" t="s">
        <v>7793</v>
      </c>
      <c r="BR54" s="1" t="s">
        <v>7794</v>
      </c>
      <c r="BS54" s="1" t="s">
        <v>7795</v>
      </c>
      <c r="BT54" s="1" t="s">
        <v>7796</v>
      </c>
      <c r="BU54" s="1" t="s">
        <v>7797</v>
      </c>
      <c r="BV54" s="1" t="s">
        <v>7798</v>
      </c>
      <c r="BW54" s="1" t="s">
        <v>7799</v>
      </c>
      <c r="BX54" s="1" t="s">
        <v>7800</v>
      </c>
      <c r="BY54" s="1" t="s">
        <v>7801</v>
      </c>
      <c r="BZ54" s="1" t="s">
        <v>7802</v>
      </c>
      <c r="CA54" s="1" t="s">
        <v>7803</v>
      </c>
      <c r="CB54" s="1" t="s">
        <v>7804</v>
      </c>
      <c r="CC54" s="1" t="s">
        <v>7805</v>
      </c>
      <c r="CD54" s="1" t="s">
        <v>7806</v>
      </c>
      <c r="CE54" s="1" t="s">
        <v>7807</v>
      </c>
      <c r="CF54" s="1" t="s">
        <v>7808</v>
      </c>
      <c r="CG54" s="1" t="s">
        <v>7809</v>
      </c>
      <c r="CH54" s="1" t="s">
        <v>7810</v>
      </c>
      <c r="CI54" s="1" t="s">
        <v>7811</v>
      </c>
      <c r="CJ54" s="1" t="s">
        <v>7812</v>
      </c>
      <c r="CK54" s="1" t="s">
        <v>7813</v>
      </c>
      <c r="CL54" s="1" t="s">
        <v>7814</v>
      </c>
      <c r="CM54" s="1" t="s">
        <v>7815</v>
      </c>
      <c r="CN54" s="1" t="s">
        <v>7816</v>
      </c>
      <c r="CO54" s="1" t="s">
        <v>7817</v>
      </c>
      <c r="CP54" s="1" t="s">
        <v>7818</v>
      </c>
      <c r="CQ54" s="1" t="s">
        <v>7819</v>
      </c>
      <c r="CR54" s="1" t="s">
        <v>7820</v>
      </c>
      <c r="CS54" s="1" t="s">
        <v>7821</v>
      </c>
      <c r="CT54" s="1" t="s">
        <v>7822</v>
      </c>
      <c r="CU54" s="1" t="s">
        <v>7823</v>
      </c>
      <c r="CV54" s="1" t="s">
        <v>7824</v>
      </c>
      <c r="CW54" s="1" t="s">
        <v>7825</v>
      </c>
      <c r="CX54" s="1" t="s">
        <v>7826</v>
      </c>
      <c r="CY54" s="1" t="s">
        <v>1472</v>
      </c>
      <c r="CZ54" s="1" t="s">
        <v>7827</v>
      </c>
      <c r="DA54" s="1" t="s">
        <v>7828</v>
      </c>
      <c r="DB54" s="1" t="s">
        <v>7829</v>
      </c>
      <c r="DC54" s="1" t="s">
        <v>7830</v>
      </c>
      <c r="DD54" s="1" t="s">
        <v>7831</v>
      </c>
      <c r="DE54" s="1" t="s">
        <v>7832</v>
      </c>
      <c r="DF54" s="1" t="s">
        <v>7833</v>
      </c>
      <c r="DG54" s="1" t="s">
        <v>7834</v>
      </c>
      <c r="DH54" s="1" t="s">
        <v>7835</v>
      </c>
      <c r="DI54" s="1" t="s">
        <v>4626</v>
      </c>
      <c r="DJ54" s="1" t="s">
        <v>7836</v>
      </c>
      <c r="DK54" s="1" t="s">
        <v>7837</v>
      </c>
      <c r="DL54" s="1"/>
      <c r="DM54" s="1" t="s">
        <v>7838</v>
      </c>
      <c r="DN54" s="1" t="s">
        <v>7839</v>
      </c>
      <c r="DO54" s="1" t="s">
        <v>7840</v>
      </c>
      <c r="DP54" s="1" t="s">
        <v>5795</v>
      </c>
      <c r="DQ54" s="1" t="s">
        <v>5213</v>
      </c>
      <c r="DR54" s="1" t="s">
        <v>7841</v>
      </c>
      <c r="DS54" s="1" t="s">
        <v>7842</v>
      </c>
      <c r="DT54" s="1" t="s">
        <v>7843</v>
      </c>
      <c r="DU54" s="1" t="s">
        <v>7844</v>
      </c>
      <c r="DV54" s="1" t="s">
        <v>7845</v>
      </c>
      <c r="DW54" s="1" t="s">
        <v>7846</v>
      </c>
      <c r="DX54" s="1" t="s">
        <v>7847</v>
      </c>
      <c r="DY54" s="1" t="s">
        <v>1907</v>
      </c>
      <c r="DZ54" s="1" t="s">
        <v>7848</v>
      </c>
      <c r="EA54" s="1" t="s">
        <v>893</v>
      </c>
      <c r="EB54" s="1" t="s">
        <v>1696</v>
      </c>
      <c r="EC54" s="1" t="s">
        <v>2891</v>
      </c>
      <c r="ED54" s="1" t="s">
        <v>7849</v>
      </c>
      <c r="EE54" s="1" t="s">
        <v>7841</v>
      </c>
      <c r="EF54" s="1" t="s">
        <v>266</v>
      </c>
      <c r="EG54" s="1" t="s">
        <v>7850</v>
      </c>
      <c r="EH54" s="1" t="s">
        <v>7851</v>
      </c>
      <c r="EI54" s="1" t="s">
        <v>7852</v>
      </c>
      <c r="EJ54" s="1" t="s">
        <v>270</v>
      </c>
      <c r="EK54" s="1" t="s">
        <v>7853</v>
      </c>
      <c r="EL54" s="1" t="s">
        <v>7854</v>
      </c>
      <c r="EM54" s="1" t="s">
        <v>7855</v>
      </c>
      <c r="EN54" s="1" t="s">
        <v>7856</v>
      </c>
      <c r="EO54" s="1" t="s">
        <v>7857</v>
      </c>
      <c r="EP54" s="1" t="s">
        <v>7858</v>
      </c>
      <c r="EQ54" s="1" t="s">
        <v>7859</v>
      </c>
      <c r="ER54" s="1" t="s">
        <v>7860</v>
      </c>
      <c r="ES54" s="1" t="s">
        <v>7861</v>
      </c>
      <c r="ET54" s="1" t="s">
        <v>7862</v>
      </c>
      <c r="EU54" s="1" t="s">
        <v>7863</v>
      </c>
      <c r="EV54" s="1" t="s">
        <v>7864</v>
      </c>
      <c r="EW54" s="1" t="s">
        <v>7865</v>
      </c>
      <c r="EX54" s="1" t="s">
        <v>7866</v>
      </c>
      <c r="EY54" s="1" t="s">
        <v>7867</v>
      </c>
      <c r="EZ54" s="1"/>
      <c r="FA54" s="1" t="s">
        <v>7868</v>
      </c>
      <c r="FB54" s="1" t="s">
        <v>7869</v>
      </c>
      <c r="FC54" s="1" t="s">
        <v>7870</v>
      </c>
      <c r="FD54" s="1" t="s">
        <v>7871</v>
      </c>
      <c r="FE54" s="1" t="s">
        <v>7872</v>
      </c>
      <c r="FF54" s="1" t="s">
        <v>7873</v>
      </c>
      <c r="FG54" s="1" t="s">
        <v>7874</v>
      </c>
      <c r="FH54" s="1" t="s">
        <v>7875</v>
      </c>
      <c r="FI54" s="1" t="s">
        <v>7876</v>
      </c>
      <c r="FJ54" s="1" t="s">
        <v>7877</v>
      </c>
      <c r="FK54" s="1" t="s">
        <v>7878</v>
      </c>
      <c r="FL54" s="1" t="s">
        <v>7879</v>
      </c>
      <c r="FM54" s="1" t="s">
        <v>7880</v>
      </c>
      <c r="FN54" s="1" t="s">
        <v>7881</v>
      </c>
      <c r="FO54" s="1" t="s">
        <v>7882</v>
      </c>
      <c r="FP54" s="1" t="s">
        <v>7883</v>
      </c>
      <c r="FQ54" s="1" t="s">
        <v>7884</v>
      </c>
      <c r="FR54" s="1" t="s">
        <v>7885</v>
      </c>
      <c r="FS54" s="1" t="s">
        <v>7886</v>
      </c>
      <c r="FT54" s="1" t="s">
        <v>7887</v>
      </c>
      <c r="FU54" s="1" t="s">
        <v>7888</v>
      </c>
      <c r="FV54" s="1" t="s">
        <v>7889</v>
      </c>
      <c r="FW54" s="1" t="s">
        <v>7890</v>
      </c>
      <c r="FX54" s="1" t="s">
        <v>7891</v>
      </c>
      <c r="FY54" s="1" t="s">
        <v>7892</v>
      </c>
      <c r="FZ54" s="1" t="s">
        <v>7893</v>
      </c>
      <c r="GA54" s="1" t="s">
        <v>7894</v>
      </c>
      <c r="GB54" s="1" t="s">
        <v>7895</v>
      </c>
      <c r="GC54" s="1" t="s">
        <v>7896</v>
      </c>
      <c r="GD54" s="1" t="s">
        <v>7897</v>
      </c>
      <c r="GE54" s="1" t="s">
        <v>7898</v>
      </c>
      <c r="GF54" s="1" t="s">
        <v>7899</v>
      </c>
      <c r="GG54" s="1" t="s">
        <v>7900</v>
      </c>
      <c r="GH54" s="1" t="s">
        <v>7901</v>
      </c>
      <c r="GI54" s="1" t="s">
        <v>7902</v>
      </c>
      <c r="GJ54" s="1" t="s">
        <v>7903</v>
      </c>
      <c r="GK54" s="1" t="s">
        <v>7904</v>
      </c>
      <c r="GL54" s="1" t="s">
        <v>7905</v>
      </c>
      <c r="GM54" s="1" t="s">
        <v>7906</v>
      </c>
      <c r="GN54" s="1"/>
      <c r="GO54" s="1" t="s">
        <v>5668</v>
      </c>
      <c r="GP54" s="1" t="s">
        <v>7907</v>
      </c>
      <c r="GQ54" s="1" t="s">
        <v>7908</v>
      </c>
      <c r="GR54" s="1" t="s">
        <v>3357</v>
      </c>
      <c r="GS54" s="1" t="s">
        <v>7909</v>
      </c>
      <c r="GT54" s="1" t="s">
        <v>7910</v>
      </c>
      <c r="GU54" s="1" t="s">
        <v>7911</v>
      </c>
      <c r="GV54" s="1" t="s">
        <v>7912</v>
      </c>
      <c r="GW54" s="1" t="s">
        <v>6421</v>
      </c>
      <c r="GX54" s="1" t="s">
        <v>348</v>
      </c>
      <c r="GY54" s="1" t="s">
        <v>7913</v>
      </c>
      <c r="GZ54" s="1" t="s">
        <v>7738</v>
      </c>
      <c r="HA54" s="1" t="s">
        <v>2977</v>
      </c>
      <c r="HB54" s="1" t="s">
        <v>7914</v>
      </c>
      <c r="HC54" s="1" t="s">
        <v>7915</v>
      </c>
      <c r="HD54" s="1" t="s">
        <v>7548</v>
      </c>
      <c r="HE54" s="1" t="s">
        <v>7916</v>
      </c>
      <c r="HF54" s="1" t="s">
        <v>7917</v>
      </c>
      <c r="HG54" s="1" t="s">
        <v>7918</v>
      </c>
      <c r="HH54" s="1" t="s">
        <v>7919</v>
      </c>
      <c r="HI54" s="1" t="s">
        <v>1178</v>
      </c>
      <c r="HJ54" s="1" t="s">
        <v>7920</v>
      </c>
      <c r="HK54" s="1" t="s">
        <v>7921</v>
      </c>
      <c r="HL54" s="1" t="s">
        <v>1788</v>
      </c>
      <c r="HM54" s="1" t="s">
        <v>5480</v>
      </c>
      <c r="HN54" s="1" t="s">
        <v>7922</v>
      </c>
      <c r="HO54" s="1" t="s">
        <v>7923</v>
      </c>
      <c r="HP54" s="1" t="s">
        <v>7924</v>
      </c>
      <c r="HQ54" s="1" t="s">
        <v>7925</v>
      </c>
      <c r="HR54" s="1" t="s">
        <v>7926</v>
      </c>
      <c r="HS54" s="1" t="s">
        <v>1376</v>
      </c>
      <c r="HT54" s="1" t="s">
        <v>7927</v>
      </c>
      <c r="HU54" s="1" t="s">
        <v>7928</v>
      </c>
      <c r="HV54" s="1" t="s">
        <v>7929</v>
      </c>
      <c r="HW54" s="1" t="s">
        <v>7930</v>
      </c>
      <c r="HX54" s="1" t="s">
        <v>7931</v>
      </c>
      <c r="HY54" s="1" t="s">
        <v>7932</v>
      </c>
      <c r="HZ54" s="1" t="s">
        <v>7933</v>
      </c>
      <c r="IA54" s="1" t="s">
        <v>7934</v>
      </c>
      <c r="IB54" s="1" t="s">
        <v>7935</v>
      </c>
      <c r="IC54" s="1" t="s">
        <v>7936</v>
      </c>
      <c r="ID54" s="1" t="s">
        <v>7937</v>
      </c>
      <c r="IE54" s="1" t="s">
        <v>7938</v>
      </c>
      <c r="IF54" s="1" t="s">
        <v>2782</v>
      </c>
      <c r="IG54" s="1" t="s">
        <v>3535</v>
      </c>
      <c r="IH54" s="1" t="s">
        <v>3741</v>
      </c>
      <c r="II54" s="1" t="s">
        <v>7939</v>
      </c>
      <c r="IJ54" s="1" t="s">
        <v>7940</v>
      </c>
      <c r="IK54" s="1" t="s">
        <v>7941</v>
      </c>
      <c r="IL54" s="1" t="s">
        <v>7942</v>
      </c>
      <c r="IM54" s="1" t="s">
        <v>583</v>
      </c>
      <c r="IN54" s="1" t="s">
        <v>7943</v>
      </c>
      <c r="IO54" s="1" t="s">
        <v>1419</v>
      </c>
      <c r="IP54" s="1" t="s">
        <v>7944</v>
      </c>
      <c r="IQ54" s="1" t="s">
        <v>7945</v>
      </c>
      <c r="IR54" s="1" t="s">
        <v>4749</v>
      </c>
      <c r="IS54" s="1" t="s">
        <v>7946</v>
      </c>
      <c r="IT54" s="1" t="s">
        <v>371</v>
      </c>
      <c r="IU54" s="1" t="s">
        <v>3196</v>
      </c>
      <c r="IV54" s="1" t="s">
        <v>7947</v>
      </c>
      <c r="IW54" s="1" t="s">
        <v>7948</v>
      </c>
    </row>
    <row r="55" spans="1:257" x14ac:dyDescent="0.4">
      <c r="A55" s="1" t="s">
        <v>7949</v>
      </c>
      <c r="B55" s="1" t="s">
        <v>176</v>
      </c>
      <c r="C55" s="1" t="s">
        <v>7211</v>
      </c>
      <c r="D55" s="1" t="s">
        <v>134</v>
      </c>
      <c r="E55" s="1" t="s">
        <v>178</v>
      </c>
      <c r="F55" s="1" t="s">
        <v>134</v>
      </c>
      <c r="G55" s="1" t="s">
        <v>179</v>
      </c>
      <c r="H55" s="1" t="s">
        <v>134</v>
      </c>
      <c r="I55" s="1" t="s">
        <v>180</v>
      </c>
      <c r="J55" s="1" t="s">
        <v>181</v>
      </c>
      <c r="K55" s="1"/>
      <c r="L55" s="1"/>
      <c r="M55" s="1" t="s">
        <v>3971</v>
      </c>
      <c r="N55" s="1" t="s">
        <v>1010</v>
      </c>
      <c r="O55" s="1" t="s">
        <v>1011</v>
      </c>
      <c r="P55" s="1" t="s">
        <v>1012</v>
      </c>
      <c r="Q55" s="1"/>
      <c r="R55" s="1"/>
      <c r="S55" s="1"/>
      <c r="T55" s="1"/>
      <c r="U55" s="1" t="s">
        <v>7950</v>
      </c>
      <c r="V55" s="1" t="s">
        <v>7951</v>
      </c>
      <c r="W55" s="1" t="s">
        <v>7952</v>
      </c>
      <c r="X55" s="1" t="s">
        <v>7953</v>
      </c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 t="s">
        <v>1017</v>
      </c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 t="s">
        <v>7954</v>
      </c>
      <c r="BD55" s="1" t="s">
        <v>7955</v>
      </c>
      <c r="BE55" s="1" t="s">
        <v>7956</v>
      </c>
      <c r="BF55" s="1" t="s">
        <v>7957</v>
      </c>
      <c r="BG55" s="1" t="s">
        <v>7958</v>
      </c>
      <c r="BH55" s="1" t="s">
        <v>7959</v>
      </c>
      <c r="BI55" s="1" t="s">
        <v>7960</v>
      </c>
      <c r="BJ55" s="1" t="s">
        <v>7961</v>
      </c>
      <c r="BK55" s="1" t="s">
        <v>7962</v>
      </c>
      <c r="BL55" s="1" t="s">
        <v>7963</v>
      </c>
      <c r="BM55" s="1" t="s">
        <v>7964</v>
      </c>
      <c r="BN55" s="1" t="s">
        <v>7965</v>
      </c>
      <c r="BO55" s="1" t="s">
        <v>7966</v>
      </c>
      <c r="BP55" s="1" t="s">
        <v>7967</v>
      </c>
      <c r="BQ55" s="1" t="s">
        <v>7968</v>
      </c>
      <c r="BR55" s="1" t="s">
        <v>7969</v>
      </c>
      <c r="BS55" s="1" t="s">
        <v>7970</v>
      </c>
      <c r="BT55" s="1" t="s">
        <v>7971</v>
      </c>
      <c r="BU55" s="1" t="s">
        <v>7972</v>
      </c>
      <c r="BV55" s="1" t="s">
        <v>7973</v>
      </c>
      <c r="BW55" s="1" t="s">
        <v>7974</v>
      </c>
      <c r="BX55" s="1" t="s">
        <v>7975</v>
      </c>
      <c r="BY55" s="1" t="s">
        <v>7976</v>
      </c>
      <c r="BZ55" s="1" t="s">
        <v>7977</v>
      </c>
      <c r="CA55" s="1" t="s">
        <v>7978</v>
      </c>
      <c r="CB55" s="1" t="s">
        <v>7979</v>
      </c>
      <c r="CC55" s="1" t="s">
        <v>7980</v>
      </c>
      <c r="CD55" s="1" t="s">
        <v>7981</v>
      </c>
      <c r="CE55" s="1" t="s">
        <v>7982</v>
      </c>
      <c r="CF55" s="1" t="s">
        <v>7983</v>
      </c>
      <c r="CG55" s="1" t="s">
        <v>7984</v>
      </c>
      <c r="CH55" s="1" t="s">
        <v>7985</v>
      </c>
      <c r="CI55" s="1" t="s">
        <v>7986</v>
      </c>
      <c r="CJ55" s="1" t="s">
        <v>7987</v>
      </c>
      <c r="CK55" s="1" t="s">
        <v>7988</v>
      </c>
      <c r="CL55" s="1" t="s">
        <v>7989</v>
      </c>
      <c r="CM55" s="1" t="s">
        <v>7990</v>
      </c>
      <c r="CN55" s="1" t="s">
        <v>7991</v>
      </c>
      <c r="CO55" s="1" t="s">
        <v>7992</v>
      </c>
      <c r="CP55" s="1" t="s">
        <v>7993</v>
      </c>
      <c r="CQ55" s="1" t="s">
        <v>7994</v>
      </c>
      <c r="CR55" s="1" t="s">
        <v>7995</v>
      </c>
      <c r="CS55" s="1" t="s">
        <v>7996</v>
      </c>
      <c r="CT55" s="1" t="s">
        <v>7997</v>
      </c>
      <c r="CU55" s="1" t="s">
        <v>7998</v>
      </c>
      <c r="CV55" s="1" t="s">
        <v>7999</v>
      </c>
      <c r="CW55" s="1" t="s">
        <v>8000</v>
      </c>
      <c r="CX55" s="1" t="s">
        <v>8001</v>
      </c>
      <c r="CY55" s="1" t="s">
        <v>8002</v>
      </c>
      <c r="CZ55" s="1" t="s">
        <v>8003</v>
      </c>
      <c r="DA55" s="1" t="s">
        <v>8004</v>
      </c>
      <c r="DB55" s="1" t="s">
        <v>8005</v>
      </c>
      <c r="DC55" s="1" t="s">
        <v>8006</v>
      </c>
      <c r="DD55" s="1" t="s">
        <v>8007</v>
      </c>
      <c r="DE55" s="1" t="s">
        <v>8008</v>
      </c>
      <c r="DF55" s="1" t="s">
        <v>8009</v>
      </c>
      <c r="DG55" s="1" t="s">
        <v>8010</v>
      </c>
      <c r="DH55" s="1" t="s">
        <v>249</v>
      </c>
      <c r="DI55" s="1" t="s">
        <v>8011</v>
      </c>
      <c r="DJ55" s="1" t="s">
        <v>8012</v>
      </c>
      <c r="DK55" s="1" t="s">
        <v>457</v>
      </c>
      <c r="DL55" s="1"/>
      <c r="DM55" s="1" t="s">
        <v>8013</v>
      </c>
      <c r="DN55" s="1" t="s">
        <v>8014</v>
      </c>
      <c r="DO55" s="1" t="s">
        <v>8015</v>
      </c>
      <c r="DP55" s="1" t="s">
        <v>8016</v>
      </c>
      <c r="DQ55" s="1" t="s">
        <v>8017</v>
      </c>
      <c r="DR55" s="1" t="s">
        <v>8018</v>
      </c>
      <c r="DS55" s="1" t="s">
        <v>8019</v>
      </c>
      <c r="DT55" s="1" t="s">
        <v>5019</v>
      </c>
      <c r="DU55" s="1" t="s">
        <v>8020</v>
      </c>
      <c r="DV55" s="1" t="s">
        <v>8021</v>
      </c>
      <c r="DW55" s="1" t="s">
        <v>8022</v>
      </c>
      <c r="DX55" s="1" t="s">
        <v>1497</v>
      </c>
      <c r="DY55" s="1" t="s">
        <v>8023</v>
      </c>
      <c r="DZ55" s="1" t="s">
        <v>8024</v>
      </c>
      <c r="EA55" s="1" t="s">
        <v>8025</v>
      </c>
      <c r="EB55" s="1" t="s">
        <v>8026</v>
      </c>
      <c r="EC55" s="1" t="s">
        <v>8018</v>
      </c>
      <c r="ED55" s="1" t="s">
        <v>8027</v>
      </c>
      <c r="EE55" s="1" t="s">
        <v>8028</v>
      </c>
      <c r="EF55" s="1" t="s">
        <v>8029</v>
      </c>
      <c r="EG55" s="1" t="s">
        <v>8030</v>
      </c>
      <c r="EH55" s="1" t="s">
        <v>8031</v>
      </c>
      <c r="EI55" s="1" t="s">
        <v>8032</v>
      </c>
      <c r="EJ55" s="1" t="s">
        <v>8033</v>
      </c>
      <c r="EK55" s="1" t="s">
        <v>8034</v>
      </c>
      <c r="EL55" s="1" t="s">
        <v>8035</v>
      </c>
      <c r="EM55" s="1" t="s">
        <v>8036</v>
      </c>
      <c r="EN55" s="1" t="s">
        <v>8037</v>
      </c>
      <c r="EO55" s="1" t="s">
        <v>8038</v>
      </c>
      <c r="EP55" s="1" t="s">
        <v>8039</v>
      </c>
      <c r="EQ55" s="1" t="s">
        <v>8040</v>
      </c>
      <c r="ER55" s="1" t="s">
        <v>8041</v>
      </c>
      <c r="ES55" s="1" t="s">
        <v>8042</v>
      </c>
      <c r="ET55" s="1" t="s">
        <v>8043</v>
      </c>
      <c r="EU55" s="1" t="s">
        <v>8044</v>
      </c>
      <c r="EV55" s="1" t="s">
        <v>8045</v>
      </c>
      <c r="EW55" s="1" t="s">
        <v>8046</v>
      </c>
      <c r="EX55" s="1" t="s">
        <v>8047</v>
      </c>
      <c r="EY55" s="1" t="s">
        <v>8048</v>
      </c>
      <c r="EZ55" s="1"/>
      <c r="FA55" s="1" t="s">
        <v>8049</v>
      </c>
      <c r="FB55" s="1" t="s">
        <v>8050</v>
      </c>
      <c r="FC55" s="1" t="s">
        <v>6251</v>
      </c>
      <c r="FD55" s="1" t="s">
        <v>8051</v>
      </c>
      <c r="FE55" s="1" t="s">
        <v>8052</v>
      </c>
      <c r="FF55" s="1" t="s">
        <v>8053</v>
      </c>
      <c r="FG55" s="1" t="s">
        <v>8054</v>
      </c>
      <c r="FH55" s="1" t="s">
        <v>8055</v>
      </c>
      <c r="FI55" s="1" t="s">
        <v>8056</v>
      </c>
      <c r="FJ55" s="1" t="s">
        <v>8057</v>
      </c>
      <c r="FK55" s="1" t="s">
        <v>8058</v>
      </c>
      <c r="FL55" s="1" t="s">
        <v>8059</v>
      </c>
      <c r="FM55" s="1" t="s">
        <v>8060</v>
      </c>
      <c r="FN55" s="1" t="s">
        <v>8061</v>
      </c>
      <c r="FO55" s="1" t="s">
        <v>8062</v>
      </c>
      <c r="FP55" s="1" t="s">
        <v>8063</v>
      </c>
      <c r="FQ55" s="1" t="s">
        <v>8064</v>
      </c>
      <c r="FR55" s="1" t="s">
        <v>8065</v>
      </c>
      <c r="FS55" s="1" t="s">
        <v>8066</v>
      </c>
      <c r="FT55" s="1" t="s">
        <v>8067</v>
      </c>
      <c r="FU55" s="1" t="s">
        <v>8068</v>
      </c>
      <c r="FV55" s="1" t="s">
        <v>8069</v>
      </c>
      <c r="FW55" s="1" t="s">
        <v>8070</v>
      </c>
      <c r="FX55" s="1" t="s">
        <v>8071</v>
      </c>
      <c r="FY55" s="1" t="s">
        <v>8072</v>
      </c>
      <c r="FZ55" s="1" t="s">
        <v>8073</v>
      </c>
      <c r="GA55" s="1" t="s">
        <v>8074</v>
      </c>
      <c r="GB55" s="1" t="s">
        <v>8075</v>
      </c>
      <c r="GC55" s="1" t="s">
        <v>8076</v>
      </c>
      <c r="GD55" s="1" t="s">
        <v>8077</v>
      </c>
      <c r="GE55" s="1" t="s">
        <v>8078</v>
      </c>
      <c r="GF55" s="1" t="s">
        <v>8079</v>
      </c>
      <c r="GG55" s="1" t="s">
        <v>8080</v>
      </c>
      <c r="GH55" s="1" t="s">
        <v>8081</v>
      </c>
      <c r="GI55" s="1" t="s">
        <v>8082</v>
      </c>
      <c r="GJ55" s="1" t="s">
        <v>8083</v>
      </c>
      <c r="GK55" s="1" t="s">
        <v>8084</v>
      </c>
      <c r="GL55" s="1" t="s">
        <v>8085</v>
      </c>
      <c r="GM55" s="1" t="s">
        <v>8086</v>
      </c>
      <c r="GN55" s="1"/>
      <c r="GO55" s="1" t="s">
        <v>8087</v>
      </c>
      <c r="GP55" s="1" t="s">
        <v>7731</v>
      </c>
      <c r="GQ55" s="1" t="s">
        <v>330</v>
      </c>
      <c r="GR55" s="1" t="s">
        <v>6076</v>
      </c>
      <c r="GS55" s="1" t="s">
        <v>8088</v>
      </c>
      <c r="GT55" s="1" t="s">
        <v>8089</v>
      </c>
      <c r="GU55" s="1" t="s">
        <v>8090</v>
      </c>
      <c r="GV55" s="1" t="s">
        <v>8091</v>
      </c>
      <c r="GW55" s="1" t="s">
        <v>8092</v>
      </c>
      <c r="GX55" s="1" t="s">
        <v>8093</v>
      </c>
      <c r="GY55" s="1" t="s">
        <v>8094</v>
      </c>
      <c r="GZ55" s="1" t="s">
        <v>4513</v>
      </c>
      <c r="HA55" s="1" t="s">
        <v>8095</v>
      </c>
      <c r="HB55" s="1" t="s">
        <v>8096</v>
      </c>
      <c r="HC55" s="1" t="s">
        <v>4542</v>
      </c>
      <c r="HD55" s="1" t="s">
        <v>8097</v>
      </c>
      <c r="HE55" s="1" t="s">
        <v>8098</v>
      </c>
      <c r="HF55" s="1" t="s">
        <v>8099</v>
      </c>
      <c r="HG55" s="1" t="s">
        <v>8100</v>
      </c>
      <c r="HH55" s="1" t="s">
        <v>8101</v>
      </c>
      <c r="HI55" s="1" t="s">
        <v>6425</v>
      </c>
      <c r="HJ55" s="1" t="s">
        <v>8102</v>
      </c>
      <c r="HK55" s="1" t="s">
        <v>8103</v>
      </c>
      <c r="HL55" s="1" t="s">
        <v>6052</v>
      </c>
      <c r="HM55" s="1" t="s">
        <v>8104</v>
      </c>
      <c r="HN55" s="1" t="s">
        <v>7921</v>
      </c>
      <c r="HO55" s="1" t="s">
        <v>8105</v>
      </c>
      <c r="HP55" s="1" t="s">
        <v>8106</v>
      </c>
      <c r="HQ55" s="1" t="s">
        <v>8107</v>
      </c>
      <c r="HR55" s="1" t="s">
        <v>8108</v>
      </c>
      <c r="HS55" s="1" t="s">
        <v>8109</v>
      </c>
      <c r="HT55" s="1" t="s">
        <v>8110</v>
      </c>
      <c r="HU55" s="1" t="s">
        <v>8111</v>
      </c>
      <c r="HV55" s="1" t="s">
        <v>8112</v>
      </c>
      <c r="HW55" s="1" t="s">
        <v>8113</v>
      </c>
      <c r="HX55" s="1" t="s">
        <v>8114</v>
      </c>
      <c r="HY55" s="1" t="s">
        <v>8115</v>
      </c>
      <c r="HZ55" s="1" t="s">
        <v>8116</v>
      </c>
      <c r="IA55" s="1" t="s">
        <v>3565</v>
      </c>
      <c r="IB55" s="1" t="s">
        <v>8117</v>
      </c>
      <c r="IC55" s="1" t="s">
        <v>8118</v>
      </c>
      <c r="ID55" s="1" t="s">
        <v>1186</v>
      </c>
      <c r="IE55" s="1" t="s">
        <v>8119</v>
      </c>
      <c r="IF55" s="1" t="s">
        <v>8120</v>
      </c>
      <c r="IG55" s="1" t="s">
        <v>8121</v>
      </c>
      <c r="IH55" s="1" t="s">
        <v>8122</v>
      </c>
      <c r="II55" s="1" t="s">
        <v>8123</v>
      </c>
      <c r="IJ55" s="1" t="s">
        <v>8124</v>
      </c>
      <c r="IK55" s="1" t="s">
        <v>8125</v>
      </c>
      <c r="IL55" s="1" t="s">
        <v>8126</v>
      </c>
      <c r="IM55" s="1" t="s">
        <v>8127</v>
      </c>
      <c r="IN55" s="1" t="s">
        <v>8128</v>
      </c>
      <c r="IO55" s="1" t="s">
        <v>8129</v>
      </c>
      <c r="IP55" s="1" t="s">
        <v>8130</v>
      </c>
      <c r="IQ55" s="1" t="s">
        <v>8131</v>
      </c>
      <c r="IR55" s="1" t="s">
        <v>8132</v>
      </c>
      <c r="IS55" s="1" t="s">
        <v>8133</v>
      </c>
      <c r="IT55" s="1" t="s">
        <v>1212</v>
      </c>
      <c r="IU55" s="1" t="s">
        <v>8134</v>
      </c>
      <c r="IV55" s="1" t="s">
        <v>591</v>
      </c>
      <c r="IW55" s="1" t="s">
        <v>8135</v>
      </c>
    </row>
    <row r="56" spans="1:257" x14ac:dyDescent="0.4">
      <c r="A56" s="1" t="s">
        <v>8136</v>
      </c>
      <c r="B56" s="1" t="s">
        <v>176</v>
      </c>
      <c r="C56" s="1" t="s">
        <v>7211</v>
      </c>
      <c r="D56" s="1" t="s">
        <v>134</v>
      </c>
      <c r="E56" s="1" t="s">
        <v>178</v>
      </c>
      <c r="F56" s="1" t="s">
        <v>134</v>
      </c>
      <c r="G56" s="1" t="s">
        <v>179</v>
      </c>
      <c r="H56" s="1" t="s">
        <v>134</v>
      </c>
      <c r="I56" s="1" t="s">
        <v>180</v>
      </c>
      <c r="J56" s="1" t="s">
        <v>181</v>
      </c>
      <c r="K56" s="1"/>
      <c r="L56" s="1"/>
      <c r="M56" s="1" t="s">
        <v>8137</v>
      </c>
      <c r="N56" s="1" t="s">
        <v>1217</v>
      </c>
      <c r="O56" s="1" t="s">
        <v>1218</v>
      </c>
      <c r="P56" s="1" t="s">
        <v>1219</v>
      </c>
      <c r="Q56" s="1"/>
      <c r="R56" s="1"/>
      <c r="S56" s="1"/>
      <c r="T56" s="1"/>
      <c r="U56" s="1" t="s">
        <v>8138</v>
      </c>
      <c r="V56" s="1" t="s">
        <v>1221</v>
      </c>
      <c r="W56" s="1" t="s">
        <v>8139</v>
      </c>
      <c r="X56" s="1" t="s">
        <v>8140</v>
      </c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 t="s">
        <v>1224</v>
      </c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 t="s">
        <v>8141</v>
      </c>
      <c r="BD56" s="1" t="s">
        <v>8142</v>
      </c>
      <c r="BE56" s="1" t="s">
        <v>8143</v>
      </c>
      <c r="BF56" s="1" t="s">
        <v>8144</v>
      </c>
      <c r="BG56" s="1" t="s">
        <v>8145</v>
      </c>
      <c r="BH56" s="1" t="s">
        <v>8146</v>
      </c>
      <c r="BI56" s="1" t="s">
        <v>8147</v>
      </c>
      <c r="BJ56" s="1" t="s">
        <v>8148</v>
      </c>
      <c r="BK56" s="1" t="s">
        <v>8149</v>
      </c>
      <c r="BL56" s="1" t="s">
        <v>8150</v>
      </c>
      <c r="BM56" s="1" t="s">
        <v>8151</v>
      </c>
      <c r="BN56" s="1" t="s">
        <v>8152</v>
      </c>
      <c r="BO56" s="1" t="s">
        <v>8153</v>
      </c>
      <c r="BP56" s="1" t="s">
        <v>8154</v>
      </c>
      <c r="BQ56" s="1" t="s">
        <v>8155</v>
      </c>
      <c r="BR56" s="1" t="s">
        <v>8156</v>
      </c>
      <c r="BS56" s="1" t="s">
        <v>8157</v>
      </c>
      <c r="BT56" s="1" t="s">
        <v>8158</v>
      </c>
      <c r="BU56" s="1" t="s">
        <v>8159</v>
      </c>
      <c r="BV56" s="1" t="s">
        <v>8160</v>
      </c>
      <c r="BW56" s="1" t="s">
        <v>8161</v>
      </c>
      <c r="BX56" s="1" t="s">
        <v>8162</v>
      </c>
      <c r="BY56" s="1" t="s">
        <v>8163</v>
      </c>
      <c r="BZ56" s="1" t="s">
        <v>8164</v>
      </c>
      <c r="CA56" s="1" t="s">
        <v>8165</v>
      </c>
      <c r="CB56" s="1" t="s">
        <v>8166</v>
      </c>
      <c r="CC56" s="1" t="s">
        <v>8167</v>
      </c>
      <c r="CD56" s="1" t="s">
        <v>8168</v>
      </c>
      <c r="CE56" s="1" t="s">
        <v>8169</v>
      </c>
      <c r="CF56" s="1" t="s">
        <v>8170</v>
      </c>
      <c r="CG56" s="1" t="s">
        <v>8171</v>
      </c>
      <c r="CH56" s="1" t="s">
        <v>8172</v>
      </c>
      <c r="CI56" s="1" t="s">
        <v>8173</v>
      </c>
      <c r="CJ56" s="1" t="s">
        <v>8174</v>
      </c>
      <c r="CK56" s="1" t="s">
        <v>8175</v>
      </c>
      <c r="CL56" s="1" t="s">
        <v>8176</v>
      </c>
      <c r="CM56" s="1" t="s">
        <v>8177</v>
      </c>
      <c r="CN56" s="1" t="s">
        <v>8178</v>
      </c>
      <c r="CO56" s="1" t="s">
        <v>8179</v>
      </c>
      <c r="CP56" s="1" t="s">
        <v>8180</v>
      </c>
      <c r="CQ56" s="1" t="s">
        <v>8181</v>
      </c>
      <c r="CR56" s="1" t="s">
        <v>8182</v>
      </c>
      <c r="CS56" s="1" t="s">
        <v>8183</v>
      </c>
      <c r="CT56" s="1" t="s">
        <v>8184</v>
      </c>
      <c r="CU56" s="1" t="s">
        <v>8185</v>
      </c>
      <c r="CV56" s="1" t="s">
        <v>8186</v>
      </c>
      <c r="CW56" s="1" t="s">
        <v>8187</v>
      </c>
      <c r="CX56" s="1" t="s">
        <v>8188</v>
      </c>
      <c r="CY56" s="1" t="s">
        <v>8189</v>
      </c>
      <c r="CZ56" s="1" t="s">
        <v>8190</v>
      </c>
      <c r="DA56" s="1" t="s">
        <v>8191</v>
      </c>
      <c r="DB56" s="1" t="s">
        <v>8192</v>
      </c>
      <c r="DC56" s="1" t="s">
        <v>3645</v>
      </c>
      <c r="DD56" s="1" t="s">
        <v>8193</v>
      </c>
      <c r="DE56" s="1" t="s">
        <v>8194</v>
      </c>
      <c r="DF56" s="1" t="s">
        <v>2090</v>
      </c>
      <c r="DG56" s="1" t="s">
        <v>8195</v>
      </c>
      <c r="DH56" s="1" t="s">
        <v>8196</v>
      </c>
      <c r="DI56" s="1" t="s">
        <v>8197</v>
      </c>
      <c r="DJ56" s="1" t="s">
        <v>8198</v>
      </c>
      <c r="DK56" s="1" t="s">
        <v>8199</v>
      </c>
      <c r="DL56" s="1"/>
      <c r="DM56" s="1" t="s">
        <v>8200</v>
      </c>
      <c r="DN56" s="1" t="s">
        <v>8201</v>
      </c>
      <c r="DO56" s="1" t="s">
        <v>8202</v>
      </c>
      <c r="DP56" s="1" t="s">
        <v>8203</v>
      </c>
      <c r="DQ56" s="1" t="s">
        <v>5026</v>
      </c>
      <c r="DR56" s="1" t="s">
        <v>8204</v>
      </c>
      <c r="DS56" s="1" t="s">
        <v>4448</v>
      </c>
      <c r="DT56" s="1" t="s">
        <v>8205</v>
      </c>
      <c r="DU56" s="1" t="s">
        <v>8204</v>
      </c>
      <c r="DV56" s="1" t="s">
        <v>8206</v>
      </c>
      <c r="DW56" s="1" t="s">
        <v>8207</v>
      </c>
      <c r="DX56" s="1" t="s">
        <v>8208</v>
      </c>
      <c r="DY56" s="1" t="s">
        <v>8209</v>
      </c>
      <c r="DZ56" s="1" t="s">
        <v>8210</v>
      </c>
      <c r="EA56" s="1" t="s">
        <v>8211</v>
      </c>
      <c r="EB56" s="1" t="s">
        <v>8212</v>
      </c>
      <c r="EC56" s="1" t="s">
        <v>8213</v>
      </c>
      <c r="ED56" s="1" t="s">
        <v>8214</v>
      </c>
      <c r="EE56" s="1" t="s">
        <v>8215</v>
      </c>
      <c r="EF56" s="1" t="s">
        <v>8216</v>
      </c>
      <c r="EG56" s="1" t="s">
        <v>8217</v>
      </c>
      <c r="EH56" s="1" t="s">
        <v>8218</v>
      </c>
      <c r="EI56" s="1" t="s">
        <v>8219</v>
      </c>
      <c r="EJ56" s="1" t="s">
        <v>8220</v>
      </c>
      <c r="EK56" s="1" t="s">
        <v>8221</v>
      </c>
      <c r="EL56" s="1" t="s">
        <v>8222</v>
      </c>
      <c r="EM56" s="1" t="s">
        <v>8223</v>
      </c>
      <c r="EN56" s="1" t="s">
        <v>8224</v>
      </c>
      <c r="EO56" s="1" t="s">
        <v>8225</v>
      </c>
      <c r="EP56" s="1" t="s">
        <v>8226</v>
      </c>
      <c r="EQ56" s="1" t="s">
        <v>8227</v>
      </c>
      <c r="ER56" s="1" t="s">
        <v>8228</v>
      </c>
      <c r="ES56" s="1" t="s">
        <v>8229</v>
      </c>
      <c r="ET56" s="1" t="s">
        <v>8230</v>
      </c>
      <c r="EU56" s="1" t="s">
        <v>8231</v>
      </c>
      <c r="EV56" s="1" t="s">
        <v>8232</v>
      </c>
      <c r="EW56" s="1" t="s">
        <v>8233</v>
      </c>
      <c r="EX56" s="1" t="s">
        <v>8234</v>
      </c>
      <c r="EY56" s="1" t="s">
        <v>8235</v>
      </c>
      <c r="EZ56" s="1"/>
      <c r="FA56" s="1" t="s">
        <v>8236</v>
      </c>
      <c r="FB56" s="1" t="s">
        <v>8237</v>
      </c>
      <c r="FC56" s="1" t="s">
        <v>8238</v>
      </c>
      <c r="FD56" s="1" t="s">
        <v>8239</v>
      </c>
      <c r="FE56" s="1" t="s">
        <v>8240</v>
      </c>
      <c r="FF56" s="1" t="s">
        <v>8241</v>
      </c>
      <c r="FG56" s="1" t="s">
        <v>8242</v>
      </c>
      <c r="FH56" s="1" t="s">
        <v>8243</v>
      </c>
      <c r="FI56" s="1" t="s">
        <v>8244</v>
      </c>
      <c r="FJ56" s="1" t="s">
        <v>8245</v>
      </c>
      <c r="FK56" s="1" t="s">
        <v>8246</v>
      </c>
      <c r="FL56" s="1" t="s">
        <v>8247</v>
      </c>
      <c r="FM56" s="1" t="s">
        <v>8248</v>
      </c>
      <c r="FN56" s="1" t="s">
        <v>8249</v>
      </c>
      <c r="FO56" s="1" t="s">
        <v>8250</v>
      </c>
      <c r="FP56" s="1" t="s">
        <v>8251</v>
      </c>
      <c r="FQ56" s="1" t="s">
        <v>8252</v>
      </c>
      <c r="FR56" s="1" t="s">
        <v>8253</v>
      </c>
      <c r="FS56" s="1" t="s">
        <v>8254</v>
      </c>
      <c r="FT56" s="1" t="s">
        <v>8255</v>
      </c>
      <c r="FU56" s="1" t="s">
        <v>8256</v>
      </c>
      <c r="FV56" s="1" t="s">
        <v>8257</v>
      </c>
      <c r="FW56" s="1" t="s">
        <v>8258</v>
      </c>
      <c r="FX56" s="1" t="s">
        <v>8259</v>
      </c>
      <c r="FY56" s="1" t="s">
        <v>8260</v>
      </c>
      <c r="FZ56" s="1" t="s">
        <v>8261</v>
      </c>
      <c r="GA56" s="1" t="s">
        <v>8262</v>
      </c>
      <c r="GB56" s="1" t="s">
        <v>8263</v>
      </c>
      <c r="GC56" s="1" t="s">
        <v>8264</v>
      </c>
      <c r="GD56" s="1" t="s">
        <v>8265</v>
      </c>
      <c r="GE56" s="1" t="s">
        <v>8266</v>
      </c>
      <c r="GF56" s="1" t="s">
        <v>8267</v>
      </c>
      <c r="GG56" s="1" t="s">
        <v>8268</v>
      </c>
      <c r="GH56" s="1" t="s">
        <v>8269</v>
      </c>
      <c r="GI56" s="1" t="s">
        <v>8270</v>
      </c>
      <c r="GJ56" s="1" t="s">
        <v>8271</v>
      </c>
      <c r="GK56" s="1" t="s">
        <v>8272</v>
      </c>
      <c r="GL56" s="1" t="s">
        <v>8273</v>
      </c>
      <c r="GM56" s="1" t="s">
        <v>8274</v>
      </c>
      <c r="GN56" s="1"/>
      <c r="GO56" s="1" t="s">
        <v>8275</v>
      </c>
      <c r="GP56" s="1" t="s">
        <v>8276</v>
      </c>
      <c r="GQ56" s="1" t="s">
        <v>8277</v>
      </c>
      <c r="GR56" s="1" t="s">
        <v>4518</v>
      </c>
      <c r="GS56" s="1" t="s">
        <v>8278</v>
      </c>
      <c r="GT56" s="1" t="s">
        <v>349</v>
      </c>
      <c r="GU56" s="1" t="s">
        <v>8279</v>
      </c>
      <c r="GV56" s="1" t="s">
        <v>1989</v>
      </c>
      <c r="GW56" s="1" t="s">
        <v>2785</v>
      </c>
      <c r="GX56" s="1" t="s">
        <v>8280</v>
      </c>
      <c r="GY56" s="1" t="s">
        <v>8281</v>
      </c>
      <c r="GZ56" s="1" t="s">
        <v>5667</v>
      </c>
      <c r="HA56" s="1" t="s">
        <v>2395</v>
      </c>
      <c r="HB56" s="1" t="s">
        <v>7742</v>
      </c>
      <c r="HC56" s="1" t="s">
        <v>8282</v>
      </c>
      <c r="HD56" s="1" t="s">
        <v>8283</v>
      </c>
      <c r="HE56" s="1" t="s">
        <v>8284</v>
      </c>
      <c r="HF56" s="1" t="s">
        <v>1370</v>
      </c>
      <c r="HG56" s="1" t="s">
        <v>951</v>
      </c>
      <c r="HH56" s="1" t="s">
        <v>8285</v>
      </c>
      <c r="HI56" s="1" t="s">
        <v>8286</v>
      </c>
      <c r="HJ56" s="1" t="s">
        <v>8287</v>
      </c>
      <c r="HK56" s="1" t="s">
        <v>8288</v>
      </c>
      <c r="HL56" s="1" t="s">
        <v>8289</v>
      </c>
      <c r="HM56" s="1" t="s">
        <v>8290</v>
      </c>
      <c r="HN56" s="1" t="s">
        <v>1379</v>
      </c>
      <c r="HO56" s="1" t="s">
        <v>8291</v>
      </c>
      <c r="HP56" s="1" t="s">
        <v>8292</v>
      </c>
      <c r="HQ56" s="1" t="s">
        <v>8293</v>
      </c>
      <c r="HR56" s="1" t="s">
        <v>8294</v>
      </c>
      <c r="HS56" s="1" t="s">
        <v>8295</v>
      </c>
      <c r="HT56" s="1" t="s">
        <v>8296</v>
      </c>
      <c r="HU56" s="1" t="s">
        <v>8297</v>
      </c>
      <c r="HV56" s="1" t="s">
        <v>8298</v>
      </c>
      <c r="HW56" s="1" t="s">
        <v>8299</v>
      </c>
      <c r="HX56" s="1" t="s">
        <v>8300</v>
      </c>
      <c r="HY56" s="1" t="s">
        <v>8301</v>
      </c>
      <c r="HZ56" s="1" t="s">
        <v>8302</v>
      </c>
      <c r="IA56" s="1" t="s">
        <v>3941</v>
      </c>
      <c r="IB56" s="1" t="s">
        <v>8303</v>
      </c>
      <c r="IC56" s="1" t="s">
        <v>8304</v>
      </c>
      <c r="ID56" s="1" t="s">
        <v>8305</v>
      </c>
      <c r="IE56" s="1" t="s">
        <v>8306</v>
      </c>
      <c r="IF56" s="1" t="s">
        <v>8307</v>
      </c>
      <c r="IG56" s="1" t="s">
        <v>8308</v>
      </c>
      <c r="IH56" s="1" t="s">
        <v>8309</v>
      </c>
      <c r="II56" s="1" t="s">
        <v>8310</v>
      </c>
      <c r="IJ56" s="1" t="s">
        <v>8311</v>
      </c>
      <c r="IK56" s="1" t="s">
        <v>8312</v>
      </c>
      <c r="IL56" s="1" t="s">
        <v>8313</v>
      </c>
      <c r="IM56" s="1" t="s">
        <v>8314</v>
      </c>
      <c r="IN56" s="1" t="s">
        <v>8315</v>
      </c>
      <c r="IO56" s="1" t="s">
        <v>8316</v>
      </c>
      <c r="IP56" s="1" t="s">
        <v>8317</v>
      </c>
      <c r="IQ56" s="1" t="s">
        <v>8318</v>
      </c>
      <c r="IR56" s="1" t="s">
        <v>8319</v>
      </c>
      <c r="IS56" s="1" t="s">
        <v>6269</v>
      </c>
      <c r="IT56" s="1" t="s">
        <v>8320</v>
      </c>
      <c r="IU56" s="1" t="s">
        <v>3198</v>
      </c>
      <c r="IV56" s="1" t="s">
        <v>1005</v>
      </c>
      <c r="IW56" s="1" t="s">
        <v>1618</v>
      </c>
    </row>
    <row r="57" spans="1:257" x14ac:dyDescent="0.4">
      <c r="A57" s="1" t="s">
        <v>8321</v>
      </c>
      <c r="B57" s="1" t="s">
        <v>176</v>
      </c>
      <c r="C57" s="1" t="s">
        <v>7211</v>
      </c>
      <c r="D57" s="1" t="s">
        <v>134</v>
      </c>
      <c r="E57" s="1" t="s">
        <v>178</v>
      </c>
      <c r="F57" s="1" t="s">
        <v>134</v>
      </c>
      <c r="G57" s="1" t="s">
        <v>179</v>
      </c>
      <c r="H57" s="1" t="s">
        <v>134</v>
      </c>
      <c r="I57" s="1" t="s">
        <v>180</v>
      </c>
      <c r="J57" s="1" t="s">
        <v>181</v>
      </c>
      <c r="K57" s="1"/>
      <c r="L57" s="1"/>
      <c r="M57" s="1" t="s">
        <v>8322</v>
      </c>
      <c r="N57" s="1" t="s">
        <v>183</v>
      </c>
      <c r="O57" s="1" t="s">
        <v>184</v>
      </c>
      <c r="P57" s="1" t="s">
        <v>185</v>
      </c>
      <c r="Q57" s="1"/>
      <c r="R57" s="1"/>
      <c r="S57" s="1"/>
      <c r="T57" s="1"/>
      <c r="U57" s="1" t="s">
        <v>8323</v>
      </c>
      <c r="V57" s="1" t="s">
        <v>1426</v>
      </c>
      <c r="W57" s="1" t="s">
        <v>8324</v>
      </c>
      <c r="X57" s="1" t="s">
        <v>8325</v>
      </c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 t="s">
        <v>190</v>
      </c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 t="s">
        <v>8326</v>
      </c>
      <c r="BD57" s="1" t="s">
        <v>8327</v>
      </c>
      <c r="BE57" s="1" t="s">
        <v>8328</v>
      </c>
      <c r="BF57" s="1" t="s">
        <v>8329</v>
      </c>
      <c r="BG57" s="1" t="s">
        <v>8330</v>
      </c>
      <c r="BH57" s="1" t="s">
        <v>8331</v>
      </c>
      <c r="BI57" s="1" t="s">
        <v>8332</v>
      </c>
      <c r="BJ57" s="1" t="s">
        <v>8333</v>
      </c>
      <c r="BK57" s="1" t="s">
        <v>8334</v>
      </c>
      <c r="BL57" s="1" t="s">
        <v>8335</v>
      </c>
      <c r="BM57" s="1" t="s">
        <v>8336</v>
      </c>
      <c r="BN57" s="1" t="s">
        <v>8337</v>
      </c>
      <c r="BO57" s="1" t="s">
        <v>8338</v>
      </c>
      <c r="BP57" s="1" t="s">
        <v>8339</v>
      </c>
      <c r="BQ57" s="1" t="s">
        <v>8340</v>
      </c>
      <c r="BR57" s="1" t="s">
        <v>8341</v>
      </c>
      <c r="BS57" s="1" t="s">
        <v>8342</v>
      </c>
      <c r="BT57" s="1" t="s">
        <v>8343</v>
      </c>
      <c r="BU57" s="1" t="s">
        <v>8344</v>
      </c>
      <c r="BV57" s="1" t="s">
        <v>8345</v>
      </c>
      <c r="BW57" s="1" t="s">
        <v>8346</v>
      </c>
      <c r="BX57" s="1" t="s">
        <v>8347</v>
      </c>
      <c r="BY57" s="1" t="s">
        <v>8348</v>
      </c>
      <c r="BZ57" s="1" t="s">
        <v>8349</v>
      </c>
      <c r="CA57" s="1" t="s">
        <v>8350</v>
      </c>
      <c r="CB57" s="1" t="s">
        <v>8351</v>
      </c>
      <c r="CC57" s="1" t="s">
        <v>8352</v>
      </c>
      <c r="CD57" s="1" t="s">
        <v>8353</v>
      </c>
      <c r="CE57" s="1" t="s">
        <v>8354</v>
      </c>
      <c r="CF57" s="1" t="s">
        <v>8355</v>
      </c>
      <c r="CG57" s="1" t="s">
        <v>8356</v>
      </c>
      <c r="CH57" s="1" t="s">
        <v>8357</v>
      </c>
      <c r="CI57" s="1" t="s">
        <v>8358</v>
      </c>
      <c r="CJ57" s="1" t="s">
        <v>8359</v>
      </c>
      <c r="CK57" s="1" t="s">
        <v>8360</v>
      </c>
      <c r="CL57" s="1" t="s">
        <v>8361</v>
      </c>
      <c r="CM57" s="1" t="s">
        <v>8362</v>
      </c>
      <c r="CN57" s="1" t="s">
        <v>8363</v>
      </c>
      <c r="CO57" s="1" t="s">
        <v>8364</v>
      </c>
      <c r="CP57" s="1" t="s">
        <v>8365</v>
      </c>
      <c r="CQ57" s="1" t="s">
        <v>8366</v>
      </c>
      <c r="CR57" s="1" t="s">
        <v>8367</v>
      </c>
      <c r="CS57" s="1" t="s">
        <v>8368</v>
      </c>
      <c r="CT57" s="1" t="s">
        <v>1221</v>
      </c>
      <c r="CU57" s="1" t="s">
        <v>8369</v>
      </c>
      <c r="CV57" s="1" t="s">
        <v>8370</v>
      </c>
      <c r="CW57" s="1" t="s">
        <v>8371</v>
      </c>
      <c r="CX57" s="1" t="s">
        <v>8372</v>
      </c>
      <c r="CY57" s="1" t="s">
        <v>8373</v>
      </c>
      <c r="CZ57" s="1" t="s">
        <v>8374</v>
      </c>
      <c r="DA57" s="1" t="s">
        <v>8375</v>
      </c>
      <c r="DB57" s="1" t="s">
        <v>8376</v>
      </c>
      <c r="DC57" s="1" t="s">
        <v>8377</v>
      </c>
      <c r="DD57" s="1" t="s">
        <v>8378</v>
      </c>
      <c r="DE57" s="1" t="s">
        <v>8379</v>
      </c>
      <c r="DF57" s="1" t="s">
        <v>8380</v>
      </c>
      <c r="DG57" s="1" t="s">
        <v>8381</v>
      </c>
      <c r="DH57" s="1" t="s">
        <v>8382</v>
      </c>
      <c r="DI57" s="1" t="s">
        <v>8197</v>
      </c>
      <c r="DJ57" s="1" t="s">
        <v>8383</v>
      </c>
      <c r="DK57" s="1" t="s">
        <v>4230</v>
      </c>
      <c r="DL57" s="1"/>
      <c r="DM57" s="1" t="s">
        <v>8384</v>
      </c>
      <c r="DN57" s="1" t="s">
        <v>8385</v>
      </c>
      <c r="DO57" s="1" t="s">
        <v>8386</v>
      </c>
      <c r="DP57" s="1" t="s">
        <v>8387</v>
      </c>
      <c r="DQ57" s="1" t="s">
        <v>8388</v>
      </c>
      <c r="DR57" s="1" t="s">
        <v>8389</v>
      </c>
      <c r="DS57" s="1" t="s">
        <v>8390</v>
      </c>
      <c r="DT57" s="1" t="s">
        <v>8391</v>
      </c>
      <c r="DU57" s="1" t="s">
        <v>6532</v>
      </c>
      <c r="DV57" s="1" t="s">
        <v>8392</v>
      </c>
      <c r="DW57" s="1" t="s">
        <v>8393</v>
      </c>
      <c r="DX57" s="1" t="s">
        <v>8394</v>
      </c>
      <c r="DY57" s="1" t="s">
        <v>8395</v>
      </c>
      <c r="DZ57" s="1" t="s">
        <v>8389</v>
      </c>
      <c r="EA57" s="1" t="s">
        <v>8396</v>
      </c>
      <c r="EB57" s="1" t="s">
        <v>8397</v>
      </c>
      <c r="EC57" s="1" t="s">
        <v>880</v>
      </c>
      <c r="ED57" s="1" t="s">
        <v>8398</v>
      </c>
      <c r="EE57" s="1" t="s">
        <v>8399</v>
      </c>
      <c r="EF57" s="1" t="s">
        <v>8400</v>
      </c>
      <c r="EG57" s="1" t="s">
        <v>8401</v>
      </c>
      <c r="EH57" s="1" t="s">
        <v>8402</v>
      </c>
      <c r="EI57" s="1" t="s">
        <v>8403</v>
      </c>
      <c r="EJ57" s="1" t="s">
        <v>8404</v>
      </c>
      <c r="EK57" s="1" t="s">
        <v>8405</v>
      </c>
      <c r="EL57" s="1" t="s">
        <v>8406</v>
      </c>
      <c r="EM57" s="1" t="s">
        <v>8407</v>
      </c>
      <c r="EN57" s="1" t="s">
        <v>8408</v>
      </c>
      <c r="EO57" s="1" t="s">
        <v>8409</v>
      </c>
      <c r="EP57" s="1" t="s">
        <v>8410</v>
      </c>
      <c r="EQ57" s="1" t="s">
        <v>8411</v>
      </c>
      <c r="ER57" s="1" t="s">
        <v>8412</v>
      </c>
      <c r="ES57" s="1" t="s">
        <v>8413</v>
      </c>
      <c r="ET57" s="1" t="s">
        <v>8414</v>
      </c>
      <c r="EU57" s="1" t="s">
        <v>8415</v>
      </c>
      <c r="EV57" s="1" t="s">
        <v>8416</v>
      </c>
      <c r="EW57" s="1" t="s">
        <v>8417</v>
      </c>
      <c r="EX57" s="1" t="s">
        <v>8418</v>
      </c>
      <c r="EY57" s="1" t="s">
        <v>8419</v>
      </c>
      <c r="EZ57" s="1"/>
      <c r="FA57" s="1" t="s">
        <v>8420</v>
      </c>
      <c r="FB57" s="1" t="s">
        <v>8421</v>
      </c>
      <c r="FC57" s="1" t="s">
        <v>8422</v>
      </c>
      <c r="FD57" s="1" t="s">
        <v>8423</v>
      </c>
      <c r="FE57" s="1" t="s">
        <v>8424</v>
      </c>
      <c r="FF57" s="1" t="s">
        <v>8425</v>
      </c>
      <c r="FG57" s="1" t="s">
        <v>8426</v>
      </c>
      <c r="FH57" s="1" t="s">
        <v>8427</v>
      </c>
      <c r="FI57" s="1" t="s">
        <v>8428</v>
      </c>
      <c r="FJ57" s="1" t="s">
        <v>8429</v>
      </c>
      <c r="FK57" s="1" t="s">
        <v>8430</v>
      </c>
      <c r="FL57" s="1" t="s">
        <v>8431</v>
      </c>
      <c r="FM57" s="1" t="s">
        <v>8432</v>
      </c>
      <c r="FN57" s="1" t="s">
        <v>8433</v>
      </c>
      <c r="FO57" s="1" t="s">
        <v>8434</v>
      </c>
      <c r="FP57" s="1" t="s">
        <v>8435</v>
      </c>
      <c r="FQ57" s="1" t="s">
        <v>8436</v>
      </c>
      <c r="FR57" s="1" t="s">
        <v>8437</v>
      </c>
      <c r="FS57" s="1" t="s">
        <v>8438</v>
      </c>
      <c r="FT57" s="1" t="s">
        <v>8439</v>
      </c>
      <c r="FU57" s="1" t="s">
        <v>8440</v>
      </c>
      <c r="FV57" s="1" t="s">
        <v>8441</v>
      </c>
      <c r="FW57" s="1" t="s">
        <v>8442</v>
      </c>
      <c r="FX57" s="1" t="s">
        <v>8443</v>
      </c>
      <c r="FY57" s="1" t="s">
        <v>8444</v>
      </c>
      <c r="FZ57" s="1" t="s">
        <v>8445</v>
      </c>
      <c r="GA57" s="1" t="s">
        <v>8446</v>
      </c>
      <c r="GB57" s="1" t="s">
        <v>8447</v>
      </c>
      <c r="GC57" s="1" t="s">
        <v>8448</v>
      </c>
      <c r="GD57" s="1" t="s">
        <v>8449</v>
      </c>
      <c r="GE57" s="1" t="s">
        <v>8450</v>
      </c>
      <c r="GF57" s="1" t="s">
        <v>8451</v>
      </c>
      <c r="GG57" s="1" t="s">
        <v>8452</v>
      </c>
      <c r="GH57" s="1" t="s">
        <v>8453</v>
      </c>
      <c r="GI57" s="1" t="s">
        <v>8454</v>
      </c>
      <c r="GJ57" s="1" t="s">
        <v>8455</v>
      </c>
      <c r="GK57" s="1" t="s">
        <v>8456</v>
      </c>
      <c r="GL57" s="1" t="s">
        <v>8457</v>
      </c>
      <c r="GM57" s="1" t="s">
        <v>8458</v>
      </c>
      <c r="GN57" s="1"/>
      <c r="GO57" s="1" t="s">
        <v>8459</v>
      </c>
      <c r="GP57" s="1" t="s">
        <v>1160</v>
      </c>
      <c r="GQ57" s="1" t="s">
        <v>6792</v>
      </c>
      <c r="GR57" s="1" t="s">
        <v>1773</v>
      </c>
      <c r="GS57" s="1" t="s">
        <v>8460</v>
      </c>
      <c r="GT57" s="1" t="s">
        <v>8461</v>
      </c>
      <c r="GU57" s="1" t="s">
        <v>8462</v>
      </c>
      <c r="GV57" s="1" t="s">
        <v>8463</v>
      </c>
      <c r="GW57" s="1" t="s">
        <v>8464</v>
      </c>
      <c r="GX57" s="1" t="s">
        <v>8465</v>
      </c>
      <c r="GY57" s="1" t="s">
        <v>8466</v>
      </c>
      <c r="GZ57" s="1" t="s">
        <v>8467</v>
      </c>
      <c r="HA57" s="1" t="s">
        <v>8468</v>
      </c>
      <c r="HB57" s="1" t="s">
        <v>8469</v>
      </c>
      <c r="HC57" s="1" t="s">
        <v>6075</v>
      </c>
      <c r="HD57" s="1" t="s">
        <v>2976</v>
      </c>
      <c r="HE57" s="1" t="s">
        <v>8470</v>
      </c>
      <c r="HF57" s="1" t="s">
        <v>3357</v>
      </c>
      <c r="HG57" s="1" t="s">
        <v>8471</v>
      </c>
      <c r="HH57" s="1" t="s">
        <v>8472</v>
      </c>
      <c r="HI57" s="1" t="s">
        <v>2583</v>
      </c>
      <c r="HJ57" s="1" t="s">
        <v>2190</v>
      </c>
      <c r="HK57" s="1" t="s">
        <v>8473</v>
      </c>
      <c r="HL57" s="1" t="s">
        <v>8474</v>
      </c>
      <c r="HM57" s="1" t="s">
        <v>8475</v>
      </c>
      <c r="HN57" s="1" t="s">
        <v>8476</v>
      </c>
      <c r="HO57" s="1" t="s">
        <v>8477</v>
      </c>
      <c r="HP57" s="1" t="s">
        <v>8478</v>
      </c>
      <c r="HQ57" s="1" t="s">
        <v>8479</v>
      </c>
      <c r="HR57" s="1" t="s">
        <v>8480</v>
      </c>
      <c r="HS57" s="1" t="s">
        <v>8481</v>
      </c>
      <c r="HT57" s="1" t="s">
        <v>8482</v>
      </c>
      <c r="HU57" s="1" t="s">
        <v>8483</v>
      </c>
      <c r="HV57" s="1" t="s">
        <v>8484</v>
      </c>
      <c r="HW57" s="1" t="s">
        <v>8485</v>
      </c>
      <c r="HX57" s="1" t="s">
        <v>8486</v>
      </c>
      <c r="HY57" s="1" t="s">
        <v>8487</v>
      </c>
      <c r="HZ57" s="1" t="s">
        <v>8488</v>
      </c>
      <c r="IA57" s="1" t="s">
        <v>8489</v>
      </c>
      <c r="IB57" s="1" t="s">
        <v>8490</v>
      </c>
      <c r="IC57" s="1" t="s">
        <v>588</v>
      </c>
      <c r="ID57" s="1" t="s">
        <v>8491</v>
      </c>
      <c r="IE57" s="1" t="s">
        <v>8492</v>
      </c>
      <c r="IF57" s="1" t="s">
        <v>8493</v>
      </c>
      <c r="IG57" s="1" t="s">
        <v>8494</v>
      </c>
      <c r="IH57" s="1" t="s">
        <v>8495</v>
      </c>
      <c r="II57" s="1" t="s">
        <v>8496</v>
      </c>
      <c r="IJ57" s="1" t="s">
        <v>8497</v>
      </c>
      <c r="IK57" s="1" t="s">
        <v>4560</v>
      </c>
      <c r="IL57" s="1" t="s">
        <v>3961</v>
      </c>
      <c r="IM57" s="1" t="s">
        <v>4155</v>
      </c>
      <c r="IN57" s="1" t="s">
        <v>791</v>
      </c>
      <c r="IO57" s="1" t="s">
        <v>5314</v>
      </c>
      <c r="IP57" s="1" t="s">
        <v>8498</v>
      </c>
      <c r="IQ57" s="1" t="s">
        <v>1819</v>
      </c>
      <c r="IR57" s="1" t="s">
        <v>6455</v>
      </c>
      <c r="IS57" s="1" t="s">
        <v>8499</v>
      </c>
      <c r="IT57" s="1" t="s">
        <v>2816</v>
      </c>
      <c r="IU57" s="1" t="s">
        <v>6272</v>
      </c>
      <c r="IV57" s="1" t="s">
        <v>800</v>
      </c>
      <c r="IW57" s="1" t="s">
        <v>800</v>
      </c>
    </row>
    <row r="58" spans="1:257" x14ac:dyDescent="0.4">
      <c r="A58" s="1" t="s">
        <v>8500</v>
      </c>
      <c r="B58" s="1" t="s">
        <v>176</v>
      </c>
      <c r="C58" s="1" t="s">
        <v>7211</v>
      </c>
      <c r="D58" s="1" t="s">
        <v>134</v>
      </c>
      <c r="E58" s="1" t="s">
        <v>178</v>
      </c>
      <c r="F58" s="1" t="s">
        <v>134</v>
      </c>
      <c r="G58" s="1" t="s">
        <v>179</v>
      </c>
      <c r="H58" s="1" t="s">
        <v>134</v>
      </c>
      <c r="I58" s="1" t="s">
        <v>180</v>
      </c>
      <c r="J58" s="1" t="s">
        <v>181</v>
      </c>
      <c r="K58" s="1"/>
      <c r="L58" s="1"/>
      <c r="M58" s="1" t="s">
        <v>5495</v>
      </c>
      <c r="N58" s="1" t="s">
        <v>391</v>
      </c>
      <c r="O58" s="1" t="s">
        <v>392</v>
      </c>
      <c r="P58" s="1" t="s">
        <v>393</v>
      </c>
      <c r="Q58" s="1"/>
      <c r="R58" s="1"/>
      <c r="S58" s="1"/>
      <c r="T58" s="1"/>
      <c r="U58" s="1" t="s">
        <v>8501</v>
      </c>
      <c r="V58" s="1" t="s">
        <v>7401</v>
      </c>
      <c r="W58" s="1" t="s">
        <v>8502</v>
      </c>
      <c r="X58" s="1" t="s">
        <v>8503</v>
      </c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 t="s">
        <v>398</v>
      </c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 t="s">
        <v>8504</v>
      </c>
      <c r="BD58" s="1" t="s">
        <v>8505</v>
      </c>
      <c r="BE58" s="1" t="s">
        <v>8506</v>
      </c>
      <c r="BF58" s="1" t="s">
        <v>8507</v>
      </c>
      <c r="BG58" s="1" t="s">
        <v>8508</v>
      </c>
      <c r="BH58" s="1" t="s">
        <v>8509</v>
      </c>
      <c r="BI58" s="1" t="s">
        <v>8510</v>
      </c>
      <c r="BJ58" s="1" t="s">
        <v>8511</v>
      </c>
      <c r="BK58" s="1" t="s">
        <v>8512</v>
      </c>
      <c r="BL58" s="1" t="s">
        <v>8513</v>
      </c>
      <c r="BM58" s="1" t="s">
        <v>8514</v>
      </c>
      <c r="BN58" s="1" t="s">
        <v>8515</v>
      </c>
      <c r="BO58" s="1" t="s">
        <v>8516</v>
      </c>
      <c r="BP58" s="1" t="s">
        <v>8517</v>
      </c>
      <c r="BQ58" s="1" t="s">
        <v>8518</v>
      </c>
      <c r="BR58" s="1" t="s">
        <v>8519</v>
      </c>
      <c r="BS58" s="1" t="s">
        <v>8520</v>
      </c>
      <c r="BT58" s="1" t="s">
        <v>8521</v>
      </c>
      <c r="BU58" s="1" t="s">
        <v>8522</v>
      </c>
      <c r="BV58" s="1" t="s">
        <v>8523</v>
      </c>
      <c r="BW58" s="1" t="s">
        <v>8524</v>
      </c>
      <c r="BX58" s="1" t="s">
        <v>8525</v>
      </c>
      <c r="BY58" s="1" t="s">
        <v>8526</v>
      </c>
      <c r="BZ58" s="1" t="s">
        <v>8527</v>
      </c>
      <c r="CA58" s="1" t="s">
        <v>8528</v>
      </c>
      <c r="CB58" s="1" t="s">
        <v>8529</v>
      </c>
      <c r="CC58" s="1" t="s">
        <v>8530</v>
      </c>
      <c r="CD58" s="1" t="s">
        <v>8531</v>
      </c>
      <c r="CE58" s="1" t="s">
        <v>8532</v>
      </c>
      <c r="CF58" s="1" t="s">
        <v>8533</v>
      </c>
      <c r="CG58" s="1" t="s">
        <v>8534</v>
      </c>
      <c r="CH58" s="1" t="s">
        <v>8535</v>
      </c>
      <c r="CI58" s="1" t="s">
        <v>8536</v>
      </c>
      <c r="CJ58" s="1" t="s">
        <v>8537</v>
      </c>
      <c r="CK58" s="1" t="s">
        <v>8538</v>
      </c>
      <c r="CL58" s="1" t="s">
        <v>8539</v>
      </c>
      <c r="CM58" s="1" t="s">
        <v>8540</v>
      </c>
      <c r="CN58" s="1" t="s">
        <v>8541</v>
      </c>
      <c r="CO58" s="1" t="s">
        <v>8542</v>
      </c>
      <c r="CP58" s="1" t="s">
        <v>8543</v>
      </c>
      <c r="CQ58" s="1" t="s">
        <v>8544</v>
      </c>
      <c r="CR58" s="1" t="s">
        <v>8545</v>
      </c>
      <c r="CS58" s="1" t="s">
        <v>8546</v>
      </c>
      <c r="CT58" s="1" t="s">
        <v>8370</v>
      </c>
      <c r="CU58" s="1" t="s">
        <v>8547</v>
      </c>
      <c r="CV58" s="1" t="s">
        <v>8548</v>
      </c>
      <c r="CW58" s="1" t="s">
        <v>8549</v>
      </c>
      <c r="CX58" s="1" t="s">
        <v>8550</v>
      </c>
      <c r="CY58" s="1" t="s">
        <v>8551</v>
      </c>
      <c r="CZ58" s="1" t="s">
        <v>8552</v>
      </c>
      <c r="DA58" s="1" t="s">
        <v>8553</v>
      </c>
      <c r="DB58" s="1" t="s">
        <v>8554</v>
      </c>
      <c r="DC58" s="1" t="s">
        <v>8555</v>
      </c>
      <c r="DD58" s="1" t="s">
        <v>5377</v>
      </c>
      <c r="DE58" s="1" t="s">
        <v>8556</v>
      </c>
      <c r="DF58" s="1" t="s">
        <v>8557</v>
      </c>
      <c r="DG58" s="1" t="s">
        <v>8558</v>
      </c>
      <c r="DH58" s="1" t="s">
        <v>8559</v>
      </c>
      <c r="DI58" s="1" t="s">
        <v>8560</v>
      </c>
      <c r="DJ58" s="1" t="s">
        <v>8561</v>
      </c>
      <c r="DK58" s="1" t="s">
        <v>8562</v>
      </c>
      <c r="DL58" s="1"/>
      <c r="DM58" s="1" t="s">
        <v>8563</v>
      </c>
      <c r="DN58" s="1" t="s">
        <v>8564</v>
      </c>
      <c r="DO58" s="1" t="s">
        <v>8565</v>
      </c>
      <c r="DP58" s="1" t="s">
        <v>8566</v>
      </c>
      <c r="DQ58" s="1" t="s">
        <v>8567</v>
      </c>
      <c r="DR58" s="1" t="s">
        <v>8568</v>
      </c>
      <c r="DS58" s="1" t="s">
        <v>8569</v>
      </c>
      <c r="DT58" s="1" t="s">
        <v>8570</v>
      </c>
      <c r="DU58" s="1" t="s">
        <v>1497</v>
      </c>
      <c r="DV58" s="1" t="s">
        <v>8571</v>
      </c>
      <c r="DW58" s="1" t="s">
        <v>8572</v>
      </c>
      <c r="DX58" s="1" t="s">
        <v>8573</v>
      </c>
      <c r="DY58" s="1" t="s">
        <v>8574</v>
      </c>
      <c r="DZ58" s="1" t="s">
        <v>8568</v>
      </c>
      <c r="EA58" s="1" t="s">
        <v>8575</v>
      </c>
      <c r="EB58" s="1" t="s">
        <v>8576</v>
      </c>
      <c r="EC58" s="1" t="s">
        <v>8577</v>
      </c>
      <c r="ED58" s="1" t="s">
        <v>1705</v>
      </c>
      <c r="EE58" s="1" t="s">
        <v>8578</v>
      </c>
      <c r="EF58" s="1" t="s">
        <v>8579</v>
      </c>
      <c r="EG58" s="1" t="s">
        <v>8580</v>
      </c>
      <c r="EH58" s="1" t="s">
        <v>8581</v>
      </c>
      <c r="EI58" s="1" t="s">
        <v>8582</v>
      </c>
      <c r="EJ58" s="1" t="s">
        <v>8583</v>
      </c>
      <c r="EK58" s="1" t="s">
        <v>8584</v>
      </c>
      <c r="EL58" s="1" t="s">
        <v>8585</v>
      </c>
      <c r="EM58" s="1" t="s">
        <v>8586</v>
      </c>
      <c r="EN58" s="1" t="s">
        <v>8587</v>
      </c>
      <c r="EO58" s="1" t="s">
        <v>8588</v>
      </c>
      <c r="EP58" s="1" t="s">
        <v>8589</v>
      </c>
      <c r="EQ58" s="1" t="s">
        <v>8590</v>
      </c>
      <c r="ER58" s="1" t="s">
        <v>8591</v>
      </c>
      <c r="ES58" s="1" t="s">
        <v>8592</v>
      </c>
      <c r="ET58" s="1" t="s">
        <v>8593</v>
      </c>
      <c r="EU58" s="1" t="s">
        <v>8594</v>
      </c>
      <c r="EV58" s="1" t="s">
        <v>8595</v>
      </c>
      <c r="EW58" s="1" t="s">
        <v>8596</v>
      </c>
      <c r="EX58" s="1" t="s">
        <v>8597</v>
      </c>
      <c r="EY58" s="1" t="s">
        <v>8598</v>
      </c>
      <c r="EZ58" s="1"/>
      <c r="FA58" s="1" t="s">
        <v>8599</v>
      </c>
      <c r="FB58" s="1" t="s">
        <v>8600</v>
      </c>
      <c r="FC58" s="1" t="s">
        <v>8601</v>
      </c>
      <c r="FD58" s="1" t="s">
        <v>8602</v>
      </c>
      <c r="FE58" s="1" t="s">
        <v>8603</v>
      </c>
      <c r="FF58" s="1" t="s">
        <v>8604</v>
      </c>
      <c r="FG58" s="1" t="s">
        <v>8605</v>
      </c>
      <c r="FH58" s="1" t="s">
        <v>8606</v>
      </c>
      <c r="FI58" s="1" t="s">
        <v>8607</v>
      </c>
      <c r="FJ58" s="1" t="s">
        <v>8608</v>
      </c>
      <c r="FK58" s="1" t="s">
        <v>8609</v>
      </c>
      <c r="FL58" s="1" t="s">
        <v>8610</v>
      </c>
      <c r="FM58" s="1" t="s">
        <v>8611</v>
      </c>
      <c r="FN58" s="1" t="s">
        <v>8612</v>
      </c>
      <c r="FO58" s="1" t="s">
        <v>8613</v>
      </c>
      <c r="FP58" s="1" t="s">
        <v>8614</v>
      </c>
      <c r="FQ58" s="1" t="s">
        <v>8615</v>
      </c>
      <c r="FR58" s="1" t="s">
        <v>8616</v>
      </c>
      <c r="FS58" s="1" t="s">
        <v>8617</v>
      </c>
      <c r="FT58" s="1" t="s">
        <v>8618</v>
      </c>
      <c r="FU58" s="1" t="s">
        <v>8619</v>
      </c>
      <c r="FV58" s="1" t="s">
        <v>8620</v>
      </c>
      <c r="FW58" s="1" t="s">
        <v>8621</v>
      </c>
      <c r="FX58" s="1" t="s">
        <v>8622</v>
      </c>
      <c r="FY58" s="1" t="s">
        <v>8623</v>
      </c>
      <c r="FZ58" s="1" t="s">
        <v>8624</v>
      </c>
      <c r="GA58" s="1" t="s">
        <v>8625</v>
      </c>
      <c r="GB58" s="1" t="s">
        <v>8626</v>
      </c>
      <c r="GC58" s="1" t="s">
        <v>8627</v>
      </c>
      <c r="GD58" s="1" t="s">
        <v>8628</v>
      </c>
      <c r="GE58" s="1" t="s">
        <v>8629</v>
      </c>
      <c r="GF58" s="1" t="s">
        <v>8630</v>
      </c>
      <c r="GG58" s="1" t="s">
        <v>8631</v>
      </c>
      <c r="GH58" s="1" t="s">
        <v>8632</v>
      </c>
      <c r="GI58" s="1" t="s">
        <v>8633</v>
      </c>
      <c r="GJ58" s="1" t="s">
        <v>8634</v>
      </c>
      <c r="GK58" s="1" t="s">
        <v>8635</v>
      </c>
      <c r="GL58" s="1" t="s">
        <v>8636</v>
      </c>
      <c r="GM58" s="1" t="s">
        <v>8637</v>
      </c>
      <c r="GN58" s="1"/>
      <c r="GO58" s="1" t="s">
        <v>2389</v>
      </c>
      <c r="GP58" s="1" t="s">
        <v>8638</v>
      </c>
      <c r="GQ58" s="1" t="s">
        <v>8639</v>
      </c>
      <c r="GR58" s="1" t="s">
        <v>8640</v>
      </c>
      <c r="GS58" s="1" t="s">
        <v>8641</v>
      </c>
      <c r="GT58" s="1" t="s">
        <v>547</v>
      </c>
      <c r="GU58" s="1" t="s">
        <v>6614</v>
      </c>
      <c r="GV58" s="1" t="s">
        <v>2978</v>
      </c>
      <c r="GW58" s="1" t="s">
        <v>4519</v>
      </c>
      <c r="GX58" s="1" t="s">
        <v>6046</v>
      </c>
      <c r="GY58" s="1" t="s">
        <v>8642</v>
      </c>
      <c r="GZ58" s="1" t="s">
        <v>8643</v>
      </c>
      <c r="HA58" s="1" t="s">
        <v>8644</v>
      </c>
      <c r="HB58" s="1" t="s">
        <v>8645</v>
      </c>
      <c r="HC58" s="1" t="s">
        <v>8646</v>
      </c>
      <c r="HD58" s="1" t="s">
        <v>8647</v>
      </c>
      <c r="HE58" s="1" t="s">
        <v>8648</v>
      </c>
      <c r="HF58" s="1" t="s">
        <v>8649</v>
      </c>
      <c r="HG58" s="1" t="s">
        <v>8650</v>
      </c>
      <c r="HH58" s="1" t="s">
        <v>8651</v>
      </c>
      <c r="HI58" s="1" t="s">
        <v>8652</v>
      </c>
      <c r="HJ58" s="1" t="s">
        <v>8653</v>
      </c>
      <c r="HK58" s="1" t="s">
        <v>6060</v>
      </c>
      <c r="HL58" s="1" t="s">
        <v>8654</v>
      </c>
      <c r="HM58" s="1" t="s">
        <v>8655</v>
      </c>
      <c r="HN58" s="1" t="s">
        <v>8656</v>
      </c>
      <c r="HO58" s="1" t="s">
        <v>8657</v>
      </c>
      <c r="HP58" s="1" t="s">
        <v>8658</v>
      </c>
      <c r="HQ58" s="1" t="s">
        <v>8659</v>
      </c>
      <c r="HR58" s="1" t="s">
        <v>8660</v>
      </c>
      <c r="HS58" s="1" t="s">
        <v>331</v>
      </c>
      <c r="HT58" s="1" t="s">
        <v>8661</v>
      </c>
      <c r="HU58" s="1" t="s">
        <v>8662</v>
      </c>
      <c r="HV58" s="1" t="s">
        <v>8663</v>
      </c>
      <c r="HW58" s="1" t="s">
        <v>8664</v>
      </c>
      <c r="HX58" s="1" t="s">
        <v>8665</v>
      </c>
      <c r="HY58" s="1" t="s">
        <v>8666</v>
      </c>
      <c r="HZ58" s="1" t="s">
        <v>8667</v>
      </c>
      <c r="IA58" s="1" t="s">
        <v>8668</v>
      </c>
      <c r="IB58" s="1" t="s">
        <v>8669</v>
      </c>
      <c r="IC58" s="1" t="s">
        <v>8670</v>
      </c>
      <c r="ID58" s="1" t="s">
        <v>8671</v>
      </c>
      <c r="IE58" s="1" t="s">
        <v>8672</v>
      </c>
      <c r="IF58" s="1" t="s">
        <v>8673</v>
      </c>
      <c r="IG58" s="1" t="s">
        <v>8674</v>
      </c>
      <c r="IH58" s="1" t="s">
        <v>8675</v>
      </c>
      <c r="II58" s="1" t="s">
        <v>1417</v>
      </c>
      <c r="IJ58" s="1" t="s">
        <v>7391</v>
      </c>
      <c r="IK58" s="1" t="s">
        <v>5129</v>
      </c>
      <c r="IL58" s="1" t="s">
        <v>805</v>
      </c>
      <c r="IM58" s="1" t="s">
        <v>6452</v>
      </c>
      <c r="IN58" s="1" t="s">
        <v>586</v>
      </c>
      <c r="IO58" s="1" t="s">
        <v>8676</v>
      </c>
      <c r="IP58" s="1" t="s">
        <v>8677</v>
      </c>
      <c r="IQ58" s="1" t="s">
        <v>8678</v>
      </c>
      <c r="IR58" s="1" t="s">
        <v>5502</v>
      </c>
      <c r="IS58" s="1" t="s">
        <v>8679</v>
      </c>
      <c r="IT58" s="1" t="s">
        <v>5133</v>
      </c>
      <c r="IU58" s="1" t="s">
        <v>3009</v>
      </c>
      <c r="IV58" s="1" t="s">
        <v>8680</v>
      </c>
      <c r="IW58" s="1" t="s">
        <v>8681</v>
      </c>
    </row>
    <row r="59" spans="1:257" x14ac:dyDescent="0.4">
      <c r="A59" s="1" t="s">
        <v>8682</v>
      </c>
      <c r="B59" s="1" t="s">
        <v>176</v>
      </c>
      <c r="C59" s="1" t="s">
        <v>7211</v>
      </c>
      <c r="D59" s="1" t="s">
        <v>134</v>
      </c>
      <c r="E59" s="1" t="s">
        <v>178</v>
      </c>
      <c r="F59" s="1" t="s">
        <v>134</v>
      </c>
      <c r="G59" s="1" t="s">
        <v>179</v>
      </c>
      <c r="H59" s="1" t="s">
        <v>134</v>
      </c>
      <c r="I59" s="1" t="s">
        <v>180</v>
      </c>
      <c r="J59" s="1" t="s">
        <v>181</v>
      </c>
      <c r="K59" s="1"/>
      <c r="L59" s="1"/>
      <c r="M59" s="1" t="s">
        <v>7583</v>
      </c>
      <c r="N59" s="1" t="s">
        <v>597</v>
      </c>
      <c r="O59" s="1" t="s">
        <v>184</v>
      </c>
      <c r="P59" s="1" t="s">
        <v>598</v>
      </c>
      <c r="Q59" s="1"/>
      <c r="R59" s="1"/>
      <c r="S59" s="1"/>
      <c r="T59" s="1"/>
      <c r="U59" s="1" t="s">
        <v>8683</v>
      </c>
      <c r="V59" s="1" t="s">
        <v>600</v>
      </c>
      <c r="W59" s="1" t="s">
        <v>8684</v>
      </c>
      <c r="X59" s="1" t="s">
        <v>8685</v>
      </c>
      <c r="Y59" s="1" t="s">
        <v>8686</v>
      </c>
      <c r="Z59" s="1" t="s">
        <v>8687</v>
      </c>
      <c r="AA59" s="1" t="s">
        <v>8688</v>
      </c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 t="s">
        <v>603</v>
      </c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 t="s">
        <v>8689</v>
      </c>
      <c r="BD59" s="1" t="s">
        <v>8690</v>
      </c>
      <c r="BE59" s="1" t="s">
        <v>8691</v>
      </c>
      <c r="BF59" s="1" t="s">
        <v>8692</v>
      </c>
      <c r="BG59" s="1" t="s">
        <v>8693</v>
      </c>
      <c r="BH59" s="1" t="s">
        <v>8694</v>
      </c>
      <c r="BI59" s="1" t="s">
        <v>8695</v>
      </c>
      <c r="BJ59" s="1" t="s">
        <v>8696</v>
      </c>
      <c r="BK59" s="1" t="s">
        <v>8697</v>
      </c>
      <c r="BL59" s="1" t="s">
        <v>3141</v>
      </c>
      <c r="BM59" s="1" t="s">
        <v>8698</v>
      </c>
      <c r="BN59" s="1" t="s">
        <v>8699</v>
      </c>
      <c r="BO59" s="1" t="s">
        <v>8700</v>
      </c>
      <c r="BP59" s="1" t="s">
        <v>8701</v>
      </c>
      <c r="BQ59" s="1" t="s">
        <v>8702</v>
      </c>
      <c r="BR59" s="1" t="s">
        <v>8703</v>
      </c>
      <c r="BS59" s="1" t="s">
        <v>8704</v>
      </c>
      <c r="BT59" s="1" t="s">
        <v>8705</v>
      </c>
      <c r="BU59" s="1" t="s">
        <v>8706</v>
      </c>
      <c r="BV59" s="1" t="s">
        <v>8707</v>
      </c>
      <c r="BW59" s="1" t="s">
        <v>8708</v>
      </c>
      <c r="BX59" s="1" t="s">
        <v>8709</v>
      </c>
      <c r="BY59" s="1" t="s">
        <v>8710</v>
      </c>
      <c r="BZ59" s="1" t="s">
        <v>8711</v>
      </c>
      <c r="CA59" s="1" t="s">
        <v>8712</v>
      </c>
      <c r="CB59" s="1" t="s">
        <v>8713</v>
      </c>
      <c r="CC59" s="1" t="s">
        <v>8714</v>
      </c>
      <c r="CD59" s="1" t="s">
        <v>8715</v>
      </c>
      <c r="CE59" s="1" t="s">
        <v>8716</v>
      </c>
      <c r="CF59" s="1" t="s">
        <v>8717</v>
      </c>
      <c r="CG59" s="1" t="s">
        <v>8718</v>
      </c>
      <c r="CH59" s="1" t="s">
        <v>8719</v>
      </c>
      <c r="CI59" s="1" t="s">
        <v>8720</v>
      </c>
      <c r="CJ59" s="1" t="s">
        <v>8721</v>
      </c>
      <c r="CK59" s="1" t="s">
        <v>8722</v>
      </c>
      <c r="CL59" s="1" t="s">
        <v>8723</v>
      </c>
      <c r="CM59" s="1" t="s">
        <v>8724</v>
      </c>
      <c r="CN59" s="1" t="s">
        <v>8725</v>
      </c>
      <c r="CO59" s="1" t="s">
        <v>8726</v>
      </c>
      <c r="CP59" s="1" t="s">
        <v>8727</v>
      </c>
      <c r="CQ59" s="1" t="s">
        <v>8728</v>
      </c>
      <c r="CR59" s="1" t="s">
        <v>8729</v>
      </c>
      <c r="CS59" s="1" t="s">
        <v>8730</v>
      </c>
      <c r="CT59" s="1" t="s">
        <v>8731</v>
      </c>
      <c r="CU59" s="1" t="s">
        <v>8648</v>
      </c>
      <c r="CV59" s="1" t="s">
        <v>8732</v>
      </c>
      <c r="CW59" s="1" t="s">
        <v>8733</v>
      </c>
      <c r="CX59" s="1" t="s">
        <v>8734</v>
      </c>
      <c r="CY59" s="1" t="s">
        <v>8735</v>
      </c>
      <c r="CZ59" s="1" t="s">
        <v>8736</v>
      </c>
      <c r="DA59" s="1" t="s">
        <v>5570</v>
      </c>
      <c r="DB59" s="1" t="s">
        <v>8737</v>
      </c>
      <c r="DC59" s="1" t="s">
        <v>8738</v>
      </c>
      <c r="DD59" s="1" t="s">
        <v>8739</v>
      </c>
      <c r="DE59" s="1" t="s">
        <v>1075</v>
      </c>
      <c r="DF59" s="1" t="s">
        <v>8740</v>
      </c>
      <c r="DG59" s="1" t="s">
        <v>8741</v>
      </c>
      <c r="DH59" s="1" t="s">
        <v>8742</v>
      </c>
      <c r="DI59" s="1" t="s">
        <v>8743</v>
      </c>
      <c r="DJ59" s="1" t="s">
        <v>4230</v>
      </c>
      <c r="DK59" s="1" t="s">
        <v>8744</v>
      </c>
      <c r="DL59" s="1"/>
      <c r="DM59" s="1" t="s">
        <v>8745</v>
      </c>
      <c r="DN59" s="1" t="s">
        <v>8746</v>
      </c>
      <c r="DO59" s="1" t="s">
        <v>8747</v>
      </c>
      <c r="DP59" s="1" t="s">
        <v>8748</v>
      </c>
      <c r="DQ59" s="1" t="s">
        <v>8017</v>
      </c>
      <c r="DR59" s="1" t="s">
        <v>8749</v>
      </c>
      <c r="DS59" s="1" t="s">
        <v>8750</v>
      </c>
      <c r="DT59" s="1" t="s">
        <v>8751</v>
      </c>
      <c r="DU59" s="1" t="s">
        <v>8752</v>
      </c>
      <c r="DV59" s="1" t="s">
        <v>8753</v>
      </c>
      <c r="DW59" s="1" t="s">
        <v>8754</v>
      </c>
      <c r="DX59" s="1" t="s">
        <v>8755</v>
      </c>
      <c r="DY59" s="1" t="s">
        <v>2104</v>
      </c>
      <c r="DZ59" s="1" t="s">
        <v>8756</v>
      </c>
      <c r="EA59" s="1" t="s">
        <v>8757</v>
      </c>
      <c r="EB59" s="1" t="s">
        <v>8749</v>
      </c>
      <c r="EC59" s="1" t="s">
        <v>5385</v>
      </c>
      <c r="ED59" s="1" t="s">
        <v>8758</v>
      </c>
      <c r="EE59" s="1" t="s">
        <v>5586</v>
      </c>
      <c r="EF59" s="1" t="s">
        <v>8759</v>
      </c>
      <c r="EG59" s="1" t="s">
        <v>8760</v>
      </c>
      <c r="EH59" s="1" t="s">
        <v>8761</v>
      </c>
      <c r="EI59" s="1" t="s">
        <v>8762</v>
      </c>
      <c r="EJ59" s="1" t="s">
        <v>8763</v>
      </c>
      <c r="EK59" s="1" t="s">
        <v>8764</v>
      </c>
      <c r="EL59" s="1" t="s">
        <v>8765</v>
      </c>
      <c r="EM59" s="1" t="s">
        <v>8766</v>
      </c>
      <c r="EN59" s="1" t="s">
        <v>8767</v>
      </c>
      <c r="EO59" s="1" t="s">
        <v>8768</v>
      </c>
      <c r="EP59" s="1" t="s">
        <v>8769</v>
      </c>
      <c r="EQ59" s="1" t="s">
        <v>8770</v>
      </c>
      <c r="ER59" s="1" t="s">
        <v>8771</v>
      </c>
      <c r="ES59" s="1" t="s">
        <v>8772</v>
      </c>
      <c r="ET59" s="1" t="s">
        <v>8773</v>
      </c>
      <c r="EU59" s="1" t="s">
        <v>8774</v>
      </c>
      <c r="EV59" s="1" t="s">
        <v>8775</v>
      </c>
      <c r="EW59" s="1" t="s">
        <v>8776</v>
      </c>
      <c r="EX59" s="1" t="s">
        <v>8777</v>
      </c>
      <c r="EY59" s="1" t="s">
        <v>8778</v>
      </c>
      <c r="EZ59" s="1"/>
      <c r="FA59" s="1" t="s">
        <v>8779</v>
      </c>
      <c r="FB59" s="1" t="s">
        <v>8780</v>
      </c>
      <c r="FC59" s="1" t="s">
        <v>8781</v>
      </c>
      <c r="FD59" s="1" t="s">
        <v>8782</v>
      </c>
      <c r="FE59" s="1" t="s">
        <v>8783</v>
      </c>
      <c r="FF59" s="1" t="s">
        <v>8784</v>
      </c>
      <c r="FG59" s="1" t="s">
        <v>8785</v>
      </c>
      <c r="FH59" s="1" t="s">
        <v>8786</v>
      </c>
      <c r="FI59" s="1" t="s">
        <v>8787</v>
      </c>
      <c r="FJ59" s="1" t="s">
        <v>8788</v>
      </c>
      <c r="FK59" s="1" t="s">
        <v>8789</v>
      </c>
      <c r="FL59" s="1" t="s">
        <v>8790</v>
      </c>
      <c r="FM59" s="1" t="s">
        <v>8791</v>
      </c>
      <c r="FN59" s="1" t="s">
        <v>8792</v>
      </c>
      <c r="FO59" s="1" t="s">
        <v>8793</v>
      </c>
      <c r="FP59" s="1" t="s">
        <v>8794</v>
      </c>
      <c r="FQ59" s="1" t="s">
        <v>8795</v>
      </c>
      <c r="FR59" s="1" t="s">
        <v>8796</v>
      </c>
      <c r="FS59" s="1" t="s">
        <v>8797</v>
      </c>
      <c r="FT59" s="1" t="s">
        <v>8798</v>
      </c>
      <c r="FU59" s="1" t="s">
        <v>8799</v>
      </c>
      <c r="FV59" s="1" t="s">
        <v>8800</v>
      </c>
      <c r="FW59" s="1" t="s">
        <v>8801</v>
      </c>
      <c r="FX59" s="1" t="s">
        <v>8802</v>
      </c>
      <c r="FY59" s="1" t="s">
        <v>8803</v>
      </c>
      <c r="FZ59" s="1" t="s">
        <v>8804</v>
      </c>
      <c r="GA59" s="1" t="s">
        <v>8805</v>
      </c>
      <c r="GB59" s="1" t="s">
        <v>8806</v>
      </c>
      <c r="GC59" s="1" t="s">
        <v>8807</v>
      </c>
      <c r="GD59" s="1" t="s">
        <v>8808</v>
      </c>
      <c r="GE59" s="1" t="s">
        <v>8809</v>
      </c>
      <c r="GF59" s="1" t="s">
        <v>8810</v>
      </c>
      <c r="GG59" s="1" t="s">
        <v>8811</v>
      </c>
      <c r="GH59" s="1" t="s">
        <v>8812</v>
      </c>
      <c r="GI59" s="1" t="s">
        <v>8813</v>
      </c>
      <c r="GJ59" s="1" t="s">
        <v>8814</v>
      </c>
      <c r="GK59" s="1" t="s">
        <v>8815</v>
      </c>
      <c r="GL59" s="1" t="s">
        <v>8816</v>
      </c>
      <c r="GM59" s="1" t="s">
        <v>8817</v>
      </c>
      <c r="GN59" s="1"/>
      <c r="GO59" s="1" t="s">
        <v>8818</v>
      </c>
      <c r="GP59" s="1" t="s">
        <v>6599</v>
      </c>
      <c r="GQ59" s="1" t="s">
        <v>8819</v>
      </c>
      <c r="GR59" s="1" t="s">
        <v>5850</v>
      </c>
      <c r="GS59" s="1" t="s">
        <v>8820</v>
      </c>
      <c r="GT59" s="1" t="s">
        <v>2973</v>
      </c>
      <c r="GU59" s="1" t="s">
        <v>5470</v>
      </c>
      <c r="GV59" s="1" t="s">
        <v>8821</v>
      </c>
      <c r="GW59" s="1" t="s">
        <v>8822</v>
      </c>
      <c r="GX59" s="1" t="s">
        <v>8823</v>
      </c>
      <c r="GY59" s="1" t="s">
        <v>1161</v>
      </c>
      <c r="GZ59" s="1" t="s">
        <v>8824</v>
      </c>
      <c r="HA59" s="1" t="s">
        <v>8825</v>
      </c>
      <c r="HB59" s="1" t="s">
        <v>8826</v>
      </c>
      <c r="HC59" s="1" t="s">
        <v>7910</v>
      </c>
      <c r="HD59" s="1" t="s">
        <v>8827</v>
      </c>
      <c r="HE59" s="1" t="s">
        <v>8828</v>
      </c>
      <c r="HF59" s="1" t="s">
        <v>4519</v>
      </c>
      <c r="HG59" s="1" t="s">
        <v>8829</v>
      </c>
      <c r="HH59" s="1" t="s">
        <v>4899</v>
      </c>
      <c r="HI59" s="1" t="s">
        <v>8830</v>
      </c>
      <c r="HJ59" s="1" t="s">
        <v>8831</v>
      </c>
      <c r="HK59" s="1" t="s">
        <v>8832</v>
      </c>
      <c r="HL59" s="1" t="s">
        <v>8833</v>
      </c>
      <c r="HM59" s="1" t="s">
        <v>8834</v>
      </c>
      <c r="HN59" s="1" t="s">
        <v>1788</v>
      </c>
      <c r="HO59" s="1" t="s">
        <v>8835</v>
      </c>
      <c r="HP59" s="1" t="s">
        <v>8836</v>
      </c>
      <c r="HQ59" s="1" t="s">
        <v>8837</v>
      </c>
      <c r="HR59" s="1" t="s">
        <v>8838</v>
      </c>
      <c r="HS59" s="1" t="s">
        <v>8839</v>
      </c>
      <c r="HT59" s="1" t="s">
        <v>8840</v>
      </c>
      <c r="HU59" s="1" t="s">
        <v>8841</v>
      </c>
      <c r="HV59" s="1" t="s">
        <v>8842</v>
      </c>
      <c r="HW59" s="1" t="s">
        <v>8843</v>
      </c>
      <c r="HX59" s="1" t="s">
        <v>8844</v>
      </c>
      <c r="HY59" s="1" t="s">
        <v>8845</v>
      </c>
      <c r="HZ59" s="1" t="s">
        <v>8846</v>
      </c>
      <c r="IA59" s="1" t="s">
        <v>8847</v>
      </c>
      <c r="IB59" s="1" t="s">
        <v>8848</v>
      </c>
      <c r="IC59" s="1" t="s">
        <v>8849</v>
      </c>
      <c r="ID59" s="1" t="s">
        <v>8850</v>
      </c>
      <c r="IE59" s="1" t="s">
        <v>8851</v>
      </c>
      <c r="IF59" s="1" t="s">
        <v>8852</v>
      </c>
      <c r="IG59" s="1" t="s">
        <v>873</v>
      </c>
      <c r="IH59" s="1" t="s">
        <v>8853</v>
      </c>
      <c r="II59" s="1" t="s">
        <v>8854</v>
      </c>
      <c r="IJ59" s="1" t="s">
        <v>8855</v>
      </c>
      <c r="IK59" s="1" t="s">
        <v>8856</v>
      </c>
      <c r="IL59" s="1" t="s">
        <v>6454</v>
      </c>
      <c r="IM59" s="1" t="s">
        <v>2802</v>
      </c>
      <c r="IN59" s="1" t="s">
        <v>6833</v>
      </c>
      <c r="IO59" s="1" t="s">
        <v>8857</v>
      </c>
      <c r="IP59" s="1" t="s">
        <v>2022</v>
      </c>
      <c r="IQ59" s="1" t="s">
        <v>4348</v>
      </c>
      <c r="IR59" s="1" t="s">
        <v>7767</v>
      </c>
      <c r="IS59" s="1" t="s">
        <v>798</v>
      </c>
      <c r="IT59" s="1" t="s">
        <v>2025</v>
      </c>
      <c r="IU59" s="1" t="s">
        <v>7768</v>
      </c>
      <c r="IV59" s="1" t="s">
        <v>8858</v>
      </c>
      <c r="IW59" s="1" t="s">
        <v>8859</v>
      </c>
    </row>
    <row r="60" spans="1:257" x14ac:dyDescent="0.4">
      <c r="A60" s="1" t="s">
        <v>8860</v>
      </c>
      <c r="B60" s="1" t="s">
        <v>176</v>
      </c>
      <c r="C60" s="1" t="s">
        <v>7211</v>
      </c>
      <c r="D60" s="1" t="s">
        <v>134</v>
      </c>
      <c r="E60" s="1" t="s">
        <v>178</v>
      </c>
      <c r="F60" s="1" t="s">
        <v>134</v>
      </c>
      <c r="G60" s="1" t="s">
        <v>179</v>
      </c>
      <c r="H60" s="1" t="s">
        <v>134</v>
      </c>
      <c r="I60" s="1" t="s">
        <v>180</v>
      </c>
      <c r="J60" s="1" t="s">
        <v>181</v>
      </c>
      <c r="K60" s="1"/>
      <c r="L60" s="1"/>
      <c r="M60" s="1" t="s">
        <v>8861</v>
      </c>
      <c r="N60" s="1" t="s">
        <v>803</v>
      </c>
      <c r="O60" s="1" t="s">
        <v>804</v>
      </c>
      <c r="P60" s="1" t="s">
        <v>805</v>
      </c>
      <c r="Q60" s="1"/>
      <c r="R60" s="1"/>
      <c r="S60" s="1"/>
      <c r="T60" s="1"/>
      <c r="U60" s="1" t="s">
        <v>8862</v>
      </c>
      <c r="V60" s="1" t="s">
        <v>7773</v>
      </c>
      <c r="W60" s="1" t="s">
        <v>8863</v>
      </c>
      <c r="X60" s="1" t="s">
        <v>8864</v>
      </c>
      <c r="Y60" s="1" t="s">
        <v>8865</v>
      </c>
      <c r="Z60" s="1" t="s">
        <v>8866</v>
      </c>
      <c r="AA60" s="1" t="s">
        <v>8867</v>
      </c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 t="s">
        <v>813</v>
      </c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 t="s">
        <v>8868</v>
      </c>
      <c r="BD60" s="1" t="s">
        <v>8869</v>
      </c>
      <c r="BE60" s="1" t="s">
        <v>8870</v>
      </c>
      <c r="BF60" s="1" t="s">
        <v>8871</v>
      </c>
      <c r="BG60" s="1" t="s">
        <v>8872</v>
      </c>
      <c r="BH60" s="1" t="s">
        <v>8873</v>
      </c>
      <c r="BI60" s="1" t="s">
        <v>8874</v>
      </c>
      <c r="BJ60" s="1" t="s">
        <v>8875</v>
      </c>
      <c r="BK60" s="1" t="s">
        <v>8876</v>
      </c>
      <c r="BL60" s="1" t="s">
        <v>8877</v>
      </c>
      <c r="BM60" s="1" t="s">
        <v>8878</v>
      </c>
      <c r="BN60" s="1" t="s">
        <v>8879</v>
      </c>
      <c r="BO60" s="1" t="s">
        <v>8880</v>
      </c>
      <c r="BP60" s="1" t="s">
        <v>8881</v>
      </c>
      <c r="BQ60" s="1" t="s">
        <v>8882</v>
      </c>
      <c r="BR60" s="1" t="s">
        <v>8883</v>
      </c>
      <c r="BS60" s="1" t="s">
        <v>8884</v>
      </c>
      <c r="BT60" s="1" t="s">
        <v>8885</v>
      </c>
      <c r="BU60" s="1" t="s">
        <v>8886</v>
      </c>
      <c r="BV60" s="1" t="s">
        <v>8887</v>
      </c>
      <c r="BW60" s="1" t="s">
        <v>8888</v>
      </c>
      <c r="BX60" s="1" t="s">
        <v>8889</v>
      </c>
      <c r="BY60" s="1" t="s">
        <v>8890</v>
      </c>
      <c r="BZ60" s="1" t="s">
        <v>8891</v>
      </c>
      <c r="CA60" s="1" t="s">
        <v>8892</v>
      </c>
      <c r="CB60" s="1" t="s">
        <v>8893</v>
      </c>
      <c r="CC60" s="1" t="s">
        <v>8894</v>
      </c>
      <c r="CD60" s="1" t="s">
        <v>8895</v>
      </c>
      <c r="CE60" s="1" t="s">
        <v>8896</v>
      </c>
      <c r="CF60" s="1" t="s">
        <v>8897</v>
      </c>
      <c r="CG60" s="1" t="s">
        <v>8898</v>
      </c>
      <c r="CH60" s="1" t="s">
        <v>8899</v>
      </c>
      <c r="CI60" s="1" t="s">
        <v>8900</v>
      </c>
      <c r="CJ60" s="1" t="s">
        <v>8901</v>
      </c>
      <c r="CK60" s="1" t="s">
        <v>8902</v>
      </c>
      <c r="CL60" s="1" t="s">
        <v>8903</v>
      </c>
      <c r="CM60" s="1" t="s">
        <v>8904</v>
      </c>
      <c r="CN60" s="1" t="s">
        <v>8905</v>
      </c>
      <c r="CO60" s="1" t="s">
        <v>8906</v>
      </c>
      <c r="CP60" s="1" t="s">
        <v>8907</v>
      </c>
      <c r="CQ60" s="1" t="s">
        <v>8908</v>
      </c>
      <c r="CR60" s="1" t="s">
        <v>8909</v>
      </c>
      <c r="CS60" s="1" t="s">
        <v>8910</v>
      </c>
      <c r="CT60" s="1" t="s">
        <v>8911</v>
      </c>
      <c r="CU60" s="1" t="s">
        <v>8912</v>
      </c>
      <c r="CV60" s="1" t="s">
        <v>8913</v>
      </c>
      <c r="CW60" s="1" t="s">
        <v>8914</v>
      </c>
      <c r="CX60" s="1" t="s">
        <v>1772</v>
      </c>
      <c r="CY60" s="1" t="s">
        <v>8915</v>
      </c>
      <c r="CZ60" s="1" t="s">
        <v>8916</v>
      </c>
      <c r="DA60" s="1" t="s">
        <v>8917</v>
      </c>
      <c r="DB60" s="1" t="s">
        <v>8918</v>
      </c>
      <c r="DC60" s="1" t="s">
        <v>8919</v>
      </c>
      <c r="DD60" s="1" t="s">
        <v>8920</v>
      </c>
      <c r="DE60" s="1" t="s">
        <v>8921</v>
      </c>
      <c r="DF60" s="1" t="s">
        <v>8922</v>
      </c>
      <c r="DG60" s="1" t="s">
        <v>7272</v>
      </c>
      <c r="DH60" s="1" t="s">
        <v>8923</v>
      </c>
      <c r="DI60" s="1" t="s">
        <v>8924</v>
      </c>
      <c r="DJ60" s="1" t="s">
        <v>8925</v>
      </c>
      <c r="DK60" s="1" t="s">
        <v>8926</v>
      </c>
      <c r="DL60" s="1"/>
      <c r="DM60" s="1" t="s">
        <v>8927</v>
      </c>
      <c r="DN60" s="1" t="s">
        <v>8928</v>
      </c>
      <c r="DO60" s="1" t="s">
        <v>8929</v>
      </c>
      <c r="DP60" s="1" t="s">
        <v>8930</v>
      </c>
      <c r="DQ60" s="1" t="s">
        <v>8931</v>
      </c>
      <c r="DR60" s="1" t="s">
        <v>8932</v>
      </c>
      <c r="DS60" s="1" t="s">
        <v>8933</v>
      </c>
      <c r="DT60" s="1" t="s">
        <v>3278</v>
      </c>
      <c r="DU60" s="1" t="s">
        <v>5206</v>
      </c>
      <c r="DV60" s="1" t="s">
        <v>5780</v>
      </c>
      <c r="DW60" s="1" t="s">
        <v>8934</v>
      </c>
      <c r="DX60" s="1" t="s">
        <v>8935</v>
      </c>
      <c r="DY60" s="1" t="s">
        <v>8936</v>
      </c>
      <c r="DZ60" s="1" t="s">
        <v>8937</v>
      </c>
      <c r="EA60" s="1" t="s">
        <v>8938</v>
      </c>
      <c r="EB60" s="1" t="s">
        <v>8939</v>
      </c>
      <c r="EC60" s="1" t="s">
        <v>8940</v>
      </c>
      <c r="ED60" s="1" t="s">
        <v>8941</v>
      </c>
      <c r="EE60" s="1" t="s">
        <v>8932</v>
      </c>
      <c r="EF60" s="1" t="s">
        <v>8942</v>
      </c>
      <c r="EG60" s="1" t="s">
        <v>2891</v>
      </c>
      <c r="EH60" s="1" t="s">
        <v>8943</v>
      </c>
      <c r="EI60" s="1" t="s">
        <v>8944</v>
      </c>
      <c r="EJ60" s="1" t="s">
        <v>8945</v>
      </c>
      <c r="EK60" s="1" t="s">
        <v>8946</v>
      </c>
      <c r="EL60" s="1" t="s">
        <v>8947</v>
      </c>
      <c r="EM60" s="1" t="s">
        <v>8948</v>
      </c>
      <c r="EN60" s="1" t="s">
        <v>8949</v>
      </c>
      <c r="EO60" s="1" t="s">
        <v>8950</v>
      </c>
      <c r="EP60" s="1" t="s">
        <v>8951</v>
      </c>
      <c r="EQ60" s="1" t="s">
        <v>8952</v>
      </c>
      <c r="ER60" s="1" t="s">
        <v>8953</v>
      </c>
      <c r="ES60" s="1" t="s">
        <v>8954</v>
      </c>
      <c r="ET60" s="1" t="s">
        <v>8955</v>
      </c>
      <c r="EU60" s="1" t="s">
        <v>8956</v>
      </c>
      <c r="EV60" s="1" t="s">
        <v>8957</v>
      </c>
      <c r="EW60" s="1" t="s">
        <v>8958</v>
      </c>
      <c r="EX60" s="1" t="s">
        <v>8959</v>
      </c>
      <c r="EY60" s="1" t="s">
        <v>8960</v>
      </c>
      <c r="EZ60" s="1"/>
      <c r="FA60" s="1" t="s">
        <v>8961</v>
      </c>
      <c r="FB60" s="1" t="s">
        <v>8962</v>
      </c>
      <c r="FC60" s="1" t="s">
        <v>8963</v>
      </c>
      <c r="FD60" s="1" t="s">
        <v>8964</v>
      </c>
      <c r="FE60" s="1" t="s">
        <v>8965</v>
      </c>
      <c r="FF60" s="1" t="s">
        <v>8966</v>
      </c>
      <c r="FG60" s="1" t="s">
        <v>8967</v>
      </c>
      <c r="FH60" s="1" t="s">
        <v>8968</v>
      </c>
      <c r="FI60" s="1" t="s">
        <v>8969</v>
      </c>
      <c r="FJ60" s="1" t="s">
        <v>8970</v>
      </c>
      <c r="FK60" s="1" t="s">
        <v>8971</v>
      </c>
      <c r="FL60" s="1" t="s">
        <v>8972</v>
      </c>
      <c r="FM60" s="1" t="s">
        <v>8973</v>
      </c>
      <c r="FN60" s="1" t="s">
        <v>8974</v>
      </c>
      <c r="FO60" s="1" t="s">
        <v>8975</v>
      </c>
      <c r="FP60" s="1" t="s">
        <v>8976</v>
      </c>
      <c r="FQ60" s="1" t="s">
        <v>8977</v>
      </c>
      <c r="FR60" s="1" t="s">
        <v>8978</v>
      </c>
      <c r="FS60" s="1" t="s">
        <v>8979</v>
      </c>
      <c r="FT60" s="1" t="s">
        <v>8980</v>
      </c>
      <c r="FU60" s="1" t="s">
        <v>8981</v>
      </c>
      <c r="FV60" s="1" t="s">
        <v>8982</v>
      </c>
      <c r="FW60" s="1" t="s">
        <v>8983</v>
      </c>
      <c r="FX60" s="1" t="s">
        <v>8984</v>
      </c>
      <c r="FY60" s="1" t="s">
        <v>8985</v>
      </c>
      <c r="FZ60" s="1" t="s">
        <v>8986</v>
      </c>
      <c r="GA60" s="1" t="s">
        <v>8987</v>
      </c>
      <c r="GB60" s="1" t="s">
        <v>8988</v>
      </c>
      <c r="GC60" s="1" t="s">
        <v>8989</v>
      </c>
      <c r="GD60" s="1" t="s">
        <v>8990</v>
      </c>
      <c r="GE60" s="1" t="s">
        <v>8991</v>
      </c>
      <c r="GF60" s="1" t="s">
        <v>8992</v>
      </c>
      <c r="GG60" s="1" t="s">
        <v>8993</v>
      </c>
      <c r="GH60" s="1" t="s">
        <v>8994</v>
      </c>
      <c r="GI60" s="1" t="s">
        <v>8995</v>
      </c>
      <c r="GJ60" s="1" t="s">
        <v>8996</v>
      </c>
      <c r="GK60" s="1" t="s">
        <v>8997</v>
      </c>
      <c r="GL60" s="1" t="s">
        <v>8998</v>
      </c>
      <c r="GM60" s="1" t="s">
        <v>8999</v>
      </c>
      <c r="GN60" s="1"/>
      <c r="GO60" s="1" t="s">
        <v>4901</v>
      </c>
      <c r="GP60" s="1" t="s">
        <v>4713</v>
      </c>
      <c r="GQ60" s="1" t="s">
        <v>9000</v>
      </c>
      <c r="GR60" s="1" t="s">
        <v>9001</v>
      </c>
      <c r="GS60" s="1" t="s">
        <v>9002</v>
      </c>
      <c r="GT60" s="1" t="s">
        <v>9003</v>
      </c>
      <c r="GU60" s="1" t="s">
        <v>9004</v>
      </c>
      <c r="GV60" s="1" t="s">
        <v>9005</v>
      </c>
      <c r="GW60" s="1" t="s">
        <v>9006</v>
      </c>
      <c r="GX60" s="1" t="s">
        <v>9007</v>
      </c>
      <c r="GY60" s="1" t="s">
        <v>9008</v>
      </c>
      <c r="GZ60" s="1" t="s">
        <v>7362</v>
      </c>
      <c r="HA60" s="1" t="s">
        <v>4517</v>
      </c>
      <c r="HB60" s="1" t="s">
        <v>9009</v>
      </c>
      <c r="HC60" s="1" t="s">
        <v>9010</v>
      </c>
      <c r="HD60" s="1" t="s">
        <v>9011</v>
      </c>
      <c r="HE60" s="1" t="s">
        <v>7171</v>
      </c>
      <c r="HF60" s="1" t="s">
        <v>6045</v>
      </c>
      <c r="HG60" s="1" t="s">
        <v>9012</v>
      </c>
      <c r="HH60" s="1" t="s">
        <v>9013</v>
      </c>
      <c r="HI60" s="1" t="s">
        <v>9014</v>
      </c>
      <c r="HJ60" s="1" t="s">
        <v>9015</v>
      </c>
      <c r="HK60" s="1" t="s">
        <v>9016</v>
      </c>
      <c r="HL60" s="1" t="s">
        <v>9017</v>
      </c>
      <c r="HM60" s="1" t="s">
        <v>6430</v>
      </c>
      <c r="HN60" s="1" t="s">
        <v>2587</v>
      </c>
      <c r="HO60" s="1" t="s">
        <v>1369</v>
      </c>
      <c r="HP60" s="1" t="s">
        <v>9018</v>
      </c>
      <c r="HQ60" s="1" t="s">
        <v>9019</v>
      </c>
      <c r="HR60" s="1" t="s">
        <v>9020</v>
      </c>
      <c r="HS60" s="1" t="s">
        <v>2402</v>
      </c>
      <c r="HT60" s="1" t="s">
        <v>9021</v>
      </c>
      <c r="HU60" s="1" t="s">
        <v>9022</v>
      </c>
      <c r="HV60" s="1" t="s">
        <v>9023</v>
      </c>
      <c r="HW60" s="1" t="s">
        <v>9024</v>
      </c>
      <c r="HX60" s="1" t="s">
        <v>9025</v>
      </c>
      <c r="HY60" s="1" t="s">
        <v>9026</v>
      </c>
      <c r="HZ60" s="1" t="s">
        <v>9027</v>
      </c>
      <c r="IA60" s="1" t="s">
        <v>9028</v>
      </c>
      <c r="IB60" s="1" t="s">
        <v>9029</v>
      </c>
      <c r="IC60" s="1" t="s">
        <v>9030</v>
      </c>
      <c r="ID60" s="1" t="s">
        <v>9031</v>
      </c>
      <c r="IE60" s="1" t="s">
        <v>9032</v>
      </c>
      <c r="IF60" s="1" t="s">
        <v>2186</v>
      </c>
      <c r="IG60" s="1" t="s">
        <v>9033</v>
      </c>
      <c r="IH60" s="1" t="s">
        <v>9019</v>
      </c>
      <c r="II60" s="1" t="s">
        <v>9034</v>
      </c>
      <c r="IJ60" s="1" t="s">
        <v>9035</v>
      </c>
      <c r="IK60" s="1" t="s">
        <v>9036</v>
      </c>
      <c r="IL60" s="1" t="s">
        <v>9037</v>
      </c>
      <c r="IM60" s="1" t="s">
        <v>9038</v>
      </c>
      <c r="IN60" s="1" t="s">
        <v>9039</v>
      </c>
      <c r="IO60" s="1" t="s">
        <v>9040</v>
      </c>
      <c r="IP60" s="1" t="s">
        <v>9041</v>
      </c>
      <c r="IQ60" s="1" t="s">
        <v>9042</v>
      </c>
      <c r="IR60" s="1" t="s">
        <v>7769</v>
      </c>
      <c r="IS60" s="1" t="s">
        <v>9043</v>
      </c>
      <c r="IT60" s="1" t="s">
        <v>385</v>
      </c>
      <c r="IU60" s="1" t="s">
        <v>3396</v>
      </c>
      <c r="IV60" s="1" t="s">
        <v>1823</v>
      </c>
      <c r="IW60" s="1" t="s">
        <v>9044</v>
      </c>
    </row>
    <row r="61" spans="1:257" x14ac:dyDescent="0.4">
      <c r="A61" s="1" t="s">
        <v>9045</v>
      </c>
      <c r="B61" s="1" t="s">
        <v>176</v>
      </c>
      <c r="C61" s="1" t="s">
        <v>7211</v>
      </c>
      <c r="D61" s="1" t="s">
        <v>134</v>
      </c>
      <c r="E61" s="1" t="s">
        <v>178</v>
      </c>
      <c r="F61" s="1" t="s">
        <v>134</v>
      </c>
      <c r="G61" s="1" t="s">
        <v>179</v>
      </c>
      <c r="H61" s="1" t="s">
        <v>134</v>
      </c>
      <c r="I61" s="1" t="s">
        <v>180</v>
      </c>
      <c r="J61" s="1" t="s">
        <v>181</v>
      </c>
      <c r="K61" s="1"/>
      <c r="L61" s="1"/>
      <c r="M61" s="1" t="s">
        <v>1826</v>
      </c>
      <c r="N61" s="1" t="s">
        <v>1010</v>
      </c>
      <c r="O61" s="1" t="s">
        <v>1011</v>
      </c>
      <c r="P61" s="1" t="s">
        <v>1012</v>
      </c>
      <c r="Q61" s="1"/>
      <c r="R61" s="1"/>
      <c r="S61" s="1"/>
      <c r="T61" s="1"/>
      <c r="U61" s="1" t="s">
        <v>9046</v>
      </c>
      <c r="V61" s="1" t="s">
        <v>2232</v>
      </c>
      <c r="W61" s="1" t="s">
        <v>9047</v>
      </c>
      <c r="X61" s="1" t="s">
        <v>9048</v>
      </c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 t="s">
        <v>1017</v>
      </c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 t="s">
        <v>9049</v>
      </c>
      <c r="BD61" s="1" t="s">
        <v>9050</v>
      </c>
      <c r="BE61" s="1" t="s">
        <v>9051</v>
      </c>
      <c r="BF61" s="1" t="s">
        <v>9052</v>
      </c>
      <c r="BG61" s="1" t="s">
        <v>9053</v>
      </c>
      <c r="BH61" s="1" t="s">
        <v>9054</v>
      </c>
      <c r="BI61" s="1" t="s">
        <v>9055</v>
      </c>
      <c r="BJ61" s="1" t="s">
        <v>9056</v>
      </c>
      <c r="BK61" s="1" t="s">
        <v>9057</v>
      </c>
      <c r="BL61" s="1" t="s">
        <v>9058</v>
      </c>
      <c r="BM61" s="1" t="s">
        <v>9059</v>
      </c>
      <c r="BN61" s="1" t="s">
        <v>9060</v>
      </c>
      <c r="BO61" s="1" t="s">
        <v>9061</v>
      </c>
      <c r="BP61" s="1" t="s">
        <v>9062</v>
      </c>
      <c r="BQ61" s="1" t="s">
        <v>9063</v>
      </c>
      <c r="BR61" s="1" t="s">
        <v>9064</v>
      </c>
      <c r="BS61" s="1" t="s">
        <v>9065</v>
      </c>
      <c r="BT61" s="1" t="s">
        <v>9066</v>
      </c>
      <c r="BU61" s="1" t="s">
        <v>9067</v>
      </c>
      <c r="BV61" s="1" t="s">
        <v>9068</v>
      </c>
      <c r="BW61" s="1" t="s">
        <v>9069</v>
      </c>
      <c r="BX61" s="1" t="s">
        <v>9070</v>
      </c>
      <c r="BY61" s="1" t="s">
        <v>9071</v>
      </c>
      <c r="BZ61" s="1" t="s">
        <v>9072</v>
      </c>
      <c r="CA61" s="1" t="s">
        <v>9073</v>
      </c>
      <c r="CB61" s="1" t="s">
        <v>9074</v>
      </c>
      <c r="CC61" s="1" t="s">
        <v>9075</v>
      </c>
      <c r="CD61" s="1" t="s">
        <v>9076</v>
      </c>
      <c r="CE61" s="1" t="s">
        <v>9077</v>
      </c>
      <c r="CF61" s="1" t="s">
        <v>9078</v>
      </c>
      <c r="CG61" s="1" t="s">
        <v>9079</v>
      </c>
      <c r="CH61" s="1" t="s">
        <v>9080</v>
      </c>
      <c r="CI61" s="1" t="s">
        <v>9081</v>
      </c>
      <c r="CJ61" s="1" t="s">
        <v>9082</v>
      </c>
      <c r="CK61" s="1" t="s">
        <v>9083</v>
      </c>
      <c r="CL61" s="1" t="s">
        <v>9084</v>
      </c>
      <c r="CM61" s="1" t="s">
        <v>9085</v>
      </c>
      <c r="CN61" s="1" t="s">
        <v>9086</v>
      </c>
      <c r="CO61" s="1" t="s">
        <v>9087</v>
      </c>
      <c r="CP61" s="1" t="s">
        <v>9088</v>
      </c>
      <c r="CQ61" s="1" t="s">
        <v>9089</v>
      </c>
      <c r="CR61" s="1" t="s">
        <v>9090</v>
      </c>
      <c r="CS61" s="1" t="s">
        <v>9091</v>
      </c>
      <c r="CT61" s="1" t="s">
        <v>9092</v>
      </c>
      <c r="CU61" s="1" t="s">
        <v>9093</v>
      </c>
      <c r="CV61" s="1" t="s">
        <v>9094</v>
      </c>
      <c r="CW61" s="1" t="s">
        <v>9095</v>
      </c>
      <c r="CX61" s="1" t="s">
        <v>9096</v>
      </c>
      <c r="CY61" s="1" t="s">
        <v>9097</v>
      </c>
      <c r="CZ61" s="1" t="s">
        <v>9098</v>
      </c>
      <c r="DA61" s="1" t="s">
        <v>6428</v>
      </c>
      <c r="DB61" s="1" t="s">
        <v>9099</v>
      </c>
      <c r="DC61" s="1" t="s">
        <v>9100</v>
      </c>
      <c r="DD61" s="1" t="s">
        <v>9101</v>
      </c>
      <c r="DE61" s="1" t="s">
        <v>9102</v>
      </c>
      <c r="DF61" s="1" t="s">
        <v>1891</v>
      </c>
      <c r="DG61" s="1" t="s">
        <v>9103</v>
      </c>
      <c r="DH61" s="1" t="s">
        <v>9104</v>
      </c>
      <c r="DI61" s="1" t="s">
        <v>9105</v>
      </c>
      <c r="DJ61" s="1" t="s">
        <v>9106</v>
      </c>
      <c r="DK61" s="1" t="s">
        <v>9107</v>
      </c>
      <c r="DL61" s="1"/>
      <c r="DM61" s="1" t="s">
        <v>9108</v>
      </c>
      <c r="DN61" s="1" t="s">
        <v>9109</v>
      </c>
      <c r="DO61" s="1" t="s">
        <v>9110</v>
      </c>
      <c r="DP61" s="1" t="s">
        <v>9111</v>
      </c>
      <c r="DQ61" s="1" t="s">
        <v>9112</v>
      </c>
      <c r="DR61" s="1" t="s">
        <v>9113</v>
      </c>
      <c r="DS61" s="1" t="s">
        <v>9114</v>
      </c>
      <c r="DT61" s="1" t="s">
        <v>9115</v>
      </c>
      <c r="DU61" s="1" t="s">
        <v>9116</v>
      </c>
      <c r="DV61" s="1" t="s">
        <v>9117</v>
      </c>
      <c r="DW61" s="1" t="s">
        <v>4640</v>
      </c>
      <c r="DX61" s="1" t="s">
        <v>9118</v>
      </c>
      <c r="DY61" s="1" t="s">
        <v>9119</v>
      </c>
      <c r="DZ61" s="1" t="s">
        <v>5209</v>
      </c>
      <c r="EA61" s="1" t="s">
        <v>9120</v>
      </c>
      <c r="EB61" s="1" t="s">
        <v>9121</v>
      </c>
      <c r="EC61" s="1" t="s">
        <v>9113</v>
      </c>
      <c r="ED61" s="1" t="s">
        <v>9122</v>
      </c>
      <c r="EE61" s="1" t="s">
        <v>9123</v>
      </c>
      <c r="EF61" s="1" t="s">
        <v>9124</v>
      </c>
      <c r="EG61" s="1" t="s">
        <v>9125</v>
      </c>
      <c r="EH61" s="1" t="s">
        <v>9126</v>
      </c>
      <c r="EI61" s="1" t="s">
        <v>9127</v>
      </c>
      <c r="EJ61" s="1" t="s">
        <v>9128</v>
      </c>
      <c r="EK61" s="1" t="s">
        <v>9129</v>
      </c>
      <c r="EL61" s="1" t="s">
        <v>9130</v>
      </c>
      <c r="EM61" s="1" t="s">
        <v>9131</v>
      </c>
      <c r="EN61" s="1" t="s">
        <v>9132</v>
      </c>
      <c r="EO61" s="1" t="s">
        <v>9133</v>
      </c>
      <c r="EP61" s="1" t="s">
        <v>9134</v>
      </c>
      <c r="EQ61" s="1" t="s">
        <v>9135</v>
      </c>
      <c r="ER61" s="1" t="s">
        <v>9136</v>
      </c>
      <c r="ES61" s="1" t="s">
        <v>9137</v>
      </c>
      <c r="ET61" s="1" t="s">
        <v>9138</v>
      </c>
      <c r="EU61" s="1" t="s">
        <v>9139</v>
      </c>
      <c r="EV61" s="1" t="s">
        <v>9140</v>
      </c>
      <c r="EW61" s="1" t="s">
        <v>9141</v>
      </c>
      <c r="EX61" s="1" t="s">
        <v>9142</v>
      </c>
      <c r="EY61" s="1" t="s">
        <v>9143</v>
      </c>
      <c r="EZ61" s="1"/>
      <c r="FA61" s="1" t="s">
        <v>9144</v>
      </c>
      <c r="FB61" s="1" t="s">
        <v>9145</v>
      </c>
      <c r="FC61" s="1" t="s">
        <v>9146</v>
      </c>
      <c r="FD61" s="1" t="s">
        <v>9147</v>
      </c>
      <c r="FE61" s="1" t="s">
        <v>9148</v>
      </c>
      <c r="FF61" s="1" t="s">
        <v>9149</v>
      </c>
      <c r="FG61" s="1" t="s">
        <v>9150</v>
      </c>
      <c r="FH61" s="1" t="s">
        <v>9151</v>
      </c>
      <c r="FI61" s="1" t="s">
        <v>9152</v>
      </c>
      <c r="FJ61" s="1" t="s">
        <v>9153</v>
      </c>
      <c r="FK61" s="1" t="s">
        <v>9154</v>
      </c>
      <c r="FL61" s="1" t="s">
        <v>9155</v>
      </c>
      <c r="FM61" s="1" t="s">
        <v>9156</v>
      </c>
      <c r="FN61" s="1" t="s">
        <v>9157</v>
      </c>
      <c r="FO61" s="1" t="s">
        <v>9158</v>
      </c>
      <c r="FP61" s="1" t="s">
        <v>9159</v>
      </c>
      <c r="FQ61" s="1" t="s">
        <v>9160</v>
      </c>
      <c r="FR61" s="1" t="s">
        <v>9161</v>
      </c>
      <c r="FS61" s="1" t="s">
        <v>9162</v>
      </c>
      <c r="FT61" s="1" t="s">
        <v>9163</v>
      </c>
      <c r="FU61" s="1" t="s">
        <v>9164</v>
      </c>
      <c r="FV61" s="1" t="s">
        <v>9165</v>
      </c>
      <c r="FW61" s="1" t="s">
        <v>9166</v>
      </c>
      <c r="FX61" s="1" t="s">
        <v>9167</v>
      </c>
      <c r="FY61" s="1" t="s">
        <v>9168</v>
      </c>
      <c r="FZ61" s="1" t="s">
        <v>9169</v>
      </c>
      <c r="GA61" s="1" t="s">
        <v>9170</v>
      </c>
      <c r="GB61" s="1" t="s">
        <v>9171</v>
      </c>
      <c r="GC61" s="1" t="s">
        <v>9172</v>
      </c>
      <c r="GD61" s="1" t="s">
        <v>9173</v>
      </c>
      <c r="GE61" s="1" t="s">
        <v>9174</v>
      </c>
      <c r="GF61" s="1" t="s">
        <v>9175</v>
      </c>
      <c r="GG61" s="1" t="s">
        <v>9176</v>
      </c>
      <c r="GH61" s="1" t="s">
        <v>9177</v>
      </c>
      <c r="GI61" s="1" t="s">
        <v>9178</v>
      </c>
      <c r="GJ61" s="1" t="s">
        <v>9179</v>
      </c>
      <c r="GK61" s="1" t="s">
        <v>9180</v>
      </c>
      <c r="GL61" s="1" t="s">
        <v>9181</v>
      </c>
      <c r="GM61" s="1" t="s">
        <v>9182</v>
      </c>
      <c r="GN61" s="1"/>
      <c r="GO61" s="1" t="s">
        <v>7909</v>
      </c>
      <c r="GP61" s="1" t="s">
        <v>9183</v>
      </c>
      <c r="GQ61" s="1" t="s">
        <v>9184</v>
      </c>
      <c r="GR61" s="1" t="s">
        <v>9185</v>
      </c>
      <c r="GS61" s="1" t="s">
        <v>4125</v>
      </c>
      <c r="GT61" s="1" t="s">
        <v>9186</v>
      </c>
      <c r="GU61" s="1" t="s">
        <v>3917</v>
      </c>
      <c r="GV61" s="1" t="s">
        <v>9187</v>
      </c>
      <c r="GW61" s="1" t="s">
        <v>9188</v>
      </c>
      <c r="GX61" s="1" t="s">
        <v>9189</v>
      </c>
      <c r="GY61" s="1" t="s">
        <v>9190</v>
      </c>
      <c r="GZ61" s="1" t="s">
        <v>9191</v>
      </c>
      <c r="HA61" s="1" t="s">
        <v>2984</v>
      </c>
      <c r="HB61" s="1" t="s">
        <v>9192</v>
      </c>
      <c r="HC61" s="1" t="s">
        <v>9193</v>
      </c>
      <c r="HD61" s="1" t="s">
        <v>9194</v>
      </c>
      <c r="HE61" s="1" t="s">
        <v>9195</v>
      </c>
      <c r="HF61" s="1" t="s">
        <v>3167</v>
      </c>
      <c r="HG61" s="1" t="s">
        <v>9196</v>
      </c>
      <c r="HH61" s="1" t="s">
        <v>5676</v>
      </c>
      <c r="HI61" s="1" t="s">
        <v>7925</v>
      </c>
      <c r="HJ61" s="1" t="s">
        <v>9197</v>
      </c>
      <c r="HK61" s="1" t="s">
        <v>9198</v>
      </c>
      <c r="HL61" s="1" t="s">
        <v>6054</v>
      </c>
      <c r="HM61" s="1" t="s">
        <v>9199</v>
      </c>
      <c r="HN61" s="1" t="s">
        <v>9200</v>
      </c>
      <c r="HO61" s="1" t="s">
        <v>9201</v>
      </c>
      <c r="HP61" s="1" t="s">
        <v>1182</v>
      </c>
      <c r="HQ61" s="1" t="s">
        <v>9202</v>
      </c>
      <c r="HR61" s="1" t="s">
        <v>9203</v>
      </c>
      <c r="HS61" s="1" t="s">
        <v>9204</v>
      </c>
      <c r="HT61" s="1" t="s">
        <v>3559</v>
      </c>
      <c r="HU61" s="1" t="s">
        <v>9205</v>
      </c>
      <c r="HV61" s="1" t="s">
        <v>9206</v>
      </c>
      <c r="HW61" s="1" t="s">
        <v>9207</v>
      </c>
      <c r="HX61" s="1" t="s">
        <v>9208</v>
      </c>
      <c r="HY61" s="1" t="s">
        <v>4723</v>
      </c>
      <c r="HZ61" s="1" t="s">
        <v>9209</v>
      </c>
      <c r="IA61" s="1" t="s">
        <v>9210</v>
      </c>
      <c r="IB61" s="1" t="s">
        <v>9211</v>
      </c>
      <c r="IC61" s="1" t="s">
        <v>9212</v>
      </c>
      <c r="ID61" s="1" t="s">
        <v>9213</v>
      </c>
      <c r="IE61" s="1" t="s">
        <v>9214</v>
      </c>
      <c r="IF61" s="1" t="s">
        <v>9215</v>
      </c>
      <c r="IG61" s="1" t="s">
        <v>9216</v>
      </c>
      <c r="IH61" s="1" t="s">
        <v>9217</v>
      </c>
      <c r="II61" s="1" t="s">
        <v>9218</v>
      </c>
      <c r="IJ61" s="1" t="s">
        <v>9219</v>
      </c>
      <c r="IK61" s="1" t="s">
        <v>9220</v>
      </c>
      <c r="IL61" s="1" t="s">
        <v>9221</v>
      </c>
      <c r="IM61" s="1" t="s">
        <v>9222</v>
      </c>
      <c r="IN61" s="1" t="s">
        <v>9223</v>
      </c>
      <c r="IO61" s="1" t="s">
        <v>9224</v>
      </c>
      <c r="IP61" s="1" t="s">
        <v>9225</v>
      </c>
      <c r="IQ61" s="1" t="s">
        <v>9226</v>
      </c>
      <c r="IR61" s="1" t="s">
        <v>8680</v>
      </c>
      <c r="IS61" s="1" t="s">
        <v>9041</v>
      </c>
      <c r="IT61" s="1" t="s">
        <v>9227</v>
      </c>
      <c r="IU61" s="1" t="s">
        <v>9228</v>
      </c>
      <c r="IV61" s="1" t="s">
        <v>3396</v>
      </c>
      <c r="IW61" s="1" t="s">
        <v>392</v>
      </c>
    </row>
    <row r="62" spans="1:257" x14ac:dyDescent="0.4">
      <c r="A62" s="1" t="s">
        <v>9229</v>
      </c>
      <c r="B62" s="1" t="s">
        <v>176</v>
      </c>
      <c r="C62" s="1" t="s">
        <v>7211</v>
      </c>
      <c r="D62" s="1" t="s">
        <v>134</v>
      </c>
      <c r="E62" s="1" t="s">
        <v>178</v>
      </c>
      <c r="F62" s="1" t="s">
        <v>134</v>
      </c>
      <c r="G62" s="1" t="s">
        <v>179</v>
      </c>
      <c r="H62" s="1" t="s">
        <v>134</v>
      </c>
      <c r="I62" s="1" t="s">
        <v>180</v>
      </c>
      <c r="J62" s="1" t="s">
        <v>181</v>
      </c>
      <c r="K62" s="1"/>
      <c r="L62" s="1"/>
      <c r="M62" s="1" t="s">
        <v>9230</v>
      </c>
      <c r="N62" s="1" t="s">
        <v>1217</v>
      </c>
      <c r="O62" s="1" t="s">
        <v>1218</v>
      </c>
      <c r="P62" s="1" t="s">
        <v>1219</v>
      </c>
      <c r="Q62" s="1"/>
      <c r="R62" s="1"/>
      <c r="S62" s="1"/>
      <c r="T62" s="1"/>
      <c r="U62" s="1" t="s">
        <v>9231</v>
      </c>
      <c r="V62" s="1" t="s">
        <v>2434</v>
      </c>
      <c r="W62" s="1" t="s">
        <v>9232</v>
      </c>
      <c r="X62" s="1" t="s">
        <v>9233</v>
      </c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 t="s">
        <v>1224</v>
      </c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 t="s">
        <v>9234</v>
      </c>
      <c r="BD62" s="1" t="s">
        <v>9235</v>
      </c>
      <c r="BE62" s="1" t="s">
        <v>9236</v>
      </c>
      <c r="BF62" s="1" t="s">
        <v>9237</v>
      </c>
      <c r="BG62" s="1" t="s">
        <v>9238</v>
      </c>
      <c r="BH62" s="1" t="s">
        <v>9239</v>
      </c>
      <c r="BI62" s="1" t="s">
        <v>9240</v>
      </c>
      <c r="BJ62" s="1" t="s">
        <v>9241</v>
      </c>
      <c r="BK62" s="1" t="s">
        <v>9242</v>
      </c>
      <c r="BL62" s="1" t="s">
        <v>9243</v>
      </c>
      <c r="BM62" s="1" t="s">
        <v>9244</v>
      </c>
      <c r="BN62" s="1" t="s">
        <v>9245</v>
      </c>
      <c r="BO62" s="1" t="s">
        <v>9246</v>
      </c>
      <c r="BP62" s="1" t="s">
        <v>9247</v>
      </c>
      <c r="BQ62" s="1" t="s">
        <v>9248</v>
      </c>
      <c r="BR62" s="1" t="s">
        <v>9249</v>
      </c>
      <c r="BS62" s="1" t="s">
        <v>9250</v>
      </c>
      <c r="BT62" s="1" t="s">
        <v>9251</v>
      </c>
      <c r="BU62" s="1" t="s">
        <v>9252</v>
      </c>
      <c r="BV62" s="1" t="s">
        <v>9253</v>
      </c>
      <c r="BW62" s="1" t="s">
        <v>9254</v>
      </c>
      <c r="BX62" s="1" t="s">
        <v>9255</v>
      </c>
      <c r="BY62" s="1" t="s">
        <v>9256</v>
      </c>
      <c r="BZ62" s="1" t="s">
        <v>9257</v>
      </c>
      <c r="CA62" s="1" t="s">
        <v>9258</v>
      </c>
      <c r="CB62" s="1" t="s">
        <v>9259</v>
      </c>
      <c r="CC62" s="1" t="s">
        <v>9260</v>
      </c>
      <c r="CD62" s="1" t="s">
        <v>9261</v>
      </c>
      <c r="CE62" s="1" t="s">
        <v>9262</v>
      </c>
      <c r="CF62" s="1" t="s">
        <v>9263</v>
      </c>
      <c r="CG62" s="1" t="s">
        <v>9264</v>
      </c>
      <c r="CH62" s="1" t="s">
        <v>9265</v>
      </c>
      <c r="CI62" s="1" t="s">
        <v>9266</v>
      </c>
      <c r="CJ62" s="1" t="s">
        <v>9267</v>
      </c>
      <c r="CK62" s="1" t="s">
        <v>9268</v>
      </c>
      <c r="CL62" s="1" t="s">
        <v>9269</v>
      </c>
      <c r="CM62" s="1" t="s">
        <v>9270</v>
      </c>
      <c r="CN62" s="1" t="s">
        <v>9271</v>
      </c>
      <c r="CO62" s="1" t="s">
        <v>9272</v>
      </c>
      <c r="CP62" s="1" t="s">
        <v>9273</v>
      </c>
      <c r="CQ62" s="1" t="s">
        <v>9274</v>
      </c>
      <c r="CR62" s="1" t="s">
        <v>9275</v>
      </c>
      <c r="CS62" s="1" t="s">
        <v>9276</v>
      </c>
      <c r="CT62" s="1" t="s">
        <v>9277</v>
      </c>
      <c r="CU62" s="1" t="s">
        <v>9278</v>
      </c>
      <c r="CV62" s="1" t="s">
        <v>9279</v>
      </c>
      <c r="CW62" s="1" t="s">
        <v>9280</v>
      </c>
      <c r="CX62" s="1" t="s">
        <v>9281</v>
      </c>
      <c r="CY62" s="1" t="s">
        <v>9282</v>
      </c>
      <c r="CZ62" s="1" t="s">
        <v>1392</v>
      </c>
      <c r="DA62" s="1" t="s">
        <v>9283</v>
      </c>
      <c r="DB62" s="1" t="s">
        <v>9284</v>
      </c>
      <c r="DC62" s="1" t="s">
        <v>9285</v>
      </c>
      <c r="DD62" s="1" t="s">
        <v>5373</v>
      </c>
      <c r="DE62" s="1" t="s">
        <v>5765</v>
      </c>
      <c r="DF62" s="1" t="s">
        <v>9286</v>
      </c>
      <c r="DG62" s="1" t="s">
        <v>9287</v>
      </c>
      <c r="DH62" s="1" t="s">
        <v>9288</v>
      </c>
      <c r="DI62" s="1" t="s">
        <v>9289</v>
      </c>
      <c r="DJ62" s="1" t="s">
        <v>9290</v>
      </c>
      <c r="DK62" s="1" t="s">
        <v>9291</v>
      </c>
      <c r="DL62" s="1"/>
      <c r="DM62" s="1" t="s">
        <v>9292</v>
      </c>
      <c r="DN62" s="1" t="s">
        <v>9293</v>
      </c>
      <c r="DO62" s="1" t="s">
        <v>9294</v>
      </c>
      <c r="DP62" s="1" t="s">
        <v>9295</v>
      </c>
      <c r="DQ62" s="1" t="s">
        <v>9296</v>
      </c>
      <c r="DR62" s="1" t="s">
        <v>9297</v>
      </c>
      <c r="DS62" s="1" t="s">
        <v>9298</v>
      </c>
      <c r="DT62" s="1" t="s">
        <v>4634</v>
      </c>
      <c r="DU62" s="1" t="s">
        <v>9297</v>
      </c>
      <c r="DV62" s="1" t="s">
        <v>8575</v>
      </c>
      <c r="DW62" s="1" t="s">
        <v>5025</v>
      </c>
      <c r="DX62" s="1" t="s">
        <v>9299</v>
      </c>
      <c r="DY62" s="1" t="s">
        <v>9300</v>
      </c>
      <c r="DZ62" s="1" t="s">
        <v>9301</v>
      </c>
      <c r="EA62" s="1" t="s">
        <v>9302</v>
      </c>
      <c r="EB62" s="1" t="s">
        <v>9303</v>
      </c>
      <c r="EC62" s="1" t="s">
        <v>9304</v>
      </c>
      <c r="ED62" s="1" t="s">
        <v>9305</v>
      </c>
      <c r="EE62" s="1" t="s">
        <v>9306</v>
      </c>
      <c r="EF62" s="1" t="s">
        <v>9307</v>
      </c>
      <c r="EG62" s="1" t="s">
        <v>9308</v>
      </c>
      <c r="EH62" s="1" t="s">
        <v>9309</v>
      </c>
      <c r="EI62" s="1" t="s">
        <v>9310</v>
      </c>
      <c r="EJ62" s="1" t="s">
        <v>9311</v>
      </c>
      <c r="EK62" s="1" t="s">
        <v>9312</v>
      </c>
      <c r="EL62" s="1" t="s">
        <v>9313</v>
      </c>
      <c r="EM62" s="1" t="s">
        <v>9314</v>
      </c>
      <c r="EN62" s="1" t="s">
        <v>9315</v>
      </c>
      <c r="EO62" s="1" t="s">
        <v>9316</v>
      </c>
      <c r="EP62" s="1" t="s">
        <v>9317</v>
      </c>
      <c r="EQ62" s="1" t="s">
        <v>9318</v>
      </c>
      <c r="ER62" s="1" t="s">
        <v>9319</v>
      </c>
      <c r="ES62" s="1" t="s">
        <v>9320</v>
      </c>
      <c r="ET62" s="1" t="s">
        <v>9321</v>
      </c>
      <c r="EU62" s="1" t="s">
        <v>9322</v>
      </c>
      <c r="EV62" s="1" t="s">
        <v>9323</v>
      </c>
      <c r="EW62" s="1" t="s">
        <v>9324</v>
      </c>
      <c r="EX62" s="1" t="s">
        <v>9325</v>
      </c>
      <c r="EY62" s="1" t="s">
        <v>9326</v>
      </c>
      <c r="EZ62" s="1"/>
      <c r="FA62" s="1" t="s">
        <v>9327</v>
      </c>
      <c r="FB62" s="1" t="s">
        <v>9328</v>
      </c>
      <c r="FC62" s="1" t="s">
        <v>9329</v>
      </c>
      <c r="FD62" s="1" t="s">
        <v>9330</v>
      </c>
      <c r="FE62" s="1" t="s">
        <v>9331</v>
      </c>
      <c r="FF62" s="1" t="s">
        <v>9332</v>
      </c>
      <c r="FG62" s="1" t="s">
        <v>9333</v>
      </c>
      <c r="FH62" s="1" t="s">
        <v>9334</v>
      </c>
      <c r="FI62" s="1" t="s">
        <v>9335</v>
      </c>
      <c r="FJ62" s="1" t="s">
        <v>9336</v>
      </c>
      <c r="FK62" s="1" t="s">
        <v>9337</v>
      </c>
      <c r="FL62" s="1" t="s">
        <v>9338</v>
      </c>
      <c r="FM62" s="1" t="s">
        <v>9339</v>
      </c>
      <c r="FN62" s="1" t="s">
        <v>9340</v>
      </c>
      <c r="FO62" s="1" t="s">
        <v>9341</v>
      </c>
      <c r="FP62" s="1" t="s">
        <v>9342</v>
      </c>
      <c r="FQ62" s="1" t="s">
        <v>9343</v>
      </c>
      <c r="FR62" s="1" t="s">
        <v>9344</v>
      </c>
      <c r="FS62" s="1" t="s">
        <v>9345</v>
      </c>
      <c r="FT62" s="1" t="s">
        <v>9346</v>
      </c>
      <c r="FU62" s="1" t="s">
        <v>9347</v>
      </c>
      <c r="FV62" s="1" t="s">
        <v>9348</v>
      </c>
      <c r="FW62" s="1" t="s">
        <v>9349</v>
      </c>
      <c r="FX62" s="1" t="s">
        <v>9350</v>
      </c>
      <c r="FY62" s="1" t="s">
        <v>9351</v>
      </c>
      <c r="FZ62" s="1" t="s">
        <v>9352</v>
      </c>
      <c r="GA62" s="1" t="s">
        <v>9353</v>
      </c>
      <c r="GB62" s="1" t="s">
        <v>9354</v>
      </c>
      <c r="GC62" s="1" t="s">
        <v>9355</v>
      </c>
      <c r="GD62" s="1" t="s">
        <v>9356</v>
      </c>
      <c r="GE62" s="1" t="s">
        <v>9357</v>
      </c>
      <c r="GF62" s="1" t="s">
        <v>9358</v>
      </c>
      <c r="GG62" s="1" t="s">
        <v>9359</v>
      </c>
      <c r="GH62" s="1" t="s">
        <v>9360</v>
      </c>
      <c r="GI62" s="1" t="s">
        <v>9361</v>
      </c>
      <c r="GJ62" s="1" t="s">
        <v>9362</v>
      </c>
      <c r="GK62" s="1" t="s">
        <v>9363</v>
      </c>
      <c r="GL62" s="1" t="s">
        <v>9364</v>
      </c>
      <c r="GM62" s="1" t="s">
        <v>9365</v>
      </c>
      <c r="GN62" s="1"/>
      <c r="GO62" s="1" t="s">
        <v>9366</v>
      </c>
      <c r="GP62" s="1" t="s">
        <v>4547</v>
      </c>
      <c r="GQ62" s="1" t="s">
        <v>965</v>
      </c>
      <c r="GR62" s="1" t="s">
        <v>9367</v>
      </c>
      <c r="GS62" s="1" t="s">
        <v>767</v>
      </c>
      <c r="GT62" s="1" t="s">
        <v>9368</v>
      </c>
      <c r="GU62" s="1" t="s">
        <v>9369</v>
      </c>
      <c r="GV62" s="1" t="s">
        <v>9370</v>
      </c>
      <c r="GW62" s="1" t="s">
        <v>9371</v>
      </c>
      <c r="GX62" s="1" t="s">
        <v>7162</v>
      </c>
      <c r="GY62" s="1" t="s">
        <v>9372</v>
      </c>
      <c r="GZ62" s="1" t="s">
        <v>2584</v>
      </c>
      <c r="HA62" s="1" t="s">
        <v>8473</v>
      </c>
      <c r="HB62" s="1" t="s">
        <v>9373</v>
      </c>
      <c r="HC62" s="1" t="s">
        <v>9374</v>
      </c>
      <c r="HD62" s="1" t="s">
        <v>9375</v>
      </c>
      <c r="HE62" s="1" t="s">
        <v>9376</v>
      </c>
      <c r="HF62" s="1" t="s">
        <v>9377</v>
      </c>
      <c r="HG62" s="1" t="s">
        <v>9378</v>
      </c>
      <c r="HH62" s="1" t="s">
        <v>1364</v>
      </c>
      <c r="HI62" s="1" t="s">
        <v>9379</v>
      </c>
      <c r="HJ62" s="1" t="s">
        <v>9380</v>
      </c>
      <c r="HK62" s="1" t="s">
        <v>9381</v>
      </c>
      <c r="HL62" s="1" t="s">
        <v>9382</v>
      </c>
      <c r="HM62" s="1" t="s">
        <v>9383</v>
      </c>
      <c r="HN62" s="1" t="s">
        <v>8657</v>
      </c>
      <c r="HO62" s="1" t="s">
        <v>3748</v>
      </c>
      <c r="HP62" s="1" t="s">
        <v>9384</v>
      </c>
      <c r="HQ62" s="1" t="s">
        <v>9385</v>
      </c>
      <c r="HR62" s="1" t="s">
        <v>9386</v>
      </c>
      <c r="HS62" s="1" t="s">
        <v>9387</v>
      </c>
      <c r="HT62" s="1" t="s">
        <v>9388</v>
      </c>
      <c r="HU62" s="1" t="s">
        <v>9389</v>
      </c>
      <c r="HV62" s="1" t="s">
        <v>9390</v>
      </c>
      <c r="HW62" s="1" t="s">
        <v>9391</v>
      </c>
      <c r="HX62" s="1" t="s">
        <v>9392</v>
      </c>
      <c r="HY62" s="1" t="s">
        <v>9393</v>
      </c>
      <c r="HZ62" s="1" t="s">
        <v>9394</v>
      </c>
      <c r="IA62" s="1" t="s">
        <v>9395</v>
      </c>
      <c r="IB62" s="1" t="s">
        <v>9396</v>
      </c>
      <c r="IC62" s="1" t="s">
        <v>6615</v>
      </c>
      <c r="ID62" s="1" t="s">
        <v>743</v>
      </c>
      <c r="IE62" s="1" t="s">
        <v>9397</v>
      </c>
      <c r="IF62" s="1" t="s">
        <v>9398</v>
      </c>
      <c r="IG62" s="1" t="s">
        <v>9399</v>
      </c>
      <c r="IH62" s="1" t="s">
        <v>9400</v>
      </c>
      <c r="II62" s="1" t="s">
        <v>9401</v>
      </c>
      <c r="IJ62" s="1" t="s">
        <v>9402</v>
      </c>
      <c r="IK62" s="1" t="s">
        <v>9403</v>
      </c>
      <c r="IL62" s="1" t="s">
        <v>9404</v>
      </c>
      <c r="IM62" s="1" t="s">
        <v>9405</v>
      </c>
      <c r="IN62" s="1" t="s">
        <v>9406</v>
      </c>
      <c r="IO62" s="1" t="s">
        <v>9407</v>
      </c>
      <c r="IP62" s="1" t="s">
        <v>9408</v>
      </c>
      <c r="IQ62" s="1" t="s">
        <v>1416</v>
      </c>
      <c r="IR62" s="1" t="s">
        <v>9409</v>
      </c>
      <c r="IS62" s="1" t="s">
        <v>3777</v>
      </c>
      <c r="IT62" s="1" t="s">
        <v>9410</v>
      </c>
      <c r="IU62" s="1" t="s">
        <v>9411</v>
      </c>
      <c r="IV62" s="1" t="s">
        <v>3396</v>
      </c>
      <c r="IW62" s="1" t="s">
        <v>7579</v>
      </c>
    </row>
    <row r="63" spans="1:257" x14ac:dyDescent="0.4">
      <c r="A63" s="1" t="s">
        <v>9412</v>
      </c>
      <c r="B63" s="1" t="s">
        <v>176</v>
      </c>
      <c r="C63" s="1" t="s">
        <v>7211</v>
      </c>
      <c r="D63" s="1" t="s">
        <v>134</v>
      </c>
      <c r="E63" s="1" t="s">
        <v>178</v>
      </c>
      <c r="F63" s="1" t="s">
        <v>134</v>
      </c>
      <c r="G63" s="1" t="s">
        <v>179</v>
      </c>
      <c r="H63" s="1" t="s">
        <v>134</v>
      </c>
      <c r="I63" s="1" t="s">
        <v>180</v>
      </c>
      <c r="J63" s="1" t="s">
        <v>181</v>
      </c>
      <c r="K63" s="1"/>
      <c r="L63" s="1"/>
      <c r="M63" s="1" t="s">
        <v>9413</v>
      </c>
      <c r="N63" s="1" t="s">
        <v>183</v>
      </c>
      <c r="O63" s="1" t="s">
        <v>184</v>
      </c>
      <c r="P63" s="1" t="s">
        <v>185</v>
      </c>
      <c r="Q63" s="1"/>
      <c r="R63" s="1"/>
      <c r="S63" s="1"/>
      <c r="T63" s="1"/>
      <c r="U63" s="1" t="s">
        <v>9414</v>
      </c>
      <c r="V63" s="1" t="s">
        <v>7214</v>
      </c>
      <c r="W63" s="1" t="s">
        <v>9415</v>
      </c>
      <c r="X63" s="1" t="s">
        <v>9416</v>
      </c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 t="s">
        <v>190</v>
      </c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 t="s">
        <v>9417</v>
      </c>
      <c r="BD63" s="1" t="s">
        <v>9418</v>
      </c>
      <c r="BE63" s="1" t="s">
        <v>9419</v>
      </c>
      <c r="BF63" s="1" t="s">
        <v>9420</v>
      </c>
      <c r="BG63" s="1" t="s">
        <v>9421</v>
      </c>
      <c r="BH63" s="1" t="s">
        <v>9422</v>
      </c>
      <c r="BI63" s="1" t="s">
        <v>9423</v>
      </c>
      <c r="BJ63" s="1" t="s">
        <v>9424</v>
      </c>
      <c r="BK63" s="1" t="s">
        <v>9425</v>
      </c>
      <c r="BL63" s="1" t="s">
        <v>9426</v>
      </c>
      <c r="BM63" s="1" t="s">
        <v>9427</v>
      </c>
      <c r="BN63" s="1" t="s">
        <v>9428</v>
      </c>
      <c r="BO63" s="1" t="s">
        <v>9429</v>
      </c>
      <c r="BP63" s="1" t="s">
        <v>9430</v>
      </c>
      <c r="BQ63" s="1" t="s">
        <v>9431</v>
      </c>
      <c r="BR63" s="1" t="s">
        <v>9432</v>
      </c>
      <c r="BS63" s="1" t="s">
        <v>9433</v>
      </c>
      <c r="BT63" s="1" t="s">
        <v>9434</v>
      </c>
      <c r="BU63" s="1" t="s">
        <v>9435</v>
      </c>
      <c r="BV63" s="1" t="s">
        <v>9436</v>
      </c>
      <c r="BW63" s="1" t="s">
        <v>9437</v>
      </c>
      <c r="BX63" s="1" t="s">
        <v>9438</v>
      </c>
      <c r="BY63" s="1" t="s">
        <v>9439</v>
      </c>
      <c r="BZ63" s="1" t="s">
        <v>9440</v>
      </c>
      <c r="CA63" s="1" t="s">
        <v>9441</v>
      </c>
      <c r="CB63" s="1" t="s">
        <v>9442</v>
      </c>
      <c r="CC63" s="1" t="s">
        <v>9443</v>
      </c>
      <c r="CD63" s="1" t="s">
        <v>9444</v>
      </c>
      <c r="CE63" s="1" t="s">
        <v>9445</v>
      </c>
      <c r="CF63" s="1" t="s">
        <v>9446</v>
      </c>
      <c r="CG63" s="1" t="s">
        <v>9447</v>
      </c>
      <c r="CH63" s="1" t="s">
        <v>9448</v>
      </c>
      <c r="CI63" s="1" t="s">
        <v>9449</v>
      </c>
      <c r="CJ63" s="1" t="s">
        <v>9450</v>
      </c>
      <c r="CK63" s="1" t="s">
        <v>9451</v>
      </c>
      <c r="CL63" s="1" t="s">
        <v>9452</v>
      </c>
      <c r="CM63" s="1" t="s">
        <v>9453</v>
      </c>
      <c r="CN63" s="1" t="s">
        <v>9454</v>
      </c>
      <c r="CO63" s="1" t="s">
        <v>9455</v>
      </c>
      <c r="CP63" s="1" t="s">
        <v>9456</v>
      </c>
      <c r="CQ63" s="1" t="s">
        <v>9457</v>
      </c>
      <c r="CR63" s="1" t="s">
        <v>9458</v>
      </c>
      <c r="CS63" s="1" t="s">
        <v>5652</v>
      </c>
      <c r="CT63" s="1" t="s">
        <v>9459</v>
      </c>
      <c r="CU63" s="1" t="s">
        <v>9460</v>
      </c>
      <c r="CV63" s="1" t="s">
        <v>9461</v>
      </c>
      <c r="CW63" s="1" t="s">
        <v>9462</v>
      </c>
      <c r="CX63" s="1" t="s">
        <v>9463</v>
      </c>
      <c r="CY63" s="1" t="s">
        <v>9464</v>
      </c>
      <c r="CZ63" s="1" t="s">
        <v>9465</v>
      </c>
      <c r="DA63" s="1" t="s">
        <v>2286</v>
      </c>
      <c r="DB63" s="1" t="s">
        <v>9466</v>
      </c>
      <c r="DC63" s="1" t="s">
        <v>9467</v>
      </c>
      <c r="DD63" s="1" t="s">
        <v>9468</v>
      </c>
      <c r="DE63" s="1" t="s">
        <v>9469</v>
      </c>
      <c r="DF63" s="1" t="s">
        <v>5572</v>
      </c>
      <c r="DG63" s="1" t="s">
        <v>9470</v>
      </c>
      <c r="DH63" s="1" t="s">
        <v>1076</v>
      </c>
      <c r="DI63" s="1" t="s">
        <v>9471</v>
      </c>
      <c r="DJ63" s="1" t="s">
        <v>9472</v>
      </c>
      <c r="DK63" s="1" t="s">
        <v>4626</v>
      </c>
      <c r="DL63" s="1"/>
      <c r="DM63" s="1" t="s">
        <v>9473</v>
      </c>
      <c r="DN63" s="1" t="s">
        <v>9474</v>
      </c>
      <c r="DO63" s="1" t="s">
        <v>9475</v>
      </c>
      <c r="DP63" s="1" t="s">
        <v>9476</v>
      </c>
      <c r="DQ63" s="1" t="s">
        <v>9477</v>
      </c>
      <c r="DR63" s="1" t="s">
        <v>9478</v>
      </c>
      <c r="DS63" s="1" t="s">
        <v>9479</v>
      </c>
      <c r="DT63" s="1" t="s">
        <v>9480</v>
      </c>
      <c r="DU63" s="1" t="s">
        <v>9481</v>
      </c>
      <c r="DV63" s="1" t="s">
        <v>9482</v>
      </c>
      <c r="DW63" s="1" t="s">
        <v>9483</v>
      </c>
      <c r="DX63" s="1" t="s">
        <v>9484</v>
      </c>
      <c r="DY63" s="1" t="s">
        <v>9485</v>
      </c>
      <c r="DZ63" s="1" t="s">
        <v>9478</v>
      </c>
      <c r="EA63" s="1" t="s">
        <v>9486</v>
      </c>
      <c r="EB63" s="1" t="s">
        <v>9487</v>
      </c>
      <c r="EC63" s="1" t="s">
        <v>9488</v>
      </c>
      <c r="ED63" s="1" t="s">
        <v>9489</v>
      </c>
      <c r="EE63" s="1" t="s">
        <v>9490</v>
      </c>
      <c r="EF63" s="1" t="s">
        <v>9491</v>
      </c>
      <c r="EG63" s="1" t="s">
        <v>9492</v>
      </c>
      <c r="EH63" s="1" t="s">
        <v>9493</v>
      </c>
      <c r="EI63" s="1" t="s">
        <v>9494</v>
      </c>
      <c r="EJ63" s="1" t="s">
        <v>9495</v>
      </c>
      <c r="EK63" s="1" t="s">
        <v>9496</v>
      </c>
      <c r="EL63" s="1" t="s">
        <v>9497</v>
      </c>
      <c r="EM63" s="1" t="s">
        <v>9498</v>
      </c>
      <c r="EN63" s="1" t="s">
        <v>9499</v>
      </c>
      <c r="EO63" s="1" t="s">
        <v>9500</v>
      </c>
      <c r="EP63" s="1" t="s">
        <v>9501</v>
      </c>
      <c r="EQ63" s="1" t="s">
        <v>9502</v>
      </c>
      <c r="ER63" s="1" t="s">
        <v>9503</v>
      </c>
      <c r="ES63" s="1" t="s">
        <v>9504</v>
      </c>
      <c r="ET63" s="1" t="s">
        <v>9505</v>
      </c>
      <c r="EU63" s="1" t="s">
        <v>9506</v>
      </c>
      <c r="EV63" s="1" t="s">
        <v>9507</v>
      </c>
      <c r="EW63" s="1" t="s">
        <v>9508</v>
      </c>
      <c r="EX63" s="1" t="s">
        <v>9509</v>
      </c>
      <c r="EY63" s="1" t="s">
        <v>9510</v>
      </c>
      <c r="EZ63" s="1"/>
      <c r="FA63" s="1" t="s">
        <v>9511</v>
      </c>
      <c r="FB63" s="1" t="s">
        <v>9512</v>
      </c>
      <c r="FC63" s="1" t="s">
        <v>9513</v>
      </c>
      <c r="FD63" s="1" t="s">
        <v>9514</v>
      </c>
      <c r="FE63" s="1" t="s">
        <v>9515</v>
      </c>
      <c r="FF63" s="1" t="s">
        <v>9516</v>
      </c>
      <c r="FG63" s="1" t="s">
        <v>9517</v>
      </c>
      <c r="FH63" s="1" t="s">
        <v>9518</v>
      </c>
      <c r="FI63" s="1" t="s">
        <v>9519</v>
      </c>
      <c r="FJ63" s="1" t="s">
        <v>9520</v>
      </c>
      <c r="FK63" s="1" t="s">
        <v>9521</v>
      </c>
      <c r="FL63" s="1" t="s">
        <v>9522</v>
      </c>
      <c r="FM63" s="1" t="s">
        <v>9523</v>
      </c>
      <c r="FN63" s="1" t="s">
        <v>9524</v>
      </c>
      <c r="FO63" s="1" t="s">
        <v>9525</v>
      </c>
      <c r="FP63" s="1" t="s">
        <v>9526</v>
      </c>
      <c r="FQ63" s="1" t="s">
        <v>9527</v>
      </c>
      <c r="FR63" s="1" t="s">
        <v>9528</v>
      </c>
      <c r="FS63" s="1" t="s">
        <v>9529</v>
      </c>
      <c r="FT63" s="1" t="s">
        <v>9530</v>
      </c>
      <c r="FU63" s="1" t="s">
        <v>3818</v>
      </c>
      <c r="FV63" s="1" t="s">
        <v>9531</v>
      </c>
      <c r="FW63" s="1" t="s">
        <v>9532</v>
      </c>
      <c r="FX63" s="1" t="s">
        <v>9533</v>
      </c>
      <c r="FY63" s="1" t="s">
        <v>9534</v>
      </c>
      <c r="FZ63" s="1" t="s">
        <v>9535</v>
      </c>
      <c r="GA63" s="1" t="s">
        <v>9536</v>
      </c>
      <c r="GB63" s="1" t="s">
        <v>9537</v>
      </c>
      <c r="GC63" s="1" t="s">
        <v>9538</v>
      </c>
      <c r="GD63" s="1" t="s">
        <v>9539</v>
      </c>
      <c r="GE63" s="1" t="s">
        <v>9540</v>
      </c>
      <c r="GF63" s="1" t="s">
        <v>9541</v>
      </c>
      <c r="GG63" s="1" t="s">
        <v>9542</v>
      </c>
      <c r="GH63" s="1" t="s">
        <v>9543</v>
      </c>
      <c r="GI63" s="1" t="s">
        <v>9544</v>
      </c>
      <c r="GJ63" s="1" t="s">
        <v>9545</v>
      </c>
      <c r="GK63" s="1" t="s">
        <v>9546</v>
      </c>
      <c r="GL63" s="1" t="s">
        <v>9547</v>
      </c>
      <c r="GM63" s="1" t="s">
        <v>9548</v>
      </c>
      <c r="GN63" s="1"/>
      <c r="GO63" s="1" t="s">
        <v>1770</v>
      </c>
      <c r="GP63" s="1" t="s">
        <v>9549</v>
      </c>
      <c r="GQ63" s="1" t="s">
        <v>9550</v>
      </c>
      <c r="GR63" s="1" t="s">
        <v>9551</v>
      </c>
      <c r="GS63" s="1" t="s">
        <v>5090</v>
      </c>
      <c r="GT63" s="1" t="s">
        <v>9552</v>
      </c>
      <c r="GU63" s="1" t="s">
        <v>4120</v>
      </c>
      <c r="GV63" s="1" t="s">
        <v>9553</v>
      </c>
      <c r="GW63" s="1" t="s">
        <v>9554</v>
      </c>
      <c r="GX63" s="1" t="s">
        <v>9555</v>
      </c>
      <c r="GY63" s="1" t="s">
        <v>9556</v>
      </c>
      <c r="GZ63" s="1" t="s">
        <v>9557</v>
      </c>
      <c r="HA63" s="1" t="s">
        <v>9558</v>
      </c>
      <c r="HB63" s="1" t="s">
        <v>9559</v>
      </c>
      <c r="HC63" s="1" t="s">
        <v>9560</v>
      </c>
      <c r="HD63" s="1" t="s">
        <v>4513</v>
      </c>
      <c r="HE63" s="1" t="s">
        <v>9561</v>
      </c>
      <c r="HF63" s="1" t="s">
        <v>1163</v>
      </c>
      <c r="HG63" s="1" t="s">
        <v>7938</v>
      </c>
      <c r="HH63" s="1" t="s">
        <v>9562</v>
      </c>
      <c r="HI63" s="1" t="s">
        <v>9563</v>
      </c>
      <c r="HJ63" s="1" t="s">
        <v>9564</v>
      </c>
      <c r="HK63" s="1" t="s">
        <v>9565</v>
      </c>
      <c r="HL63" s="1" t="s">
        <v>9566</v>
      </c>
      <c r="HM63" s="1" t="s">
        <v>4713</v>
      </c>
      <c r="HN63" s="1" t="s">
        <v>9567</v>
      </c>
      <c r="HO63" s="1" t="s">
        <v>9568</v>
      </c>
      <c r="HP63" s="1" t="s">
        <v>1395</v>
      </c>
      <c r="HQ63" s="1" t="s">
        <v>9569</v>
      </c>
      <c r="HR63" s="1" t="s">
        <v>9570</v>
      </c>
      <c r="HS63" s="1" t="s">
        <v>9571</v>
      </c>
      <c r="HT63" s="1" t="s">
        <v>9572</v>
      </c>
      <c r="HU63" s="1" t="s">
        <v>9573</v>
      </c>
      <c r="HV63" s="1" t="s">
        <v>9574</v>
      </c>
      <c r="HW63" s="1" t="s">
        <v>9575</v>
      </c>
      <c r="HX63" s="1" t="s">
        <v>9576</v>
      </c>
      <c r="HY63" s="1" t="s">
        <v>9577</v>
      </c>
      <c r="HZ63" s="1" t="s">
        <v>9578</v>
      </c>
      <c r="IA63" s="1" t="s">
        <v>6087</v>
      </c>
      <c r="IB63" s="1" t="s">
        <v>9579</v>
      </c>
      <c r="IC63" s="1" t="s">
        <v>9043</v>
      </c>
      <c r="ID63" s="1" t="s">
        <v>9580</v>
      </c>
      <c r="IE63" s="1" t="s">
        <v>3956</v>
      </c>
      <c r="IF63" s="1" t="s">
        <v>9581</v>
      </c>
      <c r="IG63" s="1" t="s">
        <v>4753</v>
      </c>
      <c r="IH63" s="1" t="s">
        <v>8496</v>
      </c>
      <c r="II63" s="1" t="s">
        <v>9582</v>
      </c>
      <c r="IJ63" s="1" t="s">
        <v>5310</v>
      </c>
      <c r="IK63" s="1" t="s">
        <v>9583</v>
      </c>
      <c r="IL63" s="1" t="s">
        <v>3962</v>
      </c>
      <c r="IM63" s="1" t="s">
        <v>9584</v>
      </c>
      <c r="IN63" s="1" t="s">
        <v>793</v>
      </c>
      <c r="IO63" s="1" t="s">
        <v>9585</v>
      </c>
      <c r="IP63" s="1" t="s">
        <v>1819</v>
      </c>
      <c r="IQ63" s="1" t="s">
        <v>9410</v>
      </c>
      <c r="IR63" s="1" t="s">
        <v>9586</v>
      </c>
      <c r="IS63" s="1" t="s">
        <v>590</v>
      </c>
      <c r="IT63" s="1" t="s">
        <v>7394</v>
      </c>
      <c r="IU63" s="1" t="s">
        <v>5504</v>
      </c>
      <c r="IV63" s="1" t="s">
        <v>6638</v>
      </c>
      <c r="IW63" s="1" t="s">
        <v>8858</v>
      </c>
    </row>
    <row r="64" spans="1:257" x14ac:dyDescent="0.4">
      <c r="A64" s="1" t="s">
        <v>9587</v>
      </c>
      <c r="B64" s="1" t="s">
        <v>176</v>
      </c>
      <c r="C64" s="1" t="s">
        <v>7211</v>
      </c>
      <c r="D64" s="1" t="s">
        <v>134</v>
      </c>
      <c r="E64" s="1" t="s">
        <v>178</v>
      </c>
      <c r="F64" s="1" t="s">
        <v>134</v>
      </c>
      <c r="G64" s="1" t="s">
        <v>179</v>
      </c>
      <c r="H64" s="1" t="s">
        <v>134</v>
      </c>
      <c r="I64" s="1" t="s">
        <v>180</v>
      </c>
      <c r="J64" s="1" t="s">
        <v>181</v>
      </c>
      <c r="K64" s="1"/>
      <c r="L64" s="1"/>
      <c r="M64" s="1" t="s">
        <v>3190</v>
      </c>
      <c r="N64" s="1" t="s">
        <v>391</v>
      </c>
      <c r="O64" s="1" t="s">
        <v>392</v>
      </c>
      <c r="P64" s="1" t="s">
        <v>393</v>
      </c>
      <c r="Q64" s="1"/>
      <c r="R64" s="1"/>
      <c r="S64" s="1"/>
      <c r="T64" s="1"/>
      <c r="U64" s="1" t="s">
        <v>9588</v>
      </c>
      <c r="V64" s="1" t="s">
        <v>9589</v>
      </c>
      <c r="W64" s="1" t="s">
        <v>9590</v>
      </c>
      <c r="X64" s="1" t="s">
        <v>9591</v>
      </c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 t="s">
        <v>398</v>
      </c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 t="s">
        <v>9592</v>
      </c>
      <c r="BD64" s="1" t="s">
        <v>9593</v>
      </c>
      <c r="BE64" s="1" t="s">
        <v>9594</v>
      </c>
      <c r="BF64" s="1" t="s">
        <v>9595</v>
      </c>
      <c r="BG64" s="1" t="s">
        <v>9596</v>
      </c>
      <c r="BH64" s="1" t="s">
        <v>9597</v>
      </c>
      <c r="BI64" s="1" t="s">
        <v>9598</v>
      </c>
      <c r="BJ64" s="1" t="s">
        <v>9599</v>
      </c>
      <c r="BK64" s="1" t="s">
        <v>9600</v>
      </c>
      <c r="BL64" s="1" t="s">
        <v>9601</v>
      </c>
      <c r="BM64" s="1" t="s">
        <v>9602</v>
      </c>
      <c r="BN64" s="1" t="s">
        <v>8884</v>
      </c>
      <c r="BO64" s="1" t="s">
        <v>9603</v>
      </c>
      <c r="BP64" s="1" t="s">
        <v>9604</v>
      </c>
      <c r="BQ64" s="1" t="s">
        <v>9605</v>
      </c>
      <c r="BR64" s="1" t="s">
        <v>9606</v>
      </c>
      <c r="BS64" s="1" t="s">
        <v>9607</v>
      </c>
      <c r="BT64" s="1" t="s">
        <v>9608</v>
      </c>
      <c r="BU64" s="1" t="s">
        <v>9609</v>
      </c>
      <c r="BV64" s="1" t="s">
        <v>9610</v>
      </c>
      <c r="BW64" s="1" t="s">
        <v>9611</v>
      </c>
      <c r="BX64" s="1" t="s">
        <v>9612</v>
      </c>
      <c r="BY64" s="1" t="s">
        <v>9613</v>
      </c>
      <c r="BZ64" s="1" t="s">
        <v>9614</v>
      </c>
      <c r="CA64" s="1" t="s">
        <v>9615</v>
      </c>
      <c r="CB64" s="1" t="s">
        <v>9616</v>
      </c>
      <c r="CC64" s="1" t="s">
        <v>9617</v>
      </c>
      <c r="CD64" s="1" t="s">
        <v>9618</v>
      </c>
      <c r="CE64" s="1" t="s">
        <v>9619</v>
      </c>
      <c r="CF64" s="1" t="s">
        <v>9620</v>
      </c>
      <c r="CG64" s="1" t="s">
        <v>9621</v>
      </c>
      <c r="CH64" s="1" t="s">
        <v>9622</v>
      </c>
      <c r="CI64" s="1" t="s">
        <v>9623</v>
      </c>
      <c r="CJ64" s="1" t="s">
        <v>9624</v>
      </c>
      <c r="CK64" s="1" t="s">
        <v>9625</v>
      </c>
      <c r="CL64" s="1" t="s">
        <v>9626</v>
      </c>
      <c r="CM64" s="1" t="s">
        <v>9627</v>
      </c>
      <c r="CN64" s="1" t="s">
        <v>9628</v>
      </c>
      <c r="CO64" s="1" t="s">
        <v>9629</v>
      </c>
      <c r="CP64" s="1" t="s">
        <v>5460</v>
      </c>
      <c r="CQ64" s="1" t="s">
        <v>9630</v>
      </c>
      <c r="CR64" s="1" t="s">
        <v>9631</v>
      </c>
      <c r="CS64" s="1" t="s">
        <v>9632</v>
      </c>
      <c r="CT64" s="1" t="s">
        <v>9633</v>
      </c>
      <c r="CU64" s="1" t="s">
        <v>9634</v>
      </c>
      <c r="CV64" s="1" t="s">
        <v>9635</v>
      </c>
      <c r="CW64" s="1" t="s">
        <v>2873</v>
      </c>
      <c r="CX64" s="1" t="s">
        <v>9636</v>
      </c>
      <c r="CY64" s="1" t="s">
        <v>9637</v>
      </c>
      <c r="CZ64" s="1" t="s">
        <v>9638</v>
      </c>
      <c r="DA64" s="1" t="s">
        <v>9639</v>
      </c>
      <c r="DB64" s="1" t="s">
        <v>9640</v>
      </c>
      <c r="DC64" s="1" t="s">
        <v>9641</v>
      </c>
      <c r="DD64" s="1" t="s">
        <v>9642</v>
      </c>
      <c r="DE64" s="1" t="s">
        <v>9643</v>
      </c>
      <c r="DF64" s="1" t="s">
        <v>9644</v>
      </c>
      <c r="DG64" s="1" t="s">
        <v>9645</v>
      </c>
      <c r="DH64" s="1" t="s">
        <v>9646</v>
      </c>
      <c r="DI64" s="1" t="s">
        <v>9647</v>
      </c>
      <c r="DJ64" s="1" t="s">
        <v>9648</v>
      </c>
      <c r="DK64" s="1" t="s">
        <v>9649</v>
      </c>
      <c r="DL64" s="1"/>
      <c r="DM64" s="1" t="s">
        <v>9650</v>
      </c>
      <c r="DN64" s="1" t="s">
        <v>9651</v>
      </c>
      <c r="DO64" s="1" t="s">
        <v>9652</v>
      </c>
      <c r="DP64" s="1" t="s">
        <v>9653</v>
      </c>
      <c r="DQ64" s="1" t="s">
        <v>9654</v>
      </c>
      <c r="DR64" s="1" t="s">
        <v>9655</v>
      </c>
      <c r="DS64" s="1" t="s">
        <v>9656</v>
      </c>
      <c r="DT64" s="1" t="s">
        <v>9657</v>
      </c>
      <c r="DU64" s="1" t="s">
        <v>9658</v>
      </c>
      <c r="DV64" s="1" t="s">
        <v>1092</v>
      </c>
      <c r="DW64" s="1" t="s">
        <v>9659</v>
      </c>
      <c r="DX64" s="1" t="s">
        <v>9660</v>
      </c>
      <c r="DY64" s="1" t="s">
        <v>9661</v>
      </c>
      <c r="DZ64" s="1" t="s">
        <v>9655</v>
      </c>
      <c r="EA64" s="1" t="s">
        <v>9662</v>
      </c>
      <c r="EB64" s="1" t="s">
        <v>6727</v>
      </c>
      <c r="EC64" s="1" t="s">
        <v>9663</v>
      </c>
      <c r="ED64" s="1" t="s">
        <v>9664</v>
      </c>
      <c r="EE64" s="1" t="s">
        <v>9665</v>
      </c>
      <c r="EF64" s="1" t="s">
        <v>9666</v>
      </c>
      <c r="EG64" s="1" t="s">
        <v>9667</v>
      </c>
      <c r="EH64" s="1" t="s">
        <v>9668</v>
      </c>
      <c r="EI64" s="1" t="s">
        <v>9669</v>
      </c>
      <c r="EJ64" s="1" t="s">
        <v>9670</v>
      </c>
      <c r="EK64" s="1" t="s">
        <v>9671</v>
      </c>
      <c r="EL64" s="1" t="s">
        <v>9672</v>
      </c>
      <c r="EM64" s="1" t="s">
        <v>9673</v>
      </c>
      <c r="EN64" s="1" t="s">
        <v>9674</v>
      </c>
      <c r="EO64" s="1" t="s">
        <v>9675</v>
      </c>
      <c r="EP64" s="1" t="s">
        <v>9676</v>
      </c>
      <c r="EQ64" s="1" t="s">
        <v>9677</v>
      </c>
      <c r="ER64" s="1" t="s">
        <v>9678</v>
      </c>
      <c r="ES64" s="1" t="s">
        <v>9679</v>
      </c>
      <c r="ET64" s="1" t="s">
        <v>9680</v>
      </c>
      <c r="EU64" s="1" t="s">
        <v>9681</v>
      </c>
      <c r="EV64" s="1" t="s">
        <v>9682</v>
      </c>
      <c r="EW64" s="1" t="s">
        <v>9683</v>
      </c>
      <c r="EX64" s="1" t="s">
        <v>9684</v>
      </c>
      <c r="EY64" s="1" t="s">
        <v>9685</v>
      </c>
      <c r="EZ64" s="1"/>
      <c r="FA64" s="1" t="s">
        <v>9686</v>
      </c>
      <c r="FB64" s="1" t="s">
        <v>9687</v>
      </c>
      <c r="FC64" s="1" t="s">
        <v>9688</v>
      </c>
      <c r="FD64" s="1" t="s">
        <v>9689</v>
      </c>
      <c r="FE64" s="1" t="s">
        <v>9690</v>
      </c>
      <c r="FF64" s="1" t="s">
        <v>9691</v>
      </c>
      <c r="FG64" s="1" t="s">
        <v>9692</v>
      </c>
      <c r="FH64" s="1" t="s">
        <v>7500</v>
      </c>
      <c r="FI64" s="1" t="s">
        <v>9693</v>
      </c>
      <c r="FJ64" s="1" t="s">
        <v>9694</v>
      </c>
      <c r="FK64" s="1" t="s">
        <v>9695</v>
      </c>
      <c r="FL64" s="1" t="s">
        <v>9696</v>
      </c>
      <c r="FM64" s="1" t="s">
        <v>9697</v>
      </c>
      <c r="FN64" s="1" t="s">
        <v>9698</v>
      </c>
      <c r="FO64" s="1" t="s">
        <v>9699</v>
      </c>
      <c r="FP64" s="1" t="s">
        <v>9700</v>
      </c>
      <c r="FQ64" s="1" t="s">
        <v>9701</v>
      </c>
      <c r="FR64" s="1" t="s">
        <v>9702</v>
      </c>
      <c r="FS64" s="1" t="s">
        <v>9703</v>
      </c>
      <c r="FT64" s="1" t="s">
        <v>9704</v>
      </c>
      <c r="FU64" s="1" t="s">
        <v>9705</v>
      </c>
      <c r="FV64" s="1" t="s">
        <v>9706</v>
      </c>
      <c r="FW64" s="1" t="s">
        <v>9707</v>
      </c>
      <c r="FX64" s="1" t="s">
        <v>9708</v>
      </c>
      <c r="FY64" s="1" t="s">
        <v>9709</v>
      </c>
      <c r="FZ64" s="1" t="s">
        <v>9710</v>
      </c>
      <c r="GA64" s="1" t="s">
        <v>9711</v>
      </c>
      <c r="GB64" s="1" t="s">
        <v>9712</v>
      </c>
      <c r="GC64" s="1" t="s">
        <v>9713</v>
      </c>
      <c r="GD64" s="1" t="s">
        <v>9714</v>
      </c>
      <c r="GE64" s="1" t="s">
        <v>9715</v>
      </c>
      <c r="GF64" s="1" t="s">
        <v>9716</v>
      </c>
      <c r="GG64" s="1" t="s">
        <v>9717</v>
      </c>
      <c r="GH64" s="1" t="s">
        <v>9718</v>
      </c>
      <c r="GI64" s="1" t="s">
        <v>9719</v>
      </c>
      <c r="GJ64" s="1" t="s">
        <v>9720</v>
      </c>
      <c r="GK64" s="1" t="s">
        <v>9721</v>
      </c>
      <c r="GL64" s="1" t="s">
        <v>9722</v>
      </c>
      <c r="GM64" s="1" t="s">
        <v>9723</v>
      </c>
      <c r="GN64" s="1"/>
      <c r="GO64" s="1" t="s">
        <v>9724</v>
      </c>
      <c r="GP64" s="1" t="s">
        <v>9725</v>
      </c>
      <c r="GQ64" s="1" t="s">
        <v>9726</v>
      </c>
      <c r="GR64" s="1" t="s">
        <v>9727</v>
      </c>
      <c r="GS64" s="1" t="s">
        <v>9728</v>
      </c>
      <c r="GT64" s="1" t="s">
        <v>1589</v>
      </c>
      <c r="GU64" s="1" t="s">
        <v>9729</v>
      </c>
      <c r="GV64" s="1" t="s">
        <v>9730</v>
      </c>
      <c r="GW64" s="1" t="s">
        <v>2577</v>
      </c>
      <c r="GX64" s="1" t="s">
        <v>7173</v>
      </c>
      <c r="GY64" s="1" t="s">
        <v>9731</v>
      </c>
      <c r="GZ64" s="1" t="s">
        <v>7551</v>
      </c>
      <c r="HA64" s="1" t="s">
        <v>2190</v>
      </c>
      <c r="HB64" s="1" t="s">
        <v>9732</v>
      </c>
      <c r="HC64" s="1" t="s">
        <v>9733</v>
      </c>
      <c r="HD64" s="1" t="s">
        <v>9734</v>
      </c>
      <c r="HE64" s="1" t="s">
        <v>9735</v>
      </c>
      <c r="HF64" s="1" t="s">
        <v>9736</v>
      </c>
      <c r="HG64" s="1" t="s">
        <v>9200</v>
      </c>
      <c r="HH64" s="1" t="s">
        <v>9737</v>
      </c>
      <c r="HI64" s="1" t="s">
        <v>9738</v>
      </c>
      <c r="HJ64" s="1" t="s">
        <v>9739</v>
      </c>
      <c r="HK64" s="1" t="s">
        <v>2201</v>
      </c>
      <c r="HL64" s="1" t="s">
        <v>9740</v>
      </c>
      <c r="HM64" s="1" t="s">
        <v>9741</v>
      </c>
      <c r="HN64" s="1" t="s">
        <v>9742</v>
      </c>
      <c r="HO64" s="1" t="s">
        <v>9743</v>
      </c>
      <c r="HP64" s="1" t="s">
        <v>8115</v>
      </c>
      <c r="HQ64" s="1" t="s">
        <v>9744</v>
      </c>
      <c r="HR64" s="1" t="s">
        <v>9745</v>
      </c>
      <c r="HS64" s="1" t="s">
        <v>9746</v>
      </c>
      <c r="HT64" s="1" t="s">
        <v>9747</v>
      </c>
      <c r="HU64" s="1" t="s">
        <v>9748</v>
      </c>
      <c r="HV64" s="1" t="s">
        <v>9749</v>
      </c>
      <c r="HW64" s="1" t="s">
        <v>9750</v>
      </c>
      <c r="HX64" s="1" t="s">
        <v>9751</v>
      </c>
      <c r="HY64" s="1" t="s">
        <v>9752</v>
      </c>
      <c r="HZ64" s="1" t="s">
        <v>9753</v>
      </c>
      <c r="IA64" s="1" t="s">
        <v>9754</v>
      </c>
      <c r="IB64" s="1" t="s">
        <v>9755</v>
      </c>
      <c r="IC64" s="1" t="s">
        <v>9756</v>
      </c>
      <c r="ID64" s="1" t="s">
        <v>9757</v>
      </c>
      <c r="IE64" s="1" t="s">
        <v>9758</v>
      </c>
      <c r="IF64" s="1" t="s">
        <v>9759</v>
      </c>
      <c r="IG64" s="1" t="s">
        <v>9760</v>
      </c>
      <c r="IH64" s="1" t="s">
        <v>1809</v>
      </c>
      <c r="II64" s="1" t="s">
        <v>6090</v>
      </c>
      <c r="IJ64" s="1" t="s">
        <v>9761</v>
      </c>
      <c r="IK64" s="1" t="s">
        <v>2999</v>
      </c>
      <c r="IL64" s="1" t="s">
        <v>377</v>
      </c>
      <c r="IM64" s="1" t="s">
        <v>379</v>
      </c>
      <c r="IN64" s="1" t="s">
        <v>381</v>
      </c>
      <c r="IO64" s="1" t="s">
        <v>9762</v>
      </c>
      <c r="IP64" s="1" t="s">
        <v>589</v>
      </c>
      <c r="IQ64" s="1" t="s">
        <v>1006</v>
      </c>
      <c r="IR64" s="1" t="s">
        <v>5503</v>
      </c>
      <c r="IS64" s="1" t="s">
        <v>7395</v>
      </c>
      <c r="IT64" s="1" t="s">
        <v>9763</v>
      </c>
      <c r="IU64" s="1" t="s">
        <v>9764</v>
      </c>
      <c r="IV64" s="1" t="s">
        <v>4349</v>
      </c>
      <c r="IW64" s="1" t="s">
        <v>9765</v>
      </c>
    </row>
    <row r="65" spans="1:257" x14ac:dyDescent="0.4">
      <c r="A65" s="1" t="s">
        <v>9766</v>
      </c>
      <c r="B65" s="1" t="s">
        <v>176</v>
      </c>
      <c r="C65" s="1" t="s">
        <v>7211</v>
      </c>
      <c r="D65" s="1" t="s">
        <v>134</v>
      </c>
      <c r="E65" s="1" t="s">
        <v>178</v>
      </c>
      <c r="F65" s="1" t="s">
        <v>134</v>
      </c>
      <c r="G65" s="1" t="s">
        <v>179</v>
      </c>
      <c r="H65" s="1" t="s">
        <v>134</v>
      </c>
      <c r="I65" s="1" t="s">
        <v>180</v>
      </c>
      <c r="J65" s="1" t="s">
        <v>181</v>
      </c>
      <c r="K65" s="1"/>
      <c r="L65" s="1"/>
      <c r="M65" s="1" t="s">
        <v>9767</v>
      </c>
      <c r="N65" s="1" t="s">
        <v>597</v>
      </c>
      <c r="O65" s="1" t="s">
        <v>184</v>
      </c>
      <c r="P65" s="1" t="s">
        <v>598</v>
      </c>
      <c r="Q65" s="1"/>
      <c r="R65" s="1"/>
      <c r="S65" s="1"/>
      <c r="T65" s="1"/>
      <c r="U65" s="1" t="s">
        <v>9768</v>
      </c>
      <c r="V65" s="1" t="s">
        <v>9769</v>
      </c>
      <c r="W65" s="1" t="s">
        <v>9770</v>
      </c>
      <c r="X65" s="1" t="s">
        <v>9771</v>
      </c>
      <c r="Y65" s="1" t="s">
        <v>9772</v>
      </c>
      <c r="Z65" s="1" t="s">
        <v>9773</v>
      </c>
      <c r="AA65" s="1" t="s">
        <v>9774</v>
      </c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 t="s">
        <v>603</v>
      </c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 t="s">
        <v>9775</v>
      </c>
      <c r="BD65" s="1" t="s">
        <v>9776</v>
      </c>
      <c r="BE65" s="1" t="s">
        <v>9777</v>
      </c>
      <c r="BF65" s="1" t="s">
        <v>9778</v>
      </c>
      <c r="BG65" s="1" t="s">
        <v>9779</v>
      </c>
      <c r="BH65" s="1" t="s">
        <v>9780</v>
      </c>
      <c r="BI65" s="1" t="s">
        <v>9781</v>
      </c>
      <c r="BJ65" s="1" t="s">
        <v>9782</v>
      </c>
      <c r="BK65" s="1" t="s">
        <v>9783</v>
      </c>
      <c r="BL65" s="1" t="s">
        <v>9784</v>
      </c>
      <c r="BM65" s="1" t="s">
        <v>9785</v>
      </c>
      <c r="BN65" s="1" t="s">
        <v>9786</v>
      </c>
      <c r="BO65" s="1" t="s">
        <v>9787</v>
      </c>
      <c r="BP65" s="1" t="s">
        <v>9788</v>
      </c>
      <c r="BQ65" s="1" t="s">
        <v>9789</v>
      </c>
      <c r="BR65" s="1" t="s">
        <v>9790</v>
      </c>
      <c r="BS65" s="1" t="s">
        <v>9791</v>
      </c>
      <c r="BT65" s="1" t="s">
        <v>9792</v>
      </c>
      <c r="BU65" s="1" t="s">
        <v>9793</v>
      </c>
      <c r="BV65" s="1" t="s">
        <v>9794</v>
      </c>
      <c r="BW65" s="1" t="s">
        <v>9795</v>
      </c>
      <c r="BX65" s="1" t="s">
        <v>9796</v>
      </c>
      <c r="BY65" s="1" t="s">
        <v>9797</v>
      </c>
      <c r="BZ65" s="1" t="s">
        <v>9798</v>
      </c>
      <c r="CA65" s="1" t="s">
        <v>9799</v>
      </c>
      <c r="CB65" s="1" t="s">
        <v>9800</v>
      </c>
      <c r="CC65" s="1" t="s">
        <v>9801</v>
      </c>
      <c r="CD65" s="1" t="s">
        <v>9802</v>
      </c>
      <c r="CE65" s="1" t="s">
        <v>9803</v>
      </c>
      <c r="CF65" s="1" t="s">
        <v>9804</v>
      </c>
      <c r="CG65" s="1" t="s">
        <v>9805</v>
      </c>
      <c r="CH65" s="1" t="s">
        <v>9806</v>
      </c>
      <c r="CI65" s="1" t="s">
        <v>9807</v>
      </c>
      <c r="CJ65" s="1" t="s">
        <v>9808</v>
      </c>
      <c r="CK65" s="1" t="s">
        <v>9809</v>
      </c>
      <c r="CL65" s="1" t="s">
        <v>9810</v>
      </c>
      <c r="CM65" s="1" t="s">
        <v>9811</v>
      </c>
      <c r="CN65" s="1" t="s">
        <v>9812</v>
      </c>
      <c r="CO65" s="1" t="s">
        <v>9813</v>
      </c>
      <c r="CP65" s="1" t="s">
        <v>9814</v>
      </c>
      <c r="CQ65" s="1" t="s">
        <v>9815</v>
      </c>
      <c r="CR65" s="1" t="s">
        <v>9816</v>
      </c>
      <c r="CS65" s="1" t="s">
        <v>9817</v>
      </c>
      <c r="CT65" s="1" t="s">
        <v>9818</v>
      </c>
      <c r="CU65" s="1" t="s">
        <v>9819</v>
      </c>
      <c r="CV65" s="1" t="s">
        <v>9820</v>
      </c>
      <c r="CW65" s="1" t="s">
        <v>9821</v>
      </c>
      <c r="CX65" s="1" t="s">
        <v>9822</v>
      </c>
      <c r="CY65" s="1" t="s">
        <v>9823</v>
      </c>
      <c r="CZ65" s="1" t="s">
        <v>9824</v>
      </c>
      <c r="DA65" s="1" t="s">
        <v>9825</v>
      </c>
      <c r="DB65" s="1" t="s">
        <v>9826</v>
      </c>
      <c r="DC65" s="1" t="s">
        <v>9827</v>
      </c>
      <c r="DD65" s="1" t="s">
        <v>9828</v>
      </c>
      <c r="DE65" s="1" t="s">
        <v>9829</v>
      </c>
      <c r="DF65" s="1" t="s">
        <v>6898</v>
      </c>
      <c r="DG65" s="1" t="s">
        <v>9830</v>
      </c>
      <c r="DH65" s="1" t="s">
        <v>9831</v>
      </c>
      <c r="DI65" s="1" t="s">
        <v>9832</v>
      </c>
      <c r="DJ65" s="1" t="s">
        <v>5576</v>
      </c>
      <c r="DK65" s="1" t="s">
        <v>9833</v>
      </c>
      <c r="DL65" s="1"/>
      <c r="DM65" s="1" t="s">
        <v>9834</v>
      </c>
      <c r="DN65" s="1" t="s">
        <v>9835</v>
      </c>
      <c r="DO65" s="1" t="s">
        <v>9836</v>
      </c>
      <c r="DP65" s="1" t="s">
        <v>9837</v>
      </c>
      <c r="DQ65" s="1" t="s">
        <v>8930</v>
      </c>
      <c r="DR65" s="1" t="s">
        <v>9838</v>
      </c>
      <c r="DS65" s="1" t="s">
        <v>9839</v>
      </c>
      <c r="DT65" s="1" t="s">
        <v>9840</v>
      </c>
      <c r="DU65" s="1" t="s">
        <v>4245</v>
      </c>
      <c r="DV65" s="1" t="s">
        <v>9841</v>
      </c>
      <c r="DW65" s="1" t="s">
        <v>9842</v>
      </c>
      <c r="DX65" s="1" t="s">
        <v>9843</v>
      </c>
      <c r="DY65" s="1" t="s">
        <v>9844</v>
      </c>
      <c r="DZ65" s="1" t="s">
        <v>9845</v>
      </c>
      <c r="EA65" s="1" t="s">
        <v>9846</v>
      </c>
      <c r="EB65" s="1" t="s">
        <v>9838</v>
      </c>
      <c r="EC65" s="1" t="s">
        <v>3664</v>
      </c>
      <c r="ED65" s="1" t="s">
        <v>9847</v>
      </c>
      <c r="EE65" s="1" t="s">
        <v>4823</v>
      </c>
      <c r="EF65" s="1" t="s">
        <v>9848</v>
      </c>
      <c r="EG65" s="1" t="s">
        <v>9849</v>
      </c>
      <c r="EH65" s="1" t="s">
        <v>9850</v>
      </c>
      <c r="EI65" s="1" t="s">
        <v>9851</v>
      </c>
      <c r="EJ65" s="1" t="s">
        <v>9852</v>
      </c>
      <c r="EK65" s="1" t="s">
        <v>9853</v>
      </c>
      <c r="EL65" s="1" t="s">
        <v>9854</v>
      </c>
      <c r="EM65" s="1" t="s">
        <v>9855</v>
      </c>
      <c r="EN65" s="1" t="s">
        <v>9856</v>
      </c>
      <c r="EO65" s="1" t="s">
        <v>9857</v>
      </c>
      <c r="EP65" s="1" t="s">
        <v>9858</v>
      </c>
      <c r="EQ65" s="1" t="s">
        <v>9859</v>
      </c>
      <c r="ER65" s="1" t="s">
        <v>9860</v>
      </c>
      <c r="ES65" s="1" t="s">
        <v>9861</v>
      </c>
      <c r="ET65" s="1" t="s">
        <v>9862</v>
      </c>
      <c r="EU65" s="1" t="s">
        <v>9863</v>
      </c>
      <c r="EV65" s="1" t="s">
        <v>9864</v>
      </c>
      <c r="EW65" s="1" t="s">
        <v>9865</v>
      </c>
      <c r="EX65" s="1" t="s">
        <v>9866</v>
      </c>
      <c r="EY65" s="1" t="s">
        <v>9867</v>
      </c>
      <c r="EZ65" s="1"/>
      <c r="FA65" s="1" t="s">
        <v>9868</v>
      </c>
      <c r="FB65" s="1" t="s">
        <v>9869</v>
      </c>
      <c r="FC65" s="1" t="s">
        <v>9870</v>
      </c>
      <c r="FD65" s="1" t="s">
        <v>9871</v>
      </c>
      <c r="FE65" s="1" t="s">
        <v>9872</v>
      </c>
      <c r="FF65" s="1" t="s">
        <v>9873</v>
      </c>
      <c r="FG65" s="1" t="s">
        <v>9874</v>
      </c>
      <c r="FH65" s="1" t="s">
        <v>9875</v>
      </c>
      <c r="FI65" s="1" t="s">
        <v>9876</v>
      </c>
      <c r="FJ65" s="1" t="s">
        <v>9877</v>
      </c>
      <c r="FK65" s="1" t="s">
        <v>9878</v>
      </c>
      <c r="FL65" s="1" t="s">
        <v>9879</v>
      </c>
      <c r="FM65" s="1" t="s">
        <v>9880</v>
      </c>
      <c r="FN65" s="1" t="s">
        <v>9881</v>
      </c>
      <c r="FO65" s="1" t="s">
        <v>9882</v>
      </c>
      <c r="FP65" s="1" t="s">
        <v>9883</v>
      </c>
      <c r="FQ65" s="1" t="s">
        <v>9884</v>
      </c>
      <c r="FR65" s="1" t="s">
        <v>9885</v>
      </c>
      <c r="FS65" s="1" t="s">
        <v>9886</v>
      </c>
      <c r="FT65" s="1" t="s">
        <v>9887</v>
      </c>
      <c r="FU65" s="1" t="s">
        <v>9888</v>
      </c>
      <c r="FV65" s="1" t="s">
        <v>9889</v>
      </c>
      <c r="FW65" s="1" t="s">
        <v>9890</v>
      </c>
      <c r="FX65" s="1" t="s">
        <v>9891</v>
      </c>
      <c r="FY65" s="1" t="s">
        <v>9892</v>
      </c>
      <c r="FZ65" s="1" t="s">
        <v>9893</v>
      </c>
      <c r="GA65" s="1" t="s">
        <v>9894</v>
      </c>
      <c r="GB65" s="1" t="s">
        <v>9895</v>
      </c>
      <c r="GC65" s="1" t="s">
        <v>9896</v>
      </c>
      <c r="GD65" s="1" t="s">
        <v>9897</v>
      </c>
      <c r="GE65" s="1" t="s">
        <v>9898</v>
      </c>
      <c r="GF65" s="1" t="s">
        <v>9899</v>
      </c>
      <c r="GG65" s="1" t="s">
        <v>9900</v>
      </c>
      <c r="GH65" s="1" t="s">
        <v>9901</v>
      </c>
      <c r="GI65" s="1" t="s">
        <v>9902</v>
      </c>
      <c r="GJ65" s="1" t="s">
        <v>9903</v>
      </c>
      <c r="GK65" s="1" t="s">
        <v>9904</v>
      </c>
      <c r="GL65" s="1" t="s">
        <v>9905</v>
      </c>
      <c r="GM65" s="1" t="s">
        <v>9906</v>
      </c>
      <c r="GN65" s="1"/>
      <c r="GO65" s="1" t="s">
        <v>9907</v>
      </c>
      <c r="GP65" s="1" t="s">
        <v>9908</v>
      </c>
      <c r="GQ65" s="1" t="s">
        <v>6612</v>
      </c>
      <c r="GR65" s="1" t="s">
        <v>9909</v>
      </c>
      <c r="GS65" s="1" t="s">
        <v>6796</v>
      </c>
      <c r="GT65" s="1" t="s">
        <v>2975</v>
      </c>
      <c r="GU65" s="1" t="s">
        <v>9910</v>
      </c>
      <c r="GV65" s="1" t="s">
        <v>9008</v>
      </c>
      <c r="GW65" s="1" t="s">
        <v>9911</v>
      </c>
      <c r="GX65" s="1" t="s">
        <v>6075</v>
      </c>
      <c r="GY65" s="1" t="s">
        <v>9912</v>
      </c>
      <c r="GZ65" s="1" t="s">
        <v>9913</v>
      </c>
      <c r="HA65" s="1" t="s">
        <v>9914</v>
      </c>
      <c r="HB65" s="1" t="s">
        <v>9915</v>
      </c>
      <c r="HC65" s="1" t="s">
        <v>9916</v>
      </c>
      <c r="HD65" s="1" t="s">
        <v>9917</v>
      </c>
      <c r="HE65" s="1" t="s">
        <v>9918</v>
      </c>
      <c r="HF65" s="1" t="s">
        <v>9919</v>
      </c>
      <c r="HG65" s="1" t="s">
        <v>9019</v>
      </c>
      <c r="HH65" s="1" t="s">
        <v>9920</v>
      </c>
      <c r="HI65" s="1" t="s">
        <v>9921</v>
      </c>
      <c r="HJ65" s="1" t="s">
        <v>9922</v>
      </c>
      <c r="HK65" s="1" t="s">
        <v>3173</v>
      </c>
      <c r="HL65" s="1" t="s">
        <v>9923</v>
      </c>
      <c r="HM65" s="1" t="s">
        <v>5292</v>
      </c>
      <c r="HN65" s="1" t="s">
        <v>9924</v>
      </c>
      <c r="HO65" s="1" t="s">
        <v>9925</v>
      </c>
      <c r="HP65" s="1" t="s">
        <v>8286</v>
      </c>
      <c r="HQ65" s="1" t="s">
        <v>2409</v>
      </c>
      <c r="HR65" s="1" t="s">
        <v>8292</v>
      </c>
      <c r="HS65" s="1" t="s">
        <v>9926</v>
      </c>
      <c r="HT65" s="1" t="s">
        <v>8280</v>
      </c>
      <c r="HU65" s="1" t="s">
        <v>9927</v>
      </c>
      <c r="HV65" s="1" t="s">
        <v>9928</v>
      </c>
      <c r="HW65" s="1" t="s">
        <v>9929</v>
      </c>
      <c r="HX65" s="1" t="s">
        <v>9930</v>
      </c>
      <c r="HY65" s="1" t="s">
        <v>9931</v>
      </c>
      <c r="HZ65" s="1" t="s">
        <v>9932</v>
      </c>
      <c r="IA65" s="1" t="s">
        <v>9933</v>
      </c>
      <c r="IB65" s="1" t="s">
        <v>9934</v>
      </c>
      <c r="IC65" s="1" t="s">
        <v>9935</v>
      </c>
      <c r="ID65" s="1" t="s">
        <v>9936</v>
      </c>
      <c r="IE65" s="1" t="s">
        <v>9937</v>
      </c>
      <c r="IF65" s="1" t="s">
        <v>9938</v>
      </c>
      <c r="IG65" s="1" t="s">
        <v>7761</v>
      </c>
      <c r="IH65" s="1" t="s">
        <v>9939</v>
      </c>
      <c r="II65" s="1" t="s">
        <v>9940</v>
      </c>
      <c r="IJ65" s="1" t="s">
        <v>9941</v>
      </c>
      <c r="IK65" s="1" t="s">
        <v>9942</v>
      </c>
      <c r="IL65" s="1" t="s">
        <v>380</v>
      </c>
      <c r="IM65" s="1" t="s">
        <v>4160</v>
      </c>
      <c r="IN65" s="1" t="s">
        <v>8498</v>
      </c>
      <c r="IO65" s="1" t="s">
        <v>9943</v>
      </c>
      <c r="IP65" s="1" t="s">
        <v>6454</v>
      </c>
      <c r="IQ65" s="1" t="s">
        <v>9410</v>
      </c>
      <c r="IR65" s="1" t="s">
        <v>590</v>
      </c>
      <c r="IS65" s="1" t="s">
        <v>386</v>
      </c>
      <c r="IT65" s="1" t="s">
        <v>2222</v>
      </c>
      <c r="IU65" s="1" t="s">
        <v>594</v>
      </c>
      <c r="IV65" s="1" t="s">
        <v>9944</v>
      </c>
      <c r="IW65" s="1" t="s">
        <v>9945</v>
      </c>
    </row>
    <row r="66" spans="1:257" x14ac:dyDescent="0.4">
      <c r="A66" s="1" t="s">
        <v>9946</v>
      </c>
      <c r="B66" s="1" t="s">
        <v>176</v>
      </c>
      <c r="C66" s="1" t="s">
        <v>7211</v>
      </c>
      <c r="D66" s="1" t="s">
        <v>134</v>
      </c>
      <c r="E66" s="1" t="s">
        <v>178</v>
      </c>
      <c r="F66" s="1" t="s">
        <v>134</v>
      </c>
      <c r="G66" s="1" t="s">
        <v>179</v>
      </c>
      <c r="H66" s="1" t="s">
        <v>134</v>
      </c>
      <c r="I66" s="1" t="s">
        <v>180</v>
      </c>
      <c r="J66" s="1" t="s">
        <v>181</v>
      </c>
      <c r="K66" s="1"/>
      <c r="L66" s="1"/>
      <c r="M66" s="1" t="s">
        <v>9947</v>
      </c>
      <c r="N66" s="1" t="s">
        <v>803</v>
      </c>
      <c r="O66" s="1" t="s">
        <v>804</v>
      </c>
      <c r="P66" s="1" t="s">
        <v>805</v>
      </c>
      <c r="Q66" s="1"/>
      <c r="R66" s="1"/>
      <c r="S66" s="1"/>
      <c r="T66" s="1"/>
      <c r="U66" s="1" t="s">
        <v>7772</v>
      </c>
      <c r="V66" s="1" t="s">
        <v>9948</v>
      </c>
      <c r="W66" s="1" t="s">
        <v>9949</v>
      </c>
      <c r="X66" s="1" t="s">
        <v>9950</v>
      </c>
      <c r="Y66" s="1" t="s">
        <v>810</v>
      </c>
      <c r="Z66" s="1" t="s">
        <v>9951</v>
      </c>
      <c r="AA66" s="1" t="s">
        <v>9952</v>
      </c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 t="s">
        <v>813</v>
      </c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 t="s">
        <v>9953</v>
      </c>
      <c r="BD66" s="1" t="s">
        <v>9954</v>
      </c>
      <c r="BE66" s="1" t="s">
        <v>9955</v>
      </c>
      <c r="BF66" s="1" t="s">
        <v>9956</v>
      </c>
      <c r="BG66" s="1" t="s">
        <v>9957</v>
      </c>
      <c r="BH66" s="1" t="s">
        <v>9958</v>
      </c>
      <c r="BI66" s="1" t="s">
        <v>9959</v>
      </c>
      <c r="BJ66" s="1" t="s">
        <v>9960</v>
      </c>
      <c r="BK66" s="1" t="s">
        <v>9961</v>
      </c>
      <c r="BL66" s="1" t="s">
        <v>9962</v>
      </c>
      <c r="BM66" s="1" t="s">
        <v>9963</v>
      </c>
      <c r="BN66" s="1" t="s">
        <v>9964</v>
      </c>
      <c r="BO66" s="1" t="s">
        <v>9965</v>
      </c>
      <c r="BP66" s="1" t="s">
        <v>9966</v>
      </c>
      <c r="BQ66" s="1" t="s">
        <v>9967</v>
      </c>
      <c r="BR66" s="1" t="s">
        <v>9968</v>
      </c>
      <c r="BS66" s="1" t="s">
        <v>9969</v>
      </c>
      <c r="BT66" s="1" t="s">
        <v>9970</v>
      </c>
      <c r="BU66" s="1" t="s">
        <v>9971</v>
      </c>
      <c r="BV66" s="1" t="s">
        <v>9972</v>
      </c>
      <c r="BW66" s="1" t="s">
        <v>9973</v>
      </c>
      <c r="BX66" s="1" t="s">
        <v>9974</v>
      </c>
      <c r="BY66" s="1" t="s">
        <v>9975</v>
      </c>
      <c r="BZ66" s="1" t="s">
        <v>9976</v>
      </c>
      <c r="CA66" s="1" t="s">
        <v>9977</v>
      </c>
      <c r="CB66" s="1" t="s">
        <v>9978</v>
      </c>
      <c r="CC66" s="1" t="s">
        <v>9979</v>
      </c>
      <c r="CD66" s="1" t="s">
        <v>9980</v>
      </c>
      <c r="CE66" s="1" t="s">
        <v>9981</v>
      </c>
      <c r="CF66" s="1" t="s">
        <v>9982</v>
      </c>
      <c r="CG66" s="1" t="s">
        <v>9983</v>
      </c>
      <c r="CH66" s="1" t="s">
        <v>9984</v>
      </c>
      <c r="CI66" s="1" t="s">
        <v>9985</v>
      </c>
      <c r="CJ66" s="1" t="s">
        <v>9986</v>
      </c>
      <c r="CK66" s="1" t="s">
        <v>9987</v>
      </c>
      <c r="CL66" s="1" t="s">
        <v>9988</v>
      </c>
      <c r="CM66" s="1" t="s">
        <v>9989</v>
      </c>
      <c r="CN66" s="1" t="s">
        <v>9990</v>
      </c>
      <c r="CO66" s="1" t="s">
        <v>9991</v>
      </c>
      <c r="CP66" s="1" t="s">
        <v>9992</v>
      </c>
      <c r="CQ66" s="1" t="s">
        <v>9993</v>
      </c>
      <c r="CR66" s="1" t="s">
        <v>9994</v>
      </c>
      <c r="CS66" s="1" t="s">
        <v>9995</v>
      </c>
      <c r="CT66" s="1" t="s">
        <v>9996</v>
      </c>
      <c r="CU66" s="1" t="s">
        <v>9997</v>
      </c>
      <c r="CV66" s="1" t="s">
        <v>9998</v>
      </c>
      <c r="CW66" s="1" t="s">
        <v>9999</v>
      </c>
      <c r="CX66" s="1" t="s">
        <v>10000</v>
      </c>
      <c r="CY66" s="1" t="s">
        <v>10001</v>
      </c>
      <c r="CZ66" s="1" t="s">
        <v>10002</v>
      </c>
      <c r="DA66" s="1" t="s">
        <v>2875</v>
      </c>
      <c r="DB66" s="1" t="s">
        <v>10003</v>
      </c>
      <c r="DC66" s="1" t="s">
        <v>10004</v>
      </c>
      <c r="DD66" s="1" t="s">
        <v>10005</v>
      </c>
      <c r="DE66" s="1" t="s">
        <v>10006</v>
      </c>
      <c r="DF66" s="1" t="s">
        <v>10007</v>
      </c>
      <c r="DG66" s="1" t="s">
        <v>7646</v>
      </c>
      <c r="DH66" s="1" t="s">
        <v>10008</v>
      </c>
      <c r="DI66" s="1" t="s">
        <v>10009</v>
      </c>
      <c r="DJ66" s="1" t="s">
        <v>10010</v>
      </c>
      <c r="DK66" s="1" t="s">
        <v>10011</v>
      </c>
      <c r="DL66" s="1"/>
      <c r="DM66" s="1" t="s">
        <v>10012</v>
      </c>
      <c r="DN66" s="1" t="s">
        <v>10013</v>
      </c>
      <c r="DO66" s="1" t="s">
        <v>10014</v>
      </c>
      <c r="DP66" s="1" t="s">
        <v>10015</v>
      </c>
      <c r="DQ66" s="1" t="s">
        <v>10016</v>
      </c>
      <c r="DR66" s="1" t="s">
        <v>10017</v>
      </c>
      <c r="DS66" s="1" t="s">
        <v>890</v>
      </c>
      <c r="DT66" s="1" t="s">
        <v>10018</v>
      </c>
      <c r="DU66" s="1" t="s">
        <v>10019</v>
      </c>
      <c r="DV66" s="1" t="s">
        <v>5588</v>
      </c>
      <c r="DW66" s="1" t="s">
        <v>5590</v>
      </c>
      <c r="DX66" s="1" t="s">
        <v>8569</v>
      </c>
      <c r="DY66" s="1" t="s">
        <v>10020</v>
      </c>
      <c r="DZ66" s="1" t="s">
        <v>5970</v>
      </c>
      <c r="EA66" s="1" t="s">
        <v>8750</v>
      </c>
      <c r="EB66" s="1" t="s">
        <v>8939</v>
      </c>
      <c r="EC66" s="1" t="s">
        <v>4827</v>
      </c>
      <c r="ED66" s="1" t="s">
        <v>10021</v>
      </c>
      <c r="EE66" s="1" t="s">
        <v>10017</v>
      </c>
      <c r="EF66" s="1" t="s">
        <v>10022</v>
      </c>
      <c r="EG66" s="1" t="s">
        <v>5210</v>
      </c>
      <c r="EH66" s="1" t="s">
        <v>10023</v>
      </c>
      <c r="EI66" s="1" t="s">
        <v>10024</v>
      </c>
      <c r="EJ66" s="1" t="s">
        <v>10025</v>
      </c>
      <c r="EK66" s="1" t="s">
        <v>10026</v>
      </c>
      <c r="EL66" s="1" t="s">
        <v>10027</v>
      </c>
      <c r="EM66" s="1" t="s">
        <v>10028</v>
      </c>
      <c r="EN66" s="1" t="s">
        <v>10029</v>
      </c>
      <c r="EO66" s="1" t="s">
        <v>10030</v>
      </c>
      <c r="EP66" s="1" t="s">
        <v>10031</v>
      </c>
      <c r="EQ66" s="1" t="s">
        <v>10032</v>
      </c>
      <c r="ER66" s="1" t="s">
        <v>10033</v>
      </c>
      <c r="ES66" s="1" t="s">
        <v>10034</v>
      </c>
      <c r="ET66" s="1" t="s">
        <v>10035</v>
      </c>
      <c r="EU66" s="1" t="s">
        <v>10036</v>
      </c>
      <c r="EV66" s="1" t="s">
        <v>10037</v>
      </c>
      <c r="EW66" s="1" t="s">
        <v>10038</v>
      </c>
      <c r="EX66" s="1" t="s">
        <v>10039</v>
      </c>
      <c r="EY66" s="1" t="s">
        <v>10040</v>
      </c>
      <c r="EZ66" s="1"/>
      <c r="FA66" s="1" t="s">
        <v>10041</v>
      </c>
      <c r="FB66" s="1" t="s">
        <v>10042</v>
      </c>
      <c r="FC66" s="1" t="s">
        <v>10043</v>
      </c>
      <c r="FD66" s="1" t="s">
        <v>10044</v>
      </c>
      <c r="FE66" s="1" t="s">
        <v>10045</v>
      </c>
      <c r="FF66" s="1" t="s">
        <v>2135</v>
      </c>
      <c r="FG66" s="1" t="s">
        <v>10046</v>
      </c>
      <c r="FH66" s="1" t="s">
        <v>10047</v>
      </c>
      <c r="FI66" s="1" t="s">
        <v>10048</v>
      </c>
      <c r="FJ66" s="1" t="s">
        <v>10049</v>
      </c>
      <c r="FK66" s="1" t="s">
        <v>10050</v>
      </c>
      <c r="FL66" s="1" t="s">
        <v>10051</v>
      </c>
      <c r="FM66" s="1" t="s">
        <v>10052</v>
      </c>
      <c r="FN66" s="1" t="s">
        <v>10053</v>
      </c>
      <c r="FO66" s="1" t="s">
        <v>10054</v>
      </c>
      <c r="FP66" s="1" t="s">
        <v>10055</v>
      </c>
      <c r="FQ66" s="1" t="s">
        <v>10056</v>
      </c>
      <c r="FR66" s="1" t="s">
        <v>10057</v>
      </c>
      <c r="FS66" s="1" t="s">
        <v>10058</v>
      </c>
      <c r="FT66" s="1" t="s">
        <v>10059</v>
      </c>
      <c r="FU66" s="1" t="s">
        <v>10060</v>
      </c>
      <c r="FV66" s="1" t="s">
        <v>10061</v>
      </c>
      <c r="FW66" s="1" t="s">
        <v>10062</v>
      </c>
      <c r="FX66" s="1" t="s">
        <v>10063</v>
      </c>
      <c r="FY66" s="1" t="s">
        <v>10064</v>
      </c>
      <c r="FZ66" s="1" t="s">
        <v>10065</v>
      </c>
      <c r="GA66" s="1" t="s">
        <v>10066</v>
      </c>
      <c r="GB66" s="1" t="s">
        <v>10067</v>
      </c>
      <c r="GC66" s="1" t="s">
        <v>10068</v>
      </c>
      <c r="GD66" s="1" t="s">
        <v>10069</v>
      </c>
      <c r="GE66" s="1" t="s">
        <v>10070</v>
      </c>
      <c r="GF66" s="1" t="s">
        <v>10071</v>
      </c>
      <c r="GG66" s="1" t="s">
        <v>10072</v>
      </c>
      <c r="GH66" s="1" t="s">
        <v>10073</v>
      </c>
      <c r="GI66" s="1" t="s">
        <v>10074</v>
      </c>
      <c r="GJ66" s="1" t="s">
        <v>10075</v>
      </c>
      <c r="GK66" s="1" t="s">
        <v>10076</v>
      </c>
      <c r="GL66" s="1" t="s">
        <v>10077</v>
      </c>
      <c r="GM66" s="1" t="s">
        <v>10078</v>
      </c>
      <c r="GN66" s="1"/>
      <c r="GO66" s="1" t="s">
        <v>10079</v>
      </c>
      <c r="GP66" s="1" t="s">
        <v>8283</v>
      </c>
      <c r="GQ66" s="1" t="s">
        <v>10080</v>
      </c>
      <c r="GR66" s="1" t="s">
        <v>10081</v>
      </c>
      <c r="GS66" s="1" t="s">
        <v>10082</v>
      </c>
      <c r="GT66" s="1" t="s">
        <v>10083</v>
      </c>
      <c r="GU66" s="1" t="s">
        <v>5853</v>
      </c>
      <c r="GV66" s="1" t="s">
        <v>10084</v>
      </c>
      <c r="GW66" s="1" t="s">
        <v>10085</v>
      </c>
      <c r="GX66" s="1" t="s">
        <v>10086</v>
      </c>
      <c r="GY66" s="1" t="s">
        <v>10087</v>
      </c>
      <c r="GZ66" s="1" t="s">
        <v>956</v>
      </c>
      <c r="HA66" s="1" t="s">
        <v>957</v>
      </c>
      <c r="HB66" s="1" t="s">
        <v>1170</v>
      </c>
      <c r="HC66" s="1" t="s">
        <v>10088</v>
      </c>
      <c r="HD66" s="1" t="s">
        <v>10089</v>
      </c>
      <c r="HE66" s="1" t="s">
        <v>10090</v>
      </c>
      <c r="HF66" s="1" t="s">
        <v>10091</v>
      </c>
      <c r="HG66" s="1" t="s">
        <v>6426</v>
      </c>
      <c r="HH66" s="1" t="s">
        <v>10092</v>
      </c>
      <c r="HI66" s="1" t="s">
        <v>10093</v>
      </c>
      <c r="HJ66" s="1" t="s">
        <v>10094</v>
      </c>
      <c r="HK66" s="1" t="s">
        <v>10095</v>
      </c>
      <c r="HL66" s="1" t="s">
        <v>10096</v>
      </c>
      <c r="HM66" s="1" t="s">
        <v>10097</v>
      </c>
      <c r="HN66" s="1" t="s">
        <v>1180</v>
      </c>
      <c r="HO66" s="1" t="s">
        <v>10098</v>
      </c>
      <c r="HP66" s="1" t="s">
        <v>10099</v>
      </c>
      <c r="HQ66" s="1" t="s">
        <v>10100</v>
      </c>
      <c r="HR66" s="1" t="s">
        <v>1373</v>
      </c>
      <c r="HS66" s="1" t="s">
        <v>10101</v>
      </c>
      <c r="HT66" s="1" t="s">
        <v>10102</v>
      </c>
      <c r="HU66" s="1" t="s">
        <v>10103</v>
      </c>
      <c r="HV66" s="1" t="s">
        <v>10104</v>
      </c>
      <c r="HW66" s="1" t="s">
        <v>10105</v>
      </c>
      <c r="HX66" s="1" t="s">
        <v>10106</v>
      </c>
      <c r="HY66" s="1" t="s">
        <v>10107</v>
      </c>
      <c r="HZ66" s="1" t="s">
        <v>10108</v>
      </c>
      <c r="IA66" s="1" t="s">
        <v>10109</v>
      </c>
      <c r="IB66" s="1" t="s">
        <v>10110</v>
      </c>
      <c r="IC66" s="1" t="s">
        <v>10111</v>
      </c>
      <c r="ID66" s="1" t="s">
        <v>2611</v>
      </c>
      <c r="IE66" s="1" t="s">
        <v>10112</v>
      </c>
      <c r="IF66" s="1" t="s">
        <v>10113</v>
      </c>
      <c r="IG66" s="1" t="s">
        <v>10114</v>
      </c>
      <c r="IH66" s="1" t="s">
        <v>10115</v>
      </c>
      <c r="II66" s="1" t="s">
        <v>10116</v>
      </c>
      <c r="IJ66" s="1" t="s">
        <v>5660</v>
      </c>
      <c r="IK66" s="1" t="s">
        <v>10117</v>
      </c>
      <c r="IL66" s="1" t="s">
        <v>10118</v>
      </c>
      <c r="IM66" s="1" t="s">
        <v>10119</v>
      </c>
      <c r="IN66" s="1" t="s">
        <v>10120</v>
      </c>
      <c r="IO66" s="1" t="s">
        <v>10121</v>
      </c>
      <c r="IP66" s="1" t="s">
        <v>10122</v>
      </c>
      <c r="IQ66" s="1" t="s">
        <v>1814</v>
      </c>
      <c r="IR66" s="1" t="s">
        <v>1820</v>
      </c>
      <c r="IS66" s="1" t="s">
        <v>8679</v>
      </c>
      <c r="IT66" s="1" t="s">
        <v>388</v>
      </c>
      <c r="IU66" s="1" t="s">
        <v>5701</v>
      </c>
      <c r="IV66" s="1" t="s">
        <v>10123</v>
      </c>
      <c r="IW66" s="1" t="s">
        <v>10124</v>
      </c>
    </row>
    <row r="67" spans="1:257" x14ac:dyDescent="0.4">
      <c r="A67" s="1" t="s">
        <v>10125</v>
      </c>
      <c r="B67" s="1" t="s">
        <v>176</v>
      </c>
      <c r="C67" s="1" t="s">
        <v>7211</v>
      </c>
      <c r="D67" s="1" t="s">
        <v>134</v>
      </c>
      <c r="E67" s="1" t="s">
        <v>178</v>
      </c>
      <c r="F67" s="1" t="s">
        <v>134</v>
      </c>
      <c r="G67" s="1" t="s">
        <v>179</v>
      </c>
      <c r="H67" s="1" t="s">
        <v>134</v>
      </c>
      <c r="I67" s="1" t="s">
        <v>180</v>
      </c>
      <c r="J67" s="1" t="s">
        <v>181</v>
      </c>
      <c r="K67" s="1"/>
      <c r="L67" s="1"/>
      <c r="M67" s="1" t="s">
        <v>10126</v>
      </c>
      <c r="N67" s="1" t="s">
        <v>1010</v>
      </c>
      <c r="O67" s="1" t="s">
        <v>1011</v>
      </c>
      <c r="P67" s="1" t="s">
        <v>1012</v>
      </c>
      <c r="Q67" s="1"/>
      <c r="R67" s="1"/>
      <c r="S67" s="1"/>
      <c r="T67" s="1"/>
      <c r="U67" s="1" t="s">
        <v>10127</v>
      </c>
      <c r="V67" s="1" t="s">
        <v>3400</v>
      </c>
      <c r="W67" s="1" t="s">
        <v>10128</v>
      </c>
      <c r="X67" s="1" t="s">
        <v>10129</v>
      </c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 t="s">
        <v>1017</v>
      </c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 t="s">
        <v>10130</v>
      </c>
      <c r="BD67" s="1" t="s">
        <v>10131</v>
      </c>
      <c r="BE67" s="1" t="s">
        <v>10132</v>
      </c>
      <c r="BF67" s="1" t="s">
        <v>10133</v>
      </c>
      <c r="BG67" s="1" t="s">
        <v>10134</v>
      </c>
      <c r="BH67" s="1" t="s">
        <v>10135</v>
      </c>
      <c r="BI67" s="1" t="s">
        <v>10136</v>
      </c>
      <c r="BJ67" s="1" t="s">
        <v>10137</v>
      </c>
      <c r="BK67" s="1" t="s">
        <v>10138</v>
      </c>
      <c r="BL67" s="1" t="s">
        <v>10139</v>
      </c>
      <c r="BM67" s="1" t="s">
        <v>10140</v>
      </c>
      <c r="BN67" s="1" t="s">
        <v>10141</v>
      </c>
      <c r="BO67" s="1" t="s">
        <v>10142</v>
      </c>
      <c r="BP67" s="1" t="s">
        <v>10143</v>
      </c>
      <c r="BQ67" s="1" t="s">
        <v>10144</v>
      </c>
      <c r="BR67" s="1" t="s">
        <v>10145</v>
      </c>
      <c r="BS67" s="1" t="s">
        <v>10146</v>
      </c>
      <c r="BT67" s="1" t="s">
        <v>10147</v>
      </c>
      <c r="BU67" s="1" t="s">
        <v>10148</v>
      </c>
      <c r="BV67" s="1" t="s">
        <v>10149</v>
      </c>
      <c r="BW67" s="1" t="s">
        <v>10150</v>
      </c>
      <c r="BX67" s="1" t="s">
        <v>10151</v>
      </c>
      <c r="BY67" s="1" t="s">
        <v>10152</v>
      </c>
      <c r="BZ67" s="1" t="s">
        <v>10153</v>
      </c>
      <c r="CA67" s="1" t="s">
        <v>10154</v>
      </c>
      <c r="CB67" s="1" t="s">
        <v>10155</v>
      </c>
      <c r="CC67" s="1" t="s">
        <v>10156</v>
      </c>
      <c r="CD67" s="1" t="s">
        <v>10157</v>
      </c>
      <c r="CE67" s="1" t="s">
        <v>10158</v>
      </c>
      <c r="CF67" s="1" t="s">
        <v>10159</v>
      </c>
      <c r="CG67" s="1" t="s">
        <v>10160</v>
      </c>
      <c r="CH67" s="1" t="s">
        <v>10161</v>
      </c>
      <c r="CI67" s="1" t="s">
        <v>10162</v>
      </c>
      <c r="CJ67" s="1" t="s">
        <v>10163</v>
      </c>
      <c r="CK67" s="1" t="s">
        <v>10164</v>
      </c>
      <c r="CL67" s="1" t="s">
        <v>10165</v>
      </c>
      <c r="CM67" s="1" t="s">
        <v>10166</v>
      </c>
      <c r="CN67" s="1" t="s">
        <v>10167</v>
      </c>
      <c r="CO67" s="1" t="s">
        <v>10168</v>
      </c>
      <c r="CP67" s="1" t="s">
        <v>10169</v>
      </c>
      <c r="CQ67" s="1" t="s">
        <v>10170</v>
      </c>
      <c r="CR67" s="1" t="s">
        <v>10171</v>
      </c>
      <c r="CS67" s="1" t="s">
        <v>10172</v>
      </c>
      <c r="CT67" s="1" t="s">
        <v>10173</v>
      </c>
      <c r="CU67" s="1" t="s">
        <v>10174</v>
      </c>
      <c r="CV67" s="1" t="s">
        <v>10175</v>
      </c>
      <c r="CW67" s="1" t="s">
        <v>10176</v>
      </c>
      <c r="CX67" s="1" t="s">
        <v>10177</v>
      </c>
      <c r="CY67" s="1" t="s">
        <v>10178</v>
      </c>
      <c r="CZ67" s="1" t="s">
        <v>10179</v>
      </c>
      <c r="DA67" s="1" t="s">
        <v>2978</v>
      </c>
      <c r="DB67" s="1" t="s">
        <v>10180</v>
      </c>
      <c r="DC67" s="1" t="s">
        <v>10181</v>
      </c>
      <c r="DD67" s="1" t="s">
        <v>10182</v>
      </c>
      <c r="DE67" s="1" t="s">
        <v>10183</v>
      </c>
      <c r="DF67" s="1" t="s">
        <v>9830</v>
      </c>
      <c r="DG67" s="1" t="s">
        <v>10184</v>
      </c>
      <c r="DH67" s="1" t="s">
        <v>5770</v>
      </c>
      <c r="DI67" s="1" t="s">
        <v>10185</v>
      </c>
      <c r="DJ67" s="1" t="s">
        <v>10186</v>
      </c>
      <c r="DK67" s="1" t="s">
        <v>10187</v>
      </c>
      <c r="DL67" s="1"/>
      <c r="DM67" s="1" t="s">
        <v>10188</v>
      </c>
      <c r="DN67" s="1" t="s">
        <v>10189</v>
      </c>
      <c r="DO67" s="1" t="s">
        <v>10190</v>
      </c>
      <c r="DP67" s="1" t="s">
        <v>10191</v>
      </c>
      <c r="DQ67" s="1" t="s">
        <v>10192</v>
      </c>
      <c r="DR67" s="1" t="s">
        <v>10193</v>
      </c>
      <c r="DS67" s="1" t="s">
        <v>10194</v>
      </c>
      <c r="DT67" s="1" t="s">
        <v>10195</v>
      </c>
      <c r="DU67" s="1" t="s">
        <v>10196</v>
      </c>
      <c r="DV67" s="1" t="s">
        <v>10197</v>
      </c>
      <c r="DW67" s="1" t="s">
        <v>10198</v>
      </c>
      <c r="DX67" s="1" t="s">
        <v>10199</v>
      </c>
      <c r="DY67" s="1" t="s">
        <v>1500</v>
      </c>
      <c r="DZ67" s="1" t="s">
        <v>888</v>
      </c>
      <c r="EA67" s="1" t="s">
        <v>10200</v>
      </c>
      <c r="EB67" s="1" t="s">
        <v>10201</v>
      </c>
      <c r="EC67" s="1" t="s">
        <v>10193</v>
      </c>
      <c r="ED67" s="1" t="s">
        <v>10202</v>
      </c>
      <c r="EE67" s="1" t="s">
        <v>10203</v>
      </c>
      <c r="EF67" s="1" t="s">
        <v>10204</v>
      </c>
      <c r="EG67" s="1" t="s">
        <v>10205</v>
      </c>
      <c r="EH67" s="1" t="s">
        <v>10206</v>
      </c>
      <c r="EI67" s="1" t="s">
        <v>10207</v>
      </c>
      <c r="EJ67" s="1" t="s">
        <v>10208</v>
      </c>
      <c r="EK67" s="1" t="s">
        <v>10209</v>
      </c>
      <c r="EL67" s="1" t="s">
        <v>10210</v>
      </c>
      <c r="EM67" s="1" t="s">
        <v>10211</v>
      </c>
      <c r="EN67" s="1" t="s">
        <v>10212</v>
      </c>
      <c r="EO67" s="1" t="s">
        <v>10213</v>
      </c>
      <c r="EP67" s="1" t="s">
        <v>10214</v>
      </c>
      <c r="EQ67" s="1" t="s">
        <v>10215</v>
      </c>
      <c r="ER67" s="1" t="s">
        <v>10216</v>
      </c>
      <c r="ES67" s="1" t="s">
        <v>10217</v>
      </c>
      <c r="ET67" s="1" t="s">
        <v>10218</v>
      </c>
      <c r="EU67" s="1" t="s">
        <v>10219</v>
      </c>
      <c r="EV67" s="1" t="s">
        <v>10220</v>
      </c>
      <c r="EW67" s="1" t="s">
        <v>10221</v>
      </c>
      <c r="EX67" s="1" t="s">
        <v>10222</v>
      </c>
      <c r="EY67" s="1" t="s">
        <v>10223</v>
      </c>
      <c r="EZ67" s="1"/>
      <c r="FA67" s="1" t="s">
        <v>10224</v>
      </c>
      <c r="FB67" s="1" t="s">
        <v>10225</v>
      </c>
      <c r="FC67" s="1" t="s">
        <v>10226</v>
      </c>
      <c r="FD67" s="1" t="s">
        <v>10227</v>
      </c>
      <c r="FE67" s="1" t="s">
        <v>10228</v>
      </c>
      <c r="FF67" s="1" t="s">
        <v>10229</v>
      </c>
      <c r="FG67" s="1" t="s">
        <v>10230</v>
      </c>
      <c r="FH67" s="1" t="s">
        <v>10231</v>
      </c>
      <c r="FI67" s="1" t="s">
        <v>10232</v>
      </c>
      <c r="FJ67" s="1" t="s">
        <v>10233</v>
      </c>
      <c r="FK67" s="1" t="s">
        <v>10234</v>
      </c>
      <c r="FL67" s="1" t="s">
        <v>10235</v>
      </c>
      <c r="FM67" s="1" t="s">
        <v>10236</v>
      </c>
      <c r="FN67" s="1" t="s">
        <v>10237</v>
      </c>
      <c r="FO67" s="1" t="s">
        <v>10238</v>
      </c>
      <c r="FP67" s="1" t="s">
        <v>10239</v>
      </c>
      <c r="FQ67" s="1" t="s">
        <v>10240</v>
      </c>
      <c r="FR67" s="1" t="s">
        <v>10241</v>
      </c>
      <c r="FS67" s="1" t="s">
        <v>10242</v>
      </c>
      <c r="FT67" s="1" t="s">
        <v>10243</v>
      </c>
      <c r="FU67" s="1" t="s">
        <v>10244</v>
      </c>
      <c r="FV67" s="1" t="s">
        <v>10245</v>
      </c>
      <c r="FW67" s="1" t="s">
        <v>10246</v>
      </c>
      <c r="FX67" s="1" t="s">
        <v>10247</v>
      </c>
      <c r="FY67" s="1" t="s">
        <v>10248</v>
      </c>
      <c r="FZ67" s="1" t="s">
        <v>10249</v>
      </c>
      <c r="GA67" s="1" t="s">
        <v>10250</v>
      </c>
      <c r="GB67" s="1" t="s">
        <v>10251</v>
      </c>
      <c r="GC67" s="1" t="s">
        <v>10252</v>
      </c>
      <c r="GD67" s="1" t="s">
        <v>10253</v>
      </c>
      <c r="GE67" s="1" t="s">
        <v>10254</v>
      </c>
      <c r="GF67" s="1" t="s">
        <v>10255</v>
      </c>
      <c r="GG67" s="1" t="s">
        <v>10256</v>
      </c>
      <c r="GH67" s="1" t="s">
        <v>10257</v>
      </c>
      <c r="GI67" s="1" t="s">
        <v>10258</v>
      </c>
      <c r="GJ67" s="1" t="s">
        <v>10259</v>
      </c>
      <c r="GK67" s="1" t="s">
        <v>10260</v>
      </c>
      <c r="GL67" s="1" t="s">
        <v>10261</v>
      </c>
      <c r="GM67" s="1" t="s">
        <v>10262</v>
      </c>
      <c r="GN67" s="1"/>
      <c r="GO67" s="1" t="s">
        <v>10263</v>
      </c>
      <c r="GP67" s="1" t="s">
        <v>10264</v>
      </c>
      <c r="GQ67" s="1" t="s">
        <v>4707</v>
      </c>
      <c r="GR67" s="1" t="s">
        <v>10265</v>
      </c>
      <c r="GS67" s="1" t="s">
        <v>5468</v>
      </c>
      <c r="GT67" s="1" t="s">
        <v>10266</v>
      </c>
      <c r="GU67" s="1" t="s">
        <v>10267</v>
      </c>
      <c r="GV67" s="1" t="s">
        <v>10268</v>
      </c>
      <c r="GW67" s="1" t="s">
        <v>6792</v>
      </c>
      <c r="GX67" s="1" t="s">
        <v>10269</v>
      </c>
      <c r="GY67" s="1" t="s">
        <v>10270</v>
      </c>
      <c r="GZ67" s="1" t="s">
        <v>10271</v>
      </c>
      <c r="HA67" s="1" t="s">
        <v>546</v>
      </c>
      <c r="HB67" s="1" t="s">
        <v>5477</v>
      </c>
      <c r="HC67" s="1" t="s">
        <v>10272</v>
      </c>
      <c r="HD67" s="1" t="s">
        <v>10273</v>
      </c>
      <c r="HE67" s="1" t="s">
        <v>10081</v>
      </c>
      <c r="HF67" s="1" t="s">
        <v>10274</v>
      </c>
      <c r="HG67" s="1" t="s">
        <v>10275</v>
      </c>
      <c r="HH67" s="1" t="s">
        <v>10276</v>
      </c>
      <c r="HI67" s="1" t="s">
        <v>4716</v>
      </c>
      <c r="HJ67" s="1" t="s">
        <v>10277</v>
      </c>
      <c r="HK67" s="1" t="s">
        <v>10278</v>
      </c>
      <c r="HL67" s="1" t="s">
        <v>10279</v>
      </c>
      <c r="HM67" s="1" t="s">
        <v>10280</v>
      </c>
      <c r="HN67" s="1" t="s">
        <v>10281</v>
      </c>
      <c r="HO67" s="1" t="s">
        <v>10282</v>
      </c>
      <c r="HP67" s="1" t="s">
        <v>10283</v>
      </c>
      <c r="HQ67" s="1" t="s">
        <v>10284</v>
      </c>
      <c r="HR67" s="1" t="s">
        <v>10285</v>
      </c>
      <c r="HS67" s="1" t="s">
        <v>10286</v>
      </c>
      <c r="HT67" s="1" t="s">
        <v>10287</v>
      </c>
      <c r="HU67" s="1" t="s">
        <v>10288</v>
      </c>
      <c r="HV67" s="1" t="s">
        <v>10289</v>
      </c>
      <c r="HW67" s="1" t="s">
        <v>10290</v>
      </c>
      <c r="HX67" s="1" t="s">
        <v>10291</v>
      </c>
      <c r="HY67" s="1" t="s">
        <v>10292</v>
      </c>
      <c r="HZ67" s="1" t="s">
        <v>10293</v>
      </c>
      <c r="IA67" s="1" t="s">
        <v>10294</v>
      </c>
      <c r="IB67" s="1" t="s">
        <v>10295</v>
      </c>
      <c r="IC67" s="1" t="s">
        <v>3386</v>
      </c>
      <c r="ID67" s="1" t="s">
        <v>10296</v>
      </c>
      <c r="IE67" s="1" t="s">
        <v>3754</v>
      </c>
      <c r="IF67" s="1" t="s">
        <v>10297</v>
      </c>
      <c r="IG67" s="1" t="s">
        <v>10298</v>
      </c>
      <c r="IH67" s="1" t="s">
        <v>10299</v>
      </c>
      <c r="II67" s="1" t="s">
        <v>10300</v>
      </c>
      <c r="IJ67" s="1" t="s">
        <v>10301</v>
      </c>
      <c r="IK67" s="1" t="s">
        <v>10302</v>
      </c>
      <c r="IL67" s="1" t="s">
        <v>10303</v>
      </c>
      <c r="IM67" s="1" t="s">
        <v>10304</v>
      </c>
      <c r="IN67" s="1" t="s">
        <v>10305</v>
      </c>
      <c r="IO67" s="1" t="s">
        <v>10306</v>
      </c>
      <c r="IP67" s="1" t="s">
        <v>10307</v>
      </c>
      <c r="IQ67" s="1" t="s">
        <v>10308</v>
      </c>
      <c r="IR67" s="1" t="s">
        <v>10309</v>
      </c>
      <c r="IS67" s="1" t="s">
        <v>10310</v>
      </c>
      <c r="IT67" s="1" t="s">
        <v>2020</v>
      </c>
      <c r="IU67" s="1" t="s">
        <v>10311</v>
      </c>
      <c r="IV67" s="1" t="s">
        <v>1620</v>
      </c>
      <c r="IW67" s="1" t="s">
        <v>10312</v>
      </c>
    </row>
    <row r="68" spans="1:257" x14ac:dyDescent="0.4">
      <c r="A68" s="1" t="s">
        <v>10313</v>
      </c>
      <c r="B68" s="1" t="s">
        <v>176</v>
      </c>
      <c r="C68" s="1" t="s">
        <v>7211</v>
      </c>
      <c r="D68" s="1" t="s">
        <v>134</v>
      </c>
      <c r="E68" s="1" t="s">
        <v>178</v>
      </c>
      <c r="F68" s="1" t="s">
        <v>134</v>
      </c>
      <c r="G68" s="1" t="s">
        <v>179</v>
      </c>
      <c r="H68" s="1" t="s">
        <v>134</v>
      </c>
      <c r="I68" s="1" t="s">
        <v>180</v>
      </c>
      <c r="J68" s="1" t="s">
        <v>181</v>
      </c>
      <c r="K68" s="1"/>
      <c r="L68" s="1"/>
      <c r="M68" s="1" t="s">
        <v>10314</v>
      </c>
      <c r="N68" s="1" t="s">
        <v>1217</v>
      </c>
      <c r="O68" s="1" t="s">
        <v>1218</v>
      </c>
      <c r="P68" s="1" t="s">
        <v>1219</v>
      </c>
      <c r="Q68" s="1"/>
      <c r="R68" s="1"/>
      <c r="S68" s="1"/>
      <c r="T68" s="1"/>
      <c r="U68" s="1" t="s">
        <v>10315</v>
      </c>
      <c r="V68" s="1" t="s">
        <v>6651</v>
      </c>
      <c r="W68" s="1" t="s">
        <v>10316</v>
      </c>
      <c r="X68" s="1" t="s">
        <v>10317</v>
      </c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 t="s">
        <v>1224</v>
      </c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 t="s">
        <v>10318</v>
      </c>
      <c r="BD68" s="1" t="s">
        <v>10319</v>
      </c>
      <c r="BE68" s="1" t="s">
        <v>10320</v>
      </c>
      <c r="BF68" s="1" t="s">
        <v>10321</v>
      </c>
      <c r="BG68" s="1" t="s">
        <v>10322</v>
      </c>
      <c r="BH68" s="1" t="s">
        <v>10323</v>
      </c>
      <c r="BI68" s="1" t="s">
        <v>10324</v>
      </c>
      <c r="BJ68" s="1" t="s">
        <v>10325</v>
      </c>
      <c r="BK68" s="1" t="s">
        <v>10326</v>
      </c>
      <c r="BL68" s="1" t="s">
        <v>10327</v>
      </c>
      <c r="BM68" s="1" t="s">
        <v>10328</v>
      </c>
      <c r="BN68" s="1" t="s">
        <v>10329</v>
      </c>
      <c r="BO68" s="1" t="s">
        <v>10330</v>
      </c>
      <c r="BP68" s="1" t="s">
        <v>10331</v>
      </c>
      <c r="BQ68" s="1" t="s">
        <v>10332</v>
      </c>
      <c r="BR68" s="1" t="s">
        <v>10333</v>
      </c>
      <c r="BS68" s="1" t="s">
        <v>10334</v>
      </c>
      <c r="BT68" s="1" t="s">
        <v>10335</v>
      </c>
      <c r="BU68" s="1" t="s">
        <v>10336</v>
      </c>
      <c r="BV68" s="1" t="s">
        <v>10337</v>
      </c>
      <c r="BW68" s="1" t="s">
        <v>10338</v>
      </c>
      <c r="BX68" s="1" t="s">
        <v>10339</v>
      </c>
      <c r="BY68" s="1" t="s">
        <v>10340</v>
      </c>
      <c r="BZ68" s="1" t="s">
        <v>10341</v>
      </c>
      <c r="CA68" s="1" t="s">
        <v>10342</v>
      </c>
      <c r="CB68" s="1" t="s">
        <v>10343</v>
      </c>
      <c r="CC68" s="1" t="s">
        <v>10344</v>
      </c>
      <c r="CD68" s="1" t="s">
        <v>10345</v>
      </c>
      <c r="CE68" s="1" t="s">
        <v>10346</v>
      </c>
      <c r="CF68" s="1" t="s">
        <v>10347</v>
      </c>
      <c r="CG68" s="1" t="s">
        <v>10348</v>
      </c>
      <c r="CH68" s="1" t="s">
        <v>10349</v>
      </c>
      <c r="CI68" s="1" t="s">
        <v>10350</v>
      </c>
      <c r="CJ68" s="1" t="s">
        <v>10351</v>
      </c>
      <c r="CK68" s="1" t="s">
        <v>10352</v>
      </c>
      <c r="CL68" s="1" t="s">
        <v>10353</v>
      </c>
      <c r="CM68" s="1" t="s">
        <v>10354</v>
      </c>
      <c r="CN68" s="1" t="s">
        <v>10355</v>
      </c>
      <c r="CO68" s="1" t="s">
        <v>10356</v>
      </c>
      <c r="CP68" s="1" t="s">
        <v>10357</v>
      </c>
      <c r="CQ68" s="1" t="s">
        <v>10358</v>
      </c>
      <c r="CR68" s="1" t="s">
        <v>10359</v>
      </c>
      <c r="CS68" s="1" t="s">
        <v>10360</v>
      </c>
      <c r="CT68" s="1" t="s">
        <v>10361</v>
      </c>
      <c r="CU68" s="1" t="s">
        <v>10362</v>
      </c>
      <c r="CV68" s="1" t="s">
        <v>10363</v>
      </c>
      <c r="CW68" s="1" t="s">
        <v>10364</v>
      </c>
      <c r="CX68" s="1" t="s">
        <v>10365</v>
      </c>
      <c r="CY68" s="1" t="s">
        <v>10366</v>
      </c>
      <c r="CZ68" s="1" t="s">
        <v>10367</v>
      </c>
      <c r="DA68" s="1" t="s">
        <v>9632</v>
      </c>
      <c r="DB68" s="1" t="s">
        <v>10368</v>
      </c>
      <c r="DC68" s="1" t="s">
        <v>10369</v>
      </c>
      <c r="DD68" s="1" t="s">
        <v>1883</v>
      </c>
      <c r="DE68" s="1" t="s">
        <v>10370</v>
      </c>
      <c r="DF68" s="1" t="s">
        <v>10371</v>
      </c>
      <c r="DG68" s="1" t="s">
        <v>10372</v>
      </c>
      <c r="DH68" s="1" t="s">
        <v>2489</v>
      </c>
      <c r="DI68" s="1" t="s">
        <v>10373</v>
      </c>
      <c r="DJ68" s="1" t="s">
        <v>10374</v>
      </c>
      <c r="DK68" s="1" t="s">
        <v>10375</v>
      </c>
      <c r="DL68" s="1"/>
      <c r="DM68" s="1" t="s">
        <v>10376</v>
      </c>
      <c r="DN68" s="1" t="s">
        <v>10377</v>
      </c>
      <c r="DO68" s="1" t="s">
        <v>10378</v>
      </c>
      <c r="DP68" s="1" t="s">
        <v>10379</v>
      </c>
      <c r="DQ68" s="1" t="s">
        <v>10380</v>
      </c>
      <c r="DR68" s="1" t="s">
        <v>10381</v>
      </c>
      <c r="DS68" s="1" t="s">
        <v>10382</v>
      </c>
      <c r="DT68" s="1" t="s">
        <v>10383</v>
      </c>
      <c r="DU68" s="1" t="s">
        <v>10384</v>
      </c>
      <c r="DV68" s="1" t="s">
        <v>10381</v>
      </c>
      <c r="DW68" s="1" t="s">
        <v>10385</v>
      </c>
      <c r="DX68" s="1" t="s">
        <v>10386</v>
      </c>
      <c r="DY68" s="1" t="s">
        <v>10387</v>
      </c>
      <c r="DZ68" s="1" t="s">
        <v>10388</v>
      </c>
      <c r="EA68" s="1" t="s">
        <v>10389</v>
      </c>
      <c r="EB68" s="1" t="s">
        <v>10390</v>
      </c>
      <c r="EC68" s="1" t="s">
        <v>10391</v>
      </c>
      <c r="ED68" s="1" t="s">
        <v>10392</v>
      </c>
      <c r="EE68" s="1" t="s">
        <v>10393</v>
      </c>
      <c r="EF68" s="1" t="s">
        <v>10394</v>
      </c>
      <c r="EG68" s="1" t="s">
        <v>10395</v>
      </c>
      <c r="EH68" s="1" t="s">
        <v>10396</v>
      </c>
      <c r="EI68" s="1" t="s">
        <v>10397</v>
      </c>
      <c r="EJ68" s="1" t="s">
        <v>10398</v>
      </c>
      <c r="EK68" s="1" t="s">
        <v>10399</v>
      </c>
      <c r="EL68" s="1" t="s">
        <v>10400</v>
      </c>
      <c r="EM68" s="1" t="s">
        <v>10401</v>
      </c>
      <c r="EN68" s="1" t="s">
        <v>10402</v>
      </c>
      <c r="EO68" s="1" t="s">
        <v>10403</v>
      </c>
      <c r="EP68" s="1" t="s">
        <v>10404</v>
      </c>
      <c r="EQ68" s="1" t="s">
        <v>10405</v>
      </c>
      <c r="ER68" s="1" t="s">
        <v>10406</v>
      </c>
      <c r="ES68" s="1" t="s">
        <v>10407</v>
      </c>
      <c r="ET68" s="1" t="s">
        <v>10408</v>
      </c>
      <c r="EU68" s="1" t="s">
        <v>10409</v>
      </c>
      <c r="EV68" s="1" t="s">
        <v>10410</v>
      </c>
      <c r="EW68" s="1" t="s">
        <v>10411</v>
      </c>
      <c r="EX68" s="1" t="s">
        <v>10412</v>
      </c>
      <c r="EY68" s="1" t="s">
        <v>10413</v>
      </c>
      <c r="EZ68" s="1"/>
      <c r="FA68" s="1" t="s">
        <v>10414</v>
      </c>
      <c r="FB68" s="1" t="s">
        <v>10415</v>
      </c>
      <c r="FC68" s="1" t="s">
        <v>10416</v>
      </c>
      <c r="FD68" s="1" t="s">
        <v>10417</v>
      </c>
      <c r="FE68" s="1" t="s">
        <v>10418</v>
      </c>
      <c r="FF68" s="1" t="s">
        <v>10419</v>
      </c>
      <c r="FG68" s="1" t="s">
        <v>10420</v>
      </c>
      <c r="FH68" s="1" t="s">
        <v>10421</v>
      </c>
      <c r="FI68" s="1" t="s">
        <v>9877</v>
      </c>
      <c r="FJ68" s="1" t="s">
        <v>10422</v>
      </c>
      <c r="FK68" s="1" t="s">
        <v>10423</v>
      </c>
      <c r="FL68" s="1" t="s">
        <v>10424</v>
      </c>
      <c r="FM68" s="1" t="s">
        <v>10425</v>
      </c>
      <c r="FN68" s="1" t="s">
        <v>10426</v>
      </c>
      <c r="FO68" s="1" t="s">
        <v>1139</v>
      </c>
      <c r="FP68" s="1" t="s">
        <v>10427</v>
      </c>
      <c r="FQ68" s="1" t="s">
        <v>10428</v>
      </c>
      <c r="FR68" s="1" t="s">
        <v>10429</v>
      </c>
      <c r="FS68" s="1" t="s">
        <v>10430</v>
      </c>
      <c r="FT68" s="1" t="s">
        <v>10431</v>
      </c>
      <c r="FU68" s="1" t="s">
        <v>10432</v>
      </c>
      <c r="FV68" s="1" t="s">
        <v>10433</v>
      </c>
      <c r="FW68" s="1" t="s">
        <v>10434</v>
      </c>
      <c r="FX68" s="1" t="s">
        <v>10435</v>
      </c>
      <c r="FY68" s="1" t="s">
        <v>10436</v>
      </c>
      <c r="FZ68" s="1" t="s">
        <v>10437</v>
      </c>
      <c r="GA68" s="1" t="s">
        <v>10438</v>
      </c>
      <c r="GB68" s="1" t="s">
        <v>10439</v>
      </c>
      <c r="GC68" s="1" t="s">
        <v>10440</v>
      </c>
      <c r="GD68" s="1" t="s">
        <v>10441</v>
      </c>
      <c r="GE68" s="1" t="s">
        <v>10442</v>
      </c>
      <c r="GF68" s="1" t="s">
        <v>10443</v>
      </c>
      <c r="GG68" s="1" t="s">
        <v>10444</v>
      </c>
      <c r="GH68" s="1" t="s">
        <v>10445</v>
      </c>
      <c r="GI68" s="1" t="s">
        <v>10446</v>
      </c>
      <c r="GJ68" s="1" t="s">
        <v>10447</v>
      </c>
      <c r="GK68" s="1" t="s">
        <v>10448</v>
      </c>
      <c r="GL68" s="1" t="s">
        <v>10449</v>
      </c>
      <c r="GM68" s="1" t="s">
        <v>10450</v>
      </c>
      <c r="GN68" s="1"/>
      <c r="GO68" s="1" t="s">
        <v>10451</v>
      </c>
      <c r="GP68" s="1" t="s">
        <v>10452</v>
      </c>
      <c r="GQ68" s="1" t="s">
        <v>10453</v>
      </c>
      <c r="GR68" s="1" t="s">
        <v>10454</v>
      </c>
      <c r="GS68" s="1" t="s">
        <v>10455</v>
      </c>
      <c r="GT68" s="1" t="s">
        <v>10456</v>
      </c>
      <c r="GU68" s="1" t="s">
        <v>10457</v>
      </c>
      <c r="GV68" s="1" t="s">
        <v>10455</v>
      </c>
      <c r="GW68" s="1" t="s">
        <v>10458</v>
      </c>
      <c r="GX68" s="1" t="s">
        <v>10459</v>
      </c>
      <c r="GY68" s="1" t="s">
        <v>10460</v>
      </c>
      <c r="GZ68" s="1" t="s">
        <v>339</v>
      </c>
      <c r="HA68" s="1" t="s">
        <v>10461</v>
      </c>
      <c r="HB68" s="1" t="s">
        <v>10462</v>
      </c>
      <c r="HC68" s="1" t="s">
        <v>5466</v>
      </c>
      <c r="HD68" s="1" t="s">
        <v>3157</v>
      </c>
      <c r="HE68" s="1" t="s">
        <v>10463</v>
      </c>
      <c r="HF68" s="1" t="s">
        <v>10464</v>
      </c>
      <c r="HG68" s="1" t="s">
        <v>10465</v>
      </c>
      <c r="HH68" s="1" t="s">
        <v>1778</v>
      </c>
      <c r="HI68" s="1" t="s">
        <v>10466</v>
      </c>
      <c r="HJ68" s="1" t="s">
        <v>10467</v>
      </c>
      <c r="HK68" s="1" t="s">
        <v>10468</v>
      </c>
      <c r="HL68" s="1" t="s">
        <v>10469</v>
      </c>
      <c r="HM68" s="1" t="s">
        <v>954</v>
      </c>
      <c r="HN68" s="1" t="s">
        <v>7916</v>
      </c>
      <c r="HO68" s="1" t="s">
        <v>6811</v>
      </c>
      <c r="HP68" s="1" t="s">
        <v>10470</v>
      </c>
      <c r="HQ68" s="1" t="s">
        <v>4526</v>
      </c>
      <c r="HR68" s="1" t="s">
        <v>10471</v>
      </c>
      <c r="HS68" s="1" t="s">
        <v>10472</v>
      </c>
      <c r="HT68" s="1" t="s">
        <v>10473</v>
      </c>
      <c r="HU68" s="1" t="s">
        <v>1182</v>
      </c>
      <c r="HV68" s="1" t="s">
        <v>8654</v>
      </c>
      <c r="HW68" s="1" t="s">
        <v>10474</v>
      </c>
      <c r="HX68" s="1" t="s">
        <v>10475</v>
      </c>
      <c r="HY68" s="1" t="s">
        <v>10476</v>
      </c>
      <c r="HZ68" s="1" t="s">
        <v>1372</v>
      </c>
      <c r="IA68" s="1" t="s">
        <v>10477</v>
      </c>
      <c r="IB68" s="1" t="s">
        <v>10478</v>
      </c>
      <c r="IC68" s="1" t="s">
        <v>10479</v>
      </c>
      <c r="ID68" s="1" t="s">
        <v>10480</v>
      </c>
      <c r="IE68" s="1" t="s">
        <v>10481</v>
      </c>
      <c r="IF68" s="1" t="s">
        <v>10482</v>
      </c>
      <c r="IG68" s="1" t="s">
        <v>5424</v>
      </c>
      <c r="IH68" s="1" t="s">
        <v>10483</v>
      </c>
      <c r="II68" s="1" t="s">
        <v>10484</v>
      </c>
      <c r="IJ68" s="1" t="s">
        <v>10485</v>
      </c>
      <c r="IK68" s="1" t="s">
        <v>10486</v>
      </c>
      <c r="IL68" s="1" t="s">
        <v>10487</v>
      </c>
      <c r="IM68" s="1" t="s">
        <v>10488</v>
      </c>
      <c r="IN68" s="1" t="s">
        <v>10489</v>
      </c>
      <c r="IO68" s="1" t="s">
        <v>10490</v>
      </c>
      <c r="IP68" s="1" t="s">
        <v>10491</v>
      </c>
      <c r="IQ68" s="1" t="s">
        <v>10492</v>
      </c>
      <c r="IR68" s="1" t="s">
        <v>10493</v>
      </c>
      <c r="IS68" s="1" t="s">
        <v>793</v>
      </c>
      <c r="IT68" s="1" t="s">
        <v>795</v>
      </c>
      <c r="IU68" s="1" t="s">
        <v>384</v>
      </c>
      <c r="IV68" s="1" t="s">
        <v>1619</v>
      </c>
      <c r="IW68" s="1" t="s">
        <v>2226</v>
      </c>
    </row>
    <row r="69" spans="1:257" x14ac:dyDescent="0.4">
      <c r="A69" s="1" t="s">
        <v>10494</v>
      </c>
      <c r="B69" s="1" t="s">
        <v>176</v>
      </c>
      <c r="C69" s="1" t="s">
        <v>10495</v>
      </c>
      <c r="D69" s="1" t="s">
        <v>134</v>
      </c>
      <c r="E69" s="1" t="s">
        <v>178</v>
      </c>
      <c r="F69" s="1" t="s">
        <v>134</v>
      </c>
      <c r="G69" s="1" t="s">
        <v>179</v>
      </c>
      <c r="H69" s="1" t="s">
        <v>134</v>
      </c>
      <c r="I69" s="1" t="s">
        <v>180</v>
      </c>
      <c r="J69" s="1" t="s">
        <v>181</v>
      </c>
      <c r="K69" s="1"/>
      <c r="L69" s="1"/>
      <c r="M69" s="1" t="s">
        <v>10496</v>
      </c>
      <c r="N69" s="1" t="s">
        <v>183</v>
      </c>
      <c r="O69" s="1" t="s">
        <v>184</v>
      </c>
      <c r="P69" s="1" t="s">
        <v>185</v>
      </c>
      <c r="Q69" s="1"/>
      <c r="R69" s="1"/>
      <c r="S69" s="1"/>
      <c r="T69" s="1"/>
      <c r="U69" s="1" t="s">
        <v>10497</v>
      </c>
      <c r="V69" s="1" t="s">
        <v>10498</v>
      </c>
      <c r="W69" s="1" t="s">
        <v>10499</v>
      </c>
      <c r="X69" s="1" t="s">
        <v>10500</v>
      </c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 t="s">
        <v>190</v>
      </c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 t="s">
        <v>10501</v>
      </c>
      <c r="BD69" s="1" t="s">
        <v>10502</v>
      </c>
      <c r="BE69" s="1" t="s">
        <v>10503</v>
      </c>
      <c r="BF69" s="1" t="s">
        <v>10504</v>
      </c>
      <c r="BG69" s="1" t="s">
        <v>10505</v>
      </c>
      <c r="BH69" s="1" t="s">
        <v>10506</v>
      </c>
      <c r="BI69" s="1" t="s">
        <v>10507</v>
      </c>
      <c r="BJ69" s="1" t="s">
        <v>10508</v>
      </c>
      <c r="BK69" s="1" t="s">
        <v>10509</v>
      </c>
      <c r="BL69" s="1" t="s">
        <v>10510</v>
      </c>
      <c r="BM69" s="1" t="s">
        <v>10511</v>
      </c>
      <c r="BN69" s="1" t="s">
        <v>10512</v>
      </c>
      <c r="BO69" s="1" t="s">
        <v>10513</v>
      </c>
      <c r="BP69" s="1" t="s">
        <v>10514</v>
      </c>
      <c r="BQ69" s="1" t="s">
        <v>10515</v>
      </c>
      <c r="BR69" s="1" t="s">
        <v>10516</v>
      </c>
      <c r="BS69" s="1" t="s">
        <v>10517</v>
      </c>
      <c r="BT69" s="1" t="s">
        <v>10518</v>
      </c>
      <c r="BU69" s="1" t="s">
        <v>10519</v>
      </c>
      <c r="BV69" s="1" t="s">
        <v>10520</v>
      </c>
      <c r="BW69" s="1" t="s">
        <v>10521</v>
      </c>
      <c r="BX69" s="1" t="s">
        <v>10522</v>
      </c>
      <c r="BY69" s="1" t="s">
        <v>10523</v>
      </c>
      <c r="BZ69" s="1" t="s">
        <v>10524</v>
      </c>
      <c r="CA69" s="1" t="s">
        <v>10525</v>
      </c>
      <c r="CB69" s="1" t="s">
        <v>10526</v>
      </c>
      <c r="CC69" s="1" t="s">
        <v>10527</v>
      </c>
      <c r="CD69" s="1" t="s">
        <v>10528</v>
      </c>
      <c r="CE69" s="1" t="s">
        <v>10529</v>
      </c>
      <c r="CF69" s="1" t="s">
        <v>10530</v>
      </c>
      <c r="CG69" s="1" t="s">
        <v>10531</v>
      </c>
      <c r="CH69" s="1" t="s">
        <v>10532</v>
      </c>
      <c r="CI69" s="1" t="s">
        <v>10533</v>
      </c>
      <c r="CJ69" s="1" t="s">
        <v>10534</v>
      </c>
      <c r="CK69" s="1" t="s">
        <v>10535</v>
      </c>
      <c r="CL69" s="1" t="s">
        <v>10536</v>
      </c>
      <c r="CM69" s="1" t="s">
        <v>10537</v>
      </c>
      <c r="CN69" s="1" t="s">
        <v>10538</v>
      </c>
      <c r="CO69" s="1" t="s">
        <v>10539</v>
      </c>
      <c r="CP69" s="1" t="s">
        <v>10540</v>
      </c>
      <c r="CQ69" s="1" t="s">
        <v>10541</v>
      </c>
      <c r="CR69" s="1" t="s">
        <v>10542</v>
      </c>
      <c r="CS69" s="1" t="s">
        <v>10543</v>
      </c>
      <c r="CT69" s="1" t="s">
        <v>10544</v>
      </c>
      <c r="CU69" s="1" t="s">
        <v>5184</v>
      </c>
      <c r="CV69" s="1" t="s">
        <v>10545</v>
      </c>
      <c r="CW69" s="1" t="s">
        <v>10546</v>
      </c>
      <c r="CX69" s="1" t="s">
        <v>2872</v>
      </c>
      <c r="CY69" s="1" t="s">
        <v>6144</v>
      </c>
      <c r="CZ69" s="1" t="s">
        <v>10547</v>
      </c>
      <c r="DA69" s="1" t="s">
        <v>10548</v>
      </c>
      <c r="DB69" s="1" t="s">
        <v>10549</v>
      </c>
      <c r="DC69" s="1" t="s">
        <v>2088</v>
      </c>
      <c r="DD69" s="1" t="s">
        <v>10550</v>
      </c>
      <c r="DE69" s="1" t="s">
        <v>10551</v>
      </c>
      <c r="DF69" s="1" t="s">
        <v>10552</v>
      </c>
      <c r="DG69" s="1" t="s">
        <v>6708</v>
      </c>
      <c r="DH69" s="1" t="s">
        <v>870</v>
      </c>
      <c r="DI69" s="1" t="s">
        <v>10553</v>
      </c>
      <c r="DJ69" s="1" t="s">
        <v>10554</v>
      </c>
      <c r="DK69" s="1" t="s">
        <v>10555</v>
      </c>
      <c r="DL69" s="1"/>
      <c r="DM69" s="1" t="s">
        <v>10556</v>
      </c>
      <c r="DN69" s="1" t="s">
        <v>10557</v>
      </c>
      <c r="DO69" s="1" t="s">
        <v>10558</v>
      </c>
      <c r="DP69" s="1" t="s">
        <v>10559</v>
      </c>
      <c r="DQ69" s="1" t="s">
        <v>10560</v>
      </c>
      <c r="DR69" s="1" t="s">
        <v>10561</v>
      </c>
      <c r="DS69" s="1" t="s">
        <v>10562</v>
      </c>
      <c r="DT69" s="1" t="s">
        <v>10563</v>
      </c>
      <c r="DU69" s="1" t="s">
        <v>10564</v>
      </c>
      <c r="DV69" s="1" t="s">
        <v>10565</v>
      </c>
      <c r="DW69" s="1" t="s">
        <v>10566</v>
      </c>
      <c r="DX69" s="1" t="s">
        <v>10567</v>
      </c>
      <c r="DY69" s="1" t="s">
        <v>263</v>
      </c>
      <c r="DZ69" s="1" t="s">
        <v>10568</v>
      </c>
      <c r="EA69" s="1" t="s">
        <v>10569</v>
      </c>
      <c r="EB69" s="1" t="s">
        <v>10561</v>
      </c>
      <c r="EC69" s="1" t="s">
        <v>10570</v>
      </c>
      <c r="ED69" s="1" t="s">
        <v>10571</v>
      </c>
      <c r="EE69" s="1" t="s">
        <v>10572</v>
      </c>
      <c r="EF69" s="1" t="s">
        <v>10573</v>
      </c>
      <c r="EG69" s="1" t="s">
        <v>10574</v>
      </c>
      <c r="EH69" s="1" t="s">
        <v>10575</v>
      </c>
      <c r="EI69" s="1" t="s">
        <v>10576</v>
      </c>
      <c r="EJ69" s="1" t="s">
        <v>10577</v>
      </c>
      <c r="EK69" s="1" t="s">
        <v>10578</v>
      </c>
      <c r="EL69" s="1" t="s">
        <v>10579</v>
      </c>
      <c r="EM69" s="1" t="s">
        <v>10580</v>
      </c>
      <c r="EN69" s="1" t="s">
        <v>10581</v>
      </c>
      <c r="EO69" s="1" t="s">
        <v>10582</v>
      </c>
      <c r="EP69" s="1" t="s">
        <v>10583</v>
      </c>
      <c r="EQ69" s="1" t="s">
        <v>10584</v>
      </c>
      <c r="ER69" s="1" t="s">
        <v>10585</v>
      </c>
      <c r="ES69" s="1" t="s">
        <v>10586</v>
      </c>
      <c r="ET69" s="1" t="s">
        <v>10587</v>
      </c>
      <c r="EU69" s="1" t="s">
        <v>10588</v>
      </c>
      <c r="EV69" s="1" t="s">
        <v>10589</v>
      </c>
      <c r="EW69" s="1" t="s">
        <v>10590</v>
      </c>
      <c r="EX69" s="1" t="s">
        <v>10591</v>
      </c>
      <c r="EY69" s="1" t="s">
        <v>10592</v>
      </c>
      <c r="EZ69" s="1"/>
      <c r="FA69" s="1" t="s">
        <v>10593</v>
      </c>
      <c r="FB69" s="1" t="s">
        <v>10594</v>
      </c>
      <c r="FC69" s="1" t="s">
        <v>10595</v>
      </c>
      <c r="FD69" s="1" t="s">
        <v>10596</v>
      </c>
      <c r="FE69" s="1" t="s">
        <v>9153</v>
      </c>
      <c r="FF69" s="1" t="s">
        <v>10597</v>
      </c>
      <c r="FG69" s="1" t="s">
        <v>10598</v>
      </c>
      <c r="FH69" s="1" t="s">
        <v>10599</v>
      </c>
      <c r="FI69" s="1" t="s">
        <v>9161</v>
      </c>
      <c r="FJ69" s="1" t="s">
        <v>10600</v>
      </c>
      <c r="FK69" s="1" t="s">
        <v>10601</v>
      </c>
      <c r="FL69" s="1" t="s">
        <v>10602</v>
      </c>
      <c r="FM69" s="1" t="s">
        <v>10603</v>
      </c>
      <c r="FN69" s="1" t="s">
        <v>10604</v>
      </c>
      <c r="FO69" s="1" t="s">
        <v>10605</v>
      </c>
      <c r="FP69" s="1" t="s">
        <v>10606</v>
      </c>
      <c r="FQ69" s="1" t="s">
        <v>10607</v>
      </c>
      <c r="FR69" s="1" t="s">
        <v>10608</v>
      </c>
      <c r="FS69" s="1" t="s">
        <v>10609</v>
      </c>
      <c r="FT69" s="1" t="s">
        <v>9697</v>
      </c>
      <c r="FU69" s="1" t="s">
        <v>10610</v>
      </c>
      <c r="FV69" s="1" t="s">
        <v>2920</v>
      </c>
      <c r="FW69" s="1" t="s">
        <v>10611</v>
      </c>
      <c r="FX69" s="1" t="s">
        <v>10612</v>
      </c>
      <c r="FY69" s="1" t="s">
        <v>10613</v>
      </c>
      <c r="FZ69" s="1" t="s">
        <v>10614</v>
      </c>
      <c r="GA69" s="1" t="s">
        <v>10615</v>
      </c>
      <c r="GB69" s="1" t="s">
        <v>10616</v>
      </c>
      <c r="GC69" s="1" t="s">
        <v>10617</v>
      </c>
      <c r="GD69" s="1" t="s">
        <v>10618</v>
      </c>
      <c r="GE69" s="1" t="s">
        <v>10619</v>
      </c>
      <c r="GF69" s="1" t="s">
        <v>10620</v>
      </c>
      <c r="GG69" s="1" t="s">
        <v>10621</v>
      </c>
      <c r="GH69" s="1" t="s">
        <v>10622</v>
      </c>
      <c r="GI69" s="1" t="s">
        <v>10623</v>
      </c>
      <c r="GJ69" s="1" t="s">
        <v>10624</v>
      </c>
      <c r="GK69" s="1" t="s">
        <v>10625</v>
      </c>
      <c r="GL69" s="1" t="s">
        <v>10626</v>
      </c>
      <c r="GM69" s="1" t="s">
        <v>10627</v>
      </c>
      <c r="GN69" s="1"/>
      <c r="GO69" s="1" t="s">
        <v>10628</v>
      </c>
      <c r="GP69" s="1" t="s">
        <v>10629</v>
      </c>
      <c r="GQ69" s="1" t="s">
        <v>10630</v>
      </c>
      <c r="GR69" s="1" t="s">
        <v>10631</v>
      </c>
      <c r="GS69" s="1" t="s">
        <v>10632</v>
      </c>
      <c r="GT69" s="1" t="s">
        <v>10633</v>
      </c>
      <c r="GU69" s="1" t="s">
        <v>10634</v>
      </c>
      <c r="GV69" s="1" t="s">
        <v>10635</v>
      </c>
      <c r="GW69" s="1" t="s">
        <v>10636</v>
      </c>
      <c r="GX69" s="1" t="s">
        <v>10637</v>
      </c>
      <c r="GY69" s="1" t="s">
        <v>10638</v>
      </c>
      <c r="GZ69" s="1" t="s">
        <v>10639</v>
      </c>
      <c r="HA69" s="1" t="s">
        <v>10640</v>
      </c>
      <c r="HB69" s="1" t="s">
        <v>1579</v>
      </c>
      <c r="HC69" s="1" t="s">
        <v>10641</v>
      </c>
      <c r="HD69" s="1" t="s">
        <v>10642</v>
      </c>
      <c r="HE69" s="1" t="s">
        <v>10643</v>
      </c>
      <c r="HF69" s="1" t="s">
        <v>10644</v>
      </c>
      <c r="HG69" s="1" t="s">
        <v>2180</v>
      </c>
      <c r="HH69" s="1" t="s">
        <v>7910</v>
      </c>
      <c r="HI69" s="1" t="s">
        <v>761</v>
      </c>
      <c r="HJ69" s="1" t="s">
        <v>8276</v>
      </c>
      <c r="HK69" s="1" t="s">
        <v>10645</v>
      </c>
      <c r="HL69" s="1" t="s">
        <v>9011</v>
      </c>
      <c r="HM69" s="1" t="s">
        <v>10646</v>
      </c>
      <c r="HN69" s="1" t="s">
        <v>10647</v>
      </c>
      <c r="HO69" s="1" t="s">
        <v>10648</v>
      </c>
      <c r="HP69" s="1" t="s">
        <v>10649</v>
      </c>
      <c r="HQ69" s="1" t="s">
        <v>10650</v>
      </c>
      <c r="HR69" s="1" t="s">
        <v>10651</v>
      </c>
      <c r="HS69" s="1" t="s">
        <v>10652</v>
      </c>
      <c r="HT69" s="1" t="s">
        <v>10653</v>
      </c>
      <c r="HU69" s="1" t="s">
        <v>10654</v>
      </c>
      <c r="HV69" s="1" t="s">
        <v>10655</v>
      </c>
      <c r="HW69" s="1" t="s">
        <v>10656</v>
      </c>
      <c r="HX69" s="1" t="s">
        <v>10657</v>
      </c>
      <c r="HY69" s="1" t="s">
        <v>10658</v>
      </c>
      <c r="HZ69" s="1" t="s">
        <v>1832</v>
      </c>
      <c r="IA69" s="1" t="s">
        <v>10659</v>
      </c>
      <c r="IB69" s="1" t="s">
        <v>10660</v>
      </c>
      <c r="IC69" s="1" t="s">
        <v>10661</v>
      </c>
      <c r="ID69" s="1" t="s">
        <v>10662</v>
      </c>
      <c r="IE69" s="1" t="s">
        <v>10663</v>
      </c>
      <c r="IF69" s="1" t="s">
        <v>10664</v>
      </c>
      <c r="IG69" s="1" t="s">
        <v>9582</v>
      </c>
      <c r="IH69" s="1" t="s">
        <v>1608</v>
      </c>
      <c r="II69" s="1" t="s">
        <v>6266</v>
      </c>
      <c r="IJ69" s="1" t="s">
        <v>10665</v>
      </c>
      <c r="IK69" s="1" t="s">
        <v>10666</v>
      </c>
      <c r="IL69" s="1" t="s">
        <v>5313</v>
      </c>
      <c r="IM69" s="1" t="s">
        <v>2224</v>
      </c>
      <c r="IN69" s="1" t="s">
        <v>8857</v>
      </c>
      <c r="IO69" s="1" t="s">
        <v>3196</v>
      </c>
      <c r="IP69" s="1" t="s">
        <v>4348</v>
      </c>
      <c r="IQ69" s="1" t="s">
        <v>1421</v>
      </c>
      <c r="IR69" s="1" t="s">
        <v>4355</v>
      </c>
      <c r="IS69" s="1" t="s">
        <v>10667</v>
      </c>
      <c r="IT69" s="1" t="s">
        <v>5701</v>
      </c>
      <c r="IU69" s="1" t="s">
        <v>10668</v>
      </c>
      <c r="IV69" s="1" t="s">
        <v>10124</v>
      </c>
      <c r="IW69" s="1" t="s">
        <v>10669</v>
      </c>
    </row>
    <row r="70" spans="1:257" x14ac:dyDescent="0.4">
      <c r="A70" s="1" t="s">
        <v>10670</v>
      </c>
      <c r="B70" s="1" t="s">
        <v>176</v>
      </c>
      <c r="C70" s="1" t="s">
        <v>10495</v>
      </c>
      <c r="D70" s="1" t="s">
        <v>134</v>
      </c>
      <c r="E70" s="1" t="s">
        <v>178</v>
      </c>
      <c r="F70" s="1" t="s">
        <v>134</v>
      </c>
      <c r="G70" s="1" t="s">
        <v>179</v>
      </c>
      <c r="H70" s="1" t="s">
        <v>134</v>
      </c>
      <c r="I70" s="1" t="s">
        <v>180</v>
      </c>
      <c r="J70" s="1" t="s">
        <v>181</v>
      </c>
      <c r="K70" s="1"/>
      <c r="L70" s="1"/>
      <c r="M70" s="1" t="s">
        <v>10671</v>
      </c>
      <c r="N70" s="1" t="s">
        <v>391</v>
      </c>
      <c r="O70" s="1" t="s">
        <v>392</v>
      </c>
      <c r="P70" s="1" t="s">
        <v>393</v>
      </c>
      <c r="Q70" s="1"/>
      <c r="R70" s="1"/>
      <c r="S70" s="1"/>
      <c r="T70" s="1"/>
      <c r="U70" s="1" t="s">
        <v>10672</v>
      </c>
      <c r="V70" s="1" t="s">
        <v>10673</v>
      </c>
      <c r="W70" s="1" t="s">
        <v>10674</v>
      </c>
      <c r="X70" s="1" t="s">
        <v>10675</v>
      </c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 t="s">
        <v>398</v>
      </c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 t="s">
        <v>10676</v>
      </c>
      <c r="BD70" s="1" t="s">
        <v>10677</v>
      </c>
      <c r="BE70" s="1" t="s">
        <v>10678</v>
      </c>
      <c r="BF70" s="1" t="s">
        <v>10679</v>
      </c>
      <c r="BG70" s="1" t="s">
        <v>10680</v>
      </c>
      <c r="BH70" s="1" t="s">
        <v>10681</v>
      </c>
      <c r="BI70" s="1" t="s">
        <v>10682</v>
      </c>
      <c r="BJ70" s="1" t="s">
        <v>10683</v>
      </c>
      <c r="BK70" s="1" t="s">
        <v>10684</v>
      </c>
      <c r="BL70" s="1" t="s">
        <v>10685</v>
      </c>
      <c r="BM70" s="1" t="s">
        <v>10686</v>
      </c>
      <c r="BN70" s="1" t="s">
        <v>10687</v>
      </c>
      <c r="BO70" s="1" t="s">
        <v>10688</v>
      </c>
      <c r="BP70" s="1" t="s">
        <v>10689</v>
      </c>
      <c r="BQ70" s="1" t="s">
        <v>10690</v>
      </c>
      <c r="BR70" s="1" t="s">
        <v>10691</v>
      </c>
      <c r="BS70" s="1" t="s">
        <v>10692</v>
      </c>
      <c r="BT70" s="1" t="s">
        <v>10693</v>
      </c>
      <c r="BU70" s="1" t="s">
        <v>10694</v>
      </c>
      <c r="BV70" s="1" t="s">
        <v>10695</v>
      </c>
      <c r="BW70" s="1" t="s">
        <v>10696</v>
      </c>
      <c r="BX70" s="1" t="s">
        <v>10697</v>
      </c>
      <c r="BY70" s="1" t="s">
        <v>10698</v>
      </c>
      <c r="BZ70" s="1" t="s">
        <v>10699</v>
      </c>
      <c r="CA70" s="1" t="s">
        <v>10700</v>
      </c>
      <c r="CB70" s="1" t="s">
        <v>10701</v>
      </c>
      <c r="CC70" s="1" t="s">
        <v>10702</v>
      </c>
      <c r="CD70" s="1" t="s">
        <v>10703</v>
      </c>
      <c r="CE70" s="1" t="s">
        <v>10704</v>
      </c>
      <c r="CF70" s="1" t="s">
        <v>10705</v>
      </c>
      <c r="CG70" s="1" t="s">
        <v>10706</v>
      </c>
      <c r="CH70" s="1" t="s">
        <v>10707</v>
      </c>
      <c r="CI70" s="1" t="s">
        <v>10708</v>
      </c>
      <c r="CJ70" s="1" t="s">
        <v>10709</v>
      </c>
      <c r="CK70" s="1" t="s">
        <v>10710</v>
      </c>
      <c r="CL70" s="1" t="s">
        <v>10711</v>
      </c>
      <c r="CM70" s="1" t="s">
        <v>10712</v>
      </c>
      <c r="CN70" s="1" t="s">
        <v>10713</v>
      </c>
      <c r="CO70" s="1" t="s">
        <v>10714</v>
      </c>
      <c r="CP70" s="1" t="s">
        <v>10715</v>
      </c>
      <c r="CQ70" s="1" t="s">
        <v>10716</v>
      </c>
      <c r="CR70" s="1" t="s">
        <v>10717</v>
      </c>
      <c r="CS70" s="1" t="s">
        <v>3400</v>
      </c>
      <c r="CT70" s="1" t="s">
        <v>10718</v>
      </c>
      <c r="CU70" s="1" t="s">
        <v>10719</v>
      </c>
      <c r="CV70" s="1" t="s">
        <v>10720</v>
      </c>
      <c r="CW70" s="1" t="s">
        <v>10721</v>
      </c>
      <c r="CX70" s="1" t="s">
        <v>10722</v>
      </c>
      <c r="CY70" s="1" t="s">
        <v>3258</v>
      </c>
      <c r="CZ70" s="1" t="s">
        <v>10723</v>
      </c>
      <c r="DA70" s="1" t="s">
        <v>10724</v>
      </c>
      <c r="DB70" s="1" t="s">
        <v>10725</v>
      </c>
      <c r="DC70" s="1" t="s">
        <v>1279</v>
      </c>
      <c r="DD70" s="1" t="s">
        <v>10726</v>
      </c>
      <c r="DE70" s="1" t="s">
        <v>10727</v>
      </c>
      <c r="DF70" s="1" t="s">
        <v>10728</v>
      </c>
      <c r="DG70" s="1" t="s">
        <v>2493</v>
      </c>
      <c r="DH70" s="1" t="s">
        <v>2692</v>
      </c>
      <c r="DI70" s="1" t="s">
        <v>10729</v>
      </c>
      <c r="DJ70" s="1" t="s">
        <v>6901</v>
      </c>
      <c r="DK70" s="1" t="s">
        <v>10730</v>
      </c>
      <c r="DL70" s="1"/>
      <c r="DM70" s="1" t="s">
        <v>10731</v>
      </c>
      <c r="DN70" s="1" t="s">
        <v>10732</v>
      </c>
      <c r="DO70" s="1" t="s">
        <v>10733</v>
      </c>
      <c r="DP70" s="1" t="s">
        <v>10734</v>
      </c>
      <c r="DQ70" s="1" t="s">
        <v>10016</v>
      </c>
      <c r="DR70" s="1" t="s">
        <v>10735</v>
      </c>
      <c r="DS70" s="1" t="s">
        <v>10736</v>
      </c>
      <c r="DT70" s="1" t="s">
        <v>10737</v>
      </c>
      <c r="DU70" s="1" t="s">
        <v>10738</v>
      </c>
      <c r="DV70" s="1" t="s">
        <v>9842</v>
      </c>
      <c r="DW70" s="1" t="s">
        <v>10739</v>
      </c>
      <c r="DX70" s="1" t="s">
        <v>6528</v>
      </c>
      <c r="DY70" s="1" t="s">
        <v>10740</v>
      </c>
      <c r="DZ70" s="1" t="s">
        <v>1085</v>
      </c>
      <c r="EA70" s="1" t="s">
        <v>10741</v>
      </c>
      <c r="EB70" s="1" t="s">
        <v>10735</v>
      </c>
      <c r="EC70" s="1" t="s">
        <v>10742</v>
      </c>
      <c r="ED70" s="1" t="s">
        <v>10743</v>
      </c>
      <c r="EE70" s="1" t="s">
        <v>10744</v>
      </c>
      <c r="EF70" s="1" t="s">
        <v>10745</v>
      </c>
      <c r="EG70" s="1" t="s">
        <v>10746</v>
      </c>
      <c r="EH70" s="1" t="s">
        <v>10747</v>
      </c>
      <c r="EI70" s="1" t="s">
        <v>10748</v>
      </c>
      <c r="EJ70" s="1" t="s">
        <v>10749</v>
      </c>
      <c r="EK70" s="1" t="s">
        <v>10750</v>
      </c>
      <c r="EL70" s="1" t="s">
        <v>10751</v>
      </c>
      <c r="EM70" s="1" t="s">
        <v>10752</v>
      </c>
      <c r="EN70" s="1" t="s">
        <v>10753</v>
      </c>
      <c r="EO70" s="1" t="s">
        <v>10754</v>
      </c>
      <c r="EP70" s="1" t="s">
        <v>10755</v>
      </c>
      <c r="EQ70" s="1" t="s">
        <v>10756</v>
      </c>
      <c r="ER70" s="1" t="s">
        <v>10757</v>
      </c>
      <c r="ES70" s="1" t="s">
        <v>10758</v>
      </c>
      <c r="ET70" s="1" t="s">
        <v>10759</v>
      </c>
      <c r="EU70" s="1" t="s">
        <v>10760</v>
      </c>
      <c r="EV70" s="1" t="s">
        <v>10761</v>
      </c>
      <c r="EW70" s="1" t="s">
        <v>10762</v>
      </c>
      <c r="EX70" s="1" t="s">
        <v>10763</v>
      </c>
      <c r="EY70" s="1" t="s">
        <v>10764</v>
      </c>
      <c r="EZ70" s="1"/>
      <c r="FA70" s="1" t="s">
        <v>10765</v>
      </c>
      <c r="FB70" s="1" t="s">
        <v>10766</v>
      </c>
      <c r="FC70" s="1" t="s">
        <v>10767</v>
      </c>
      <c r="FD70" s="1" t="s">
        <v>10768</v>
      </c>
      <c r="FE70" s="1" t="s">
        <v>10769</v>
      </c>
      <c r="FF70" s="1" t="s">
        <v>10770</v>
      </c>
      <c r="FG70" s="1" t="s">
        <v>10771</v>
      </c>
      <c r="FH70" s="1" t="s">
        <v>10772</v>
      </c>
      <c r="FI70" s="1" t="s">
        <v>10773</v>
      </c>
      <c r="FJ70" s="1" t="s">
        <v>9341</v>
      </c>
      <c r="FK70" s="1" t="s">
        <v>10774</v>
      </c>
      <c r="FL70" s="1" t="s">
        <v>10775</v>
      </c>
      <c r="FM70" s="1" t="s">
        <v>10776</v>
      </c>
      <c r="FN70" s="1" t="s">
        <v>10777</v>
      </c>
      <c r="FO70" s="1" t="s">
        <v>10778</v>
      </c>
      <c r="FP70" s="1" t="s">
        <v>10779</v>
      </c>
      <c r="FQ70" s="1" t="s">
        <v>10780</v>
      </c>
      <c r="FR70" s="1" t="s">
        <v>10781</v>
      </c>
      <c r="FS70" s="1" t="s">
        <v>10782</v>
      </c>
      <c r="FT70" s="1" t="s">
        <v>10783</v>
      </c>
      <c r="FU70" s="1" t="s">
        <v>10784</v>
      </c>
      <c r="FV70" s="1" t="s">
        <v>10785</v>
      </c>
      <c r="FW70" s="1" t="s">
        <v>10786</v>
      </c>
      <c r="FX70" s="1" t="s">
        <v>10787</v>
      </c>
      <c r="FY70" s="1" t="s">
        <v>10788</v>
      </c>
      <c r="FZ70" s="1" t="s">
        <v>10789</v>
      </c>
      <c r="GA70" s="1" t="s">
        <v>10790</v>
      </c>
      <c r="GB70" s="1" t="s">
        <v>10791</v>
      </c>
      <c r="GC70" s="1" t="s">
        <v>10792</v>
      </c>
      <c r="GD70" s="1" t="s">
        <v>10793</v>
      </c>
      <c r="GE70" s="1" t="s">
        <v>10794</v>
      </c>
      <c r="GF70" s="1" t="s">
        <v>10795</v>
      </c>
      <c r="GG70" s="1" t="s">
        <v>10796</v>
      </c>
      <c r="GH70" s="1" t="s">
        <v>10797</v>
      </c>
      <c r="GI70" s="1" t="s">
        <v>10798</v>
      </c>
      <c r="GJ70" s="1" t="s">
        <v>10799</v>
      </c>
      <c r="GK70" s="1" t="s">
        <v>10800</v>
      </c>
      <c r="GL70" s="1" t="s">
        <v>10801</v>
      </c>
      <c r="GM70" s="1" t="s">
        <v>10802</v>
      </c>
      <c r="GN70" s="1"/>
      <c r="GO70" s="1" t="s">
        <v>6802</v>
      </c>
      <c r="GP70" s="1" t="s">
        <v>10803</v>
      </c>
      <c r="GQ70" s="1" t="s">
        <v>5669</v>
      </c>
      <c r="GR70" s="1" t="s">
        <v>7925</v>
      </c>
      <c r="GS70" s="1" t="s">
        <v>10804</v>
      </c>
      <c r="GT70" s="1" t="s">
        <v>10805</v>
      </c>
      <c r="GU70" s="1" t="s">
        <v>10806</v>
      </c>
      <c r="GV70" s="1" t="s">
        <v>10807</v>
      </c>
      <c r="GW70" s="1" t="s">
        <v>10808</v>
      </c>
      <c r="GX70" s="1" t="s">
        <v>10809</v>
      </c>
      <c r="GY70" s="1" t="s">
        <v>10810</v>
      </c>
      <c r="GZ70" s="1" t="s">
        <v>10811</v>
      </c>
      <c r="HA70" s="1" t="s">
        <v>7181</v>
      </c>
      <c r="HB70" s="1" t="s">
        <v>1183</v>
      </c>
      <c r="HC70" s="1" t="s">
        <v>10812</v>
      </c>
      <c r="HD70" s="1" t="s">
        <v>10813</v>
      </c>
      <c r="HE70" s="1" t="s">
        <v>10814</v>
      </c>
      <c r="HF70" s="1" t="s">
        <v>1186</v>
      </c>
      <c r="HG70" s="1" t="s">
        <v>10815</v>
      </c>
      <c r="HH70" s="1" t="s">
        <v>9212</v>
      </c>
      <c r="HI70" s="1" t="s">
        <v>10816</v>
      </c>
      <c r="HJ70" s="1" t="s">
        <v>10817</v>
      </c>
      <c r="HK70" s="1" t="s">
        <v>10818</v>
      </c>
      <c r="HL70" s="1" t="s">
        <v>10819</v>
      </c>
      <c r="HM70" s="1" t="s">
        <v>10820</v>
      </c>
      <c r="HN70" s="1" t="s">
        <v>10821</v>
      </c>
      <c r="HO70" s="1" t="s">
        <v>10822</v>
      </c>
      <c r="HP70" s="1" t="s">
        <v>10823</v>
      </c>
      <c r="HQ70" s="1" t="s">
        <v>10824</v>
      </c>
      <c r="HR70" s="1" t="s">
        <v>10825</v>
      </c>
      <c r="HS70" s="1" t="s">
        <v>10826</v>
      </c>
      <c r="HT70" s="1" t="s">
        <v>10827</v>
      </c>
      <c r="HU70" s="1" t="s">
        <v>10828</v>
      </c>
      <c r="HV70" s="1" t="s">
        <v>10829</v>
      </c>
      <c r="HW70" s="1" t="s">
        <v>10830</v>
      </c>
      <c r="HX70" s="1" t="s">
        <v>10831</v>
      </c>
      <c r="HY70" s="1" t="s">
        <v>10832</v>
      </c>
      <c r="HZ70" s="1" t="s">
        <v>10833</v>
      </c>
      <c r="IA70" s="1" t="s">
        <v>10834</v>
      </c>
      <c r="IB70" s="1" t="s">
        <v>10835</v>
      </c>
      <c r="IC70" s="1" t="s">
        <v>10836</v>
      </c>
      <c r="ID70" s="1" t="s">
        <v>10837</v>
      </c>
      <c r="IE70" s="1" t="s">
        <v>10838</v>
      </c>
      <c r="IF70" s="1" t="s">
        <v>10839</v>
      </c>
      <c r="IG70" s="1" t="s">
        <v>10840</v>
      </c>
      <c r="IH70" s="1" t="s">
        <v>8497</v>
      </c>
      <c r="II70" s="1" t="s">
        <v>2807</v>
      </c>
      <c r="IJ70" s="1" t="s">
        <v>10841</v>
      </c>
      <c r="IK70" s="1" t="s">
        <v>10842</v>
      </c>
      <c r="IL70" s="1" t="s">
        <v>2807</v>
      </c>
      <c r="IM70" s="1" t="s">
        <v>10843</v>
      </c>
      <c r="IN70" s="1" t="s">
        <v>10844</v>
      </c>
      <c r="IO70" s="1" t="s">
        <v>6454</v>
      </c>
      <c r="IP70" s="1" t="s">
        <v>8499</v>
      </c>
      <c r="IQ70" s="1" t="s">
        <v>5133</v>
      </c>
      <c r="IR70" s="1" t="s">
        <v>2026</v>
      </c>
      <c r="IS70" s="1" t="s">
        <v>9763</v>
      </c>
      <c r="IT70" s="1" t="s">
        <v>10845</v>
      </c>
      <c r="IU70" s="1" t="s">
        <v>10846</v>
      </c>
      <c r="IV70" s="1" t="s">
        <v>10847</v>
      </c>
      <c r="IW70" s="1" t="s">
        <v>10848</v>
      </c>
    </row>
    <row r="71" spans="1:257" x14ac:dyDescent="0.4">
      <c r="A71" s="1" t="s">
        <v>10849</v>
      </c>
      <c r="B71" s="1" t="s">
        <v>176</v>
      </c>
      <c r="C71" s="1" t="s">
        <v>10495</v>
      </c>
      <c r="D71" s="1" t="s">
        <v>134</v>
      </c>
      <c r="E71" s="1" t="s">
        <v>178</v>
      </c>
      <c r="F71" s="1" t="s">
        <v>134</v>
      </c>
      <c r="G71" s="1" t="s">
        <v>179</v>
      </c>
      <c r="H71" s="1" t="s">
        <v>134</v>
      </c>
      <c r="I71" s="1" t="s">
        <v>180</v>
      </c>
      <c r="J71" s="1" t="s">
        <v>181</v>
      </c>
      <c r="K71" s="1"/>
      <c r="L71" s="1"/>
      <c r="M71" s="1" t="s">
        <v>9773</v>
      </c>
      <c r="N71" s="1" t="s">
        <v>597</v>
      </c>
      <c r="O71" s="1" t="s">
        <v>184</v>
      </c>
      <c r="P71" s="1" t="s">
        <v>598</v>
      </c>
      <c r="Q71" s="1"/>
      <c r="R71" s="1"/>
      <c r="S71" s="1"/>
      <c r="T71" s="1"/>
      <c r="U71" s="1" t="s">
        <v>10850</v>
      </c>
      <c r="V71" s="1" t="s">
        <v>10851</v>
      </c>
      <c r="W71" s="1" t="s">
        <v>10852</v>
      </c>
      <c r="X71" s="1" t="s">
        <v>10853</v>
      </c>
      <c r="Y71" s="1" t="s">
        <v>10854</v>
      </c>
      <c r="Z71" s="1" t="s">
        <v>10855</v>
      </c>
      <c r="AA71" s="1" t="s">
        <v>10856</v>
      </c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 t="s">
        <v>603</v>
      </c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 t="s">
        <v>10857</v>
      </c>
      <c r="BD71" s="1" t="s">
        <v>10858</v>
      </c>
      <c r="BE71" s="1" t="s">
        <v>10859</v>
      </c>
      <c r="BF71" s="1" t="s">
        <v>10860</v>
      </c>
      <c r="BG71" s="1" t="s">
        <v>10861</v>
      </c>
      <c r="BH71" s="1" t="s">
        <v>10862</v>
      </c>
      <c r="BI71" s="1" t="s">
        <v>10863</v>
      </c>
      <c r="BJ71" s="1" t="s">
        <v>10864</v>
      </c>
      <c r="BK71" s="1" t="s">
        <v>10865</v>
      </c>
      <c r="BL71" s="1" t="s">
        <v>10866</v>
      </c>
      <c r="BM71" s="1" t="s">
        <v>10867</v>
      </c>
      <c r="BN71" s="1" t="s">
        <v>10868</v>
      </c>
      <c r="BO71" s="1" t="s">
        <v>10869</v>
      </c>
      <c r="BP71" s="1" t="s">
        <v>10870</v>
      </c>
      <c r="BQ71" s="1" t="s">
        <v>10871</v>
      </c>
      <c r="BR71" s="1" t="s">
        <v>10872</v>
      </c>
      <c r="BS71" s="1" t="s">
        <v>10873</v>
      </c>
      <c r="BT71" s="1" t="s">
        <v>10874</v>
      </c>
      <c r="BU71" s="1" t="s">
        <v>10875</v>
      </c>
      <c r="BV71" s="1" t="s">
        <v>10876</v>
      </c>
      <c r="BW71" s="1" t="s">
        <v>10877</v>
      </c>
      <c r="BX71" s="1" t="s">
        <v>10878</v>
      </c>
      <c r="BY71" s="1" t="s">
        <v>10879</v>
      </c>
      <c r="BZ71" s="1" t="s">
        <v>10880</v>
      </c>
      <c r="CA71" s="1" t="s">
        <v>10881</v>
      </c>
      <c r="CB71" s="1" t="s">
        <v>10882</v>
      </c>
      <c r="CC71" s="1" t="s">
        <v>10883</v>
      </c>
      <c r="CD71" s="1" t="s">
        <v>10884</v>
      </c>
      <c r="CE71" s="1" t="s">
        <v>10885</v>
      </c>
      <c r="CF71" s="1" t="s">
        <v>10886</v>
      </c>
      <c r="CG71" s="1" t="s">
        <v>10887</v>
      </c>
      <c r="CH71" s="1" t="s">
        <v>10888</v>
      </c>
      <c r="CI71" s="1" t="s">
        <v>10889</v>
      </c>
      <c r="CJ71" s="1" t="s">
        <v>10890</v>
      </c>
      <c r="CK71" s="1" t="s">
        <v>10891</v>
      </c>
      <c r="CL71" s="1" t="s">
        <v>10892</v>
      </c>
      <c r="CM71" s="1" t="s">
        <v>10893</v>
      </c>
      <c r="CN71" s="1" t="s">
        <v>10894</v>
      </c>
      <c r="CO71" s="1" t="s">
        <v>10895</v>
      </c>
      <c r="CP71" s="1" t="s">
        <v>10896</v>
      </c>
      <c r="CQ71" s="1" t="s">
        <v>10897</v>
      </c>
      <c r="CR71" s="1" t="s">
        <v>10898</v>
      </c>
      <c r="CS71" s="1" t="s">
        <v>10899</v>
      </c>
      <c r="CT71" s="1" t="s">
        <v>10900</v>
      </c>
      <c r="CU71" s="1" t="s">
        <v>10901</v>
      </c>
      <c r="CV71" s="1" t="s">
        <v>1178</v>
      </c>
      <c r="CW71" s="1" t="s">
        <v>10902</v>
      </c>
      <c r="CX71" s="1" t="s">
        <v>10903</v>
      </c>
      <c r="CY71" s="1" t="s">
        <v>10904</v>
      </c>
      <c r="CZ71" s="1" t="s">
        <v>8736</v>
      </c>
      <c r="DA71" s="1" t="s">
        <v>10905</v>
      </c>
      <c r="DB71" s="1" t="s">
        <v>10906</v>
      </c>
      <c r="DC71" s="1" t="s">
        <v>10907</v>
      </c>
      <c r="DD71" s="1" t="s">
        <v>10908</v>
      </c>
      <c r="DE71" s="1" t="s">
        <v>10728</v>
      </c>
      <c r="DF71" s="1" t="s">
        <v>10909</v>
      </c>
      <c r="DG71" s="1" t="s">
        <v>10910</v>
      </c>
      <c r="DH71" s="1" t="s">
        <v>8924</v>
      </c>
      <c r="DI71" s="1" t="s">
        <v>10911</v>
      </c>
      <c r="DJ71" s="1" t="s">
        <v>10912</v>
      </c>
      <c r="DK71" s="1" t="s">
        <v>10913</v>
      </c>
      <c r="DL71" s="1"/>
      <c r="DM71" s="1" t="s">
        <v>10914</v>
      </c>
      <c r="DN71" s="1" t="s">
        <v>10915</v>
      </c>
      <c r="DO71" s="1" t="s">
        <v>10916</v>
      </c>
      <c r="DP71" s="1" t="s">
        <v>10917</v>
      </c>
      <c r="DQ71" s="1" t="s">
        <v>10918</v>
      </c>
      <c r="DR71" s="1" t="s">
        <v>10919</v>
      </c>
      <c r="DS71" s="1" t="s">
        <v>10920</v>
      </c>
      <c r="DT71" s="1" t="s">
        <v>10921</v>
      </c>
      <c r="DU71" s="1" t="s">
        <v>10922</v>
      </c>
      <c r="DV71" s="1" t="s">
        <v>10923</v>
      </c>
      <c r="DW71" s="1" t="s">
        <v>6163</v>
      </c>
      <c r="DX71" s="1" t="s">
        <v>10924</v>
      </c>
      <c r="DY71" s="1" t="s">
        <v>10925</v>
      </c>
      <c r="DZ71" s="1" t="s">
        <v>10926</v>
      </c>
      <c r="EA71" s="1" t="s">
        <v>10927</v>
      </c>
      <c r="EB71" s="1" t="s">
        <v>10928</v>
      </c>
      <c r="EC71" s="1" t="s">
        <v>10919</v>
      </c>
      <c r="ED71" s="1" t="s">
        <v>10929</v>
      </c>
      <c r="EE71" s="1" t="s">
        <v>10930</v>
      </c>
      <c r="EF71" s="1" t="s">
        <v>10931</v>
      </c>
      <c r="EG71" s="1" t="s">
        <v>10932</v>
      </c>
      <c r="EH71" s="1" t="s">
        <v>10933</v>
      </c>
      <c r="EI71" s="1" t="s">
        <v>10934</v>
      </c>
      <c r="EJ71" s="1" t="s">
        <v>10935</v>
      </c>
      <c r="EK71" s="1" t="s">
        <v>10936</v>
      </c>
      <c r="EL71" s="1" t="s">
        <v>10937</v>
      </c>
      <c r="EM71" s="1" t="s">
        <v>10938</v>
      </c>
      <c r="EN71" s="1" t="s">
        <v>10939</v>
      </c>
      <c r="EO71" s="1" t="s">
        <v>10940</v>
      </c>
      <c r="EP71" s="1" t="s">
        <v>10941</v>
      </c>
      <c r="EQ71" s="1" t="s">
        <v>10942</v>
      </c>
      <c r="ER71" s="1" t="s">
        <v>10943</v>
      </c>
      <c r="ES71" s="1" t="s">
        <v>10944</v>
      </c>
      <c r="ET71" s="1" t="s">
        <v>10945</v>
      </c>
      <c r="EU71" s="1" t="s">
        <v>10946</v>
      </c>
      <c r="EV71" s="1" t="s">
        <v>10947</v>
      </c>
      <c r="EW71" s="1" t="s">
        <v>10948</v>
      </c>
      <c r="EX71" s="1" t="s">
        <v>10949</v>
      </c>
      <c r="EY71" s="1" t="s">
        <v>10950</v>
      </c>
      <c r="EZ71" s="1"/>
      <c r="FA71" s="1" t="s">
        <v>10951</v>
      </c>
      <c r="FB71" s="1" t="s">
        <v>10952</v>
      </c>
      <c r="FC71" s="1" t="s">
        <v>10953</v>
      </c>
      <c r="FD71" s="1" t="s">
        <v>10954</v>
      </c>
      <c r="FE71" s="1" t="s">
        <v>10955</v>
      </c>
      <c r="FF71" s="1" t="s">
        <v>10956</v>
      </c>
      <c r="FG71" s="1" t="s">
        <v>10957</v>
      </c>
      <c r="FH71" s="1" t="s">
        <v>10958</v>
      </c>
      <c r="FI71" s="1" t="s">
        <v>10959</v>
      </c>
      <c r="FJ71" s="1" t="s">
        <v>10960</v>
      </c>
      <c r="FK71" s="1" t="s">
        <v>10961</v>
      </c>
      <c r="FL71" s="1" t="s">
        <v>10962</v>
      </c>
      <c r="FM71" s="1" t="s">
        <v>10963</v>
      </c>
      <c r="FN71" s="1" t="s">
        <v>10964</v>
      </c>
      <c r="FO71" s="1" t="s">
        <v>10965</v>
      </c>
      <c r="FP71" s="1" t="s">
        <v>10966</v>
      </c>
      <c r="FQ71" s="1" t="s">
        <v>10967</v>
      </c>
      <c r="FR71" s="1" t="s">
        <v>10968</v>
      </c>
      <c r="FS71" s="1" t="s">
        <v>10969</v>
      </c>
      <c r="FT71" s="1" t="s">
        <v>10970</v>
      </c>
      <c r="FU71" s="1" t="s">
        <v>10971</v>
      </c>
      <c r="FV71" s="1" t="s">
        <v>10972</v>
      </c>
      <c r="FW71" s="1" t="s">
        <v>10973</v>
      </c>
      <c r="FX71" s="1" t="s">
        <v>10974</v>
      </c>
      <c r="FY71" s="1" t="s">
        <v>10975</v>
      </c>
      <c r="FZ71" s="1" t="s">
        <v>10976</v>
      </c>
      <c r="GA71" s="1" t="s">
        <v>10977</v>
      </c>
      <c r="GB71" s="1" t="s">
        <v>10978</v>
      </c>
      <c r="GC71" s="1" t="s">
        <v>10979</v>
      </c>
      <c r="GD71" s="1" t="s">
        <v>10980</v>
      </c>
      <c r="GE71" s="1" t="s">
        <v>10981</v>
      </c>
      <c r="GF71" s="1" t="s">
        <v>10982</v>
      </c>
      <c r="GG71" s="1" t="s">
        <v>10983</v>
      </c>
      <c r="GH71" s="1" t="s">
        <v>10984</v>
      </c>
      <c r="GI71" s="1" t="s">
        <v>10985</v>
      </c>
      <c r="GJ71" s="1" t="s">
        <v>10986</v>
      </c>
      <c r="GK71" s="1" t="s">
        <v>10987</v>
      </c>
      <c r="GL71" s="1" t="s">
        <v>10988</v>
      </c>
      <c r="GM71" s="1" t="s">
        <v>10989</v>
      </c>
      <c r="GN71" s="1"/>
      <c r="GO71" s="1" t="s">
        <v>10990</v>
      </c>
      <c r="GP71" s="1" t="s">
        <v>9372</v>
      </c>
      <c r="GQ71" s="1" t="s">
        <v>10991</v>
      </c>
      <c r="GR71" s="1" t="s">
        <v>10992</v>
      </c>
      <c r="GS71" s="1" t="s">
        <v>10993</v>
      </c>
      <c r="GT71" s="1" t="s">
        <v>8829</v>
      </c>
      <c r="GU71" s="1" t="s">
        <v>10994</v>
      </c>
      <c r="GV71" s="1" t="s">
        <v>10995</v>
      </c>
      <c r="GW71" s="1" t="s">
        <v>9565</v>
      </c>
      <c r="GX71" s="1" t="s">
        <v>1993</v>
      </c>
      <c r="GY71" s="1" t="s">
        <v>3167</v>
      </c>
      <c r="GZ71" s="1" t="s">
        <v>10996</v>
      </c>
      <c r="HA71" s="1" t="s">
        <v>551</v>
      </c>
      <c r="HB71" s="1" t="s">
        <v>1794</v>
      </c>
      <c r="HC71" s="1" t="s">
        <v>10997</v>
      </c>
      <c r="HD71" s="1" t="s">
        <v>10998</v>
      </c>
      <c r="HE71" s="1" t="s">
        <v>10999</v>
      </c>
      <c r="HF71" s="1" t="s">
        <v>11000</v>
      </c>
      <c r="HG71" s="1" t="s">
        <v>11001</v>
      </c>
      <c r="HH71" s="1" t="s">
        <v>3368</v>
      </c>
      <c r="HI71" s="1" t="s">
        <v>969</v>
      </c>
      <c r="HJ71" s="1" t="s">
        <v>11002</v>
      </c>
      <c r="HK71" s="1" t="s">
        <v>11003</v>
      </c>
      <c r="HL71" s="1" t="s">
        <v>11004</v>
      </c>
      <c r="HM71" s="1" t="s">
        <v>11005</v>
      </c>
      <c r="HN71" s="1" t="s">
        <v>10537</v>
      </c>
      <c r="HO71" s="1" t="s">
        <v>11006</v>
      </c>
      <c r="HP71" s="1" t="s">
        <v>11007</v>
      </c>
      <c r="HQ71" s="1" t="s">
        <v>11008</v>
      </c>
      <c r="HR71" s="1" t="s">
        <v>11009</v>
      </c>
      <c r="HS71" s="1" t="s">
        <v>11010</v>
      </c>
      <c r="HT71" s="1" t="s">
        <v>11011</v>
      </c>
      <c r="HU71" s="1" t="s">
        <v>11012</v>
      </c>
      <c r="HV71" s="1" t="s">
        <v>11013</v>
      </c>
      <c r="HW71" s="1" t="s">
        <v>11014</v>
      </c>
      <c r="HX71" s="1" t="s">
        <v>11015</v>
      </c>
      <c r="HY71" s="1" t="s">
        <v>11016</v>
      </c>
      <c r="HZ71" s="1" t="s">
        <v>11017</v>
      </c>
      <c r="IA71" s="1" t="s">
        <v>11018</v>
      </c>
      <c r="IB71" s="1" t="s">
        <v>11019</v>
      </c>
      <c r="IC71" s="1" t="s">
        <v>11020</v>
      </c>
      <c r="ID71" s="1" t="s">
        <v>11021</v>
      </c>
      <c r="IE71" s="1" t="s">
        <v>11022</v>
      </c>
      <c r="IF71" s="1" t="s">
        <v>11023</v>
      </c>
      <c r="IG71" s="1" t="s">
        <v>11024</v>
      </c>
      <c r="IH71" s="1" t="s">
        <v>11025</v>
      </c>
      <c r="II71" s="1" t="s">
        <v>11026</v>
      </c>
      <c r="IJ71" s="1" t="s">
        <v>11027</v>
      </c>
      <c r="IK71" s="1" t="s">
        <v>11028</v>
      </c>
      <c r="IL71" s="1" t="s">
        <v>1820</v>
      </c>
      <c r="IM71" s="1" t="s">
        <v>11029</v>
      </c>
      <c r="IN71" s="1" t="s">
        <v>2816</v>
      </c>
      <c r="IO71" s="1" t="s">
        <v>5314</v>
      </c>
      <c r="IP71" s="1" t="s">
        <v>2627</v>
      </c>
      <c r="IQ71" s="1" t="s">
        <v>11030</v>
      </c>
      <c r="IR71" s="1" t="s">
        <v>3778</v>
      </c>
      <c r="IS71" s="1" t="s">
        <v>800</v>
      </c>
      <c r="IT71" s="1" t="s">
        <v>2026</v>
      </c>
      <c r="IU71" s="1" t="s">
        <v>10845</v>
      </c>
      <c r="IV71" s="1" t="s">
        <v>11031</v>
      </c>
      <c r="IW71" s="1" t="s">
        <v>11032</v>
      </c>
    </row>
    <row r="72" spans="1:257" x14ac:dyDescent="0.4">
      <c r="A72" s="1" t="s">
        <v>11033</v>
      </c>
      <c r="B72" s="1" t="s">
        <v>176</v>
      </c>
      <c r="C72" s="1" t="s">
        <v>10495</v>
      </c>
      <c r="D72" s="1" t="s">
        <v>134</v>
      </c>
      <c r="E72" s="1" t="s">
        <v>178</v>
      </c>
      <c r="F72" s="1" t="s">
        <v>134</v>
      </c>
      <c r="G72" s="1" t="s">
        <v>179</v>
      </c>
      <c r="H72" s="1" t="s">
        <v>134</v>
      </c>
      <c r="I72" s="1" t="s">
        <v>180</v>
      </c>
      <c r="J72" s="1" t="s">
        <v>181</v>
      </c>
      <c r="K72" s="1"/>
      <c r="L72" s="1"/>
      <c r="M72" s="1" t="s">
        <v>11034</v>
      </c>
      <c r="N72" s="1" t="s">
        <v>803</v>
      </c>
      <c r="O72" s="1" t="s">
        <v>804</v>
      </c>
      <c r="P72" s="1" t="s">
        <v>805</v>
      </c>
      <c r="Q72" s="1"/>
      <c r="R72" s="1"/>
      <c r="S72" s="1"/>
      <c r="T72" s="1"/>
      <c r="U72" s="1" t="s">
        <v>11035</v>
      </c>
      <c r="V72" s="1" t="s">
        <v>11036</v>
      </c>
      <c r="W72" s="1" t="s">
        <v>11037</v>
      </c>
      <c r="X72" s="1" t="s">
        <v>11038</v>
      </c>
      <c r="Y72" s="1" t="s">
        <v>600</v>
      </c>
      <c r="Z72" s="1" t="s">
        <v>11039</v>
      </c>
      <c r="AA72" s="1" t="s">
        <v>11040</v>
      </c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 t="s">
        <v>813</v>
      </c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 t="s">
        <v>11041</v>
      </c>
      <c r="BD72" s="1" t="s">
        <v>11042</v>
      </c>
      <c r="BE72" s="1" t="s">
        <v>11043</v>
      </c>
      <c r="BF72" s="1" t="s">
        <v>11044</v>
      </c>
      <c r="BG72" s="1" t="s">
        <v>11045</v>
      </c>
      <c r="BH72" s="1" t="s">
        <v>11046</v>
      </c>
      <c r="BI72" s="1" t="s">
        <v>11047</v>
      </c>
      <c r="BJ72" s="1" t="s">
        <v>11048</v>
      </c>
      <c r="BK72" s="1" t="s">
        <v>11049</v>
      </c>
      <c r="BL72" s="1" t="s">
        <v>11050</v>
      </c>
      <c r="BM72" s="1" t="s">
        <v>11051</v>
      </c>
      <c r="BN72" s="1" t="s">
        <v>11052</v>
      </c>
      <c r="BO72" s="1" t="s">
        <v>11053</v>
      </c>
      <c r="BP72" s="1" t="s">
        <v>11054</v>
      </c>
      <c r="BQ72" s="1" t="s">
        <v>11055</v>
      </c>
      <c r="BR72" s="1" t="s">
        <v>11056</v>
      </c>
      <c r="BS72" s="1" t="s">
        <v>11057</v>
      </c>
      <c r="BT72" s="1" t="s">
        <v>11058</v>
      </c>
      <c r="BU72" s="1" t="s">
        <v>11059</v>
      </c>
      <c r="BV72" s="1" t="s">
        <v>11060</v>
      </c>
      <c r="BW72" s="1" t="s">
        <v>11061</v>
      </c>
      <c r="BX72" s="1" t="s">
        <v>10878</v>
      </c>
      <c r="BY72" s="1" t="s">
        <v>11062</v>
      </c>
      <c r="BZ72" s="1" t="s">
        <v>11063</v>
      </c>
      <c r="CA72" s="1" t="s">
        <v>11064</v>
      </c>
      <c r="CB72" s="1" t="s">
        <v>11065</v>
      </c>
      <c r="CC72" s="1" t="s">
        <v>11066</v>
      </c>
      <c r="CD72" s="1" t="s">
        <v>11067</v>
      </c>
      <c r="CE72" s="1" t="s">
        <v>11068</v>
      </c>
      <c r="CF72" s="1" t="s">
        <v>11069</v>
      </c>
      <c r="CG72" s="1" t="s">
        <v>11070</v>
      </c>
      <c r="CH72" s="1" t="s">
        <v>11071</v>
      </c>
      <c r="CI72" s="1" t="s">
        <v>11072</v>
      </c>
      <c r="CJ72" s="1" t="s">
        <v>11073</v>
      </c>
      <c r="CK72" s="1" t="s">
        <v>11074</v>
      </c>
      <c r="CL72" s="1" t="s">
        <v>11075</v>
      </c>
      <c r="CM72" s="1" t="s">
        <v>11076</v>
      </c>
      <c r="CN72" s="1" t="s">
        <v>11077</v>
      </c>
      <c r="CO72" s="1" t="s">
        <v>11078</v>
      </c>
      <c r="CP72" s="1" t="s">
        <v>11079</v>
      </c>
      <c r="CQ72" s="1" t="s">
        <v>11080</v>
      </c>
      <c r="CR72" s="1" t="s">
        <v>11081</v>
      </c>
      <c r="CS72" s="1" t="s">
        <v>11082</v>
      </c>
      <c r="CT72" s="1" t="s">
        <v>11083</v>
      </c>
      <c r="CU72" s="1" t="s">
        <v>11084</v>
      </c>
      <c r="CV72" s="1" t="s">
        <v>11085</v>
      </c>
      <c r="CW72" s="1" t="s">
        <v>11086</v>
      </c>
      <c r="CX72" s="1" t="s">
        <v>11087</v>
      </c>
      <c r="CY72" s="1" t="s">
        <v>11005</v>
      </c>
      <c r="CZ72" s="1" t="s">
        <v>1188</v>
      </c>
      <c r="DA72" s="1" t="s">
        <v>11088</v>
      </c>
      <c r="DB72" s="1" t="s">
        <v>11089</v>
      </c>
      <c r="DC72" s="1" t="s">
        <v>11090</v>
      </c>
      <c r="DD72" s="1" t="s">
        <v>11091</v>
      </c>
      <c r="DE72" s="1" t="s">
        <v>11092</v>
      </c>
      <c r="DF72" s="1" t="s">
        <v>11093</v>
      </c>
      <c r="DG72" s="1" t="s">
        <v>11094</v>
      </c>
      <c r="DH72" s="1" t="s">
        <v>9471</v>
      </c>
      <c r="DI72" s="1" t="s">
        <v>11095</v>
      </c>
      <c r="DJ72" s="1" t="s">
        <v>10911</v>
      </c>
      <c r="DK72" s="1" t="s">
        <v>11096</v>
      </c>
      <c r="DL72" s="1"/>
      <c r="DM72" s="1" t="s">
        <v>11097</v>
      </c>
      <c r="DN72" s="1" t="s">
        <v>11098</v>
      </c>
      <c r="DO72" s="1" t="s">
        <v>11099</v>
      </c>
      <c r="DP72" s="1" t="s">
        <v>11100</v>
      </c>
      <c r="DQ72" s="1" t="s">
        <v>11101</v>
      </c>
      <c r="DR72" s="1" t="s">
        <v>2705</v>
      </c>
      <c r="DS72" s="1" t="s">
        <v>11102</v>
      </c>
      <c r="DT72" s="1" t="s">
        <v>11103</v>
      </c>
      <c r="DU72" s="1" t="s">
        <v>8571</v>
      </c>
      <c r="DV72" s="1" t="s">
        <v>11104</v>
      </c>
      <c r="DW72" s="1" t="s">
        <v>11105</v>
      </c>
      <c r="DX72" s="1" t="s">
        <v>11106</v>
      </c>
      <c r="DY72" s="1" t="s">
        <v>11107</v>
      </c>
      <c r="DZ72" s="1" t="s">
        <v>11108</v>
      </c>
      <c r="EA72" s="1" t="s">
        <v>677</v>
      </c>
      <c r="EB72" s="1" t="s">
        <v>11109</v>
      </c>
      <c r="EC72" s="1" t="s">
        <v>11110</v>
      </c>
      <c r="ED72" s="1" t="s">
        <v>2705</v>
      </c>
      <c r="EE72" s="1" t="s">
        <v>8395</v>
      </c>
      <c r="EF72" s="1" t="s">
        <v>11111</v>
      </c>
      <c r="EG72" s="1" t="s">
        <v>11112</v>
      </c>
      <c r="EH72" s="1" t="s">
        <v>2705</v>
      </c>
      <c r="EI72" s="1" t="s">
        <v>11113</v>
      </c>
      <c r="EJ72" s="1" t="s">
        <v>9297</v>
      </c>
      <c r="EK72" s="1" t="s">
        <v>11114</v>
      </c>
      <c r="EL72" s="1" t="s">
        <v>11115</v>
      </c>
      <c r="EM72" s="1" t="s">
        <v>11116</v>
      </c>
      <c r="EN72" s="1" t="s">
        <v>11117</v>
      </c>
      <c r="EO72" s="1" t="s">
        <v>11118</v>
      </c>
      <c r="EP72" s="1" t="s">
        <v>11119</v>
      </c>
      <c r="EQ72" s="1" t="s">
        <v>11120</v>
      </c>
      <c r="ER72" s="1" t="s">
        <v>11121</v>
      </c>
      <c r="ES72" s="1" t="s">
        <v>11122</v>
      </c>
      <c r="ET72" s="1" t="s">
        <v>11123</v>
      </c>
      <c r="EU72" s="1" t="s">
        <v>11124</v>
      </c>
      <c r="EV72" s="1" t="s">
        <v>11125</v>
      </c>
      <c r="EW72" s="1" t="s">
        <v>11126</v>
      </c>
      <c r="EX72" s="1" t="s">
        <v>11127</v>
      </c>
      <c r="EY72" s="1" t="s">
        <v>11128</v>
      </c>
      <c r="EZ72" s="1"/>
      <c r="FA72" s="1" t="s">
        <v>11129</v>
      </c>
      <c r="FB72" s="1" t="s">
        <v>11130</v>
      </c>
      <c r="FC72" s="1" t="s">
        <v>11131</v>
      </c>
      <c r="FD72" s="1" t="s">
        <v>11132</v>
      </c>
      <c r="FE72" s="1" t="s">
        <v>11133</v>
      </c>
      <c r="FF72" s="1" t="s">
        <v>11134</v>
      </c>
      <c r="FG72" s="1" t="s">
        <v>11135</v>
      </c>
      <c r="FH72" s="1" t="s">
        <v>11136</v>
      </c>
      <c r="FI72" s="1" t="s">
        <v>11137</v>
      </c>
      <c r="FJ72" s="1" t="s">
        <v>11138</v>
      </c>
      <c r="FK72" s="1" t="s">
        <v>11139</v>
      </c>
      <c r="FL72" s="1" t="s">
        <v>11140</v>
      </c>
      <c r="FM72" s="1" t="s">
        <v>11141</v>
      </c>
      <c r="FN72" s="1" t="s">
        <v>11142</v>
      </c>
      <c r="FO72" s="1" t="s">
        <v>11143</v>
      </c>
      <c r="FP72" s="1" t="s">
        <v>11144</v>
      </c>
      <c r="FQ72" s="1" t="s">
        <v>11145</v>
      </c>
      <c r="FR72" s="1" t="s">
        <v>11146</v>
      </c>
      <c r="FS72" s="1" t="s">
        <v>11147</v>
      </c>
      <c r="FT72" s="1" t="s">
        <v>11148</v>
      </c>
      <c r="FU72" s="1" t="s">
        <v>11149</v>
      </c>
      <c r="FV72" s="1" t="s">
        <v>11150</v>
      </c>
      <c r="FW72" s="1" t="s">
        <v>11151</v>
      </c>
      <c r="FX72" s="1" t="s">
        <v>11152</v>
      </c>
      <c r="FY72" s="1" t="s">
        <v>11153</v>
      </c>
      <c r="FZ72" s="1" t="s">
        <v>11154</v>
      </c>
      <c r="GA72" s="1" t="s">
        <v>11155</v>
      </c>
      <c r="GB72" s="1" t="s">
        <v>11156</v>
      </c>
      <c r="GC72" s="1" t="s">
        <v>11157</v>
      </c>
      <c r="GD72" s="1" t="s">
        <v>11158</v>
      </c>
      <c r="GE72" s="1" t="s">
        <v>11159</v>
      </c>
      <c r="GF72" s="1" t="s">
        <v>11160</v>
      </c>
      <c r="GG72" s="1" t="s">
        <v>11161</v>
      </c>
      <c r="GH72" s="1" t="s">
        <v>11162</v>
      </c>
      <c r="GI72" s="1" t="s">
        <v>11163</v>
      </c>
      <c r="GJ72" s="1" t="s">
        <v>11164</v>
      </c>
      <c r="GK72" s="1" t="s">
        <v>11165</v>
      </c>
      <c r="GL72" s="1" t="s">
        <v>11166</v>
      </c>
      <c r="GM72" s="1" t="s">
        <v>11167</v>
      </c>
      <c r="GN72" s="1"/>
      <c r="GO72" s="1" t="s">
        <v>11168</v>
      </c>
      <c r="GP72" s="1" t="s">
        <v>11169</v>
      </c>
      <c r="GQ72" s="1" t="s">
        <v>4919</v>
      </c>
      <c r="GR72" s="1" t="s">
        <v>11170</v>
      </c>
      <c r="GS72" s="1" t="s">
        <v>11171</v>
      </c>
      <c r="GT72" s="1" t="s">
        <v>7548</v>
      </c>
      <c r="GU72" s="1" t="s">
        <v>11172</v>
      </c>
      <c r="GV72" s="1" t="s">
        <v>11173</v>
      </c>
      <c r="GW72" s="1" t="s">
        <v>11174</v>
      </c>
      <c r="GX72" s="1" t="s">
        <v>11175</v>
      </c>
      <c r="GY72" s="1" t="s">
        <v>11176</v>
      </c>
      <c r="GZ72" s="1" t="s">
        <v>11177</v>
      </c>
      <c r="HA72" s="1" t="s">
        <v>11178</v>
      </c>
      <c r="HB72" s="1" t="s">
        <v>9730</v>
      </c>
      <c r="HC72" s="1" t="s">
        <v>9033</v>
      </c>
      <c r="HD72" s="1" t="s">
        <v>11179</v>
      </c>
      <c r="HE72" s="1" t="s">
        <v>953</v>
      </c>
      <c r="HF72" s="1" t="s">
        <v>11180</v>
      </c>
      <c r="HG72" s="1" t="s">
        <v>8645</v>
      </c>
      <c r="HH72" s="1" t="s">
        <v>11181</v>
      </c>
      <c r="HI72" s="1" t="s">
        <v>11182</v>
      </c>
      <c r="HJ72" s="1" t="s">
        <v>11183</v>
      </c>
      <c r="HK72" s="1" t="s">
        <v>9377</v>
      </c>
      <c r="HL72" s="1" t="s">
        <v>11184</v>
      </c>
      <c r="HM72" s="1" t="s">
        <v>11185</v>
      </c>
      <c r="HN72" s="1" t="s">
        <v>9924</v>
      </c>
      <c r="HO72" s="1" t="s">
        <v>11186</v>
      </c>
      <c r="HP72" s="1" t="s">
        <v>8474</v>
      </c>
      <c r="HQ72" s="1" t="s">
        <v>1794</v>
      </c>
      <c r="HR72" s="1" t="s">
        <v>11187</v>
      </c>
      <c r="HS72" s="1" t="s">
        <v>967</v>
      </c>
      <c r="HT72" s="1" t="s">
        <v>3170</v>
      </c>
      <c r="HU72" s="1" t="s">
        <v>11188</v>
      </c>
      <c r="HV72" s="1" t="s">
        <v>11189</v>
      </c>
      <c r="HW72" s="1" t="s">
        <v>11190</v>
      </c>
      <c r="HX72" s="1" t="s">
        <v>11191</v>
      </c>
      <c r="HY72" s="1" t="s">
        <v>11192</v>
      </c>
      <c r="HZ72" s="1" t="s">
        <v>11193</v>
      </c>
      <c r="IA72" s="1" t="s">
        <v>11194</v>
      </c>
      <c r="IB72" s="1" t="s">
        <v>11195</v>
      </c>
      <c r="IC72" s="1" t="s">
        <v>11176</v>
      </c>
      <c r="ID72" s="1" t="s">
        <v>11196</v>
      </c>
      <c r="IE72" s="1" t="s">
        <v>11197</v>
      </c>
      <c r="IF72" s="1" t="s">
        <v>11198</v>
      </c>
      <c r="IG72" s="1" t="s">
        <v>11199</v>
      </c>
      <c r="IH72" s="1" t="s">
        <v>11200</v>
      </c>
      <c r="II72" s="1" t="s">
        <v>2486</v>
      </c>
      <c r="IJ72" s="1" t="s">
        <v>79</v>
      </c>
      <c r="IK72" s="1" t="s">
        <v>11201</v>
      </c>
      <c r="IL72" s="1" t="s">
        <v>11202</v>
      </c>
      <c r="IM72" s="1" t="s">
        <v>11203</v>
      </c>
      <c r="IN72" s="1" t="s">
        <v>11204</v>
      </c>
      <c r="IO72" s="1" t="s">
        <v>9767</v>
      </c>
      <c r="IP72" s="1" t="s">
        <v>11205</v>
      </c>
      <c r="IQ72" s="1" t="s">
        <v>592</v>
      </c>
      <c r="IR72" s="1" t="s">
        <v>11206</v>
      </c>
      <c r="IS72" s="1" t="s">
        <v>5899</v>
      </c>
      <c r="IT72" s="1" t="s">
        <v>1822</v>
      </c>
      <c r="IU72" s="1" t="s">
        <v>7394</v>
      </c>
      <c r="IV72" s="1" t="s">
        <v>11207</v>
      </c>
      <c r="IW72" s="1" t="s">
        <v>11208</v>
      </c>
    </row>
    <row r="73" spans="1:257" x14ac:dyDescent="0.4">
      <c r="A73" s="1" t="s">
        <v>11209</v>
      </c>
      <c r="B73" s="1" t="s">
        <v>176</v>
      </c>
      <c r="C73" s="1" t="s">
        <v>10495</v>
      </c>
      <c r="D73" s="1" t="s">
        <v>134</v>
      </c>
      <c r="E73" s="1" t="s">
        <v>178</v>
      </c>
      <c r="F73" s="1" t="s">
        <v>134</v>
      </c>
      <c r="G73" s="1" t="s">
        <v>179</v>
      </c>
      <c r="H73" s="1" t="s">
        <v>134</v>
      </c>
      <c r="I73" s="1" t="s">
        <v>180</v>
      </c>
      <c r="J73" s="1" t="s">
        <v>181</v>
      </c>
      <c r="K73" s="1"/>
      <c r="L73" s="1"/>
      <c r="M73" s="1" t="s">
        <v>11210</v>
      </c>
      <c r="N73" s="1" t="s">
        <v>1010</v>
      </c>
      <c r="O73" s="1" t="s">
        <v>1011</v>
      </c>
      <c r="P73" s="1" t="s">
        <v>1012</v>
      </c>
      <c r="Q73" s="1"/>
      <c r="R73" s="1"/>
      <c r="S73" s="1"/>
      <c r="T73" s="1"/>
      <c r="U73" s="1" t="s">
        <v>11211</v>
      </c>
      <c r="V73" s="1" t="s">
        <v>3400</v>
      </c>
      <c r="W73" s="1" t="s">
        <v>11212</v>
      </c>
      <c r="X73" s="1" t="s">
        <v>11213</v>
      </c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 t="s">
        <v>1017</v>
      </c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 t="s">
        <v>11214</v>
      </c>
      <c r="BD73" s="1" t="s">
        <v>11215</v>
      </c>
      <c r="BE73" s="1" t="s">
        <v>11216</v>
      </c>
      <c r="BF73" s="1" t="s">
        <v>11217</v>
      </c>
      <c r="BG73" s="1" t="s">
        <v>6656</v>
      </c>
      <c r="BH73" s="1" t="s">
        <v>11218</v>
      </c>
      <c r="BI73" s="1" t="s">
        <v>11219</v>
      </c>
      <c r="BJ73" s="1" t="s">
        <v>11220</v>
      </c>
      <c r="BK73" s="1" t="s">
        <v>11221</v>
      </c>
      <c r="BL73" s="1" t="s">
        <v>11222</v>
      </c>
      <c r="BM73" s="1" t="s">
        <v>11223</v>
      </c>
      <c r="BN73" s="1" t="s">
        <v>11224</v>
      </c>
      <c r="BO73" s="1" t="s">
        <v>11225</v>
      </c>
      <c r="BP73" s="1" t="s">
        <v>11226</v>
      </c>
      <c r="BQ73" s="1" t="s">
        <v>11227</v>
      </c>
      <c r="BR73" s="1" t="s">
        <v>11228</v>
      </c>
      <c r="BS73" s="1" t="s">
        <v>11229</v>
      </c>
      <c r="BT73" s="1" t="s">
        <v>11230</v>
      </c>
      <c r="BU73" s="1" t="s">
        <v>11231</v>
      </c>
      <c r="BV73" s="1" t="s">
        <v>11232</v>
      </c>
      <c r="BW73" s="1" t="s">
        <v>11233</v>
      </c>
      <c r="BX73" s="1" t="s">
        <v>11234</v>
      </c>
      <c r="BY73" s="1" t="s">
        <v>11235</v>
      </c>
      <c r="BZ73" s="1" t="s">
        <v>11236</v>
      </c>
      <c r="CA73" s="1" t="s">
        <v>11237</v>
      </c>
      <c r="CB73" s="1" t="s">
        <v>11238</v>
      </c>
      <c r="CC73" s="1" t="s">
        <v>11239</v>
      </c>
      <c r="CD73" s="1" t="s">
        <v>11240</v>
      </c>
      <c r="CE73" s="1" t="s">
        <v>11241</v>
      </c>
      <c r="CF73" s="1" t="s">
        <v>11242</v>
      </c>
      <c r="CG73" s="1" t="s">
        <v>11243</v>
      </c>
      <c r="CH73" s="1" t="s">
        <v>11244</v>
      </c>
      <c r="CI73" s="1" t="s">
        <v>11245</v>
      </c>
      <c r="CJ73" s="1" t="s">
        <v>11246</v>
      </c>
      <c r="CK73" s="1" t="s">
        <v>11247</v>
      </c>
      <c r="CL73" s="1" t="s">
        <v>11248</v>
      </c>
      <c r="CM73" s="1" t="s">
        <v>11249</v>
      </c>
      <c r="CN73" s="1" t="s">
        <v>11250</v>
      </c>
      <c r="CO73" s="1" t="s">
        <v>11251</v>
      </c>
      <c r="CP73" s="1" t="s">
        <v>11252</v>
      </c>
      <c r="CQ73" s="1" t="s">
        <v>11253</v>
      </c>
      <c r="CR73" s="1" t="s">
        <v>11254</v>
      </c>
      <c r="CS73" s="1" t="s">
        <v>11255</v>
      </c>
      <c r="CT73" s="1" t="s">
        <v>11256</v>
      </c>
      <c r="CU73" s="1" t="s">
        <v>11257</v>
      </c>
      <c r="CV73" s="1" t="s">
        <v>11258</v>
      </c>
      <c r="CW73" s="1" t="s">
        <v>11259</v>
      </c>
      <c r="CX73" s="1" t="s">
        <v>11260</v>
      </c>
      <c r="CY73" s="1" t="s">
        <v>11261</v>
      </c>
      <c r="CZ73" s="1" t="s">
        <v>11262</v>
      </c>
      <c r="DA73" s="1" t="s">
        <v>11263</v>
      </c>
      <c r="DB73" s="1" t="s">
        <v>11264</v>
      </c>
      <c r="DC73" s="1" t="s">
        <v>7832</v>
      </c>
      <c r="DD73" s="1" t="s">
        <v>11265</v>
      </c>
      <c r="DE73" s="1" t="s">
        <v>11266</v>
      </c>
      <c r="DF73" s="1" t="s">
        <v>11267</v>
      </c>
      <c r="DG73" s="1" t="s">
        <v>11268</v>
      </c>
      <c r="DH73" s="1" t="s">
        <v>2092</v>
      </c>
      <c r="DI73" s="1" t="s">
        <v>11269</v>
      </c>
      <c r="DJ73" s="1" t="s">
        <v>8557</v>
      </c>
      <c r="DK73" s="1" t="s">
        <v>7760</v>
      </c>
      <c r="DL73" s="1"/>
      <c r="DM73" s="1" t="s">
        <v>11270</v>
      </c>
      <c r="DN73" s="1" t="s">
        <v>11271</v>
      </c>
      <c r="DO73" s="1" t="s">
        <v>11272</v>
      </c>
      <c r="DP73" s="1" t="s">
        <v>11273</v>
      </c>
      <c r="DQ73" s="1" t="s">
        <v>11274</v>
      </c>
      <c r="DR73" s="1" t="s">
        <v>11275</v>
      </c>
      <c r="DS73" s="1" t="s">
        <v>11276</v>
      </c>
      <c r="DT73" s="1" t="s">
        <v>11277</v>
      </c>
      <c r="DU73" s="1" t="s">
        <v>9482</v>
      </c>
      <c r="DV73" s="1" t="s">
        <v>11278</v>
      </c>
      <c r="DW73" s="1" t="s">
        <v>11279</v>
      </c>
      <c r="DX73" s="1" t="s">
        <v>11280</v>
      </c>
      <c r="DY73" s="1" t="s">
        <v>11281</v>
      </c>
      <c r="DZ73" s="1" t="s">
        <v>11282</v>
      </c>
      <c r="EA73" s="1" t="s">
        <v>3082</v>
      </c>
      <c r="EB73" s="1" t="s">
        <v>11283</v>
      </c>
      <c r="EC73" s="1" t="s">
        <v>11284</v>
      </c>
      <c r="ED73" s="1" t="s">
        <v>11285</v>
      </c>
      <c r="EE73" s="1" t="s">
        <v>11286</v>
      </c>
      <c r="EF73" s="1" t="s">
        <v>11287</v>
      </c>
      <c r="EG73" s="1" t="s">
        <v>11288</v>
      </c>
      <c r="EH73" s="1" t="s">
        <v>11275</v>
      </c>
      <c r="EI73" s="1" t="s">
        <v>11289</v>
      </c>
      <c r="EJ73" s="1" t="s">
        <v>11290</v>
      </c>
      <c r="EK73" s="1" t="s">
        <v>11291</v>
      </c>
      <c r="EL73" s="1" t="s">
        <v>11292</v>
      </c>
      <c r="EM73" s="1" t="s">
        <v>11293</v>
      </c>
      <c r="EN73" s="1" t="s">
        <v>11294</v>
      </c>
      <c r="EO73" s="1" t="s">
        <v>11295</v>
      </c>
      <c r="EP73" s="1" t="s">
        <v>11296</v>
      </c>
      <c r="EQ73" s="1" t="s">
        <v>11297</v>
      </c>
      <c r="ER73" s="1" t="s">
        <v>11298</v>
      </c>
      <c r="ES73" s="1" t="s">
        <v>11299</v>
      </c>
      <c r="ET73" s="1" t="s">
        <v>11300</v>
      </c>
      <c r="EU73" s="1" t="s">
        <v>11301</v>
      </c>
      <c r="EV73" s="1" t="s">
        <v>11302</v>
      </c>
      <c r="EW73" s="1" t="s">
        <v>11303</v>
      </c>
      <c r="EX73" s="1" t="s">
        <v>11304</v>
      </c>
      <c r="EY73" s="1" t="s">
        <v>11305</v>
      </c>
      <c r="EZ73" s="1"/>
      <c r="FA73" s="1" t="s">
        <v>11306</v>
      </c>
      <c r="FB73" s="1" t="s">
        <v>11307</v>
      </c>
      <c r="FC73" s="1" t="s">
        <v>11308</v>
      </c>
      <c r="FD73" s="1" t="s">
        <v>11309</v>
      </c>
      <c r="FE73" s="1" t="s">
        <v>11310</v>
      </c>
      <c r="FF73" s="1" t="s">
        <v>11311</v>
      </c>
      <c r="FG73" s="1" t="s">
        <v>11312</v>
      </c>
      <c r="FH73" s="1" t="s">
        <v>11313</v>
      </c>
      <c r="FI73" s="1" t="s">
        <v>11314</v>
      </c>
      <c r="FJ73" s="1" t="s">
        <v>11315</v>
      </c>
      <c r="FK73" s="1" t="s">
        <v>11316</v>
      </c>
      <c r="FL73" s="1" t="s">
        <v>11317</v>
      </c>
      <c r="FM73" s="1" t="s">
        <v>11318</v>
      </c>
      <c r="FN73" s="1" t="s">
        <v>11319</v>
      </c>
      <c r="FO73" s="1" t="s">
        <v>11320</v>
      </c>
      <c r="FP73" s="1" t="s">
        <v>11321</v>
      </c>
      <c r="FQ73" s="1" t="s">
        <v>11322</v>
      </c>
      <c r="FR73" s="1" t="s">
        <v>10971</v>
      </c>
      <c r="FS73" s="1" t="s">
        <v>11323</v>
      </c>
      <c r="FT73" s="1" t="s">
        <v>11324</v>
      </c>
      <c r="FU73" s="1" t="s">
        <v>11325</v>
      </c>
      <c r="FV73" s="1" t="s">
        <v>11326</v>
      </c>
      <c r="FW73" s="1" t="s">
        <v>11327</v>
      </c>
      <c r="FX73" s="1" t="s">
        <v>11328</v>
      </c>
      <c r="FY73" s="1" t="s">
        <v>11329</v>
      </c>
      <c r="FZ73" s="1" t="s">
        <v>11330</v>
      </c>
      <c r="GA73" s="1" t="s">
        <v>9699</v>
      </c>
      <c r="GB73" s="1" t="s">
        <v>11331</v>
      </c>
      <c r="GC73" s="1" t="s">
        <v>11332</v>
      </c>
      <c r="GD73" s="1" t="s">
        <v>11333</v>
      </c>
      <c r="GE73" s="1" t="s">
        <v>11334</v>
      </c>
      <c r="GF73" s="1" t="s">
        <v>11335</v>
      </c>
      <c r="GG73" s="1" t="s">
        <v>11336</v>
      </c>
      <c r="GH73" s="1" t="s">
        <v>11337</v>
      </c>
      <c r="GI73" s="1" t="s">
        <v>11338</v>
      </c>
      <c r="GJ73" s="1" t="s">
        <v>11339</v>
      </c>
      <c r="GK73" s="1" t="s">
        <v>11340</v>
      </c>
      <c r="GL73" s="1" t="s">
        <v>11341</v>
      </c>
      <c r="GM73" s="1" t="s">
        <v>11342</v>
      </c>
      <c r="GN73" s="1"/>
      <c r="GO73" s="1" t="s">
        <v>11343</v>
      </c>
      <c r="GP73" s="1" t="s">
        <v>11344</v>
      </c>
      <c r="GQ73" s="1" t="s">
        <v>11345</v>
      </c>
      <c r="GR73" s="1" t="s">
        <v>11346</v>
      </c>
      <c r="GS73" s="1" t="s">
        <v>11347</v>
      </c>
      <c r="GT73" s="1" t="s">
        <v>11348</v>
      </c>
      <c r="GU73" s="1" t="s">
        <v>2776</v>
      </c>
      <c r="GV73" s="1" t="s">
        <v>11349</v>
      </c>
      <c r="GW73" s="1" t="s">
        <v>11350</v>
      </c>
      <c r="GX73" s="1" t="s">
        <v>5695</v>
      </c>
      <c r="GY73" s="1" t="s">
        <v>11351</v>
      </c>
      <c r="GZ73" s="1" t="s">
        <v>1976</v>
      </c>
      <c r="HA73" s="1" t="s">
        <v>2001</v>
      </c>
      <c r="HB73" s="1" t="s">
        <v>11352</v>
      </c>
      <c r="HC73" s="1" t="s">
        <v>11353</v>
      </c>
      <c r="HD73" s="1" t="s">
        <v>11354</v>
      </c>
      <c r="HE73" s="1" t="s">
        <v>11355</v>
      </c>
      <c r="HF73" s="1" t="s">
        <v>3352</v>
      </c>
      <c r="HG73" s="1" t="s">
        <v>5476</v>
      </c>
      <c r="HH73" s="1" t="s">
        <v>8470</v>
      </c>
      <c r="HI73" s="1" t="s">
        <v>11356</v>
      </c>
      <c r="HJ73" s="1" t="s">
        <v>11357</v>
      </c>
      <c r="HK73" s="1" t="s">
        <v>11358</v>
      </c>
      <c r="HL73" s="1" t="s">
        <v>11359</v>
      </c>
      <c r="HM73" s="1" t="s">
        <v>11360</v>
      </c>
      <c r="HN73" s="1" t="s">
        <v>4509</v>
      </c>
      <c r="HO73" s="1" t="s">
        <v>2412</v>
      </c>
      <c r="HP73" s="1" t="s">
        <v>11361</v>
      </c>
      <c r="HQ73" s="1" t="s">
        <v>11362</v>
      </c>
      <c r="HR73" s="1" t="s">
        <v>11363</v>
      </c>
      <c r="HS73" s="1" t="s">
        <v>11364</v>
      </c>
      <c r="HT73" s="1" t="s">
        <v>11365</v>
      </c>
      <c r="HU73" s="1" t="s">
        <v>11366</v>
      </c>
      <c r="HV73" s="1" t="s">
        <v>11367</v>
      </c>
      <c r="HW73" s="1" t="s">
        <v>11368</v>
      </c>
      <c r="HX73" s="1" t="s">
        <v>11369</v>
      </c>
      <c r="HY73" s="1" t="s">
        <v>11370</v>
      </c>
      <c r="HZ73" s="1" t="s">
        <v>11371</v>
      </c>
      <c r="IA73" s="1" t="s">
        <v>11372</v>
      </c>
      <c r="IB73" s="1" t="s">
        <v>996</v>
      </c>
      <c r="IC73" s="1" t="s">
        <v>11373</v>
      </c>
      <c r="ID73" s="1" t="s">
        <v>8291</v>
      </c>
      <c r="IE73" s="1" t="s">
        <v>10287</v>
      </c>
      <c r="IF73" s="1" t="s">
        <v>11374</v>
      </c>
      <c r="IG73" s="1" t="s">
        <v>11375</v>
      </c>
      <c r="IH73" s="1" t="s">
        <v>11376</v>
      </c>
      <c r="II73" s="1" t="s">
        <v>11377</v>
      </c>
      <c r="IJ73" s="1" t="s">
        <v>11378</v>
      </c>
      <c r="IK73" s="1" t="s">
        <v>11379</v>
      </c>
      <c r="IL73" s="1" t="s">
        <v>11380</v>
      </c>
      <c r="IM73" s="1" t="s">
        <v>11381</v>
      </c>
      <c r="IN73" s="1" t="s">
        <v>11382</v>
      </c>
      <c r="IO73" s="1" t="s">
        <v>8675</v>
      </c>
      <c r="IP73" s="1" t="s">
        <v>11383</v>
      </c>
      <c r="IQ73" s="1" t="s">
        <v>11384</v>
      </c>
      <c r="IR73" s="1" t="s">
        <v>11385</v>
      </c>
      <c r="IS73" s="1" t="s">
        <v>11386</v>
      </c>
      <c r="IT73" s="1" t="s">
        <v>8857</v>
      </c>
      <c r="IU73" s="1" t="s">
        <v>9586</v>
      </c>
      <c r="IV73" s="1" t="s">
        <v>10124</v>
      </c>
      <c r="IW73" s="1" t="s">
        <v>11387</v>
      </c>
    </row>
    <row r="74" spans="1:257" x14ac:dyDescent="0.4">
      <c r="A74" s="1" t="s">
        <v>11388</v>
      </c>
      <c r="B74" s="1" t="s">
        <v>176</v>
      </c>
      <c r="C74" s="1" t="s">
        <v>10495</v>
      </c>
      <c r="D74" s="1" t="s">
        <v>134</v>
      </c>
      <c r="E74" s="1" t="s">
        <v>178</v>
      </c>
      <c r="F74" s="1" t="s">
        <v>134</v>
      </c>
      <c r="G74" s="1" t="s">
        <v>179</v>
      </c>
      <c r="H74" s="1" t="s">
        <v>134</v>
      </c>
      <c r="I74" s="1" t="s">
        <v>180</v>
      </c>
      <c r="J74" s="1" t="s">
        <v>181</v>
      </c>
      <c r="K74" s="1"/>
      <c r="L74" s="1"/>
      <c r="M74" s="1" t="s">
        <v>11389</v>
      </c>
      <c r="N74" s="1" t="s">
        <v>1217</v>
      </c>
      <c r="O74" s="1" t="s">
        <v>1218</v>
      </c>
      <c r="P74" s="1" t="s">
        <v>1219</v>
      </c>
      <c r="Q74" s="1"/>
      <c r="R74" s="1"/>
      <c r="S74" s="1"/>
      <c r="T74" s="1"/>
      <c r="U74" s="1" t="s">
        <v>11390</v>
      </c>
      <c r="V74" s="1" t="s">
        <v>11391</v>
      </c>
      <c r="W74" s="1" t="s">
        <v>11392</v>
      </c>
      <c r="X74" s="1" t="s">
        <v>11393</v>
      </c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 t="s">
        <v>1224</v>
      </c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 t="s">
        <v>11394</v>
      </c>
      <c r="BD74" s="1" t="s">
        <v>11395</v>
      </c>
      <c r="BE74" s="1" t="s">
        <v>11396</v>
      </c>
      <c r="BF74" s="1" t="s">
        <v>11397</v>
      </c>
      <c r="BG74" s="1" t="s">
        <v>11398</v>
      </c>
      <c r="BH74" s="1" t="s">
        <v>11399</v>
      </c>
      <c r="BI74" s="1" t="s">
        <v>11400</v>
      </c>
      <c r="BJ74" s="1" t="s">
        <v>11401</v>
      </c>
      <c r="BK74" s="1" t="s">
        <v>11402</v>
      </c>
      <c r="BL74" s="1" t="s">
        <v>11403</v>
      </c>
      <c r="BM74" s="1" t="s">
        <v>11404</v>
      </c>
      <c r="BN74" s="1" t="s">
        <v>11405</v>
      </c>
      <c r="BO74" s="1" t="s">
        <v>11406</v>
      </c>
      <c r="BP74" s="1" t="s">
        <v>11407</v>
      </c>
      <c r="BQ74" s="1" t="s">
        <v>11408</v>
      </c>
      <c r="BR74" s="1" t="s">
        <v>11409</v>
      </c>
      <c r="BS74" s="1" t="s">
        <v>11410</v>
      </c>
      <c r="BT74" s="1" t="s">
        <v>11411</v>
      </c>
      <c r="BU74" s="1" t="s">
        <v>11412</v>
      </c>
      <c r="BV74" s="1" t="s">
        <v>11413</v>
      </c>
      <c r="BW74" s="1" t="s">
        <v>11414</v>
      </c>
      <c r="BX74" s="1" t="s">
        <v>11415</v>
      </c>
      <c r="BY74" s="1" t="s">
        <v>11416</v>
      </c>
      <c r="BZ74" s="1" t="s">
        <v>11417</v>
      </c>
      <c r="CA74" s="1" t="s">
        <v>11418</v>
      </c>
      <c r="CB74" s="1" t="s">
        <v>11419</v>
      </c>
      <c r="CC74" s="1" t="s">
        <v>11420</v>
      </c>
      <c r="CD74" s="1" t="s">
        <v>11421</v>
      </c>
      <c r="CE74" s="1" t="s">
        <v>11422</v>
      </c>
      <c r="CF74" s="1" t="s">
        <v>11423</v>
      </c>
      <c r="CG74" s="1" t="s">
        <v>11424</v>
      </c>
      <c r="CH74" s="1" t="s">
        <v>11425</v>
      </c>
      <c r="CI74" s="1" t="s">
        <v>11426</v>
      </c>
      <c r="CJ74" s="1" t="s">
        <v>11427</v>
      </c>
      <c r="CK74" s="1" t="s">
        <v>11428</v>
      </c>
      <c r="CL74" s="1" t="s">
        <v>11429</v>
      </c>
      <c r="CM74" s="1" t="s">
        <v>11430</v>
      </c>
      <c r="CN74" s="1" t="s">
        <v>11431</v>
      </c>
      <c r="CO74" s="1" t="s">
        <v>11432</v>
      </c>
      <c r="CP74" s="1" t="s">
        <v>11433</v>
      </c>
      <c r="CQ74" s="1" t="s">
        <v>11434</v>
      </c>
      <c r="CR74" s="1" t="s">
        <v>11435</v>
      </c>
      <c r="CS74" s="1" t="s">
        <v>11436</v>
      </c>
      <c r="CT74" s="1" t="s">
        <v>11437</v>
      </c>
      <c r="CU74" s="1" t="s">
        <v>11438</v>
      </c>
      <c r="CV74" s="1" t="s">
        <v>11439</v>
      </c>
      <c r="CW74" s="1" t="s">
        <v>11440</v>
      </c>
      <c r="CX74" s="1" t="s">
        <v>11441</v>
      </c>
      <c r="CY74" s="1" t="s">
        <v>11442</v>
      </c>
      <c r="CZ74" s="1" t="s">
        <v>9737</v>
      </c>
      <c r="DA74" s="1" t="s">
        <v>1672</v>
      </c>
      <c r="DB74" s="1" t="s">
        <v>11443</v>
      </c>
      <c r="DC74" s="1" t="s">
        <v>11444</v>
      </c>
      <c r="DD74" s="1" t="s">
        <v>11445</v>
      </c>
      <c r="DE74" s="1" t="s">
        <v>11446</v>
      </c>
      <c r="DF74" s="1" t="s">
        <v>11447</v>
      </c>
      <c r="DG74" s="1" t="s">
        <v>11448</v>
      </c>
      <c r="DH74" s="1" t="s">
        <v>11449</v>
      </c>
      <c r="DI74" s="1" t="s">
        <v>5572</v>
      </c>
      <c r="DJ74" s="1" t="s">
        <v>11450</v>
      </c>
      <c r="DK74" s="1" t="s">
        <v>5194</v>
      </c>
      <c r="DL74" s="1"/>
      <c r="DM74" s="1" t="s">
        <v>11451</v>
      </c>
      <c r="DN74" s="1" t="s">
        <v>11452</v>
      </c>
      <c r="DO74" s="1" t="s">
        <v>11453</v>
      </c>
      <c r="DP74" s="1" t="s">
        <v>11454</v>
      </c>
      <c r="DQ74" s="1" t="s">
        <v>11455</v>
      </c>
      <c r="DR74" s="1" t="s">
        <v>11456</v>
      </c>
      <c r="DS74" s="1" t="s">
        <v>11457</v>
      </c>
      <c r="DT74" s="1" t="s">
        <v>11458</v>
      </c>
      <c r="DU74" s="1" t="s">
        <v>11459</v>
      </c>
      <c r="DV74" s="1" t="s">
        <v>11456</v>
      </c>
      <c r="DW74" s="1" t="s">
        <v>11460</v>
      </c>
      <c r="DX74" s="1" t="s">
        <v>11461</v>
      </c>
      <c r="DY74" s="1" t="s">
        <v>5790</v>
      </c>
      <c r="DZ74" s="1" t="s">
        <v>11462</v>
      </c>
      <c r="EA74" s="1" t="s">
        <v>11463</v>
      </c>
      <c r="EB74" s="1" t="s">
        <v>11464</v>
      </c>
      <c r="EC74" s="1" t="s">
        <v>11465</v>
      </c>
      <c r="ED74" s="1" t="s">
        <v>11466</v>
      </c>
      <c r="EE74" s="1" t="s">
        <v>11467</v>
      </c>
      <c r="EF74" s="1" t="s">
        <v>11468</v>
      </c>
      <c r="EG74" s="1" t="s">
        <v>11469</v>
      </c>
      <c r="EH74" s="1" t="s">
        <v>11470</v>
      </c>
      <c r="EI74" s="1" t="s">
        <v>11471</v>
      </c>
      <c r="EJ74" s="1" t="s">
        <v>11472</v>
      </c>
      <c r="EK74" s="1" t="s">
        <v>11473</v>
      </c>
      <c r="EL74" s="1" t="s">
        <v>11474</v>
      </c>
      <c r="EM74" s="1" t="s">
        <v>11475</v>
      </c>
      <c r="EN74" s="1" t="s">
        <v>11476</v>
      </c>
      <c r="EO74" s="1" t="s">
        <v>11477</v>
      </c>
      <c r="EP74" s="1" t="s">
        <v>11478</v>
      </c>
      <c r="EQ74" s="1" t="s">
        <v>11479</v>
      </c>
      <c r="ER74" s="1" t="s">
        <v>11480</v>
      </c>
      <c r="ES74" s="1" t="s">
        <v>11481</v>
      </c>
      <c r="ET74" s="1" t="s">
        <v>11482</v>
      </c>
      <c r="EU74" s="1" t="s">
        <v>11483</v>
      </c>
      <c r="EV74" s="1" t="s">
        <v>11484</v>
      </c>
      <c r="EW74" s="1" t="s">
        <v>11485</v>
      </c>
      <c r="EX74" s="1" t="s">
        <v>11486</v>
      </c>
      <c r="EY74" s="1" t="s">
        <v>11487</v>
      </c>
      <c r="EZ74" s="1"/>
      <c r="FA74" s="1" t="s">
        <v>11488</v>
      </c>
      <c r="FB74" s="1" t="s">
        <v>11489</v>
      </c>
      <c r="FC74" s="1" t="s">
        <v>11490</v>
      </c>
      <c r="FD74" s="1" t="s">
        <v>11491</v>
      </c>
      <c r="FE74" s="1" t="s">
        <v>11492</v>
      </c>
      <c r="FF74" s="1" t="s">
        <v>11493</v>
      </c>
      <c r="FG74" s="1" t="s">
        <v>11494</v>
      </c>
      <c r="FH74" s="1" t="s">
        <v>11495</v>
      </c>
      <c r="FI74" s="1" t="s">
        <v>11496</v>
      </c>
      <c r="FJ74" s="1" t="s">
        <v>11497</v>
      </c>
      <c r="FK74" s="1" t="s">
        <v>11498</v>
      </c>
      <c r="FL74" s="1" t="s">
        <v>11499</v>
      </c>
      <c r="FM74" s="1" t="s">
        <v>11500</v>
      </c>
      <c r="FN74" s="1" t="s">
        <v>11501</v>
      </c>
      <c r="FO74" s="1" t="s">
        <v>11502</v>
      </c>
      <c r="FP74" s="1" t="s">
        <v>11503</v>
      </c>
      <c r="FQ74" s="1" t="s">
        <v>11504</v>
      </c>
      <c r="FR74" s="1" t="s">
        <v>11505</v>
      </c>
      <c r="FS74" s="1" t="s">
        <v>11506</v>
      </c>
      <c r="FT74" s="1" t="s">
        <v>11507</v>
      </c>
      <c r="FU74" s="1" t="s">
        <v>11508</v>
      </c>
      <c r="FV74" s="1" t="s">
        <v>11509</v>
      </c>
      <c r="FW74" s="1" t="s">
        <v>11510</v>
      </c>
      <c r="FX74" s="1" t="s">
        <v>11511</v>
      </c>
      <c r="FY74" s="1" t="s">
        <v>11512</v>
      </c>
      <c r="FZ74" s="1" t="s">
        <v>11513</v>
      </c>
      <c r="GA74" s="1" t="s">
        <v>11514</v>
      </c>
      <c r="GB74" s="1" t="s">
        <v>11515</v>
      </c>
      <c r="GC74" s="1" t="s">
        <v>11516</v>
      </c>
      <c r="GD74" s="1" t="s">
        <v>11517</v>
      </c>
      <c r="GE74" s="1" t="s">
        <v>11518</v>
      </c>
      <c r="GF74" s="1" t="s">
        <v>11519</v>
      </c>
      <c r="GG74" s="1" t="s">
        <v>11520</v>
      </c>
      <c r="GH74" s="1" t="s">
        <v>11521</v>
      </c>
      <c r="GI74" s="1" t="s">
        <v>11522</v>
      </c>
      <c r="GJ74" s="1" t="s">
        <v>11523</v>
      </c>
      <c r="GK74" s="1" t="s">
        <v>11524</v>
      </c>
      <c r="GL74" s="1" t="s">
        <v>11525</v>
      </c>
      <c r="GM74" s="1" t="s">
        <v>11526</v>
      </c>
      <c r="GN74" s="1"/>
      <c r="GO74" s="1" t="s">
        <v>3351</v>
      </c>
      <c r="GP74" s="1" t="s">
        <v>3352</v>
      </c>
      <c r="GQ74" s="1" t="s">
        <v>4129</v>
      </c>
      <c r="GR74" s="1" t="s">
        <v>11527</v>
      </c>
      <c r="GS74" s="1" t="s">
        <v>11528</v>
      </c>
      <c r="GT74" s="1" t="s">
        <v>6794</v>
      </c>
      <c r="GU74" s="1" t="s">
        <v>11529</v>
      </c>
      <c r="GV74" s="1" t="s">
        <v>2611</v>
      </c>
      <c r="GW74" s="1" t="s">
        <v>7354</v>
      </c>
      <c r="GX74" s="1" t="s">
        <v>11530</v>
      </c>
      <c r="GY74" s="1" t="s">
        <v>8640</v>
      </c>
      <c r="GZ74" s="1" t="s">
        <v>11531</v>
      </c>
      <c r="HA74" s="1" t="s">
        <v>11532</v>
      </c>
      <c r="HB74" s="1" t="s">
        <v>11533</v>
      </c>
      <c r="HC74" s="1" t="s">
        <v>6801</v>
      </c>
      <c r="HD74" s="1" t="s">
        <v>11534</v>
      </c>
      <c r="HE74" s="1" t="s">
        <v>11535</v>
      </c>
      <c r="HF74" s="1" t="s">
        <v>7558</v>
      </c>
      <c r="HG74" s="1" t="s">
        <v>11536</v>
      </c>
      <c r="HH74" s="1" t="s">
        <v>8473</v>
      </c>
      <c r="HI74" s="1" t="s">
        <v>5863</v>
      </c>
      <c r="HJ74" s="1" t="s">
        <v>11537</v>
      </c>
      <c r="HK74" s="1" t="s">
        <v>11538</v>
      </c>
      <c r="HL74" s="1" t="s">
        <v>11539</v>
      </c>
      <c r="HM74" s="1" t="s">
        <v>11540</v>
      </c>
      <c r="HN74" s="1" t="s">
        <v>11541</v>
      </c>
      <c r="HO74" s="1" t="s">
        <v>11542</v>
      </c>
      <c r="HP74" s="1" t="s">
        <v>9738</v>
      </c>
      <c r="HQ74" s="1" t="s">
        <v>11543</v>
      </c>
      <c r="HR74" s="1" t="s">
        <v>2573</v>
      </c>
      <c r="HS74" s="1" t="s">
        <v>11544</v>
      </c>
      <c r="HT74" s="1" t="s">
        <v>11545</v>
      </c>
      <c r="HU74" s="1" t="s">
        <v>11546</v>
      </c>
      <c r="HV74" s="1" t="s">
        <v>11547</v>
      </c>
      <c r="HW74" s="1" t="s">
        <v>11548</v>
      </c>
      <c r="HX74" s="1" t="s">
        <v>11549</v>
      </c>
      <c r="HY74" s="1" t="s">
        <v>11550</v>
      </c>
      <c r="HZ74" s="1" t="s">
        <v>11551</v>
      </c>
      <c r="IA74" s="1" t="s">
        <v>8286</v>
      </c>
      <c r="IB74" s="1" t="s">
        <v>2176</v>
      </c>
      <c r="IC74" s="1" t="s">
        <v>4709</v>
      </c>
      <c r="ID74" s="1" t="s">
        <v>11552</v>
      </c>
      <c r="IE74" s="1" t="s">
        <v>11553</v>
      </c>
      <c r="IF74" s="1" t="s">
        <v>11554</v>
      </c>
      <c r="IG74" s="1" t="s">
        <v>11555</v>
      </c>
      <c r="IH74" s="1" t="s">
        <v>11556</v>
      </c>
      <c r="II74" s="1" t="s">
        <v>11557</v>
      </c>
      <c r="IJ74" s="1" t="s">
        <v>11558</v>
      </c>
      <c r="IK74" s="1" t="s">
        <v>11559</v>
      </c>
      <c r="IL74" s="1" t="s">
        <v>11560</v>
      </c>
      <c r="IM74" s="1" t="s">
        <v>11561</v>
      </c>
      <c r="IN74" s="1" t="s">
        <v>11562</v>
      </c>
      <c r="IO74" s="1" t="s">
        <v>11563</v>
      </c>
      <c r="IP74" s="1" t="s">
        <v>11564</v>
      </c>
      <c r="IQ74" s="1" t="s">
        <v>11565</v>
      </c>
      <c r="IR74" s="1" t="s">
        <v>371</v>
      </c>
      <c r="IS74" s="1" t="s">
        <v>585</v>
      </c>
      <c r="IT74" s="1" t="s">
        <v>11566</v>
      </c>
      <c r="IU74" s="1" t="s">
        <v>11567</v>
      </c>
      <c r="IV74" s="1" t="s">
        <v>11385</v>
      </c>
      <c r="IW74" s="1" t="s">
        <v>1422</v>
      </c>
    </row>
    <row r="75" spans="1:257" x14ac:dyDescent="0.4">
      <c r="A75" s="1" t="s">
        <v>11568</v>
      </c>
      <c r="B75" s="1" t="s">
        <v>176</v>
      </c>
      <c r="C75" s="1" t="s">
        <v>10495</v>
      </c>
      <c r="D75" s="1" t="s">
        <v>134</v>
      </c>
      <c r="E75" s="1" t="s">
        <v>178</v>
      </c>
      <c r="F75" s="1" t="s">
        <v>134</v>
      </c>
      <c r="G75" s="1" t="s">
        <v>179</v>
      </c>
      <c r="H75" s="1" t="s">
        <v>134</v>
      </c>
      <c r="I75" s="1" t="s">
        <v>180</v>
      </c>
      <c r="J75" s="1" t="s">
        <v>181</v>
      </c>
      <c r="K75" s="1"/>
      <c r="L75" s="1"/>
      <c r="M75" s="1" t="s">
        <v>11569</v>
      </c>
      <c r="N75" s="1" t="s">
        <v>183</v>
      </c>
      <c r="O75" s="1" t="s">
        <v>184</v>
      </c>
      <c r="P75" s="1" t="s">
        <v>185</v>
      </c>
      <c r="Q75" s="1"/>
      <c r="R75" s="1"/>
      <c r="S75" s="1"/>
      <c r="T75" s="1"/>
      <c r="U75" s="1" t="s">
        <v>11570</v>
      </c>
      <c r="V75" s="1" t="s">
        <v>1426</v>
      </c>
      <c r="W75" s="1" t="s">
        <v>11571</v>
      </c>
      <c r="X75" s="1" t="s">
        <v>11572</v>
      </c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 t="s">
        <v>190</v>
      </c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 t="s">
        <v>11573</v>
      </c>
      <c r="BD75" s="1" t="s">
        <v>11574</v>
      </c>
      <c r="BE75" s="1" t="s">
        <v>11575</v>
      </c>
      <c r="BF75" s="1" t="s">
        <v>11576</v>
      </c>
      <c r="BG75" s="1" t="s">
        <v>11577</v>
      </c>
      <c r="BH75" s="1" t="s">
        <v>11578</v>
      </c>
      <c r="BI75" s="1" t="s">
        <v>11579</v>
      </c>
      <c r="BJ75" s="1" t="s">
        <v>11580</v>
      </c>
      <c r="BK75" s="1" t="s">
        <v>11581</v>
      </c>
      <c r="BL75" s="1" t="s">
        <v>11582</v>
      </c>
      <c r="BM75" s="1" t="s">
        <v>11583</v>
      </c>
      <c r="BN75" s="1" t="s">
        <v>11584</v>
      </c>
      <c r="BO75" s="1" t="s">
        <v>11585</v>
      </c>
      <c r="BP75" s="1" t="s">
        <v>11586</v>
      </c>
      <c r="BQ75" s="1" t="s">
        <v>11587</v>
      </c>
      <c r="BR75" s="1" t="s">
        <v>11588</v>
      </c>
      <c r="BS75" s="1" t="s">
        <v>11589</v>
      </c>
      <c r="BT75" s="1" t="s">
        <v>11590</v>
      </c>
      <c r="BU75" s="1" t="s">
        <v>11591</v>
      </c>
      <c r="BV75" s="1" t="s">
        <v>11592</v>
      </c>
      <c r="BW75" s="1" t="s">
        <v>11593</v>
      </c>
      <c r="BX75" s="1" t="s">
        <v>11594</v>
      </c>
      <c r="BY75" s="1" t="s">
        <v>11595</v>
      </c>
      <c r="BZ75" s="1" t="s">
        <v>11596</v>
      </c>
      <c r="CA75" s="1" t="s">
        <v>11597</v>
      </c>
      <c r="CB75" s="1" t="s">
        <v>11598</v>
      </c>
      <c r="CC75" s="1" t="s">
        <v>11599</v>
      </c>
      <c r="CD75" s="1" t="s">
        <v>11600</v>
      </c>
      <c r="CE75" s="1" t="s">
        <v>11601</v>
      </c>
      <c r="CF75" s="1" t="s">
        <v>11602</v>
      </c>
      <c r="CG75" s="1" t="s">
        <v>11603</v>
      </c>
      <c r="CH75" s="1" t="s">
        <v>11604</v>
      </c>
      <c r="CI75" s="1" t="s">
        <v>11605</v>
      </c>
      <c r="CJ75" s="1" t="s">
        <v>11606</v>
      </c>
      <c r="CK75" s="1" t="s">
        <v>11607</v>
      </c>
      <c r="CL75" s="1" t="s">
        <v>11608</v>
      </c>
      <c r="CM75" s="1" t="s">
        <v>11609</v>
      </c>
      <c r="CN75" s="1" t="s">
        <v>11610</v>
      </c>
      <c r="CO75" s="1" t="s">
        <v>11611</v>
      </c>
      <c r="CP75" s="1" t="s">
        <v>11612</v>
      </c>
      <c r="CQ75" s="1" t="s">
        <v>11613</v>
      </c>
      <c r="CR75" s="1" t="s">
        <v>11614</v>
      </c>
      <c r="CS75" s="1" t="s">
        <v>11615</v>
      </c>
      <c r="CT75" s="1" t="s">
        <v>11616</v>
      </c>
      <c r="CU75" s="1" t="s">
        <v>11617</v>
      </c>
      <c r="CV75" s="1" t="s">
        <v>11618</v>
      </c>
      <c r="CW75" s="1" t="s">
        <v>82</v>
      </c>
      <c r="CX75" s="1" t="s">
        <v>11619</v>
      </c>
      <c r="CY75" s="1" t="s">
        <v>11620</v>
      </c>
      <c r="CZ75" s="1" t="s">
        <v>11621</v>
      </c>
      <c r="DA75" s="1" t="s">
        <v>1072</v>
      </c>
      <c r="DB75" s="1" t="s">
        <v>11622</v>
      </c>
      <c r="DC75" s="1" t="s">
        <v>11623</v>
      </c>
      <c r="DD75" s="1" t="s">
        <v>6520</v>
      </c>
      <c r="DE75" s="1" t="s">
        <v>11624</v>
      </c>
      <c r="DF75" s="1" t="s">
        <v>11625</v>
      </c>
      <c r="DG75" s="1" t="s">
        <v>457</v>
      </c>
      <c r="DH75" s="1" t="s">
        <v>11626</v>
      </c>
      <c r="DI75" s="1" t="s">
        <v>11627</v>
      </c>
      <c r="DJ75" s="1" t="s">
        <v>11628</v>
      </c>
      <c r="DK75" s="1" t="s">
        <v>11629</v>
      </c>
      <c r="DL75" s="1"/>
      <c r="DM75" s="1" t="s">
        <v>11630</v>
      </c>
      <c r="DN75" s="1" t="s">
        <v>11631</v>
      </c>
      <c r="DO75" s="1" t="s">
        <v>11632</v>
      </c>
      <c r="DP75" s="1" t="s">
        <v>11633</v>
      </c>
      <c r="DQ75" s="1" t="s">
        <v>11634</v>
      </c>
      <c r="DR75" s="1" t="s">
        <v>11635</v>
      </c>
      <c r="DS75" s="1" t="s">
        <v>11636</v>
      </c>
      <c r="DT75" s="1" t="s">
        <v>11637</v>
      </c>
      <c r="DU75" s="1" t="s">
        <v>11638</v>
      </c>
      <c r="DV75" s="1" t="s">
        <v>11639</v>
      </c>
      <c r="DW75" s="1" t="s">
        <v>5587</v>
      </c>
      <c r="DX75" s="1" t="s">
        <v>11640</v>
      </c>
      <c r="DY75" s="1" t="s">
        <v>7471</v>
      </c>
      <c r="DZ75" s="1" t="s">
        <v>11641</v>
      </c>
      <c r="EA75" s="1" t="s">
        <v>11461</v>
      </c>
      <c r="EB75" s="1" t="s">
        <v>11635</v>
      </c>
      <c r="EC75" s="1" t="s">
        <v>6716</v>
      </c>
      <c r="ED75" s="1" t="s">
        <v>11642</v>
      </c>
      <c r="EE75" s="1" t="s">
        <v>11643</v>
      </c>
      <c r="EF75" s="1" t="s">
        <v>11644</v>
      </c>
      <c r="EG75" s="1" t="s">
        <v>11645</v>
      </c>
      <c r="EH75" s="1" t="s">
        <v>11646</v>
      </c>
      <c r="EI75" s="1" t="s">
        <v>11647</v>
      </c>
      <c r="EJ75" s="1" t="s">
        <v>11648</v>
      </c>
      <c r="EK75" s="1" t="s">
        <v>11649</v>
      </c>
      <c r="EL75" s="1" t="s">
        <v>11650</v>
      </c>
      <c r="EM75" s="1" t="s">
        <v>11651</v>
      </c>
      <c r="EN75" s="1" t="s">
        <v>11652</v>
      </c>
      <c r="EO75" s="1" t="s">
        <v>11653</v>
      </c>
      <c r="EP75" s="1" t="s">
        <v>11654</v>
      </c>
      <c r="EQ75" s="1" t="s">
        <v>11655</v>
      </c>
      <c r="ER75" s="1" t="s">
        <v>11656</v>
      </c>
      <c r="ES75" s="1" t="s">
        <v>11657</v>
      </c>
      <c r="ET75" s="1" t="s">
        <v>11658</v>
      </c>
      <c r="EU75" s="1" t="s">
        <v>11659</v>
      </c>
      <c r="EV75" s="1" t="s">
        <v>11660</v>
      </c>
      <c r="EW75" s="1" t="s">
        <v>11661</v>
      </c>
      <c r="EX75" s="1" t="s">
        <v>11662</v>
      </c>
      <c r="EY75" s="1" t="s">
        <v>11663</v>
      </c>
      <c r="EZ75" s="1"/>
      <c r="FA75" s="1" t="s">
        <v>11664</v>
      </c>
      <c r="FB75" s="1" t="s">
        <v>11665</v>
      </c>
      <c r="FC75" s="1" t="s">
        <v>11666</v>
      </c>
      <c r="FD75" s="1" t="s">
        <v>11667</v>
      </c>
      <c r="FE75" s="1" t="s">
        <v>11668</v>
      </c>
      <c r="FF75" s="1" t="s">
        <v>11669</v>
      </c>
      <c r="FG75" s="1" t="s">
        <v>11670</v>
      </c>
      <c r="FH75" s="1" t="s">
        <v>11671</v>
      </c>
      <c r="FI75" s="1" t="s">
        <v>11672</v>
      </c>
      <c r="FJ75" s="1" t="s">
        <v>11673</v>
      </c>
      <c r="FK75" s="1" t="s">
        <v>11674</v>
      </c>
      <c r="FL75" s="1" t="s">
        <v>11675</v>
      </c>
      <c r="FM75" s="1" t="s">
        <v>11676</v>
      </c>
      <c r="FN75" s="1" t="s">
        <v>11677</v>
      </c>
      <c r="FO75" s="1" t="s">
        <v>11678</v>
      </c>
      <c r="FP75" s="1" t="s">
        <v>11679</v>
      </c>
      <c r="FQ75" s="1" t="s">
        <v>11680</v>
      </c>
      <c r="FR75" s="1" t="s">
        <v>11681</v>
      </c>
      <c r="FS75" s="1" t="s">
        <v>11682</v>
      </c>
      <c r="FT75" s="1" t="s">
        <v>11683</v>
      </c>
      <c r="FU75" s="1" t="s">
        <v>11684</v>
      </c>
      <c r="FV75" s="1" t="s">
        <v>11685</v>
      </c>
      <c r="FW75" s="1" t="s">
        <v>11686</v>
      </c>
      <c r="FX75" s="1" t="s">
        <v>11687</v>
      </c>
      <c r="FY75" s="1" t="s">
        <v>11688</v>
      </c>
      <c r="FZ75" s="1" t="s">
        <v>11689</v>
      </c>
      <c r="GA75" s="1" t="s">
        <v>11690</v>
      </c>
      <c r="GB75" s="1" t="s">
        <v>11691</v>
      </c>
      <c r="GC75" s="1" t="s">
        <v>11692</v>
      </c>
      <c r="GD75" s="1" t="s">
        <v>11693</v>
      </c>
      <c r="GE75" s="1" t="s">
        <v>11694</v>
      </c>
      <c r="GF75" s="1" t="s">
        <v>11695</v>
      </c>
      <c r="GG75" s="1" t="s">
        <v>11696</v>
      </c>
      <c r="GH75" s="1" t="s">
        <v>11697</v>
      </c>
      <c r="GI75" s="1" t="s">
        <v>11698</v>
      </c>
      <c r="GJ75" s="1" t="s">
        <v>11699</v>
      </c>
      <c r="GK75" s="1" t="s">
        <v>11700</v>
      </c>
      <c r="GL75" s="1" t="s">
        <v>11701</v>
      </c>
      <c r="GM75" s="1" t="s">
        <v>11702</v>
      </c>
      <c r="GN75" s="1"/>
      <c r="GO75" s="1" t="s">
        <v>11703</v>
      </c>
      <c r="GP75" s="1" t="s">
        <v>11704</v>
      </c>
      <c r="GQ75" s="1" t="s">
        <v>11705</v>
      </c>
      <c r="GR75" s="1" t="s">
        <v>11706</v>
      </c>
      <c r="GS75" s="1" t="s">
        <v>8469</v>
      </c>
      <c r="GT75" s="1" t="s">
        <v>4748</v>
      </c>
      <c r="GU75" s="1" t="s">
        <v>11707</v>
      </c>
      <c r="GV75" s="1" t="s">
        <v>8279</v>
      </c>
      <c r="GW75" s="1" t="s">
        <v>11172</v>
      </c>
      <c r="GX75" s="1" t="s">
        <v>11708</v>
      </c>
      <c r="GY75" s="1" t="s">
        <v>10082</v>
      </c>
      <c r="GZ75" s="1" t="s">
        <v>763</v>
      </c>
      <c r="HA75" s="1" t="s">
        <v>6802</v>
      </c>
      <c r="HB75" s="1" t="s">
        <v>3167</v>
      </c>
      <c r="HC75" s="1" t="s">
        <v>11709</v>
      </c>
      <c r="HD75" s="1" t="s">
        <v>11710</v>
      </c>
      <c r="HE75" s="1" t="s">
        <v>11711</v>
      </c>
      <c r="HF75" s="1" t="s">
        <v>11712</v>
      </c>
      <c r="HG75" s="1" t="s">
        <v>11713</v>
      </c>
      <c r="HH75" s="1" t="s">
        <v>11714</v>
      </c>
      <c r="HI75" s="1" t="s">
        <v>9376</v>
      </c>
      <c r="HJ75" s="1" t="s">
        <v>11715</v>
      </c>
      <c r="HK75" s="1" t="s">
        <v>11716</v>
      </c>
      <c r="HL75" s="1" t="s">
        <v>11717</v>
      </c>
      <c r="HM75" s="1" t="s">
        <v>11718</v>
      </c>
      <c r="HN75" s="1" t="s">
        <v>11719</v>
      </c>
      <c r="HO75" s="1" t="s">
        <v>11720</v>
      </c>
      <c r="HP75" s="1" t="s">
        <v>11721</v>
      </c>
      <c r="HQ75" s="1" t="s">
        <v>11722</v>
      </c>
      <c r="HR75" s="1" t="s">
        <v>11723</v>
      </c>
      <c r="HS75" s="1" t="s">
        <v>11724</v>
      </c>
      <c r="HT75" s="1" t="s">
        <v>11725</v>
      </c>
      <c r="HU75" s="1" t="s">
        <v>11726</v>
      </c>
      <c r="HV75" s="1" t="s">
        <v>11727</v>
      </c>
      <c r="HW75" s="1" t="s">
        <v>11728</v>
      </c>
      <c r="HX75" s="1" t="s">
        <v>11729</v>
      </c>
      <c r="HY75" s="1" t="s">
        <v>11730</v>
      </c>
      <c r="HZ75" s="1" t="s">
        <v>11731</v>
      </c>
      <c r="IA75" s="1" t="s">
        <v>11732</v>
      </c>
      <c r="IB75" s="1" t="s">
        <v>11733</v>
      </c>
      <c r="IC75" s="1" t="s">
        <v>792</v>
      </c>
      <c r="ID75" s="1" t="s">
        <v>10662</v>
      </c>
      <c r="IE75" s="1" t="s">
        <v>11734</v>
      </c>
      <c r="IF75" s="1" t="s">
        <v>11735</v>
      </c>
      <c r="IG75" s="1" t="s">
        <v>11736</v>
      </c>
      <c r="IH75" s="1" t="s">
        <v>9582</v>
      </c>
      <c r="II75" s="1" t="s">
        <v>5310</v>
      </c>
      <c r="IJ75" s="1" t="s">
        <v>11737</v>
      </c>
      <c r="IK75" s="1" t="s">
        <v>11738</v>
      </c>
      <c r="IL75" s="1" t="s">
        <v>11739</v>
      </c>
      <c r="IM75" s="1" t="s">
        <v>3005</v>
      </c>
      <c r="IN75" s="1" t="s">
        <v>5898</v>
      </c>
      <c r="IO75" s="1" t="s">
        <v>9762</v>
      </c>
      <c r="IP75" s="1" t="s">
        <v>9410</v>
      </c>
      <c r="IQ75" s="1" t="s">
        <v>1420</v>
      </c>
      <c r="IR75" s="1" t="s">
        <v>5502</v>
      </c>
      <c r="IS75" s="1" t="s">
        <v>8679</v>
      </c>
      <c r="IT75" s="1" t="s">
        <v>11740</v>
      </c>
      <c r="IU75" s="1" t="s">
        <v>6638</v>
      </c>
      <c r="IV75" s="1" t="s">
        <v>9044</v>
      </c>
      <c r="IW75" s="1" t="s">
        <v>11741</v>
      </c>
    </row>
    <row r="76" spans="1:257" x14ac:dyDescent="0.4">
      <c r="A76" s="1" t="s">
        <v>11742</v>
      </c>
      <c r="B76" s="1" t="s">
        <v>176</v>
      </c>
      <c r="C76" s="1" t="s">
        <v>10495</v>
      </c>
      <c r="D76" s="1" t="s">
        <v>134</v>
      </c>
      <c r="E76" s="1" t="s">
        <v>178</v>
      </c>
      <c r="F76" s="1" t="s">
        <v>134</v>
      </c>
      <c r="G76" s="1" t="s">
        <v>179</v>
      </c>
      <c r="H76" s="1" t="s">
        <v>134</v>
      </c>
      <c r="I76" s="1" t="s">
        <v>180</v>
      </c>
      <c r="J76" s="1" t="s">
        <v>181</v>
      </c>
      <c r="K76" s="1"/>
      <c r="L76" s="1"/>
      <c r="M76" s="1" t="s">
        <v>11743</v>
      </c>
      <c r="N76" s="1" t="s">
        <v>391</v>
      </c>
      <c r="O76" s="1" t="s">
        <v>392</v>
      </c>
      <c r="P76" s="1" t="s">
        <v>393</v>
      </c>
      <c r="Q76" s="1"/>
      <c r="R76" s="1"/>
      <c r="S76" s="1"/>
      <c r="T76" s="1"/>
      <c r="U76" s="1" t="s">
        <v>11744</v>
      </c>
      <c r="V76" s="1" t="s">
        <v>11745</v>
      </c>
      <c r="W76" s="1" t="s">
        <v>11746</v>
      </c>
      <c r="X76" s="1" t="s">
        <v>11747</v>
      </c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 t="s">
        <v>398</v>
      </c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 t="s">
        <v>11748</v>
      </c>
      <c r="BD76" s="1" t="s">
        <v>11749</v>
      </c>
      <c r="BE76" s="1" t="s">
        <v>11750</v>
      </c>
      <c r="BF76" s="1" t="s">
        <v>11751</v>
      </c>
      <c r="BG76" s="1" t="s">
        <v>11752</v>
      </c>
      <c r="BH76" s="1" t="s">
        <v>11753</v>
      </c>
      <c r="BI76" s="1" t="s">
        <v>11754</v>
      </c>
      <c r="BJ76" s="1" t="s">
        <v>11755</v>
      </c>
      <c r="BK76" s="1" t="s">
        <v>11756</v>
      </c>
      <c r="BL76" s="1" t="s">
        <v>11757</v>
      </c>
      <c r="BM76" s="1" t="s">
        <v>11758</v>
      </c>
      <c r="BN76" s="1" t="s">
        <v>11759</v>
      </c>
      <c r="BO76" s="1" t="s">
        <v>11760</v>
      </c>
      <c r="BP76" s="1" t="s">
        <v>4386</v>
      </c>
      <c r="BQ76" s="1" t="s">
        <v>11761</v>
      </c>
      <c r="BR76" s="1" t="s">
        <v>11762</v>
      </c>
      <c r="BS76" s="1" t="s">
        <v>11763</v>
      </c>
      <c r="BT76" s="1" t="s">
        <v>11764</v>
      </c>
      <c r="BU76" s="1" t="s">
        <v>11765</v>
      </c>
      <c r="BV76" s="1" t="s">
        <v>11766</v>
      </c>
      <c r="BW76" s="1" t="s">
        <v>11767</v>
      </c>
      <c r="BX76" s="1" t="s">
        <v>11768</v>
      </c>
      <c r="BY76" s="1" t="s">
        <v>11769</v>
      </c>
      <c r="BZ76" s="1" t="s">
        <v>11770</v>
      </c>
      <c r="CA76" s="1" t="s">
        <v>11771</v>
      </c>
      <c r="CB76" s="1" t="s">
        <v>11772</v>
      </c>
      <c r="CC76" s="1" t="s">
        <v>11773</v>
      </c>
      <c r="CD76" s="1" t="s">
        <v>11774</v>
      </c>
      <c r="CE76" s="1" t="s">
        <v>11775</v>
      </c>
      <c r="CF76" s="1" t="s">
        <v>11776</v>
      </c>
      <c r="CG76" s="1" t="s">
        <v>11777</v>
      </c>
      <c r="CH76" s="1" t="s">
        <v>11778</v>
      </c>
      <c r="CI76" s="1" t="s">
        <v>11779</v>
      </c>
      <c r="CJ76" s="1" t="s">
        <v>11780</v>
      </c>
      <c r="CK76" s="1" t="s">
        <v>11781</v>
      </c>
      <c r="CL76" s="1" t="s">
        <v>11782</v>
      </c>
      <c r="CM76" s="1" t="s">
        <v>11783</v>
      </c>
      <c r="CN76" s="1" t="s">
        <v>11784</v>
      </c>
      <c r="CO76" s="1" t="s">
        <v>11785</v>
      </c>
      <c r="CP76" s="1" t="s">
        <v>1975</v>
      </c>
      <c r="CQ76" s="1" t="s">
        <v>4924</v>
      </c>
      <c r="CR76" s="1" t="s">
        <v>11786</v>
      </c>
      <c r="CS76" s="1" t="s">
        <v>11787</v>
      </c>
      <c r="CT76" s="1" t="s">
        <v>11788</v>
      </c>
      <c r="CU76" s="1" t="s">
        <v>11789</v>
      </c>
      <c r="CV76" s="1" t="s">
        <v>11790</v>
      </c>
      <c r="CW76" s="1" t="s">
        <v>11791</v>
      </c>
      <c r="CX76" s="1" t="s">
        <v>11792</v>
      </c>
      <c r="CY76" s="1" t="s">
        <v>11793</v>
      </c>
      <c r="CZ76" s="1" t="s">
        <v>6515</v>
      </c>
      <c r="DA76" s="1" t="s">
        <v>11794</v>
      </c>
      <c r="DB76" s="1" t="s">
        <v>11795</v>
      </c>
      <c r="DC76" s="1" t="s">
        <v>11796</v>
      </c>
      <c r="DD76" s="1" t="s">
        <v>11797</v>
      </c>
      <c r="DE76" s="1" t="s">
        <v>11798</v>
      </c>
      <c r="DF76" s="1" t="s">
        <v>11799</v>
      </c>
      <c r="DG76" s="1" t="s">
        <v>11800</v>
      </c>
      <c r="DH76" s="1" t="s">
        <v>5575</v>
      </c>
      <c r="DI76" s="1" t="s">
        <v>11801</v>
      </c>
      <c r="DJ76" s="1" t="s">
        <v>6711</v>
      </c>
      <c r="DK76" s="1" t="s">
        <v>11802</v>
      </c>
      <c r="DL76" s="1"/>
      <c r="DM76" s="1" t="s">
        <v>11803</v>
      </c>
      <c r="DN76" s="1" t="s">
        <v>11804</v>
      </c>
      <c r="DO76" s="1" t="s">
        <v>11805</v>
      </c>
      <c r="DP76" s="1" t="s">
        <v>11806</v>
      </c>
      <c r="DQ76" s="1" t="s">
        <v>11807</v>
      </c>
      <c r="DR76" s="1" t="s">
        <v>8025</v>
      </c>
      <c r="DS76" s="1" t="s">
        <v>11808</v>
      </c>
      <c r="DT76" s="1" t="s">
        <v>11809</v>
      </c>
      <c r="DU76" s="1" t="s">
        <v>11810</v>
      </c>
      <c r="DV76" s="1" t="s">
        <v>11811</v>
      </c>
      <c r="DW76" s="1" t="s">
        <v>5018</v>
      </c>
      <c r="DX76" s="1" t="s">
        <v>11812</v>
      </c>
      <c r="DY76" s="1" t="s">
        <v>7842</v>
      </c>
      <c r="DZ76" s="1" t="s">
        <v>11813</v>
      </c>
      <c r="EA76" s="1" t="s">
        <v>11814</v>
      </c>
      <c r="EB76" s="1" t="s">
        <v>6928</v>
      </c>
      <c r="EC76" s="1" t="s">
        <v>8025</v>
      </c>
      <c r="ED76" s="1" t="s">
        <v>11815</v>
      </c>
      <c r="EE76" s="1" t="s">
        <v>1908</v>
      </c>
      <c r="EF76" s="1" t="s">
        <v>11816</v>
      </c>
      <c r="EG76" s="1" t="s">
        <v>11817</v>
      </c>
      <c r="EH76" s="1" t="s">
        <v>11818</v>
      </c>
      <c r="EI76" s="1" t="s">
        <v>11819</v>
      </c>
      <c r="EJ76" s="1" t="s">
        <v>11820</v>
      </c>
      <c r="EK76" s="1" t="s">
        <v>11821</v>
      </c>
      <c r="EL76" s="1" t="s">
        <v>11822</v>
      </c>
      <c r="EM76" s="1" t="s">
        <v>11823</v>
      </c>
      <c r="EN76" s="1" t="s">
        <v>11824</v>
      </c>
      <c r="EO76" s="1" t="s">
        <v>11825</v>
      </c>
      <c r="EP76" s="1" t="s">
        <v>11826</v>
      </c>
      <c r="EQ76" s="1" t="s">
        <v>11827</v>
      </c>
      <c r="ER76" s="1" t="s">
        <v>11828</v>
      </c>
      <c r="ES76" s="1" t="s">
        <v>11829</v>
      </c>
      <c r="ET76" s="1" t="s">
        <v>11830</v>
      </c>
      <c r="EU76" s="1" t="s">
        <v>11831</v>
      </c>
      <c r="EV76" s="1" t="s">
        <v>11832</v>
      </c>
      <c r="EW76" s="1" t="s">
        <v>11833</v>
      </c>
      <c r="EX76" s="1" t="s">
        <v>11834</v>
      </c>
      <c r="EY76" s="1" t="s">
        <v>11835</v>
      </c>
      <c r="EZ76" s="1"/>
      <c r="FA76" s="1" t="s">
        <v>11836</v>
      </c>
      <c r="FB76" s="1" t="s">
        <v>11837</v>
      </c>
      <c r="FC76" s="1" t="s">
        <v>11838</v>
      </c>
      <c r="FD76" s="1" t="s">
        <v>11839</v>
      </c>
      <c r="FE76" s="1" t="s">
        <v>3125</v>
      </c>
      <c r="FF76" s="1" t="s">
        <v>11840</v>
      </c>
      <c r="FG76" s="1" t="s">
        <v>11841</v>
      </c>
      <c r="FH76" s="1" t="s">
        <v>11842</v>
      </c>
      <c r="FI76" s="1" t="s">
        <v>11843</v>
      </c>
      <c r="FJ76" s="1" t="s">
        <v>11844</v>
      </c>
      <c r="FK76" s="1" t="s">
        <v>11845</v>
      </c>
      <c r="FL76" s="1" t="s">
        <v>11846</v>
      </c>
      <c r="FM76" s="1" t="s">
        <v>11847</v>
      </c>
      <c r="FN76" s="1" t="s">
        <v>11848</v>
      </c>
      <c r="FO76" s="1" t="s">
        <v>11849</v>
      </c>
      <c r="FP76" s="1" t="s">
        <v>11850</v>
      </c>
      <c r="FQ76" s="1" t="s">
        <v>11851</v>
      </c>
      <c r="FR76" s="1" t="s">
        <v>11852</v>
      </c>
      <c r="FS76" s="1" t="s">
        <v>11853</v>
      </c>
      <c r="FT76" s="1" t="s">
        <v>11854</v>
      </c>
      <c r="FU76" s="1" t="s">
        <v>11855</v>
      </c>
      <c r="FV76" s="1" t="s">
        <v>11856</v>
      </c>
      <c r="FW76" s="1" t="s">
        <v>11857</v>
      </c>
      <c r="FX76" s="1" t="s">
        <v>11858</v>
      </c>
      <c r="FY76" s="1" t="s">
        <v>11859</v>
      </c>
      <c r="FZ76" s="1" t="s">
        <v>11860</v>
      </c>
      <c r="GA76" s="1" t="s">
        <v>11861</v>
      </c>
      <c r="GB76" s="1" t="s">
        <v>11862</v>
      </c>
      <c r="GC76" s="1" t="s">
        <v>11863</v>
      </c>
      <c r="GD76" s="1" t="s">
        <v>11864</v>
      </c>
      <c r="GE76" s="1" t="s">
        <v>11865</v>
      </c>
      <c r="GF76" s="1" t="s">
        <v>11866</v>
      </c>
      <c r="GG76" s="1" t="s">
        <v>11867</v>
      </c>
      <c r="GH76" s="1" t="s">
        <v>11868</v>
      </c>
      <c r="GI76" s="1" t="s">
        <v>11869</v>
      </c>
      <c r="GJ76" s="1" t="s">
        <v>11870</v>
      </c>
      <c r="GK76" s="1" t="s">
        <v>11871</v>
      </c>
      <c r="GL76" s="1" t="s">
        <v>11872</v>
      </c>
      <c r="GM76" s="1" t="s">
        <v>11873</v>
      </c>
      <c r="GN76" s="1"/>
      <c r="GO76" s="1" t="s">
        <v>11874</v>
      </c>
      <c r="GP76" s="1" t="s">
        <v>11875</v>
      </c>
      <c r="GQ76" s="1" t="s">
        <v>10453</v>
      </c>
      <c r="GR76" s="1" t="s">
        <v>10451</v>
      </c>
      <c r="GS76" s="1" t="s">
        <v>11876</v>
      </c>
      <c r="GT76" s="1" t="s">
        <v>11877</v>
      </c>
      <c r="GU76" s="1" t="s">
        <v>11878</v>
      </c>
      <c r="GV76" s="1" t="s">
        <v>11879</v>
      </c>
      <c r="GW76" s="1" t="s">
        <v>11880</v>
      </c>
      <c r="GX76" s="1" t="s">
        <v>543</v>
      </c>
      <c r="GY76" s="1" t="s">
        <v>11881</v>
      </c>
      <c r="GZ76" s="1" t="s">
        <v>6983</v>
      </c>
      <c r="HA76" s="1" t="s">
        <v>11882</v>
      </c>
      <c r="HB76" s="1" t="s">
        <v>11883</v>
      </c>
      <c r="HC76" s="1" t="s">
        <v>7169</v>
      </c>
      <c r="HD76" s="1" t="s">
        <v>2579</v>
      </c>
      <c r="HE76" s="1" t="s">
        <v>7916</v>
      </c>
      <c r="HF76" s="1" t="s">
        <v>11884</v>
      </c>
      <c r="HG76" s="1" t="s">
        <v>11885</v>
      </c>
      <c r="HH76" s="1" t="s">
        <v>11886</v>
      </c>
      <c r="HI76" s="1" t="s">
        <v>11887</v>
      </c>
      <c r="HJ76" s="1" t="s">
        <v>4329</v>
      </c>
      <c r="HK76" s="1" t="s">
        <v>2400</v>
      </c>
      <c r="HL76" s="1" t="s">
        <v>4906</v>
      </c>
      <c r="HM76" s="1" t="s">
        <v>11888</v>
      </c>
      <c r="HN76" s="1" t="s">
        <v>11889</v>
      </c>
      <c r="HO76" s="1" t="s">
        <v>11890</v>
      </c>
      <c r="HP76" s="1" t="s">
        <v>11718</v>
      </c>
      <c r="HQ76" s="1" t="s">
        <v>11891</v>
      </c>
      <c r="HR76" s="1" t="s">
        <v>10275</v>
      </c>
      <c r="HS76" s="1" t="s">
        <v>11892</v>
      </c>
      <c r="HT76" s="1" t="s">
        <v>11893</v>
      </c>
      <c r="HU76" s="1" t="s">
        <v>11894</v>
      </c>
      <c r="HV76" s="1" t="s">
        <v>11895</v>
      </c>
      <c r="HW76" s="1" t="s">
        <v>11896</v>
      </c>
      <c r="HX76" s="1" t="s">
        <v>11897</v>
      </c>
      <c r="HY76" s="1" t="s">
        <v>11898</v>
      </c>
      <c r="HZ76" s="1" t="s">
        <v>6020</v>
      </c>
      <c r="IA76" s="1" t="s">
        <v>11899</v>
      </c>
      <c r="IB76" s="1" t="s">
        <v>11900</v>
      </c>
      <c r="IC76" s="1" t="s">
        <v>11901</v>
      </c>
      <c r="ID76" s="1" t="s">
        <v>11902</v>
      </c>
      <c r="IE76" s="1" t="s">
        <v>11903</v>
      </c>
      <c r="IF76" s="1" t="s">
        <v>11904</v>
      </c>
      <c r="IG76" s="1" t="s">
        <v>6090</v>
      </c>
      <c r="IH76" s="1" t="s">
        <v>11905</v>
      </c>
      <c r="II76" s="1" t="s">
        <v>11906</v>
      </c>
      <c r="IJ76" s="1" t="s">
        <v>10841</v>
      </c>
      <c r="IK76" s="1" t="s">
        <v>4943</v>
      </c>
      <c r="IL76" s="1" t="s">
        <v>11907</v>
      </c>
      <c r="IM76" s="1" t="s">
        <v>1814</v>
      </c>
      <c r="IN76" s="1" t="s">
        <v>185</v>
      </c>
      <c r="IO76" s="1" t="s">
        <v>11908</v>
      </c>
      <c r="IP76" s="1" t="s">
        <v>11909</v>
      </c>
      <c r="IQ76" s="1" t="s">
        <v>2226</v>
      </c>
      <c r="IR76" s="1" t="s">
        <v>1619</v>
      </c>
      <c r="IS76" s="1" t="s">
        <v>2816</v>
      </c>
      <c r="IT76" s="1" t="s">
        <v>2025</v>
      </c>
      <c r="IU76" s="1" t="s">
        <v>11910</v>
      </c>
      <c r="IV76" s="1" t="s">
        <v>8858</v>
      </c>
      <c r="IW76" s="1" t="s">
        <v>11911</v>
      </c>
    </row>
    <row r="77" spans="1:257" x14ac:dyDescent="0.4">
      <c r="A77" s="1" t="s">
        <v>11912</v>
      </c>
      <c r="B77" s="1" t="s">
        <v>176</v>
      </c>
      <c r="C77" s="1" t="s">
        <v>10495</v>
      </c>
      <c r="D77" s="1" t="s">
        <v>134</v>
      </c>
      <c r="E77" s="1" t="s">
        <v>178</v>
      </c>
      <c r="F77" s="1" t="s">
        <v>134</v>
      </c>
      <c r="G77" s="1" t="s">
        <v>179</v>
      </c>
      <c r="H77" s="1" t="s">
        <v>134</v>
      </c>
      <c r="I77" s="1" t="s">
        <v>180</v>
      </c>
      <c r="J77" s="1" t="s">
        <v>181</v>
      </c>
      <c r="K77" s="1"/>
      <c r="L77" s="1"/>
      <c r="M77" s="1" t="s">
        <v>11913</v>
      </c>
      <c r="N77" s="1" t="s">
        <v>597</v>
      </c>
      <c r="O77" s="1" t="s">
        <v>184</v>
      </c>
      <c r="P77" s="1" t="s">
        <v>598</v>
      </c>
      <c r="Q77" s="1"/>
      <c r="R77" s="1"/>
      <c r="S77" s="1"/>
      <c r="T77" s="1"/>
      <c r="U77" s="1" t="s">
        <v>11914</v>
      </c>
      <c r="V77" s="1" t="s">
        <v>108</v>
      </c>
      <c r="W77" s="1" t="s">
        <v>11915</v>
      </c>
      <c r="X77" s="1" t="s">
        <v>11916</v>
      </c>
      <c r="Y77" s="1" t="s">
        <v>11917</v>
      </c>
      <c r="Z77" s="1" t="s">
        <v>11918</v>
      </c>
      <c r="AA77" s="1" t="s">
        <v>11919</v>
      </c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 t="s">
        <v>603</v>
      </c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 t="s">
        <v>11920</v>
      </c>
      <c r="BD77" s="1" t="s">
        <v>11921</v>
      </c>
      <c r="BE77" s="1" t="s">
        <v>11922</v>
      </c>
      <c r="BF77" s="1" t="s">
        <v>11923</v>
      </c>
      <c r="BG77" s="1" t="s">
        <v>11924</v>
      </c>
      <c r="BH77" s="1" t="s">
        <v>11925</v>
      </c>
      <c r="BI77" s="1" t="s">
        <v>11926</v>
      </c>
      <c r="BJ77" s="1" t="s">
        <v>11927</v>
      </c>
      <c r="BK77" s="1" t="s">
        <v>11928</v>
      </c>
      <c r="BL77" s="1" t="s">
        <v>11929</v>
      </c>
      <c r="BM77" s="1" t="s">
        <v>11930</v>
      </c>
      <c r="BN77" s="1" t="s">
        <v>11931</v>
      </c>
      <c r="BO77" s="1" t="s">
        <v>11932</v>
      </c>
      <c r="BP77" s="1" t="s">
        <v>11933</v>
      </c>
      <c r="BQ77" s="1" t="s">
        <v>11934</v>
      </c>
      <c r="BR77" s="1" t="s">
        <v>11935</v>
      </c>
      <c r="BS77" s="1" t="s">
        <v>11936</v>
      </c>
      <c r="BT77" s="1" t="s">
        <v>11937</v>
      </c>
      <c r="BU77" s="1" t="s">
        <v>11938</v>
      </c>
      <c r="BV77" s="1" t="s">
        <v>11939</v>
      </c>
      <c r="BW77" s="1" t="s">
        <v>11940</v>
      </c>
      <c r="BX77" s="1" t="s">
        <v>11941</v>
      </c>
      <c r="BY77" s="1" t="s">
        <v>11942</v>
      </c>
      <c r="BZ77" s="1" t="s">
        <v>11943</v>
      </c>
      <c r="CA77" s="1" t="s">
        <v>11944</v>
      </c>
      <c r="CB77" s="1" t="s">
        <v>11945</v>
      </c>
      <c r="CC77" s="1" t="s">
        <v>11946</v>
      </c>
      <c r="CD77" s="1" t="s">
        <v>11947</v>
      </c>
      <c r="CE77" s="1" t="s">
        <v>11948</v>
      </c>
      <c r="CF77" s="1" t="s">
        <v>11949</v>
      </c>
      <c r="CG77" s="1" t="s">
        <v>11950</v>
      </c>
      <c r="CH77" s="1" t="s">
        <v>11951</v>
      </c>
      <c r="CI77" s="1" t="s">
        <v>11952</v>
      </c>
      <c r="CJ77" s="1" t="s">
        <v>11953</v>
      </c>
      <c r="CK77" s="1" t="s">
        <v>11954</v>
      </c>
      <c r="CL77" s="1" t="s">
        <v>11955</v>
      </c>
      <c r="CM77" s="1" t="s">
        <v>11956</v>
      </c>
      <c r="CN77" s="1" t="s">
        <v>11957</v>
      </c>
      <c r="CO77" s="1" t="s">
        <v>11958</v>
      </c>
      <c r="CP77" s="1" t="s">
        <v>11959</v>
      </c>
      <c r="CQ77" s="1" t="s">
        <v>10305</v>
      </c>
      <c r="CR77" s="1" t="s">
        <v>11960</v>
      </c>
      <c r="CS77" s="1" t="s">
        <v>11961</v>
      </c>
      <c r="CT77" s="1" t="s">
        <v>11962</v>
      </c>
      <c r="CU77" s="1" t="s">
        <v>11963</v>
      </c>
      <c r="CV77" s="1" t="s">
        <v>11964</v>
      </c>
      <c r="CW77" s="1" t="s">
        <v>11965</v>
      </c>
      <c r="CX77" s="1" t="s">
        <v>11966</v>
      </c>
      <c r="CY77" s="1" t="s">
        <v>11967</v>
      </c>
      <c r="CZ77" s="1" t="s">
        <v>11968</v>
      </c>
      <c r="DA77" s="1" t="s">
        <v>11969</v>
      </c>
      <c r="DB77" s="1" t="s">
        <v>11970</v>
      </c>
      <c r="DC77" s="1" t="s">
        <v>866</v>
      </c>
      <c r="DD77" s="1" t="s">
        <v>9468</v>
      </c>
      <c r="DE77" s="1" t="s">
        <v>11971</v>
      </c>
      <c r="DF77" s="1" t="s">
        <v>11972</v>
      </c>
      <c r="DG77" s="1" t="s">
        <v>5573</v>
      </c>
      <c r="DH77" s="1" t="s">
        <v>11973</v>
      </c>
      <c r="DI77" s="1" t="s">
        <v>1893</v>
      </c>
      <c r="DJ77" s="1" t="s">
        <v>11974</v>
      </c>
      <c r="DK77" s="1" t="s">
        <v>11975</v>
      </c>
      <c r="DL77" s="1"/>
      <c r="DM77" s="1" t="s">
        <v>11976</v>
      </c>
      <c r="DN77" s="1" t="s">
        <v>11977</v>
      </c>
      <c r="DO77" s="1" t="s">
        <v>11978</v>
      </c>
      <c r="DP77" s="1" t="s">
        <v>11979</v>
      </c>
      <c r="DQ77" s="1" t="s">
        <v>11980</v>
      </c>
      <c r="DR77" s="1" t="s">
        <v>11981</v>
      </c>
      <c r="DS77" s="1" t="s">
        <v>3854</v>
      </c>
      <c r="DT77" s="1" t="s">
        <v>11982</v>
      </c>
      <c r="DU77" s="1" t="s">
        <v>11983</v>
      </c>
      <c r="DV77" s="1" t="s">
        <v>11984</v>
      </c>
      <c r="DW77" s="1" t="s">
        <v>11985</v>
      </c>
      <c r="DX77" s="1" t="s">
        <v>11986</v>
      </c>
      <c r="DY77" s="1" t="s">
        <v>11987</v>
      </c>
      <c r="DZ77" s="1" t="s">
        <v>886</v>
      </c>
      <c r="EA77" s="1" t="s">
        <v>11988</v>
      </c>
      <c r="EB77" s="1" t="s">
        <v>11989</v>
      </c>
      <c r="EC77" s="1" t="s">
        <v>11981</v>
      </c>
      <c r="ED77" s="1" t="s">
        <v>11990</v>
      </c>
      <c r="EE77" s="1" t="s">
        <v>11991</v>
      </c>
      <c r="EF77" s="1" t="s">
        <v>11992</v>
      </c>
      <c r="EG77" s="1" t="s">
        <v>1498</v>
      </c>
      <c r="EH77" s="1" t="s">
        <v>11993</v>
      </c>
      <c r="EI77" s="1" t="s">
        <v>11994</v>
      </c>
      <c r="EJ77" s="1" t="s">
        <v>11995</v>
      </c>
      <c r="EK77" s="1" t="s">
        <v>11996</v>
      </c>
      <c r="EL77" s="1" t="s">
        <v>11997</v>
      </c>
      <c r="EM77" s="1" t="s">
        <v>11998</v>
      </c>
      <c r="EN77" s="1" t="s">
        <v>11999</v>
      </c>
      <c r="EO77" s="1" t="s">
        <v>12000</v>
      </c>
      <c r="EP77" s="1" t="s">
        <v>12001</v>
      </c>
      <c r="EQ77" s="1" t="s">
        <v>12002</v>
      </c>
      <c r="ER77" s="1" t="s">
        <v>12003</v>
      </c>
      <c r="ES77" s="1" t="s">
        <v>12004</v>
      </c>
      <c r="ET77" s="1" t="s">
        <v>12005</v>
      </c>
      <c r="EU77" s="1" t="s">
        <v>12006</v>
      </c>
      <c r="EV77" s="1" t="s">
        <v>12007</v>
      </c>
      <c r="EW77" s="1" t="s">
        <v>12008</v>
      </c>
      <c r="EX77" s="1" t="s">
        <v>12009</v>
      </c>
      <c r="EY77" s="1" t="s">
        <v>12010</v>
      </c>
      <c r="EZ77" s="1"/>
      <c r="FA77" s="1" t="s">
        <v>12011</v>
      </c>
      <c r="FB77" s="1" t="s">
        <v>12012</v>
      </c>
      <c r="FC77" s="1" t="s">
        <v>12013</v>
      </c>
      <c r="FD77" s="1" t="s">
        <v>12014</v>
      </c>
      <c r="FE77" s="1" t="s">
        <v>12015</v>
      </c>
      <c r="FF77" s="1" t="s">
        <v>12016</v>
      </c>
      <c r="FG77" s="1" t="s">
        <v>12017</v>
      </c>
      <c r="FH77" s="1" t="s">
        <v>12018</v>
      </c>
      <c r="FI77" s="1" t="s">
        <v>12019</v>
      </c>
      <c r="FJ77" s="1" t="s">
        <v>12020</v>
      </c>
      <c r="FK77" s="1" t="s">
        <v>12021</v>
      </c>
      <c r="FL77" s="1" t="s">
        <v>12022</v>
      </c>
      <c r="FM77" s="1" t="s">
        <v>12023</v>
      </c>
      <c r="FN77" s="1" t="s">
        <v>12024</v>
      </c>
      <c r="FO77" s="1" t="s">
        <v>12025</v>
      </c>
      <c r="FP77" s="1" t="s">
        <v>12026</v>
      </c>
      <c r="FQ77" s="1" t="s">
        <v>12027</v>
      </c>
      <c r="FR77" s="1" t="s">
        <v>12028</v>
      </c>
      <c r="FS77" s="1" t="s">
        <v>12029</v>
      </c>
      <c r="FT77" s="1" t="s">
        <v>12030</v>
      </c>
      <c r="FU77" s="1" t="s">
        <v>12031</v>
      </c>
      <c r="FV77" s="1" t="s">
        <v>12032</v>
      </c>
      <c r="FW77" s="1" t="s">
        <v>12033</v>
      </c>
      <c r="FX77" s="1" t="s">
        <v>12034</v>
      </c>
      <c r="FY77" s="1" t="s">
        <v>12035</v>
      </c>
      <c r="FZ77" s="1" t="s">
        <v>12036</v>
      </c>
      <c r="GA77" s="1" t="s">
        <v>12037</v>
      </c>
      <c r="GB77" s="1" t="s">
        <v>12038</v>
      </c>
      <c r="GC77" s="1" t="s">
        <v>12039</v>
      </c>
      <c r="GD77" s="1" t="s">
        <v>12040</v>
      </c>
      <c r="GE77" s="1" t="s">
        <v>12041</v>
      </c>
      <c r="GF77" s="1" t="s">
        <v>12042</v>
      </c>
      <c r="GG77" s="1" t="s">
        <v>12043</v>
      </c>
      <c r="GH77" s="1" t="s">
        <v>12044</v>
      </c>
      <c r="GI77" s="1" t="s">
        <v>12045</v>
      </c>
      <c r="GJ77" s="1" t="s">
        <v>12046</v>
      </c>
      <c r="GK77" s="1" t="s">
        <v>12047</v>
      </c>
      <c r="GL77" s="1" t="s">
        <v>12048</v>
      </c>
      <c r="GM77" s="1" t="s">
        <v>12049</v>
      </c>
      <c r="GN77" s="1"/>
      <c r="GO77" s="1" t="s">
        <v>756</v>
      </c>
      <c r="GP77" s="1" t="s">
        <v>6978</v>
      </c>
      <c r="GQ77" s="1" t="s">
        <v>2387</v>
      </c>
      <c r="GR77" s="1" t="s">
        <v>12050</v>
      </c>
      <c r="GS77" s="1" t="s">
        <v>2780</v>
      </c>
      <c r="GT77" s="1" t="s">
        <v>12051</v>
      </c>
      <c r="GU77" s="1" t="s">
        <v>12052</v>
      </c>
      <c r="GV77" s="1" t="s">
        <v>12053</v>
      </c>
      <c r="GW77" s="1" t="s">
        <v>7539</v>
      </c>
      <c r="GX77" s="1" t="s">
        <v>6413</v>
      </c>
      <c r="GY77" s="1" t="s">
        <v>12054</v>
      </c>
      <c r="GZ77" s="1" t="s">
        <v>12055</v>
      </c>
      <c r="HA77" s="1" t="s">
        <v>12056</v>
      </c>
      <c r="HB77" s="1" t="s">
        <v>7729</v>
      </c>
      <c r="HC77" s="1" t="s">
        <v>12057</v>
      </c>
      <c r="HD77" s="1" t="s">
        <v>12058</v>
      </c>
      <c r="HE77" s="1" t="s">
        <v>8087</v>
      </c>
      <c r="HF77" s="1" t="s">
        <v>12059</v>
      </c>
      <c r="HG77" s="1" t="s">
        <v>12060</v>
      </c>
      <c r="HH77" s="1" t="s">
        <v>9003</v>
      </c>
      <c r="HI77" s="1" t="s">
        <v>3355</v>
      </c>
      <c r="HJ77" s="1" t="s">
        <v>2977</v>
      </c>
      <c r="HK77" s="1" t="s">
        <v>12061</v>
      </c>
      <c r="HL77" s="1" t="s">
        <v>12062</v>
      </c>
      <c r="HM77" s="1" t="s">
        <v>12063</v>
      </c>
      <c r="HN77" s="1" t="s">
        <v>12064</v>
      </c>
      <c r="HO77" s="1" t="s">
        <v>1783</v>
      </c>
      <c r="HP77" s="1" t="s">
        <v>12065</v>
      </c>
      <c r="HQ77" s="1" t="s">
        <v>6427</v>
      </c>
      <c r="HR77" s="1" t="s">
        <v>12066</v>
      </c>
      <c r="HS77" s="1" t="s">
        <v>12067</v>
      </c>
      <c r="HT77" s="1" t="s">
        <v>12068</v>
      </c>
      <c r="HU77" s="1" t="s">
        <v>12069</v>
      </c>
      <c r="HV77" s="1" t="s">
        <v>12070</v>
      </c>
      <c r="HW77" s="1" t="s">
        <v>12071</v>
      </c>
      <c r="HX77" s="1" t="s">
        <v>12072</v>
      </c>
      <c r="HY77" s="1" t="s">
        <v>12073</v>
      </c>
      <c r="HZ77" s="1" t="s">
        <v>12074</v>
      </c>
      <c r="IA77" s="1" t="s">
        <v>12075</v>
      </c>
      <c r="IB77" s="1" t="s">
        <v>12076</v>
      </c>
      <c r="IC77" s="1" t="s">
        <v>12077</v>
      </c>
      <c r="ID77" s="1" t="s">
        <v>12078</v>
      </c>
      <c r="IE77" s="1" t="s">
        <v>12079</v>
      </c>
      <c r="IF77" s="1" t="s">
        <v>12080</v>
      </c>
      <c r="IG77" s="1" t="s">
        <v>12081</v>
      </c>
      <c r="IH77" s="1" t="s">
        <v>4549</v>
      </c>
      <c r="II77" s="1" t="s">
        <v>12082</v>
      </c>
      <c r="IJ77" s="1" t="s">
        <v>12083</v>
      </c>
      <c r="IK77" s="1" t="s">
        <v>12084</v>
      </c>
      <c r="IL77" s="1" t="s">
        <v>1817</v>
      </c>
      <c r="IM77" s="1" t="s">
        <v>12085</v>
      </c>
      <c r="IN77" s="1" t="s">
        <v>593</v>
      </c>
      <c r="IO77" s="1" t="s">
        <v>185</v>
      </c>
      <c r="IP77" s="1" t="s">
        <v>10119</v>
      </c>
      <c r="IQ77" s="1" t="s">
        <v>11566</v>
      </c>
      <c r="IR77" s="1" t="s">
        <v>1618</v>
      </c>
      <c r="IS77" s="1" t="s">
        <v>4161</v>
      </c>
      <c r="IT77" s="1" t="s">
        <v>3969</v>
      </c>
      <c r="IU77" s="1" t="s">
        <v>3200</v>
      </c>
      <c r="IV77" s="1" t="s">
        <v>2026</v>
      </c>
      <c r="IW77" s="1" t="s">
        <v>9043</v>
      </c>
    </row>
    <row r="78" spans="1:257" x14ac:dyDescent="0.4">
      <c r="A78" s="1" t="s">
        <v>12086</v>
      </c>
      <c r="B78" s="1" t="s">
        <v>176</v>
      </c>
      <c r="C78" s="1" t="s">
        <v>10495</v>
      </c>
      <c r="D78" s="1" t="s">
        <v>134</v>
      </c>
      <c r="E78" s="1" t="s">
        <v>178</v>
      </c>
      <c r="F78" s="1" t="s">
        <v>134</v>
      </c>
      <c r="G78" s="1" t="s">
        <v>179</v>
      </c>
      <c r="H78" s="1" t="s">
        <v>134</v>
      </c>
      <c r="I78" s="1" t="s">
        <v>180</v>
      </c>
      <c r="J78" s="1" t="s">
        <v>181</v>
      </c>
      <c r="K78" s="1"/>
      <c r="L78" s="1"/>
      <c r="M78" s="1" t="s">
        <v>12087</v>
      </c>
      <c r="N78" s="1" t="s">
        <v>803</v>
      </c>
      <c r="O78" s="1" t="s">
        <v>804</v>
      </c>
      <c r="P78" s="1" t="s">
        <v>805</v>
      </c>
      <c r="Q78" s="1"/>
      <c r="R78" s="1"/>
      <c r="S78" s="1"/>
      <c r="T78" s="1"/>
      <c r="U78" s="1" t="s">
        <v>12088</v>
      </c>
      <c r="V78" s="1" t="s">
        <v>11036</v>
      </c>
      <c r="W78" s="1" t="s">
        <v>12089</v>
      </c>
      <c r="X78" s="1" t="s">
        <v>12090</v>
      </c>
      <c r="Y78" s="1" t="s">
        <v>9589</v>
      </c>
      <c r="Z78" s="1" t="s">
        <v>12091</v>
      </c>
      <c r="AA78" s="1" t="s">
        <v>12092</v>
      </c>
      <c r="AB78" s="1" t="s">
        <v>5513</v>
      </c>
      <c r="AC78" s="1" t="s">
        <v>12093</v>
      </c>
      <c r="AD78" s="1" t="s">
        <v>12094</v>
      </c>
      <c r="AE78" s="1" t="s">
        <v>12095</v>
      </c>
      <c r="AF78" s="1" t="s">
        <v>12096</v>
      </c>
      <c r="AG78" s="1" t="s">
        <v>12097</v>
      </c>
      <c r="AH78" s="1"/>
      <c r="AI78" s="1"/>
      <c r="AJ78" s="1"/>
      <c r="AK78" s="1"/>
      <c r="AL78" s="1"/>
      <c r="AM78" s="1"/>
      <c r="AN78" s="1" t="s">
        <v>813</v>
      </c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 t="s">
        <v>12098</v>
      </c>
      <c r="BD78" s="1" t="s">
        <v>12099</v>
      </c>
      <c r="BE78" s="1" t="s">
        <v>12100</v>
      </c>
      <c r="BF78" s="1" t="s">
        <v>12101</v>
      </c>
      <c r="BG78" s="1" t="s">
        <v>12102</v>
      </c>
      <c r="BH78" s="1" t="s">
        <v>12103</v>
      </c>
      <c r="BI78" s="1" t="s">
        <v>12104</v>
      </c>
      <c r="BJ78" s="1" t="s">
        <v>12105</v>
      </c>
      <c r="BK78" s="1" t="s">
        <v>12106</v>
      </c>
      <c r="BL78" s="1" t="s">
        <v>12107</v>
      </c>
      <c r="BM78" s="1" t="s">
        <v>12108</v>
      </c>
      <c r="BN78" s="1" t="s">
        <v>12109</v>
      </c>
      <c r="BO78" s="1" t="s">
        <v>12110</v>
      </c>
      <c r="BP78" s="1" t="s">
        <v>12111</v>
      </c>
      <c r="BQ78" s="1" t="s">
        <v>12112</v>
      </c>
      <c r="BR78" s="1" t="s">
        <v>12113</v>
      </c>
      <c r="BS78" s="1" t="s">
        <v>12114</v>
      </c>
      <c r="BT78" s="1" t="s">
        <v>12115</v>
      </c>
      <c r="BU78" s="1" t="s">
        <v>12116</v>
      </c>
      <c r="BV78" s="1" t="s">
        <v>12117</v>
      </c>
      <c r="BW78" s="1" t="s">
        <v>12118</v>
      </c>
      <c r="BX78" s="1" t="s">
        <v>12119</v>
      </c>
      <c r="BY78" s="1" t="s">
        <v>12120</v>
      </c>
      <c r="BZ78" s="1" t="s">
        <v>12121</v>
      </c>
      <c r="CA78" s="1" t="s">
        <v>12122</v>
      </c>
      <c r="CB78" s="1" t="s">
        <v>12123</v>
      </c>
      <c r="CC78" s="1" t="s">
        <v>12124</v>
      </c>
      <c r="CD78" s="1" t="s">
        <v>12125</v>
      </c>
      <c r="CE78" s="1" t="s">
        <v>12126</v>
      </c>
      <c r="CF78" s="1" t="s">
        <v>12127</v>
      </c>
      <c r="CG78" s="1" t="s">
        <v>12128</v>
      </c>
      <c r="CH78" s="1" t="s">
        <v>12129</v>
      </c>
      <c r="CI78" s="1" t="s">
        <v>12130</v>
      </c>
      <c r="CJ78" s="1" t="s">
        <v>12131</v>
      </c>
      <c r="CK78" s="1" t="s">
        <v>12132</v>
      </c>
      <c r="CL78" s="1" t="s">
        <v>12133</v>
      </c>
      <c r="CM78" s="1" t="s">
        <v>12134</v>
      </c>
      <c r="CN78" s="1" t="s">
        <v>12135</v>
      </c>
      <c r="CO78" s="1" t="s">
        <v>12136</v>
      </c>
      <c r="CP78" s="1" t="s">
        <v>12137</v>
      </c>
      <c r="CQ78" s="1" t="s">
        <v>12138</v>
      </c>
      <c r="CR78" s="1" t="s">
        <v>12139</v>
      </c>
      <c r="CS78" s="1" t="s">
        <v>12140</v>
      </c>
      <c r="CT78" s="1" t="s">
        <v>12141</v>
      </c>
      <c r="CU78" s="1" t="s">
        <v>12142</v>
      </c>
      <c r="CV78" s="1" t="s">
        <v>12143</v>
      </c>
      <c r="CW78" s="1" t="s">
        <v>12144</v>
      </c>
      <c r="CX78" s="1" t="s">
        <v>12145</v>
      </c>
      <c r="CY78" s="1" t="s">
        <v>12146</v>
      </c>
      <c r="CZ78" s="1" t="s">
        <v>12147</v>
      </c>
      <c r="DA78" s="1" t="s">
        <v>12148</v>
      </c>
      <c r="DB78" s="1" t="s">
        <v>12149</v>
      </c>
      <c r="DC78" s="1" t="s">
        <v>12150</v>
      </c>
      <c r="DD78" s="1" t="s">
        <v>12151</v>
      </c>
      <c r="DE78" s="1" t="s">
        <v>12152</v>
      </c>
      <c r="DF78" s="1" t="s">
        <v>12153</v>
      </c>
      <c r="DG78" s="1" t="s">
        <v>12154</v>
      </c>
      <c r="DH78" s="1" t="s">
        <v>12155</v>
      </c>
      <c r="DI78" s="1" t="s">
        <v>12156</v>
      </c>
      <c r="DJ78" s="1" t="s">
        <v>12157</v>
      </c>
      <c r="DK78" s="1" t="s">
        <v>12158</v>
      </c>
      <c r="DL78" s="1"/>
      <c r="DM78" s="1" t="s">
        <v>12159</v>
      </c>
      <c r="DN78" s="1" t="s">
        <v>12160</v>
      </c>
      <c r="DO78" s="1" t="s">
        <v>12161</v>
      </c>
      <c r="DP78" s="1" t="s">
        <v>12162</v>
      </c>
      <c r="DQ78" s="1" t="s">
        <v>12163</v>
      </c>
      <c r="DR78" s="1" t="s">
        <v>11286</v>
      </c>
      <c r="DS78" s="1" t="s">
        <v>12164</v>
      </c>
      <c r="DT78" s="1" t="s">
        <v>6719</v>
      </c>
      <c r="DU78" s="1" t="s">
        <v>12165</v>
      </c>
      <c r="DV78" s="1" t="s">
        <v>12166</v>
      </c>
      <c r="DW78" s="1" t="s">
        <v>11105</v>
      </c>
      <c r="DX78" s="1" t="s">
        <v>12167</v>
      </c>
      <c r="DY78" s="1" t="s">
        <v>12168</v>
      </c>
      <c r="DZ78" s="1" t="s">
        <v>1501</v>
      </c>
      <c r="EA78" s="1" t="s">
        <v>10926</v>
      </c>
      <c r="EB78" s="1" t="s">
        <v>12169</v>
      </c>
      <c r="EC78" s="1" t="s">
        <v>6341</v>
      </c>
      <c r="ED78" s="1" t="s">
        <v>12170</v>
      </c>
      <c r="EE78" s="1" t="s">
        <v>12171</v>
      </c>
      <c r="EF78" s="1" t="s">
        <v>12172</v>
      </c>
      <c r="EG78" s="1" t="s">
        <v>12173</v>
      </c>
      <c r="EH78" s="1" t="s">
        <v>11286</v>
      </c>
      <c r="EI78" s="1" t="s">
        <v>12174</v>
      </c>
      <c r="EJ78" s="1" t="s">
        <v>12175</v>
      </c>
      <c r="EK78" s="1" t="s">
        <v>12176</v>
      </c>
      <c r="EL78" s="1" t="s">
        <v>12177</v>
      </c>
      <c r="EM78" s="1" t="s">
        <v>12178</v>
      </c>
      <c r="EN78" s="1" t="s">
        <v>12179</v>
      </c>
      <c r="EO78" s="1" t="s">
        <v>12180</v>
      </c>
      <c r="EP78" s="1" t="s">
        <v>12181</v>
      </c>
      <c r="EQ78" s="1" t="s">
        <v>12182</v>
      </c>
      <c r="ER78" s="1" t="s">
        <v>12183</v>
      </c>
      <c r="ES78" s="1" t="s">
        <v>12184</v>
      </c>
      <c r="ET78" s="1" t="s">
        <v>12185</v>
      </c>
      <c r="EU78" s="1" t="s">
        <v>12186</v>
      </c>
      <c r="EV78" s="1" t="s">
        <v>12187</v>
      </c>
      <c r="EW78" s="1" t="s">
        <v>12188</v>
      </c>
      <c r="EX78" s="1" t="s">
        <v>12189</v>
      </c>
      <c r="EY78" s="1" t="s">
        <v>12190</v>
      </c>
      <c r="EZ78" s="1"/>
      <c r="FA78" s="1" t="s">
        <v>12191</v>
      </c>
      <c r="FB78" s="1" t="s">
        <v>12192</v>
      </c>
      <c r="FC78" s="1" t="s">
        <v>12193</v>
      </c>
      <c r="FD78" s="1" t="s">
        <v>12194</v>
      </c>
      <c r="FE78" s="1" t="s">
        <v>12195</v>
      </c>
      <c r="FF78" s="1" t="s">
        <v>12196</v>
      </c>
      <c r="FG78" s="1" t="s">
        <v>12197</v>
      </c>
      <c r="FH78" s="1" t="s">
        <v>12198</v>
      </c>
      <c r="FI78" s="1" t="s">
        <v>12199</v>
      </c>
      <c r="FJ78" s="1" t="s">
        <v>12200</v>
      </c>
      <c r="FK78" s="1" t="s">
        <v>12201</v>
      </c>
      <c r="FL78" s="1" t="s">
        <v>12202</v>
      </c>
      <c r="FM78" s="1" t="s">
        <v>12203</v>
      </c>
      <c r="FN78" s="1" t="s">
        <v>12204</v>
      </c>
      <c r="FO78" s="1" t="s">
        <v>12205</v>
      </c>
      <c r="FP78" s="1" t="s">
        <v>12206</v>
      </c>
      <c r="FQ78" s="1" t="s">
        <v>12207</v>
      </c>
      <c r="FR78" s="1" t="s">
        <v>12208</v>
      </c>
      <c r="FS78" s="1" t="s">
        <v>12209</v>
      </c>
      <c r="FT78" s="1" t="s">
        <v>12210</v>
      </c>
      <c r="FU78" s="1" t="s">
        <v>12211</v>
      </c>
      <c r="FV78" s="1" t="s">
        <v>12212</v>
      </c>
      <c r="FW78" s="1" t="s">
        <v>12213</v>
      </c>
      <c r="FX78" s="1" t="s">
        <v>12214</v>
      </c>
      <c r="FY78" s="1" t="s">
        <v>12215</v>
      </c>
      <c r="FZ78" s="1" t="s">
        <v>12216</v>
      </c>
      <c r="GA78" s="1" t="s">
        <v>12217</v>
      </c>
      <c r="GB78" s="1" t="s">
        <v>12218</v>
      </c>
      <c r="GC78" s="1" t="s">
        <v>12219</v>
      </c>
      <c r="GD78" s="1" t="s">
        <v>12220</v>
      </c>
      <c r="GE78" s="1" t="s">
        <v>12221</v>
      </c>
      <c r="GF78" s="1" t="s">
        <v>12222</v>
      </c>
      <c r="GG78" s="1" t="s">
        <v>12223</v>
      </c>
      <c r="GH78" s="1" t="s">
        <v>12224</v>
      </c>
      <c r="GI78" s="1" t="s">
        <v>12225</v>
      </c>
      <c r="GJ78" s="1" t="s">
        <v>12226</v>
      </c>
      <c r="GK78" s="1" t="s">
        <v>12227</v>
      </c>
      <c r="GL78" s="1" t="s">
        <v>12228</v>
      </c>
      <c r="GM78" s="1" t="s">
        <v>12229</v>
      </c>
      <c r="GN78" s="1"/>
      <c r="GO78" s="1" t="s">
        <v>12230</v>
      </c>
      <c r="GP78" s="1" t="s">
        <v>12231</v>
      </c>
      <c r="GQ78" s="1" t="s">
        <v>3569</v>
      </c>
      <c r="GR78" s="1" t="s">
        <v>12232</v>
      </c>
      <c r="GS78" s="1" t="s">
        <v>12233</v>
      </c>
      <c r="GT78" s="1" t="s">
        <v>8097</v>
      </c>
      <c r="GU78" s="1" t="s">
        <v>12234</v>
      </c>
      <c r="GV78" s="1" t="s">
        <v>8820</v>
      </c>
      <c r="GW78" s="1" t="s">
        <v>12235</v>
      </c>
      <c r="GX78" s="1" t="s">
        <v>12236</v>
      </c>
      <c r="GY78" s="1" t="s">
        <v>6981</v>
      </c>
      <c r="GZ78" s="1" t="s">
        <v>3352</v>
      </c>
      <c r="HA78" s="1" t="s">
        <v>7166</v>
      </c>
      <c r="HB78" s="1" t="s">
        <v>9008</v>
      </c>
      <c r="HC78" s="1" t="s">
        <v>3355</v>
      </c>
      <c r="HD78" s="1" t="s">
        <v>12237</v>
      </c>
      <c r="HE78" s="1" t="s">
        <v>12238</v>
      </c>
      <c r="HF78" s="1" t="s">
        <v>6802</v>
      </c>
      <c r="HG78" s="1" t="s">
        <v>12239</v>
      </c>
      <c r="HH78" s="1" t="s">
        <v>12240</v>
      </c>
      <c r="HI78" s="1" t="s">
        <v>12241</v>
      </c>
      <c r="HJ78" s="1" t="s">
        <v>12242</v>
      </c>
      <c r="HK78" s="1" t="s">
        <v>9021</v>
      </c>
      <c r="HL78" s="1" t="s">
        <v>12243</v>
      </c>
      <c r="HM78" s="1" t="s">
        <v>8474</v>
      </c>
      <c r="HN78" s="1" t="s">
        <v>12244</v>
      </c>
      <c r="HO78" s="1" t="s">
        <v>5673</v>
      </c>
      <c r="HP78" s="1" t="s">
        <v>6805</v>
      </c>
      <c r="HQ78" s="1" t="s">
        <v>12245</v>
      </c>
      <c r="HR78" s="1" t="s">
        <v>12246</v>
      </c>
      <c r="HS78" s="1" t="s">
        <v>12243</v>
      </c>
      <c r="HT78" s="1" t="s">
        <v>12247</v>
      </c>
      <c r="HU78" s="1" t="s">
        <v>12248</v>
      </c>
      <c r="HV78" s="1" t="s">
        <v>12249</v>
      </c>
      <c r="HW78" s="1" t="s">
        <v>12250</v>
      </c>
      <c r="HX78" s="1" t="s">
        <v>12251</v>
      </c>
      <c r="HY78" s="1" t="s">
        <v>12252</v>
      </c>
      <c r="HZ78" s="1" t="s">
        <v>12253</v>
      </c>
      <c r="IA78" s="1" t="s">
        <v>12254</v>
      </c>
      <c r="IB78" s="1" t="s">
        <v>12255</v>
      </c>
      <c r="IC78" s="1" t="s">
        <v>12256</v>
      </c>
      <c r="ID78" s="1" t="s">
        <v>12257</v>
      </c>
      <c r="IE78" s="1" t="s">
        <v>12258</v>
      </c>
      <c r="IF78" s="1" t="s">
        <v>12259</v>
      </c>
      <c r="IG78" s="1" t="s">
        <v>1363</v>
      </c>
      <c r="IH78" s="1" t="s">
        <v>12260</v>
      </c>
      <c r="II78" s="1" t="s">
        <v>12261</v>
      </c>
      <c r="IJ78" s="1" t="s">
        <v>12262</v>
      </c>
      <c r="IK78" s="1" t="s">
        <v>12263</v>
      </c>
      <c r="IL78" s="1" t="s">
        <v>12264</v>
      </c>
      <c r="IM78" s="1" t="s">
        <v>12265</v>
      </c>
      <c r="IN78" s="1" t="s">
        <v>1824</v>
      </c>
      <c r="IO78" s="1" t="s">
        <v>12266</v>
      </c>
      <c r="IP78" s="1" t="s">
        <v>12267</v>
      </c>
      <c r="IQ78" s="1" t="s">
        <v>6265</v>
      </c>
      <c r="IR78" s="1" t="s">
        <v>3964</v>
      </c>
      <c r="IS78" s="1" t="s">
        <v>12268</v>
      </c>
      <c r="IT78" s="1" t="s">
        <v>7022</v>
      </c>
      <c r="IU78" s="1" t="s">
        <v>797</v>
      </c>
      <c r="IV78" s="1" t="s">
        <v>12269</v>
      </c>
      <c r="IW78" s="1" t="s">
        <v>2019</v>
      </c>
    </row>
    <row r="79" spans="1:257" x14ac:dyDescent="0.4">
      <c r="A79" s="1" t="s">
        <v>12270</v>
      </c>
      <c r="B79" s="1" t="s">
        <v>176</v>
      </c>
      <c r="C79" s="1" t="s">
        <v>10495</v>
      </c>
      <c r="D79" s="1" t="s">
        <v>134</v>
      </c>
      <c r="E79" s="1" t="s">
        <v>178</v>
      </c>
      <c r="F79" s="1" t="s">
        <v>134</v>
      </c>
      <c r="G79" s="1" t="s">
        <v>179</v>
      </c>
      <c r="H79" s="1" t="s">
        <v>134</v>
      </c>
      <c r="I79" s="1" t="s">
        <v>180</v>
      </c>
      <c r="J79" s="1" t="s">
        <v>181</v>
      </c>
      <c r="K79" s="1"/>
      <c r="L79" s="1"/>
      <c r="M79" s="1" t="s">
        <v>12271</v>
      </c>
      <c r="N79" s="1" t="s">
        <v>1010</v>
      </c>
      <c r="O79" s="1" t="s">
        <v>1011</v>
      </c>
      <c r="P79" s="1" t="s">
        <v>1012</v>
      </c>
      <c r="Q79" s="1"/>
      <c r="R79" s="1"/>
      <c r="S79" s="1"/>
      <c r="T79" s="1"/>
      <c r="U79" s="1" t="s">
        <v>12272</v>
      </c>
      <c r="V79" s="1" t="s">
        <v>12273</v>
      </c>
      <c r="W79" s="1" t="s">
        <v>12274</v>
      </c>
      <c r="X79" s="1" t="s">
        <v>12275</v>
      </c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 t="s">
        <v>1017</v>
      </c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 t="s">
        <v>12276</v>
      </c>
      <c r="BD79" s="1" t="s">
        <v>12277</v>
      </c>
      <c r="BE79" s="1" t="s">
        <v>12278</v>
      </c>
      <c r="BF79" s="1" t="s">
        <v>12279</v>
      </c>
      <c r="BG79" s="1" t="s">
        <v>12280</v>
      </c>
      <c r="BH79" s="1" t="s">
        <v>12281</v>
      </c>
      <c r="BI79" s="1" t="s">
        <v>12282</v>
      </c>
      <c r="BJ79" s="1" t="s">
        <v>12283</v>
      </c>
      <c r="BK79" s="1" t="s">
        <v>12284</v>
      </c>
      <c r="BL79" s="1" t="s">
        <v>12285</v>
      </c>
      <c r="BM79" s="1" t="s">
        <v>12286</v>
      </c>
      <c r="BN79" s="1" t="s">
        <v>12287</v>
      </c>
      <c r="BO79" s="1" t="s">
        <v>12288</v>
      </c>
      <c r="BP79" s="1" t="s">
        <v>12289</v>
      </c>
      <c r="BQ79" s="1" t="s">
        <v>12290</v>
      </c>
      <c r="BR79" s="1" t="s">
        <v>12291</v>
      </c>
      <c r="BS79" s="1" t="s">
        <v>12292</v>
      </c>
      <c r="BT79" s="1" t="s">
        <v>12293</v>
      </c>
      <c r="BU79" s="1" t="s">
        <v>12294</v>
      </c>
      <c r="BV79" s="1" t="s">
        <v>12295</v>
      </c>
      <c r="BW79" s="1" t="s">
        <v>12296</v>
      </c>
      <c r="BX79" s="1" t="s">
        <v>12297</v>
      </c>
      <c r="BY79" s="1" t="s">
        <v>12298</v>
      </c>
      <c r="BZ79" s="1" t="s">
        <v>12299</v>
      </c>
      <c r="CA79" s="1" t="s">
        <v>12300</v>
      </c>
      <c r="CB79" s="1" t="s">
        <v>12301</v>
      </c>
      <c r="CC79" s="1" t="s">
        <v>12302</v>
      </c>
      <c r="CD79" s="1" t="s">
        <v>12303</v>
      </c>
      <c r="CE79" s="1" t="s">
        <v>12304</v>
      </c>
      <c r="CF79" s="1" t="s">
        <v>12305</v>
      </c>
      <c r="CG79" s="1" t="s">
        <v>12306</v>
      </c>
      <c r="CH79" s="1" t="s">
        <v>12307</v>
      </c>
      <c r="CI79" s="1" t="s">
        <v>12308</v>
      </c>
      <c r="CJ79" s="1" t="s">
        <v>12309</v>
      </c>
      <c r="CK79" s="1" t="s">
        <v>12310</v>
      </c>
      <c r="CL79" s="1" t="s">
        <v>12311</v>
      </c>
      <c r="CM79" s="1" t="s">
        <v>12312</v>
      </c>
      <c r="CN79" s="1" t="s">
        <v>12313</v>
      </c>
      <c r="CO79" s="1" t="s">
        <v>12314</v>
      </c>
      <c r="CP79" s="1" t="s">
        <v>12315</v>
      </c>
      <c r="CQ79" s="1" t="s">
        <v>12316</v>
      </c>
      <c r="CR79" s="1" t="s">
        <v>12317</v>
      </c>
      <c r="CS79" s="1" t="s">
        <v>12318</v>
      </c>
      <c r="CT79" s="1" t="s">
        <v>12319</v>
      </c>
      <c r="CU79" s="1" t="s">
        <v>12320</v>
      </c>
      <c r="CV79" s="1" t="s">
        <v>12321</v>
      </c>
      <c r="CW79" s="1" t="s">
        <v>12322</v>
      </c>
      <c r="CX79" s="1" t="s">
        <v>12323</v>
      </c>
      <c r="CY79" s="1" t="s">
        <v>12324</v>
      </c>
      <c r="CZ79" s="1" t="s">
        <v>12325</v>
      </c>
      <c r="DA79" s="1" t="s">
        <v>12326</v>
      </c>
      <c r="DB79" s="1" t="s">
        <v>12327</v>
      </c>
      <c r="DC79" s="1" t="s">
        <v>447</v>
      </c>
      <c r="DD79" s="1" t="s">
        <v>12328</v>
      </c>
      <c r="DE79" s="1" t="s">
        <v>12329</v>
      </c>
      <c r="DF79" s="1" t="s">
        <v>5005</v>
      </c>
      <c r="DG79" s="1" t="s">
        <v>2292</v>
      </c>
      <c r="DH79" s="1" t="s">
        <v>12330</v>
      </c>
      <c r="DI79" s="1" t="s">
        <v>12331</v>
      </c>
      <c r="DJ79" s="1" t="s">
        <v>12332</v>
      </c>
      <c r="DK79" s="1" t="s">
        <v>12333</v>
      </c>
      <c r="DL79" s="1"/>
      <c r="DM79" s="1" t="s">
        <v>12334</v>
      </c>
      <c r="DN79" s="1" t="s">
        <v>12335</v>
      </c>
      <c r="DO79" s="1" t="s">
        <v>12336</v>
      </c>
      <c r="DP79" s="1" t="s">
        <v>12337</v>
      </c>
      <c r="DQ79" s="1" t="s">
        <v>12338</v>
      </c>
      <c r="DR79" s="1" t="s">
        <v>12339</v>
      </c>
      <c r="DS79" s="1" t="s">
        <v>12340</v>
      </c>
      <c r="DT79" s="1" t="s">
        <v>12341</v>
      </c>
      <c r="DU79" s="1" t="s">
        <v>12342</v>
      </c>
      <c r="DV79" s="1" t="s">
        <v>12343</v>
      </c>
      <c r="DW79" s="1" t="s">
        <v>12344</v>
      </c>
      <c r="DX79" s="1" t="s">
        <v>11278</v>
      </c>
      <c r="DY79" s="1" t="s">
        <v>12345</v>
      </c>
      <c r="DZ79" s="1" t="s">
        <v>12346</v>
      </c>
      <c r="EA79" s="1" t="s">
        <v>12347</v>
      </c>
      <c r="EB79" s="1" t="s">
        <v>8943</v>
      </c>
      <c r="EC79" s="1" t="s">
        <v>12348</v>
      </c>
      <c r="ED79" s="1" t="s">
        <v>12349</v>
      </c>
      <c r="EE79" s="1" t="s">
        <v>12350</v>
      </c>
      <c r="EF79" s="1" t="s">
        <v>12351</v>
      </c>
      <c r="EG79" s="1" t="s">
        <v>12352</v>
      </c>
      <c r="EH79" s="1" t="s">
        <v>12339</v>
      </c>
      <c r="EI79" s="1" t="s">
        <v>12353</v>
      </c>
      <c r="EJ79" s="1" t="s">
        <v>12354</v>
      </c>
      <c r="EK79" s="1" t="s">
        <v>5203</v>
      </c>
      <c r="EL79" s="1" t="s">
        <v>12355</v>
      </c>
      <c r="EM79" s="1" t="s">
        <v>12356</v>
      </c>
      <c r="EN79" s="1" t="s">
        <v>12357</v>
      </c>
      <c r="EO79" s="1" t="s">
        <v>12358</v>
      </c>
      <c r="EP79" s="1" t="s">
        <v>12359</v>
      </c>
      <c r="EQ79" s="1" t="s">
        <v>12360</v>
      </c>
      <c r="ER79" s="1" t="s">
        <v>12361</v>
      </c>
      <c r="ES79" s="1" t="s">
        <v>12362</v>
      </c>
      <c r="ET79" s="1" t="s">
        <v>12363</v>
      </c>
      <c r="EU79" s="1" t="s">
        <v>12364</v>
      </c>
      <c r="EV79" s="1" t="s">
        <v>12365</v>
      </c>
      <c r="EW79" s="1" t="s">
        <v>12366</v>
      </c>
      <c r="EX79" s="1" t="s">
        <v>12367</v>
      </c>
      <c r="EY79" s="1" t="s">
        <v>12368</v>
      </c>
      <c r="EZ79" s="1"/>
      <c r="FA79" s="1" t="s">
        <v>12369</v>
      </c>
      <c r="FB79" s="1" t="s">
        <v>12370</v>
      </c>
      <c r="FC79" s="1" t="s">
        <v>12371</v>
      </c>
      <c r="FD79" s="1" t="s">
        <v>12372</v>
      </c>
      <c r="FE79" s="1" t="s">
        <v>12373</v>
      </c>
      <c r="FF79" s="1" t="s">
        <v>12374</v>
      </c>
      <c r="FG79" s="1" t="s">
        <v>12375</v>
      </c>
      <c r="FH79" s="1" t="s">
        <v>12376</v>
      </c>
      <c r="FI79" s="1" t="s">
        <v>12377</v>
      </c>
      <c r="FJ79" s="1" t="s">
        <v>12378</v>
      </c>
      <c r="FK79" s="1" t="s">
        <v>12379</v>
      </c>
      <c r="FL79" s="1" t="s">
        <v>12380</v>
      </c>
      <c r="FM79" s="1" t="s">
        <v>12381</v>
      </c>
      <c r="FN79" s="1" t="s">
        <v>12382</v>
      </c>
      <c r="FO79" s="1" t="s">
        <v>1125</v>
      </c>
      <c r="FP79" s="1" t="s">
        <v>12383</v>
      </c>
      <c r="FQ79" s="1" t="s">
        <v>12384</v>
      </c>
      <c r="FR79" s="1" t="s">
        <v>12385</v>
      </c>
      <c r="FS79" s="1" t="s">
        <v>12386</v>
      </c>
      <c r="FT79" s="1" t="s">
        <v>12387</v>
      </c>
      <c r="FU79" s="1" t="s">
        <v>12388</v>
      </c>
      <c r="FV79" s="1" t="s">
        <v>12389</v>
      </c>
      <c r="FW79" s="1" t="s">
        <v>12390</v>
      </c>
      <c r="FX79" s="1" t="s">
        <v>3125</v>
      </c>
      <c r="FY79" s="1" t="s">
        <v>12391</v>
      </c>
      <c r="FZ79" s="1" t="s">
        <v>12392</v>
      </c>
      <c r="GA79" s="1" t="s">
        <v>12393</v>
      </c>
      <c r="GB79" s="1" t="s">
        <v>12394</v>
      </c>
      <c r="GC79" s="1" t="s">
        <v>12395</v>
      </c>
      <c r="GD79" s="1" t="s">
        <v>12396</v>
      </c>
      <c r="GE79" s="1" t="s">
        <v>12397</v>
      </c>
      <c r="GF79" s="1" t="s">
        <v>12398</v>
      </c>
      <c r="GG79" s="1" t="s">
        <v>12399</v>
      </c>
      <c r="GH79" s="1" t="s">
        <v>12400</v>
      </c>
      <c r="GI79" s="1" t="s">
        <v>12401</v>
      </c>
      <c r="GJ79" s="1" t="s">
        <v>12402</v>
      </c>
      <c r="GK79" s="1" t="s">
        <v>12403</v>
      </c>
      <c r="GL79" s="1" t="s">
        <v>12404</v>
      </c>
      <c r="GM79" s="1" t="s">
        <v>12405</v>
      </c>
      <c r="GN79" s="1"/>
      <c r="GO79" s="1" t="s">
        <v>12406</v>
      </c>
      <c r="GP79" s="1" t="s">
        <v>12407</v>
      </c>
      <c r="GQ79" s="1" t="s">
        <v>12408</v>
      </c>
      <c r="GR79" s="1" t="s">
        <v>12409</v>
      </c>
      <c r="GS79" s="1" t="s">
        <v>12410</v>
      </c>
      <c r="GT79" s="1" t="s">
        <v>12411</v>
      </c>
      <c r="GU79" s="1" t="s">
        <v>5459</v>
      </c>
      <c r="GV79" s="1" t="s">
        <v>12412</v>
      </c>
      <c r="GW79" s="1" t="s">
        <v>5884</v>
      </c>
      <c r="GX79" s="1" t="s">
        <v>12413</v>
      </c>
      <c r="GY79" s="1" t="s">
        <v>12414</v>
      </c>
      <c r="GZ79" s="1" t="s">
        <v>12415</v>
      </c>
      <c r="HA79" s="1" t="s">
        <v>12416</v>
      </c>
      <c r="HB79" s="1" t="s">
        <v>12417</v>
      </c>
      <c r="HC79" s="1" t="s">
        <v>11352</v>
      </c>
      <c r="HD79" s="1" t="s">
        <v>5469</v>
      </c>
      <c r="HE79" s="1" t="s">
        <v>10463</v>
      </c>
      <c r="HF79" s="1" t="s">
        <v>1984</v>
      </c>
      <c r="HG79" s="1" t="s">
        <v>12418</v>
      </c>
      <c r="HH79" s="1" t="s">
        <v>12419</v>
      </c>
      <c r="HI79" s="1" t="s">
        <v>3536</v>
      </c>
      <c r="HJ79" s="1" t="s">
        <v>2579</v>
      </c>
      <c r="HK79" s="1" t="s">
        <v>12420</v>
      </c>
      <c r="HL79" s="1" t="s">
        <v>12421</v>
      </c>
      <c r="HM79" s="1" t="s">
        <v>10275</v>
      </c>
      <c r="HN79" s="1" t="s">
        <v>12422</v>
      </c>
      <c r="HO79" s="1" t="s">
        <v>12423</v>
      </c>
      <c r="HP79" s="1" t="s">
        <v>1787</v>
      </c>
      <c r="HQ79" s="1" t="s">
        <v>12424</v>
      </c>
      <c r="HR79" s="1" t="s">
        <v>12425</v>
      </c>
      <c r="HS79" s="1" t="s">
        <v>12426</v>
      </c>
      <c r="HT79" s="1" t="s">
        <v>12427</v>
      </c>
      <c r="HU79" s="1" t="s">
        <v>3569</v>
      </c>
      <c r="HV79" s="1" t="s">
        <v>12428</v>
      </c>
      <c r="HW79" s="1" t="s">
        <v>12429</v>
      </c>
      <c r="HX79" s="1" t="s">
        <v>6993</v>
      </c>
      <c r="HY79" s="1" t="s">
        <v>12430</v>
      </c>
      <c r="HZ79" s="1" t="s">
        <v>12431</v>
      </c>
      <c r="IA79" s="1" t="s">
        <v>12432</v>
      </c>
      <c r="IB79" s="1" t="s">
        <v>12433</v>
      </c>
      <c r="IC79" s="1" t="s">
        <v>12434</v>
      </c>
      <c r="ID79" s="1" t="s">
        <v>12435</v>
      </c>
      <c r="IE79" s="1" t="s">
        <v>12436</v>
      </c>
      <c r="IF79" s="1" t="s">
        <v>12437</v>
      </c>
      <c r="IG79" s="1" t="s">
        <v>12438</v>
      </c>
      <c r="IH79" s="1" t="s">
        <v>12439</v>
      </c>
      <c r="II79" s="1" t="s">
        <v>12440</v>
      </c>
      <c r="IJ79" s="1" t="s">
        <v>12441</v>
      </c>
      <c r="IK79" s="1" t="s">
        <v>12442</v>
      </c>
      <c r="IL79" s="1" t="s">
        <v>12443</v>
      </c>
      <c r="IM79" s="1" t="s">
        <v>12444</v>
      </c>
      <c r="IN79" s="1" t="s">
        <v>12445</v>
      </c>
      <c r="IO79" s="1" t="s">
        <v>12446</v>
      </c>
      <c r="IP79" s="1" t="s">
        <v>12447</v>
      </c>
      <c r="IQ79" s="1" t="s">
        <v>12448</v>
      </c>
      <c r="IR79" s="1" t="s">
        <v>584</v>
      </c>
      <c r="IS79" s="1" t="s">
        <v>12449</v>
      </c>
      <c r="IT79" s="1" t="s">
        <v>12450</v>
      </c>
      <c r="IU79" s="1" t="s">
        <v>591</v>
      </c>
      <c r="IV79" s="1" t="s">
        <v>6272</v>
      </c>
      <c r="IW79" s="1" t="s">
        <v>3968</v>
      </c>
    </row>
    <row r="80" spans="1:257" x14ac:dyDescent="0.4">
      <c r="A80" s="1" t="s">
        <v>12451</v>
      </c>
      <c r="B80" s="1" t="s">
        <v>176</v>
      </c>
      <c r="C80" s="1" t="s">
        <v>10495</v>
      </c>
      <c r="D80" s="1" t="s">
        <v>134</v>
      </c>
      <c r="E80" s="1" t="s">
        <v>178</v>
      </c>
      <c r="F80" s="1" t="s">
        <v>134</v>
      </c>
      <c r="G80" s="1" t="s">
        <v>179</v>
      </c>
      <c r="H80" s="1" t="s">
        <v>134</v>
      </c>
      <c r="I80" s="1" t="s">
        <v>180</v>
      </c>
      <c r="J80" s="1" t="s">
        <v>181</v>
      </c>
      <c r="K80" s="1"/>
      <c r="L80" s="1"/>
      <c r="M80" s="1" t="s">
        <v>12452</v>
      </c>
      <c r="N80" s="1" t="s">
        <v>1217</v>
      </c>
      <c r="O80" s="1" t="s">
        <v>1218</v>
      </c>
      <c r="P80" s="1" t="s">
        <v>1219</v>
      </c>
      <c r="Q80" s="1"/>
      <c r="R80" s="1"/>
      <c r="S80" s="1"/>
      <c r="T80" s="1"/>
      <c r="U80" s="1" t="s">
        <v>9414</v>
      </c>
      <c r="V80" s="1" t="s">
        <v>2434</v>
      </c>
      <c r="W80" s="1" t="s">
        <v>12453</v>
      </c>
      <c r="X80" s="1" t="s">
        <v>12454</v>
      </c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 t="s">
        <v>1224</v>
      </c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 t="s">
        <v>12455</v>
      </c>
      <c r="BD80" s="1" t="s">
        <v>12456</v>
      </c>
      <c r="BE80" s="1" t="s">
        <v>12457</v>
      </c>
      <c r="BF80" s="1" t="s">
        <v>12458</v>
      </c>
      <c r="BG80" s="1" t="s">
        <v>12459</v>
      </c>
      <c r="BH80" s="1" t="s">
        <v>12460</v>
      </c>
      <c r="BI80" s="1" t="s">
        <v>12461</v>
      </c>
      <c r="BJ80" s="1" t="s">
        <v>12462</v>
      </c>
      <c r="BK80" s="1" t="s">
        <v>12463</v>
      </c>
      <c r="BL80" s="1" t="s">
        <v>12464</v>
      </c>
      <c r="BM80" s="1" t="s">
        <v>12465</v>
      </c>
      <c r="BN80" s="1" t="s">
        <v>12466</v>
      </c>
      <c r="BO80" s="1" t="s">
        <v>12467</v>
      </c>
      <c r="BP80" s="1" t="s">
        <v>12468</v>
      </c>
      <c r="BQ80" s="1" t="s">
        <v>12469</v>
      </c>
      <c r="BR80" s="1" t="s">
        <v>12470</v>
      </c>
      <c r="BS80" s="1" t="s">
        <v>12471</v>
      </c>
      <c r="BT80" s="1" t="s">
        <v>12472</v>
      </c>
      <c r="BU80" s="1" t="s">
        <v>12473</v>
      </c>
      <c r="BV80" s="1" t="s">
        <v>12474</v>
      </c>
      <c r="BW80" s="1" t="s">
        <v>12475</v>
      </c>
      <c r="BX80" s="1" t="s">
        <v>12476</v>
      </c>
      <c r="BY80" s="1" t="s">
        <v>12477</v>
      </c>
      <c r="BZ80" s="1" t="s">
        <v>12478</v>
      </c>
      <c r="CA80" s="1" t="s">
        <v>12479</v>
      </c>
      <c r="CB80" s="1" t="s">
        <v>12480</v>
      </c>
      <c r="CC80" s="1" t="s">
        <v>12481</v>
      </c>
      <c r="CD80" s="1" t="s">
        <v>12482</v>
      </c>
      <c r="CE80" s="1" t="s">
        <v>12483</v>
      </c>
      <c r="CF80" s="1" t="s">
        <v>12484</v>
      </c>
      <c r="CG80" s="1" t="s">
        <v>12485</v>
      </c>
      <c r="CH80" s="1" t="s">
        <v>12486</v>
      </c>
      <c r="CI80" s="1" t="s">
        <v>12487</v>
      </c>
      <c r="CJ80" s="1" t="s">
        <v>12488</v>
      </c>
      <c r="CK80" s="1" t="s">
        <v>12489</v>
      </c>
      <c r="CL80" s="1" t="s">
        <v>12490</v>
      </c>
      <c r="CM80" s="1" t="s">
        <v>12491</v>
      </c>
      <c r="CN80" s="1" t="s">
        <v>12492</v>
      </c>
      <c r="CO80" s="1" t="s">
        <v>12493</v>
      </c>
      <c r="CP80" s="1" t="s">
        <v>12494</v>
      </c>
      <c r="CQ80" s="1" t="s">
        <v>12495</v>
      </c>
      <c r="CR80" s="1" t="s">
        <v>12496</v>
      </c>
      <c r="CS80" s="1" t="s">
        <v>12497</v>
      </c>
      <c r="CT80" s="1" t="s">
        <v>12498</v>
      </c>
      <c r="CU80" s="1" t="s">
        <v>12499</v>
      </c>
      <c r="CV80" s="1" t="s">
        <v>12500</v>
      </c>
      <c r="CW80" s="1" t="s">
        <v>12501</v>
      </c>
      <c r="CX80" s="1" t="s">
        <v>12502</v>
      </c>
      <c r="CY80" s="1" t="s">
        <v>12503</v>
      </c>
      <c r="CZ80" s="1" t="s">
        <v>12504</v>
      </c>
      <c r="DA80" s="1" t="s">
        <v>187</v>
      </c>
      <c r="DB80" s="1" t="s">
        <v>11791</v>
      </c>
      <c r="DC80" s="1" t="s">
        <v>12505</v>
      </c>
      <c r="DD80" s="1" t="s">
        <v>12506</v>
      </c>
      <c r="DE80" s="1" t="s">
        <v>12507</v>
      </c>
      <c r="DF80" s="1" t="s">
        <v>3838</v>
      </c>
      <c r="DG80" s="1" t="s">
        <v>5571</v>
      </c>
      <c r="DH80" s="1" t="s">
        <v>12508</v>
      </c>
      <c r="DI80" s="1" t="s">
        <v>2014</v>
      </c>
      <c r="DJ80" s="1" t="s">
        <v>2690</v>
      </c>
      <c r="DK80" s="1" t="s">
        <v>3650</v>
      </c>
      <c r="DL80" s="1"/>
      <c r="DM80" s="1" t="s">
        <v>12509</v>
      </c>
      <c r="DN80" s="1" t="s">
        <v>12510</v>
      </c>
      <c r="DO80" s="1" t="s">
        <v>12511</v>
      </c>
      <c r="DP80" s="1" t="s">
        <v>12512</v>
      </c>
      <c r="DQ80" s="1" t="s">
        <v>12513</v>
      </c>
      <c r="DR80" s="1" t="s">
        <v>12514</v>
      </c>
      <c r="DS80" s="1" t="s">
        <v>12515</v>
      </c>
      <c r="DT80" s="1" t="s">
        <v>1910</v>
      </c>
      <c r="DU80" s="1" t="s">
        <v>12516</v>
      </c>
      <c r="DV80" s="1" t="s">
        <v>12514</v>
      </c>
      <c r="DW80" s="1" t="s">
        <v>12517</v>
      </c>
      <c r="DX80" s="1" t="s">
        <v>12518</v>
      </c>
      <c r="DY80" s="1" t="s">
        <v>12519</v>
      </c>
      <c r="DZ80" s="1" t="s">
        <v>12520</v>
      </c>
      <c r="EA80" s="1" t="s">
        <v>12521</v>
      </c>
      <c r="EB80" s="1" t="s">
        <v>12522</v>
      </c>
      <c r="EC80" s="1" t="s">
        <v>12523</v>
      </c>
      <c r="ED80" s="1" t="s">
        <v>12524</v>
      </c>
      <c r="EE80" s="1" t="s">
        <v>12525</v>
      </c>
      <c r="EF80" s="1" t="s">
        <v>12526</v>
      </c>
      <c r="EG80" s="1" t="s">
        <v>12527</v>
      </c>
      <c r="EH80" s="1" t="s">
        <v>12528</v>
      </c>
      <c r="EI80" s="1" t="s">
        <v>12529</v>
      </c>
      <c r="EJ80" s="1" t="s">
        <v>12530</v>
      </c>
      <c r="EK80" s="1" t="s">
        <v>12531</v>
      </c>
      <c r="EL80" s="1" t="s">
        <v>12532</v>
      </c>
      <c r="EM80" s="1" t="s">
        <v>12533</v>
      </c>
      <c r="EN80" s="1" t="s">
        <v>12534</v>
      </c>
      <c r="EO80" s="1" t="s">
        <v>12535</v>
      </c>
      <c r="EP80" s="1" t="s">
        <v>12536</v>
      </c>
      <c r="EQ80" s="1" t="s">
        <v>12537</v>
      </c>
      <c r="ER80" s="1" t="s">
        <v>12538</v>
      </c>
      <c r="ES80" s="1" t="s">
        <v>12539</v>
      </c>
      <c r="ET80" s="1" t="s">
        <v>12540</v>
      </c>
      <c r="EU80" s="1" t="s">
        <v>12541</v>
      </c>
      <c r="EV80" s="1" t="s">
        <v>12542</v>
      </c>
      <c r="EW80" s="1" t="s">
        <v>12543</v>
      </c>
      <c r="EX80" s="1" t="s">
        <v>12544</v>
      </c>
      <c r="EY80" s="1" t="s">
        <v>12545</v>
      </c>
      <c r="EZ80" s="1"/>
      <c r="FA80" s="1" t="s">
        <v>12546</v>
      </c>
      <c r="FB80" s="1" t="s">
        <v>12547</v>
      </c>
      <c r="FC80" s="1" t="s">
        <v>12548</v>
      </c>
      <c r="FD80" s="1" t="s">
        <v>12549</v>
      </c>
      <c r="FE80" s="1" t="s">
        <v>12550</v>
      </c>
      <c r="FF80" s="1" t="s">
        <v>12551</v>
      </c>
      <c r="FG80" s="1" t="s">
        <v>12552</v>
      </c>
      <c r="FH80" s="1" t="s">
        <v>12553</v>
      </c>
      <c r="FI80" s="1" t="s">
        <v>12554</v>
      </c>
      <c r="FJ80" s="1" t="s">
        <v>9518</v>
      </c>
      <c r="FK80" s="1" t="s">
        <v>12555</v>
      </c>
      <c r="FL80" s="1" t="s">
        <v>12556</v>
      </c>
      <c r="FM80" s="1" t="s">
        <v>12557</v>
      </c>
      <c r="FN80" s="1" t="s">
        <v>12558</v>
      </c>
      <c r="FO80" s="1" t="s">
        <v>12559</v>
      </c>
      <c r="FP80" s="1" t="s">
        <v>12560</v>
      </c>
      <c r="FQ80" s="1" t="s">
        <v>12561</v>
      </c>
      <c r="FR80" s="1" t="s">
        <v>12562</v>
      </c>
      <c r="FS80" s="1" t="s">
        <v>12563</v>
      </c>
      <c r="FT80" s="1" t="s">
        <v>12564</v>
      </c>
      <c r="FU80" s="1" t="s">
        <v>12565</v>
      </c>
      <c r="FV80" s="1" t="s">
        <v>12566</v>
      </c>
      <c r="FW80" s="1" t="s">
        <v>12567</v>
      </c>
      <c r="FX80" s="1" t="s">
        <v>12568</v>
      </c>
      <c r="FY80" s="1" t="s">
        <v>12569</v>
      </c>
      <c r="FZ80" s="1" t="s">
        <v>12570</v>
      </c>
      <c r="GA80" s="1" t="s">
        <v>12571</v>
      </c>
      <c r="GB80" s="1" t="s">
        <v>12572</v>
      </c>
      <c r="GC80" s="1" t="s">
        <v>12573</v>
      </c>
      <c r="GD80" s="1" t="s">
        <v>12574</v>
      </c>
      <c r="GE80" s="1" t="s">
        <v>12575</v>
      </c>
      <c r="GF80" s="1" t="s">
        <v>12576</v>
      </c>
      <c r="GG80" s="1" t="s">
        <v>12577</v>
      </c>
      <c r="GH80" s="1" t="s">
        <v>12578</v>
      </c>
      <c r="GI80" s="1" t="s">
        <v>12579</v>
      </c>
      <c r="GJ80" s="1" t="s">
        <v>12580</v>
      </c>
      <c r="GK80" s="1" t="s">
        <v>12581</v>
      </c>
      <c r="GL80" s="1" t="s">
        <v>12582</v>
      </c>
      <c r="GM80" s="1" t="s">
        <v>12583</v>
      </c>
      <c r="GN80" s="1"/>
      <c r="GO80" s="1" t="s">
        <v>12584</v>
      </c>
      <c r="GP80" s="1" t="s">
        <v>12585</v>
      </c>
      <c r="GQ80" s="1" t="s">
        <v>2611</v>
      </c>
      <c r="GR80" s="1" t="s">
        <v>11529</v>
      </c>
      <c r="GS80" s="1" t="s">
        <v>5659</v>
      </c>
      <c r="GT80" s="1" t="s">
        <v>12586</v>
      </c>
      <c r="GU80" s="1" t="s">
        <v>12587</v>
      </c>
      <c r="GV80" s="1" t="s">
        <v>7543</v>
      </c>
      <c r="GW80" s="1" t="s">
        <v>12588</v>
      </c>
      <c r="GX80" s="1" t="s">
        <v>1583</v>
      </c>
      <c r="GY80" s="1" t="s">
        <v>12589</v>
      </c>
      <c r="GZ80" s="1" t="s">
        <v>12590</v>
      </c>
      <c r="HA80" s="1" t="s">
        <v>6796</v>
      </c>
      <c r="HB80" s="1" t="s">
        <v>12591</v>
      </c>
      <c r="HC80" s="1" t="s">
        <v>10467</v>
      </c>
      <c r="HD80" s="1" t="s">
        <v>12592</v>
      </c>
      <c r="HE80" s="1" t="s">
        <v>5667</v>
      </c>
      <c r="HF80" s="1" t="s">
        <v>12593</v>
      </c>
      <c r="HG80" s="1" t="s">
        <v>11187</v>
      </c>
      <c r="HH80" s="1" t="s">
        <v>10990</v>
      </c>
      <c r="HI80" s="1" t="s">
        <v>4528</v>
      </c>
      <c r="HJ80" s="1" t="s">
        <v>968</v>
      </c>
      <c r="HK80" s="1" t="s">
        <v>12594</v>
      </c>
      <c r="HL80" s="1" t="s">
        <v>11537</v>
      </c>
      <c r="HM80" s="1" t="s">
        <v>12595</v>
      </c>
      <c r="HN80" s="1" t="s">
        <v>1181</v>
      </c>
      <c r="HO80" s="1" t="s">
        <v>12596</v>
      </c>
      <c r="HP80" s="1" t="s">
        <v>12597</v>
      </c>
      <c r="HQ80" s="1" t="s">
        <v>12598</v>
      </c>
      <c r="HR80" s="1" t="s">
        <v>12599</v>
      </c>
      <c r="HS80" s="1" t="s">
        <v>12430</v>
      </c>
      <c r="HT80" s="1" t="s">
        <v>12600</v>
      </c>
      <c r="HU80" s="1" t="s">
        <v>12601</v>
      </c>
      <c r="HV80" s="1" t="s">
        <v>12602</v>
      </c>
      <c r="HW80" s="1" t="s">
        <v>12603</v>
      </c>
      <c r="HX80" s="1" t="s">
        <v>12604</v>
      </c>
      <c r="HY80" s="1" t="s">
        <v>12605</v>
      </c>
      <c r="HZ80" s="1" t="s">
        <v>12606</v>
      </c>
      <c r="IA80" s="1" t="s">
        <v>12607</v>
      </c>
      <c r="IB80" s="1" t="s">
        <v>9368</v>
      </c>
      <c r="IC80" s="1" t="s">
        <v>12608</v>
      </c>
      <c r="ID80" s="1" t="s">
        <v>12609</v>
      </c>
      <c r="IE80" s="1" t="s">
        <v>12610</v>
      </c>
      <c r="IF80" s="1" t="s">
        <v>12611</v>
      </c>
      <c r="IG80" s="1" t="s">
        <v>12612</v>
      </c>
      <c r="IH80" s="1" t="s">
        <v>12613</v>
      </c>
      <c r="II80" s="1" t="s">
        <v>12614</v>
      </c>
      <c r="IJ80" s="1" t="s">
        <v>12615</v>
      </c>
      <c r="IK80" s="1" t="s">
        <v>12616</v>
      </c>
      <c r="IL80" s="1" t="s">
        <v>12617</v>
      </c>
      <c r="IM80" s="1" t="s">
        <v>12618</v>
      </c>
      <c r="IN80" s="1" t="s">
        <v>12619</v>
      </c>
      <c r="IO80" s="1" t="s">
        <v>12620</v>
      </c>
      <c r="IP80" s="1" t="s">
        <v>12621</v>
      </c>
      <c r="IQ80" s="1" t="s">
        <v>12622</v>
      </c>
      <c r="IR80" s="1" t="s">
        <v>6265</v>
      </c>
      <c r="IS80" s="1" t="s">
        <v>12623</v>
      </c>
      <c r="IT80" s="1" t="s">
        <v>5131</v>
      </c>
      <c r="IU80" s="1" t="s">
        <v>3197</v>
      </c>
      <c r="IV80" s="1" t="s">
        <v>11030</v>
      </c>
      <c r="IW80" s="1" t="s">
        <v>12624</v>
      </c>
    </row>
    <row r="81" spans="1:257" x14ac:dyDescent="0.4">
      <c r="A81" s="1" t="s">
        <v>12625</v>
      </c>
      <c r="B81" s="1" t="s">
        <v>176</v>
      </c>
      <c r="C81" s="1" t="s">
        <v>10495</v>
      </c>
      <c r="D81" s="1" t="s">
        <v>134</v>
      </c>
      <c r="E81" s="1" t="s">
        <v>178</v>
      </c>
      <c r="F81" s="1" t="s">
        <v>134</v>
      </c>
      <c r="G81" s="1" t="s">
        <v>179</v>
      </c>
      <c r="H81" s="1" t="s">
        <v>134</v>
      </c>
      <c r="I81" s="1" t="s">
        <v>180</v>
      </c>
      <c r="J81" s="1" t="s">
        <v>181</v>
      </c>
      <c r="K81" s="1"/>
      <c r="L81" s="1"/>
      <c r="M81" s="1" t="s">
        <v>12626</v>
      </c>
      <c r="N81" s="1" t="s">
        <v>183</v>
      </c>
      <c r="O81" s="1" t="s">
        <v>184</v>
      </c>
      <c r="P81" s="1" t="s">
        <v>185</v>
      </c>
      <c r="Q81" s="1"/>
      <c r="R81" s="1"/>
      <c r="S81" s="1"/>
      <c r="T81" s="1"/>
      <c r="U81" s="1" t="s">
        <v>12627</v>
      </c>
      <c r="V81" s="1" t="s">
        <v>12628</v>
      </c>
      <c r="W81" s="1" t="s">
        <v>12629</v>
      </c>
      <c r="X81" s="1" t="s">
        <v>12630</v>
      </c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 t="s">
        <v>190</v>
      </c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 t="s">
        <v>12631</v>
      </c>
      <c r="BD81" s="1" t="s">
        <v>12632</v>
      </c>
      <c r="BE81" s="1" t="s">
        <v>12633</v>
      </c>
      <c r="BF81" s="1" t="s">
        <v>12634</v>
      </c>
      <c r="BG81" s="1" t="s">
        <v>12635</v>
      </c>
      <c r="BH81" s="1" t="s">
        <v>12636</v>
      </c>
      <c r="BI81" s="1" t="s">
        <v>12637</v>
      </c>
      <c r="BJ81" s="1" t="s">
        <v>12638</v>
      </c>
      <c r="BK81" s="1" t="s">
        <v>12639</v>
      </c>
      <c r="BL81" s="1" t="s">
        <v>12640</v>
      </c>
      <c r="BM81" s="1" t="s">
        <v>12641</v>
      </c>
      <c r="BN81" s="1" t="s">
        <v>12642</v>
      </c>
      <c r="BO81" s="1" t="s">
        <v>12643</v>
      </c>
      <c r="BP81" s="1" t="s">
        <v>12644</v>
      </c>
      <c r="BQ81" s="1" t="s">
        <v>12645</v>
      </c>
      <c r="BR81" s="1" t="s">
        <v>12646</v>
      </c>
      <c r="BS81" s="1" t="s">
        <v>12647</v>
      </c>
      <c r="BT81" s="1" t="s">
        <v>12648</v>
      </c>
      <c r="BU81" s="1" t="s">
        <v>12649</v>
      </c>
      <c r="BV81" s="1" t="s">
        <v>12650</v>
      </c>
      <c r="BW81" s="1" t="s">
        <v>12651</v>
      </c>
      <c r="BX81" s="1" t="s">
        <v>12652</v>
      </c>
      <c r="BY81" s="1" t="s">
        <v>12653</v>
      </c>
      <c r="BZ81" s="1" t="s">
        <v>12654</v>
      </c>
      <c r="CA81" s="1" t="s">
        <v>12655</v>
      </c>
      <c r="CB81" s="1" t="s">
        <v>12656</v>
      </c>
      <c r="CC81" s="1" t="s">
        <v>12657</v>
      </c>
      <c r="CD81" s="1" t="s">
        <v>12658</v>
      </c>
      <c r="CE81" s="1" t="s">
        <v>12659</v>
      </c>
      <c r="CF81" s="1" t="s">
        <v>12660</v>
      </c>
      <c r="CG81" s="1" t="s">
        <v>12661</v>
      </c>
      <c r="CH81" s="1" t="s">
        <v>12662</v>
      </c>
      <c r="CI81" s="1" t="s">
        <v>12663</v>
      </c>
      <c r="CJ81" s="1" t="s">
        <v>12664</v>
      </c>
      <c r="CK81" s="1" t="s">
        <v>12665</v>
      </c>
      <c r="CL81" s="1" t="s">
        <v>12666</v>
      </c>
      <c r="CM81" s="1" t="s">
        <v>6433</v>
      </c>
      <c r="CN81" s="1" t="s">
        <v>12667</v>
      </c>
      <c r="CO81" s="1" t="s">
        <v>12668</v>
      </c>
      <c r="CP81" s="1" t="s">
        <v>12669</v>
      </c>
      <c r="CQ81" s="1" t="s">
        <v>12670</v>
      </c>
      <c r="CR81" s="1" t="s">
        <v>12671</v>
      </c>
      <c r="CS81" s="1" t="s">
        <v>12672</v>
      </c>
      <c r="CT81" s="1" t="s">
        <v>12673</v>
      </c>
      <c r="CU81" s="1" t="s">
        <v>12674</v>
      </c>
      <c r="CV81" s="1" t="s">
        <v>8371</v>
      </c>
      <c r="CW81" s="1" t="s">
        <v>12675</v>
      </c>
      <c r="CX81" s="1" t="s">
        <v>12676</v>
      </c>
      <c r="CY81" s="1" t="s">
        <v>9465</v>
      </c>
      <c r="CZ81" s="1" t="s">
        <v>12677</v>
      </c>
      <c r="DA81" s="1" t="s">
        <v>12678</v>
      </c>
      <c r="DB81" s="1" t="s">
        <v>12679</v>
      </c>
      <c r="DC81" s="1" t="s">
        <v>12680</v>
      </c>
      <c r="DD81" s="1" t="s">
        <v>12681</v>
      </c>
      <c r="DE81" s="1" t="s">
        <v>12682</v>
      </c>
      <c r="DF81" s="1" t="s">
        <v>12683</v>
      </c>
      <c r="DG81" s="1" t="s">
        <v>8853</v>
      </c>
      <c r="DH81" s="1" t="s">
        <v>12684</v>
      </c>
      <c r="DI81" s="1" t="s">
        <v>12685</v>
      </c>
      <c r="DJ81" s="1" t="s">
        <v>12686</v>
      </c>
      <c r="DK81" s="1" t="s">
        <v>12687</v>
      </c>
      <c r="DL81" s="1"/>
      <c r="DM81" s="1" t="s">
        <v>12688</v>
      </c>
      <c r="DN81" s="1" t="s">
        <v>12689</v>
      </c>
      <c r="DO81" s="1" t="s">
        <v>12690</v>
      </c>
      <c r="DP81" s="1" t="s">
        <v>12691</v>
      </c>
      <c r="DQ81" s="1" t="s">
        <v>12692</v>
      </c>
      <c r="DR81" s="1" t="s">
        <v>12693</v>
      </c>
      <c r="DS81" s="1" t="s">
        <v>12694</v>
      </c>
      <c r="DT81" s="1" t="s">
        <v>3081</v>
      </c>
      <c r="DU81" s="1" t="s">
        <v>12695</v>
      </c>
      <c r="DV81" s="1" t="s">
        <v>12696</v>
      </c>
      <c r="DW81" s="1" t="s">
        <v>12697</v>
      </c>
      <c r="DX81" s="1" t="s">
        <v>12698</v>
      </c>
      <c r="DY81" s="1" t="s">
        <v>12170</v>
      </c>
      <c r="DZ81" s="1" t="s">
        <v>12699</v>
      </c>
      <c r="EA81" s="1" t="s">
        <v>12700</v>
      </c>
      <c r="EB81" s="1" t="s">
        <v>12693</v>
      </c>
      <c r="EC81" s="1" t="s">
        <v>12701</v>
      </c>
      <c r="ED81" s="1" t="s">
        <v>12702</v>
      </c>
      <c r="EE81" s="1" t="s">
        <v>12703</v>
      </c>
      <c r="EF81" s="1" t="s">
        <v>12704</v>
      </c>
      <c r="EG81" s="1" t="s">
        <v>12705</v>
      </c>
      <c r="EH81" s="1" t="s">
        <v>12706</v>
      </c>
      <c r="EI81" s="1" t="s">
        <v>12707</v>
      </c>
      <c r="EJ81" s="1" t="s">
        <v>12708</v>
      </c>
      <c r="EK81" s="1" t="s">
        <v>12709</v>
      </c>
      <c r="EL81" s="1" t="s">
        <v>12710</v>
      </c>
      <c r="EM81" s="1" t="s">
        <v>12711</v>
      </c>
      <c r="EN81" s="1" t="s">
        <v>12712</v>
      </c>
      <c r="EO81" s="1" t="s">
        <v>12713</v>
      </c>
      <c r="EP81" s="1" t="s">
        <v>12714</v>
      </c>
      <c r="EQ81" s="1" t="s">
        <v>12715</v>
      </c>
      <c r="ER81" s="1" t="s">
        <v>12716</v>
      </c>
      <c r="ES81" s="1" t="s">
        <v>12717</v>
      </c>
      <c r="ET81" s="1" t="s">
        <v>12718</v>
      </c>
      <c r="EU81" s="1" t="s">
        <v>12719</v>
      </c>
      <c r="EV81" s="1" t="s">
        <v>12720</v>
      </c>
      <c r="EW81" s="1" t="s">
        <v>12721</v>
      </c>
      <c r="EX81" s="1" t="s">
        <v>12722</v>
      </c>
      <c r="EY81" s="1" t="s">
        <v>12723</v>
      </c>
      <c r="EZ81" s="1"/>
      <c r="FA81" s="1" t="s">
        <v>12724</v>
      </c>
      <c r="FB81" s="1" t="s">
        <v>12725</v>
      </c>
      <c r="FC81" s="1" t="s">
        <v>12726</v>
      </c>
      <c r="FD81" s="1" t="s">
        <v>12727</v>
      </c>
      <c r="FE81" s="1" t="s">
        <v>12728</v>
      </c>
      <c r="FF81" s="1" t="s">
        <v>12729</v>
      </c>
      <c r="FG81" s="1" t="s">
        <v>12730</v>
      </c>
      <c r="FH81" s="1" t="s">
        <v>12731</v>
      </c>
      <c r="FI81" s="1" t="s">
        <v>12732</v>
      </c>
      <c r="FJ81" s="1" t="s">
        <v>12733</v>
      </c>
      <c r="FK81" s="1" t="s">
        <v>12734</v>
      </c>
      <c r="FL81" s="1" t="s">
        <v>12735</v>
      </c>
      <c r="FM81" s="1" t="s">
        <v>12736</v>
      </c>
      <c r="FN81" s="1" t="s">
        <v>12737</v>
      </c>
      <c r="FO81" s="1" t="s">
        <v>12738</v>
      </c>
      <c r="FP81" s="1" t="s">
        <v>12739</v>
      </c>
      <c r="FQ81" s="1" t="s">
        <v>12740</v>
      </c>
      <c r="FR81" s="1" t="s">
        <v>12741</v>
      </c>
      <c r="FS81" s="1" t="s">
        <v>12742</v>
      </c>
      <c r="FT81" s="1" t="s">
        <v>12743</v>
      </c>
      <c r="FU81" s="1" t="s">
        <v>12744</v>
      </c>
      <c r="FV81" s="1" t="s">
        <v>12745</v>
      </c>
      <c r="FW81" s="1" t="s">
        <v>12746</v>
      </c>
      <c r="FX81" s="1" t="s">
        <v>12747</v>
      </c>
      <c r="FY81" s="1" t="s">
        <v>12748</v>
      </c>
      <c r="FZ81" s="1" t="s">
        <v>12749</v>
      </c>
      <c r="GA81" s="1" t="s">
        <v>12750</v>
      </c>
      <c r="GB81" s="1" t="s">
        <v>12751</v>
      </c>
      <c r="GC81" s="1" t="s">
        <v>12752</v>
      </c>
      <c r="GD81" s="1" t="s">
        <v>12753</v>
      </c>
      <c r="GE81" s="1" t="s">
        <v>12754</v>
      </c>
      <c r="GF81" s="1" t="s">
        <v>12755</v>
      </c>
      <c r="GG81" s="1" t="s">
        <v>12756</v>
      </c>
      <c r="GH81" s="1" t="s">
        <v>12757</v>
      </c>
      <c r="GI81" s="1" t="s">
        <v>12758</v>
      </c>
      <c r="GJ81" s="1" t="s">
        <v>12759</v>
      </c>
      <c r="GK81" s="1" t="s">
        <v>12760</v>
      </c>
      <c r="GL81" s="1" t="s">
        <v>12761</v>
      </c>
      <c r="GM81" s="1" t="s">
        <v>12762</v>
      </c>
      <c r="GN81" s="1"/>
      <c r="GO81" s="1" t="s">
        <v>12763</v>
      </c>
      <c r="GP81" s="1" t="s">
        <v>12764</v>
      </c>
      <c r="GQ81" s="1" t="s">
        <v>12765</v>
      </c>
      <c r="GR81" s="1" t="s">
        <v>2385</v>
      </c>
      <c r="GS81" s="1" t="s">
        <v>12766</v>
      </c>
      <c r="GT81" s="1" t="s">
        <v>12767</v>
      </c>
      <c r="GU81" s="1" t="s">
        <v>12768</v>
      </c>
      <c r="GV81" s="1" t="s">
        <v>4705</v>
      </c>
      <c r="GW81" s="1" t="s">
        <v>12769</v>
      </c>
      <c r="GX81" s="1" t="s">
        <v>751</v>
      </c>
      <c r="GY81" s="1" t="s">
        <v>6237</v>
      </c>
      <c r="GZ81" s="1" t="s">
        <v>12770</v>
      </c>
      <c r="HA81" s="1" t="s">
        <v>7542</v>
      </c>
      <c r="HB81" s="1" t="s">
        <v>12771</v>
      </c>
      <c r="HC81" s="1" t="s">
        <v>12772</v>
      </c>
      <c r="HD81" s="1" t="s">
        <v>11529</v>
      </c>
      <c r="HE81" s="1" t="s">
        <v>12773</v>
      </c>
      <c r="HF81" s="1" t="s">
        <v>12774</v>
      </c>
      <c r="HG81" s="1" t="s">
        <v>12775</v>
      </c>
      <c r="HH81" s="1" t="s">
        <v>12776</v>
      </c>
      <c r="HI81" s="1" t="s">
        <v>4133</v>
      </c>
      <c r="HJ81" s="1" t="s">
        <v>7558</v>
      </c>
      <c r="HK81" s="1" t="s">
        <v>12777</v>
      </c>
      <c r="HL81" s="1" t="s">
        <v>12778</v>
      </c>
      <c r="HM81" s="1" t="s">
        <v>5294</v>
      </c>
      <c r="HN81" s="1" t="s">
        <v>1367</v>
      </c>
      <c r="HO81" s="1" t="s">
        <v>12779</v>
      </c>
      <c r="HP81" s="1" t="s">
        <v>12780</v>
      </c>
      <c r="HQ81" s="1" t="s">
        <v>12781</v>
      </c>
      <c r="HR81" s="1" t="s">
        <v>12782</v>
      </c>
      <c r="HS81" s="1" t="s">
        <v>12783</v>
      </c>
      <c r="HT81" s="1" t="s">
        <v>12784</v>
      </c>
      <c r="HU81" s="1" t="s">
        <v>12785</v>
      </c>
      <c r="HV81" s="1" t="s">
        <v>12786</v>
      </c>
      <c r="HW81" s="1" t="s">
        <v>12787</v>
      </c>
      <c r="HX81" s="1" t="s">
        <v>12788</v>
      </c>
      <c r="HY81" s="1" t="s">
        <v>12789</v>
      </c>
      <c r="HZ81" s="1" t="s">
        <v>11203</v>
      </c>
      <c r="IA81" s="1" t="s">
        <v>12790</v>
      </c>
      <c r="IB81" s="1" t="s">
        <v>12791</v>
      </c>
      <c r="IC81" s="1" t="s">
        <v>9945</v>
      </c>
      <c r="ID81" s="1" t="s">
        <v>12792</v>
      </c>
      <c r="IE81" s="1" t="s">
        <v>12793</v>
      </c>
      <c r="IF81" s="1" t="s">
        <v>12794</v>
      </c>
      <c r="IG81" s="1" t="s">
        <v>12795</v>
      </c>
      <c r="IH81" s="1" t="s">
        <v>1809</v>
      </c>
      <c r="II81" s="1" t="s">
        <v>12796</v>
      </c>
      <c r="IJ81" s="1" t="s">
        <v>4153</v>
      </c>
      <c r="IK81" s="1" t="s">
        <v>10843</v>
      </c>
      <c r="IL81" s="1" t="s">
        <v>11907</v>
      </c>
      <c r="IM81" s="1" t="s">
        <v>5500</v>
      </c>
      <c r="IN81" s="1" t="s">
        <v>3194</v>
      </c>
      <c r="IO81" s="1" t="s">
        <v>7022</v>
      </c>
      <c r="IP81" s="1" t="s">
        <v>1419</v>
      </c>
      <c r="IQ81" s="1" t="s">
        <v>589</v>
      </c>
      <c r="IR81" s="1" t="s">
        <v>1619</v>
      </c>
      <c r="IS81" s="1" t="s">
        <v>3969</v>
      </c>
      <c r="IT81" s="1" t="s">
        <v>10667</v>
      </c>
      <c r="IU81" s="1" t="s">
        <v>5701</v>
      </c>
      <c r="IV81" s="1" t="s">
        <v>6638</v>
      </c>
      <c r="IW81" s="1" t="s">
        <v>9764</v>
      </c>
    </row>
    <row r="82" spans="1:257" x14ac:dyDescent="0.4">
      <c r="A82" s="1" t="s">
        <v>12797</v>
      </c>
      <c r="B82" s="1" t="s">
        <v>176</v>
      </c>
      <c r="C82" s="1" t="s">
        <v>10495</v>
      </c>
      <c r="D82" s="1" t="s">
        <v>134</v>
      </c>
      <c r="E82" s="1" t="s">
        <v>178</v>
      </c>
      <c r="F82" s="1" t="s">
        <v>134</v>
      </c>
      <c r="G82" s="1" t="s">
        <v>179</v>
      </c>
      <c r="H82" s="1" t="s">
        <v>134</v>
      </c>
      <c r="I82" s="1" t="s">
        <v>180</v>
      </c>
      <c r="J82" s="1" t="s">
        <v>181</v>
      </c>
      <c r="K82" s="1"/>
      <c r="L82" s="1"/>
      <c r="M82" s="1" t="s">
        <v>6092</v>
      </c>
      <c r="N82" s="1" t="s">
        <v>391</v>
      </c>
      <c r="O82" s="1" t="s">
        <v>392</v>
      </c>
      <c r="P82" s="1" t="s">
        <v>393</v>
      </c>
      <c r="Q82" s="1"/>
      <c r="R82" s="1"/>
      <c r="S82" s="1"/>
      <c r="T82" s="1"/>
      <c r="U82" s="1" t="s">
        <v>12798</v>
      </c>
      <c r="V82" s="1" t="s">
        <v>12799</v>
      </c>
      <c r="W82" s="1" t="s">
        <v>12800</v>
      </c>
      <c r="X82" s="1" t="s">
        <v>12801</v>
      </c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 t="s">
        <v>398</v>
      </c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 t="s">
        <v>12802</v>
      </c>
      <c r="BD82" s="1" t="s">
        <v>12803</v>
      </c>
      <c r="BE82" s="1" t="s">
        <v>12804</v>
      </c>
      <c r="BF82" s="1" t="s">
        <v>12805</v>
      </c>
      <c r="BG82" s="1" t="s">
        <v>12806</v>
      </c>
      <c r="BH82" s="1" t="s">
        <v>12807</v>
      </c>
      <c r="BI82" s="1" t="s">
        <v>12808</v>
      </c>
      <c r="BJ82" s="1" t="s">
        <v>12809</v>
      </c>
      <c r="BK82" s="1" t="s">
        <v>12810</v>
      </c>
      <c r="BL82" s="1" t="s">
        <v>12811</v>
      </c>
      <c r="BM82" s="1" t="s">
        <v>12812</v>
      </c>
      <c r="BN82" s="1" t="s">
        <v>12813</v>
      </c>
      <c r="BO82" s="1" t="s">
        <v>12814</v>
      </c>
      <c r="BP82" s="1" t="s">
        <v>12815</v>
      </c>
      <c r="BQ82" s="1" t="s">
        <v>12816</v>
      </c>
      <c r="BR82" s="1" t="s">
        <v>12817</v>
      </c>
      <c r="BS82" s="1" t="s">
        <v>12818</v>
      </c>
      <c r="BT82" s="1" t="s">
        <v>7796</v>
      </c>
      <c r="BU82" s="1" t="s">
        <v>12819</v>
      </c>
      <c r="BV82" s="1" t="s">
        <v>12820</v>
      </c>
      <c r="BW82" s="1" t="s">
        <v>12821</v>
      </c>
      <c r="BX82" s="1" t="s">
        <v>12822</v>
      </c>
      <c r="BY82" s="1" t="s">
        <v>12823</v>
      </c>
      <c r="BZ82" s="1" t="s">
        <v>12824</v>
      </c>
      <c r="CA82" s="1" t="s">
        <v>12825</v>
      </c>
      <c r="CB82" s="1" t="s">
        <v>12826</v>
      </c>
      <c r="CC82" s="1" t="s">
        <v>12827</v>
      </c>
      <c r="CD82" s="1" t="s">
        <v>12828</v>
      </c>
      <c r="CE82" s="1" t="s">
        <v>12829</v>
      </c>
      <c r="CF82" s="1" t="s">
        <v>12830</v>
      </c>
      <c r="CG82" s="1" t="s">
        <v>12831</v>
      </c>
      <c r="CH82" s="1" t="s">
        <v>12832</v>
      </c>
      <c r="CI82" s="1" t="s">
        <v>12833</v>
      </c>
      <c r="CJ82" s="1" t="s">
        <v>12834</v>
      </c>
      <c r="CK82" s="1" t="s">
        <v>12835</v>
      </c>
      <c r="CL82" s="1" t="s">
        <v>12836</v>
      </c>
      <c r="CM82" s="1" t="s">
        <v>12837</v>
      </c>
      <c r="CN82" s="1" t="s">
        <v>12838</v>
      </c>
      <c r="CO82" s="1" t="s">
        <v>12839</v>
      </c>
      <c r="CP82" s="1" t="s">
        <v>12840</v>
      </c>
      <c r="CQ82" s="1" t="s">
        <v>12841</v>
      </c>
      <c r="CR82" s="1" t="s">
        <v>12842</v>
      </c>
      <c r="CS82" s="1" t="s">
        <v>12843</v>
      </c>
      <c r="CT82" s="1" t="s">
        <v>12844</v>
      </c>
      <c r="CU82" s="1" t="s">
        <v>113</v>
      </c>
      <c r="CV82" s="1" t="s">
        <v>12845</v>
      </c>
      <c r="CW82" s="1" t="s">
        <v>12846</v>
      </c>
      <c r="CX82" s="1" t="s">
        <v>12847</v>
      </c>
      <c r="CY82" s="1" t="s">
        <v>4999</v>
      </c>
      <c r="CZ82" s="1" t="s">
        <v>12848</v>
      </c>
      <c r="DA82" s="1" t="s">
        <v>8550</v>
      </c>
      <c r="DB82" s="1" t="s">
        <v>12849</v>
      </c>
      <c r="DC82" s="1" t="s">
        <v>12850</v>
      </c>
      <c r="DD82" s="1" t="s">
        <v>12851</v>
      </c>
      <c r="DE82" s="1" t="s">
        <v>12852</v>
      </c>
      <c r="DF82" s="1" t="s">
        <v>12853</v>
      </c>
      <c r="DG82" s="1" t="s">
        <v>12854</v>
      </c>
      <c r="DH82" s="1" t="s">
        <v>12855</v>
      </c>
      <c r="DI82" s="1" t="s">
        <v>12856</v>
      </c>
      <c r="DJ82" s="1" t="s">
        <v>12857</v>
      </c>
      <c r="DK82" s="1" t="s">
        <v>12858</v>
      </c>
      <c r="DL82" s="1"/>
      <c r="DM82" s="1" t="s">
        <v>12859</v>
      </c>
      <c r="DN82" s="1" t="s">
        <v>12860</v>
      </c>
      <c r="DO82" s="1" t="s">
        <v>12861</v>
      </c>
      <c r="DP82" s="1" t="s">
        <v>12862</v>
      </c>
      <c r="DQ82" s="1" t="s">
        <v>12863</v>
      </c>
      <c r="DR82" s="1" t="s">
        <v>12864</v>
      </c>
      <c r="DS82" s="1" t="s">
        <v>12865</v>
      </c>
      <c r="DT82" s="1" t="s">
        <v>11812</v>
      </c>
      <c r="DU82" s="1" t="s">
        <v>2306</v>
      </c>
      <c r="DV82" s="1" t="s">
        <v>12866</v>
      </c>
      <c r="DW82" s="1" t="s">
        <v>12867</v>
      </c>
      <c r="DX82" s="1" t="s">
        <v>12868</v>
      </c>
      <c r="DY82" s="1" t="s">
        <v>12869</v>
      </c>
      <c r="DZ82" s="1" t="s">
        <v>12870</v>
      </c>
      <c r="EA82" s="1" t="s">
        <v>12871</v>
      </c>
      <c r="EB82" s="1" t="s">
        <v>12872</v>
      </c>
      <c r="EC82" s="1" t="s">
        <v>12864</v>
      </c>
      <c r="ED82" s="1" t="s">
        <v>12873</v>
      </c>
      <c r="EE82" s="1" t="s">
        <v>12874</v>
      </c>
      <c r="EF82" s="1" t="s">
        <v>5978</v>
      </c>
      <c r="EG82" s="1" t="s">
        <v>12875</v>
      </c>
      <c r="EH82" s="1" t="s">
        <v>12876</v>
      </c>
      <c r="EI82" s="1" t="s">
        <v>12877</v>
      </c>
      <c r="EJ82" s="1" t="s">
        <v>12878</v>
      </c>
      <c r="EK82" s="1" t="s">
        <v>12879</v>
      </c>
      <c r="EL82" s="1" t="s">
        <v>12880</v>
      </c>
      <c r="EM82" s="1" t="s">
        <v>12881</v>
      </c>
      <c r="EN82" s="1" t="s">
        <v>12882</v>
      </c>
      <c r="EO82" s="1" t="s">
        <v>12883</v>
      </c>
      <c r="EP82" s="1" t="s">
        <v>12884</v>
      </c>
      <c r="EQ82" s="1" t="s">
        <v>12885</v>
      </c>
      <c r="ER82" s="1" t="s">
        <v>12886</v>
      </c>
      <c r="ES82" s="1" t="s">
        <v>12887</v>
      </c>
      <c r="ET82" s="1" t="s">
        <v>12888</v>
      </c>
      <c r="EU82" s="1" t="s">
        <v>12889</v>
      </c>
      <c r="EV82" s="1" t="s">
        <v>12890</v>
      </c>
      <c r="EW82" s="1" t="s">
        <v>12891</v>
      </c>
      <c r="EX82" s="1" t="s">
        <v>12892</v>
      </c>
      <c r="EY82" s="1" t="s">
        <v>12893</v>
      </c>
      <c r="EZ82" s="1"/>
      <c r="FA82" s="1" t="s">
        <v>12894</v>
      </c>
      <c r="FB82" s="1" t="s">
        <v>12895</v>
      </c>
      <c r="FC82" s="1" t="s">
        <v>12896</v>
      </c>
      <c r="FD82" s="1" t="s">
        <v>12897</v>
      </c>
      <c r="FE82" s="1" t="s">
        <v>12898</v>
      </c>
      <c r="FF82" s="1" t="s">
        <v>12899</v>
      </c>
      <c r="FG82" s="1" t="s">
        <v>12900</v>
      </c>
      <c r="FH82" s="1" t="s">
        <v>12901</v>
      </c>
      <c r="FI82" s="1" t="s">
        <v>12902</v>
      </c>
      <c r="FJ82" s="1" t="s">
        <v>12903</v>
      </c>
      <c r="FK82" s="1" t="s">
        <v>12904</v>
      </c>
      <c r="FL82" s="1" t="s">
        <v>12905</v>
      </c>
      <c r="FM82" s="1" t="s">
        <v>12906</v>
      </c>
      <c r="FN82" s="1" t="s">
        <v>12907</v>
      </c>
      <c r="FO82" s="1" t="s">
        <v>12908</v>
      </c>
      <c r="FP82" s="1" t="s">
        <v>12909</v>
      </c>
      <c r="FQ82" s="1" t="s">
        <v>12910</v>
      </c>
      <c r="FR82" s="1" t="s">
        <v>12911</v>
      </c>
      <c r="FS82" s="1" t="s">
        <v>12912</v>
      </c>
      <c r="FT82" s="1" t="s">
        <v>12913</v>
      </c>
      <c r="FU82" s="1" t="s">
        <v>12914</v>
      </c>
      <c r="FV82" s="1" t="s">
        <v>12915</v>
      </c>
      <c r="FW82" s="1" t="s">
        <v>12916</v>
      </c>
      <c r="FX82" s="1" t="s">
        <v>12917</v>
      </c>
      <c r="FY82" s="1" t="s">
        <v>12918</v>
      </c>
      <c r="FZ82" s="1" t="s">
        <v>12919</v>
      </c>
      <c r="GA82" s="1" t="s">
        <v>12920</v>
      </c>
      <c r="GB82" s="1" t="s">
        <v>12921</v>
      </c>
      <c r="GC82" s="1" t="s">
        <v>12922</v>
      </c>
      <c r="GD82" s="1" t="s">
        <v>12923</v>
      </c>
      <c r="GE82" s="1" t="s">
        <v>12924</v>
      </c>
      <c r="GF82" s="1" t="s">
        <v>12925</v>
      </c>
      <c r="GG82" s="1" t="s">
        <v>12926</v>
      </c>
      <c r="GH82" s="1" t="s">
        <v>12927</v>
      </c>
      <c r="GI82" s="1" t="s">
        <v>12928</v>
      </c>
      <c r="GJ82" s="1" t="s">
        <v>12929</v>
      </c>
      <c r="GK82" s="1" t="s">
        <v>12930</v>
      </c>
      <c r="GL82" s="1" t="s">
        <v>12931</v>
      </c>
      <c r="GM82" s="1" t="s">
        <v>12932</v>
      </c>
      <c r="GN82" s="1"/>
      <c r="GO82" s="1" t="s">
        <v>12933</v>
      </c>
      <c r="GP82" s="1" t="s">
        <v>12934</v>
      </c>
      <c r="GQ82" s="1" t="s">
        <v>12935</v>
      </c>
      <c r="GR82" s="1" t="s">
        <v>2381</v>
      </c>
      <c r="GS82" s="1" t="s">
        <v>1574</v>
      </c>
      <c r="GT82" s="1" t="s">
        <v>12936</v>
      </c>
      <c r="GU82" s="1" t="s">
        <v>12937</v>
      </c>
      <c r="GV82" s="1" t="s">
        <v>12938</v>
      </c>
      <c r="GW82" s="1" t="s">
        <v>5278</v>
      </c>
      <c r="GX82" s="1" t="s">
        <v>3154</v>
      </c>
      <c r="GY82" s="1" t="s">
        <v>4320</v>
      </c>
      <c r="GZ82" s="1" t="s">
        <v>8092</v>
      </c>
      <c r="HA82" s="1" t="s">
        <v>12939</v>
      </c>
      <c r="HB82" s="1" t="s">
        <v>12940</v>
      </c>
      <c r="HC82" s="1" t="s">
        <v>12941</v>
      </c>
      <c r="HD82" s="1" t="s">
        <v>7545</v>
      </c>
      <c r="HE82" s="1" t="s">
        <v>12942</v>
      </c>
      <c r="HF82" s="1" t="s">
        <v>12943</v>
      </c>
      <c r="HG82" s="1" t="s">
        <v>12944</v>
      </c>
      <c r="HH82" s="1" t="s">
        <v>12945</v>
      </c>
      <c r="HI82" s="1" t="s">
        <v>8829</v>
      </c>
      <c r="HJ82" s="1" t="s">
        <v>12946</v>
      </c>
      <c r="HK82" s="1" t="s">
        <v>2397</v>
      </c>
      <c r="HL82" s="1" t="s">
        <v>12947</v>
      </c>
      <c r="HM82" s="1" t="s">
        <v>12948</v>
      </c>
      <c r="HN82" s="1" t="s">
        <v>8475</v>
      </c>
      <c r="HO82" s="1" t="s">
        <v>12949</v>
      </c>
      <c r="HP82" s="1" t="s">
        <v>12950</v>
      </c>
      <c r="HQ82" s="1" t="s">
        <v>12951</v>
      </c>
      <c r="HR82" s="1" t="s">
        <v>12952</v>
      </c>
      <c r="HS82" s="1" t="s">
        <v>12953</v>
      </c>
      <c r="HT82" s="1" t="s">
        <v>12954</v>
      </c>
      <c r="HU82" s="1" t="s">
        <v>12955</v>
      </c>
      <c r="HV82" s="1" t="s">
        <v>12956</v>
      </c>
      <c r="HW82" s="1" t="s">
        <v>12957</v>
      </c>
      <c r="HX82" s="1" t="s">
        <v>12958</v>
      </c>
      <c r="HY82" s="1" t="s">
        <v>12959</v>
      </c>
      <c r="HZ82" s="1" t="s">
        <v>12960</v>
      </c>
      <c r="IA82" s="1" t="s">
        <v>12961</v>
      </c>
      <c r="IB82" s="1" t="s">
        <v>12962</v>
      </c>
      <c r="IC82" s="1" t="s">
        <v>12963</v>
      </c>
      <c r="ID82" s="1" t="s">
        <v>12964</v>
      </c>
      <c r="IE82" s="1" t="s">
        <v>12965</v>
      </c>
      <c r="IF82" s="1" t="s">
        <v>12966</v>
      </c>
      <c r="IG82" s="1" t="s">
        <v>3959</v>
      </c>
      <c r="IH82" s="1" t="s">
        <v>12967</v>
      </c>
      <c r="II82" s="1" t="s">
        <v>1809</v>
      </c>
      <c r="IJ82" s="1" t="s">
        <v>6089</v>
      </c>
      <c r="IK82" s="1" t="s">
        <v>12968</v>
      </c>
      <c r="IL82" s="1" t="s">
        <v>1812</v>
      </c>
      <c r="IM82" s="1" t="s">
        <v>4155</v>
      </c>
      <c r="IN82" s="1" t="s">
        <v>12969</v>
      </c>
      <c r="IO82" s="1" t="s">
        <v>1816</v>
      </c>
      <c r="IP82" s="1" t="s">
        <v>10311</v>
      </c>
      <c r="IQ82" s="1" t="s">
        <v>11566</v>
      </c>
      <c r="IR82" s="1" t="s">
        <v>9586</v>
      </c>
      <c r="IS82" s="1" t="s">
        <v>3778</v>
      </c>
      <c r="IT82" s="1" t="s">
        <v>388</v>
      </c>
      <c r="IU82" s="1" t="s">
        <v>593</v>
      </c>
      <c r="IV82" s="1" t="s">
        <v>12970</v>
      </c>
      <c r="IW82" s="1" t="s">
        <v>12971</v>
      </c>
    </row>
    <row r="83" spans="1:257" x14ac:dyDescent="0.4">
      <c r="A83" s="1" t="s">
        <v>12972</v>
      </c>
      <c r="B83" s="1" t="s">
        <v>176</v>
      </c>
      <c r="C83" s="1" t="s">
        <v>10495</v>
      </c>
      <c r="D83" s="1" t="s">
        <v>134</v>
      </c>
      <c r="E83" s="1" t="s">
        <v>178</v>
      </c>
      <c r="F83" s="1" t="s">
        <v>134</v>
      </c>
      <c r="G83" s="1" t="s">
        <v>179</v>
      </c>
      <c r="H83" s="1" t="s">
        <v>134</v>
      </c>
      <c r="I83" s="1" t="s">
        <v>180</v>
      </c>
      <c r="J83" s="1" t="s">
        <v>181</v>
      </c>
      <c r="K83" s="1"/>
      <c r="L83" s="1"/>
      <c r="M83" s="1" t="s">
        <v>12973</v>
      </c>
      <c r="N83" s="1" t="s">
        <v>597</v>
      </c>
      <c r="O83" s="1" t="s">
        <v>184</v>
      </c>
      <c r="P83" s="1" t="s">
        <v>598</v>
      </c>
      <c r="Q83" s="1"/>
      <c r="R83" s="1"/>
      <c r="S83" s="1"/>
      <c r="T83" s="1"/>
      <c r="U83" s="1" t="s">
        <v>12974</v>
      </c>
      <c r="V83" s="1" t="s">
        <v>12975</v>
      </c>
      <c r="W83" s="1" t="s">
        <v>12976</v>
      </c>
      <c r="X83" s="1" t="s">
        <v>12977</v>
      </c>
      <c r="Y83" s="1" t="s">
        <v>12978</v>
      </c>
      <c r="Z83" s="1" t="s">
        <v>7399</v>
      </c>
      <c r="AA83" s="1" t="s">
        <v>12979</v>
      </c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 t="s">
        <v>603</v>
      </c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 t="s">
        <v>12980</v>
      </c>
      <c r="BD83" s="1" t="s">
        <v>12981</v>
      </c>
      <c r="BE83" s="1" t="s">
        <v>12982</v>
      </c>
      <c r="BF83" s="1" t="s">
        <v>12983</v>
      </c>
      <c r="BG83" s="1" t="s">
        <v>12984</v>
      </c>
      <c r="BH83" s="1" t="s">
        <v>12985</v>
      </c>
      <c r="BI83" s="1" t="s">
        <v>12986</v>
      </c>
      <c r="BJ83" s="1" t="s">
        <v>12987</v>
      </c>
      <c r="BK83" s="1" t="s">
        <v>12988</v>
      </c>
      <c r="BL83" s="1" t="s">
        <v>12989</v>
      </c>
      <c r="BM83" s="1" t="s">
        <v>12990</v>
      </c>
      <c r="BN83" s="1" t="s">
        <v>12991</v>
      </c>
      <c r="BO83" s="1" t="s">
        <v>12992</v>
      </c>
      <c r="BP83" s="1" t="s">
        <v>12993</v>
      </c>
      <c r="BQ83" s="1" t="s">
        <v>12994</v>
      </c>
      <c r="BR83" s="1" t="s">
        <v>12995</v>
      </c>
      <c r="BS83" s="1" t="s">
        <v>12996</v>
      </c>
      <c r="BT83" s="1" t="s">
        <v>12997</v>
      </c>
      <c r="BU83" s="1" t="s">
        <v>12998</v>
      </c>
      <c r="BV83" s="1" t="s">
        <v>12999</v>
      </c>
      <c r="BW83" s="1" t="s">
        <v>13000</v>
      </c>
      <c r="BX83" s="1" t="s">
        <v>13001</v>
      </c>
      <c r="BY83" s="1" t="s">
        <v>13002</v>
      </c>
      <c r="BZ83" s="1" t="s">
        <v>13003</v>
      </c>
      <c r="CA83" s="1" t="s">
        <v>13004</v>
      </c>
      <c r="CB83" s="1" t="s">
        <v>13005</v>
      </c>
      <c r="CC83" s="1" t="s">
        <v>13006</v>
      </c>
      <c r="CD83" s="1" t="s">
        <v>13007</v>
      </c>
      <c r="CE83" s="1" t="s">
        <v>13008</v>
      </c>
      <c r="CF83" s="1" t="s">
        <v>13009</v>
      </c>
      <c r="CG83" s="1" t="s">
        <v>13010</v>
      </c>
      <c r="CH83" s="1" t="s">
        <v>13011</v>
      </c>
      <c r="CI83" s="1" t="s">
        <v>13012</v>
      </c>
      <c r="CJ83" s="1" t="s">
        <v>13013</v>
      </c>
      <c r="CK83" s="1" t="s">
        <v>13014</v>
      </c>
      <c r="CL83" s="1" t="s">
        <v>13015</v>
      </c>
      <c r="CM83" s="1" t="s">
        <v>13016</v>
      </c>
      <c r="CN83" s="1" t="s">
        <v>13017</v>
      </c>
      <c r="CO83" s="1" t="s">
        <v>13018</v>
      </c>
      <c r="CP83" s="1" t="s">
        <v>13019</v>
      </c>
      <c r="CQ83" s="1" t="s">
        <v>13020</v>
      </c>
      <c r="CR83" s="1" t="s">
        <v>13021</v>
      </c>
      <c r="CS83" s="1" t="s">
        <v>13022</v>
      </c>
      <c r="CT83" s="1" t="s">
        <v>13023</v>
      </c>
      <c r="CU83" s="1" t="s">
        <v>13024</v>
      </c>
      <c r="CV83" s="1" t="s">
        <v>1400</v>
      </c>
      <c r="CW83" s="1" t="s">
        <v>13025</v>
      </c>
      <c r="CX83" s="1" t="s">
        <v>13026</v>
      </c>
      <c r="CY83" s="1" t="s">
        <v>13027</v>
      </c>
      <c r="CZ83" s="1" t="s">
        <v>13028</v>
      </c>
      <c r="DA83" s="1" t="s">
        <v>13029</v>
      </c>
      <c r="DB83" s="1" t="s">
        <v>5305</v>
      </c>
      <c r="DC83" s="1" t="s">
        <v>11795</v>
      </c>
      <c r="DD83" s="1" t="s">
        <v>4620</v>
      </c>
      <c r="DE83" s="1" t="s">
        <v>11797</v>
      </c>
      <c r="DF83" s="1" t="s">
        <v>11798</v>
      </c>
      <c r="DG83" s="1" t="s">
        <v>13030</v>
      </c>
      <c r="DH83" s="1" t="s">
        <v>13031</v>
      </c>
      <c r="DI83" s="1" t="s">
        <v>13032</v>
      </c>
      <c r="DJ83" s="1" t="s">
        <v>2094</v>
      </c>
      <c r="DK83" s="1" t="s">
        <v>11096</v>
      </c>
      <c r="DL83" s="1"/>
      <c r="DM83" s="1" t="s">
        <v>13033</v>
      </c>
      <c r="DN83" s="1" t="s">
        <v>13034</v>
      </c>
      <c r="DO83" s="1" t="s">
        <v>13035</v>
      </c>
      <c r="DP83" s="1" t="s">
        <v>13036</v>
      </c>
      <c r="DQ83" s="1" t="s">
        <v>3273</v>
      </c>
      <c r="DR83" s="1" t="s">
        <v>13037</v>
      </c>
      <c r="DS83" s="1" t="s">
        <v>13038</v>
      </c>
      <c r="DT83" s="1" t="s">
        <v>4637</v>
      </c>
      <c r="DU83" s="1" t="s">
        <v>13039</v>
      </c>
      <c r="DV83" s="1" t="s">
        <v>13040</v>
      </c>
      <c r="DW83" s="1" t="s">
        <v>13041</v>
      </c>
      <c r="DX83" s="1" t="s">
        <v>13042</v>
      </c>
      <c r="DY83" s="1" t="s">
        <v>13043</v>
      </c>
      <c r="DZ83" s="1" t="s">
        <v>13044</v>
      </c>
      <c r="EA83" s="1" t="s">
        <v>13045</v>
      </c>
      <c r="EB83" s="1" t="s">
        <v>13046</v>
      </c>
      <c r="EC83" s="1" t="s">
        <v>13037</v>
      </c>
      <c r="ED83" s="1" t="s">
        <v>13047</v>
      </c>
      <c r="EE83" s="1" t="s">
        <v>13048</v>
      </c>
      <c r="EF83" s="1" t="s">
        <v>5593</v>
      </c>
      <c r="EG83" s="1" t="s">
        <v>13049</v>
      </c>
      <c r="EH83" s="1" t="s">
        <v>13050</v>
      </c>
      <c r="EI83" s="1" t="s">
        <v>13051</v>
      </c>
      <c r="EJ83" s="1" t="s">
        <v>13052</v>
      </c>
      <c r="EK83" s="1" t="s">
        <v>13053</v>
      </c>
      <c r="EL83" s="1" t="s">
        <v>13054</v>
      </c>
      <c r="EM83" s="1" t="s">
        <v>13055</v>
      </c>
      <c r="EN83" s="1" t="s">
        <v>13056</v>
      </c>
      <c r="EO83" s="1" t="s">
        <v>13057</v>
      </c>
      <c r="EP83" s="1" t="s">
        <v>13058</v>
      </c>
      <c r="EQ83" s="1" t="s">
        <v>13059</v>
      </c>
      <c r="ER83" s="1" t="s">
        <v>13060</v>
      </c>
      <c r="ES83" s="1" t="s">
        <v>13061</v>
      </c>
      <c r="ET83" s="1" t="s">
        <v>13062</v>
      </c>
      <c r="EU83" s="1" t="s">
        <v>13063</v>
      </c>
      <c r="EV83" s="1" t="s">
        <v>13064</v>
      </c>
      <c r="EW83" s="1" t="s">
        <v>13065</v>
      </c>
      <c r="EX83" s="1" t="s">
        <v>13066</v>
      </c>
      <c r="EY83" s="1" t="s">
        <v>13067</v>
      </c>
      <c r="EZ83" s="1"/>
      <c r="FA83" s="1" t="s">
        <v>13068</v>
      </c>
      <c r="FB83" s="1" t="s">
        <v>13069</v>
      </c>
      <c r="FC83" s="1" t="s">
        <v>13070</v>
      </c>
      <c r="FD83" s="1" t="s">
        <v>13071</v>
      </c>
      <c r="FE83" s="1" t="s">
        <v>13072</v>
      </c>
      <c r="FF83" s="1" t="s">
        <v>13073</v>
      </c>
      <c r="FG83" s="1" t="s">
        <v>13074</v>
      </c>
      <c r="FH83" s="1" t="s">
        <v>13075</v>
      </c>
      <c r="FI83" s="1" t="s">
        <v>13076</v>
      </c>
      <c r="FJ83" s="1" t="s">
        <v>13077</v>
      </c>
      <c r="FK83" s="1" t="s">
        <v>13078</v>
      </c>
      <c r="FL83" s="1" t="s">
        <v>13079</v>
      </c>
      <c r="FM83" s="1" t="s">
        <v>13080</v>
      </c>
      <c r="FN83" s="1" t="s">
        <v>13081</v>
      </c>
      <c r="FO83" s="1" t="s">
        <v>13082</v>
      </c>
      <c r="FP83" s="1" t="s">
        <v>13083</v>
      </c>
      <c r="FQ83" s="1" t="s">
        <v>13084</v>
      </c>
      <c r="FR83" s="1" t="s">
        <v>13085</v>
      </c>
      <c r="FS83" s="1" t="s">
        <v>13086</v>
      </c>
      <c r="FT83" s="1" t="s">
        <v>13087</v>
      </c>
      <c r="FU83" s="1" t="s">
        <v>6572</v>
      </c>
      <c r="FV83" s="1" t="s">
        <v>6198</v>
      </c>
      <c r="FW83" s="1" t="s">
        <v>13088</v>
      </c>
      <c r="FX83" s="1" t="s">
        <v>13089</v>
      </c>
      <c r="FY83" s="1" t="s">
        <v>13090</v>
      </c>
      <c r="FZ83" s="1" t="s">
        <v>13091</v>
      </c>
      <c r="GA83" s="1" t="s">
        <v>13092</v>
      </c>
      <c r="GB83" s="1" t="s">
        <v>13093</v>
      </c>
      <c r="GC83" s="1" t="s">
        <v>13094</v>
      </c>
      <c r="GD83" s="1" t="s">
        <v>13095</v>
      </c>
      <c r="GE83" s="1" t="s">
        <v>13096</v>
      </c>
      <c r="GF83" s="1" t="s">
        <v>13097</v>
      </c>
      <c r="GG83" s="1" t="s">
        <v>13098</v>
      </c>
      <c r="GH83" s="1" t="s">
        <v>13099</v>
      </c>
      <c r="GI83" s="1" t="s">
        <v>13100</v>
      </c>
      <c r="GJ83" s="1" t="s">
        <v>13101</v>
      </c>
      <c r="GK83" s="1" t="s">
        <v>13102</v>
      </c>
      <c r="GL83" s="1" t="s">
        <v>13103</v>
      </c>
      <c r="GM83" s="1" t="s">
        <v>13104</v>
      </c>
      <c r="GN83" s="1"/>
      <c r="GO83" s="1" t="s">
        <v>13105</v>
      </c>
      <c r="GP83" s="1" t="s">
        <v>13106</v>
      </c>
      <c r="GQ83" s="1" t="s">
        <v>13107</v>
      </c>
      <c r="GR83" s="1" t="s">
        <v>13108</v>
      </c>
      <c r="GS83" s="1" t="s">
        <v>13109</v>
      </c>
      <c r="GT83" s="1" t="s">
        <v>13110</v>
      </c>
      <c r="GU83" s="1" t="s">
        <v>13111</v>
      </c>
      <c r="GV83" s="1" t="s">
        <v>4312</v>
      </c>
      <c r="GW83" s="1" t="s">
        <v>13112</v>
      </c>
      <c r="GX83" s="1" t="s">
        <v>11347</v>
      </c>
      <c r="GY83" s="1" t="s">
        <v>13113</v>
      </c>
      <c r="GZ83" s="1" t="s">
        <v>4120</v>
      </c>
      <c r="HA83" s="1" t="s">
        <v>5275</v>
      </c>
      <c r="HB83" s="1" t="s">
        <v>8004</v>
      </c>
      <c r="HC83" s="1" t="s">
        <v>13114</v>
      </c>
      <c r="HD83" s="1" t="s">
        <v>13115</v>
      </c>
      <c r="HE83" s="1" t="s">
        <v>13116</v>
      </c>
      <c r="HF83" s="1" t="s">
        <v>6415</v>
      </c>
      <c r="HG83" s="1" t="s">
        <v>13117</v>
      </c>
      <c r="HH83" s="1" t="s">
        <v>13118</v>
      </c>
      <c r="HI83" s="1" t="s">
        <v>11530</v>
      </c>
      <c r="HJ83" s="1" t="s">
        <v>9002</v>
      </c>
      <c r="HK83" s="1" t="s">
        <v>13119</v>
      </c>
      <c r="HL83" s="1" t="s">
        <v>7547</v>
      </c>
      <c r="HM83" s="1" t="s">
        <v>1196</v>
      </c>
      <c r="HN83" s="1" t="s">
        <v>13120</v>
      </c>
      <c r="HO83" s="1" t="s">
        <v>13121</v>
      </c>
      <c r="HP83" s="1" t="s">
        <v>993</v>
      </c>
      <c r="HQ83" s="1" t="s">
        <v>8283</v>
      </c>
      <c r="HR83" s="1" t="s">
        <v>13122</v>
      </c>
      <c r="HS83" s="1" t="s">
        <v>560</v>
      </c>
      <c r="HT83" s="1" t="s">
        <v>13123</v>
      </c>
      <c r="HU83" s="1" t="s">
        <v>13124</v>
      </c>
      <c r="HV83" s="1" t="s">
        <v>13125</v>
      </c>
      <c r="HW83" s="1" t="s">
        <v>13126</v>
      </c>
      <c r="HX83" s="1" t="s">
        <v>13127</v>
      </c>
      <c r="HY83" s="1" t="s">
        <v>13128</v>
      </c>
      <c r="HZ83" s="1" t="s">
        <v>13129</v>
      </c>
      <c r="IA83" s="1" t="s">
        <v>13130</v>
      </c>
      <c r="IB83" s="1" t="s">
        <v>13131</v>
      </c>
      <c r="IC83" s="1" t="s">
        <v>13132</v>
      </c>
      <c r="ID83" s="1" t="s">
        <v>13133</v>
      </c>
      <c r="IE83" s="1" t="s">
        <v>13134</v>
      </c>
      <c r="IF83" s="1" t="s">
        <v>13135</v>
      </c>
      <c r="IG83" s="1" t="s">
        <v>13136</v>
      </c>
      <c r="IH83" s="1" t="s">
        <v>2095</v>
      </c>
      <c r="II83" s="1" t="s">
        <v>13137</v>
      </c>
      <c r="IJ83" s="1" t="s">
        <v>13138</v>
      </c>
      <c r="IK83" s="1" t="s">
        <v>13139</v>
      </c>
      <c r="IL83" s="1" t="s">
        <v>13140</v>
      </c>
      <c r="IM83" s="1" t="s">
        <v>8680</v>
      </c>
      <c r="IN83" s="1" t="s">
        <v>4944</v>
      </c>
      <c r="IO83" s="1" t="s">
        <v>13141</v>
      </c>
      <c r="IP83" s="1" t="s">
        <v>3194</v>
      </c>
      <c r="IQ83" s="1" t="s">
        <v>4350</v>
      </c>
      <c r="IR83" s="1" t="s">
        <v>2815</v>
      </c>
      <c r="IS83" s="1" t="s">
        <v>590</v>
      </c>
      <c r="IT83" s="1" t="s">
        <v>3199</v>
      </c>
      <c r="IU83" s="1" t="s">
        <v>1823</v>
      </c>
      <c r="IV83" s="1" t="s">
        <v>2228</v>
      </c>
      <c r="IW83" s="1" t="s">
        <v>7768</v>
      </c>
    </row>
    <row r="84" spans="1:257" x14ac:dyDescent="0.4">
      <c r="A84" s="1" t="s">
        <v>13142</v>
      </c>
      <c r="B84" s="1" t="s">
        <v>176</v>
      </c>
      <c r="C84" s="1" t="s">
        <v>10495</v>
      </c>
      <c r="D84" s="1" t="s">
        <v>134</v>
      </c>
      <c r="E84" s="1" t="s">
        <v>178</v>
      </c>
      <c r="F84" s="1" t="s">
        <v>134</v>
      </c>
      <c r="G84" s="1" t="s">
        <v>179</v>
      </c>
      <c r="H84" s="1" t="s">
        <v>134</v>
      </c>
      <c r="I84" s="1" t="s">
        <v>180</v>
      </c>
      <c r="J84" s="1" t="s">
        <v>181</v>
      </c>
      <c r="K84" s="1"/>
      <c r="L84" s="1"/>
      <c r="M84" s="1" t="s">
        <v>13143</v>
      </c>
      <c r="N84" s="1" t="s">
        <v>803</v>
      </c>
      <c r="O84" s="1" t="s">
        <v>804</v>
      </c>
      <c r="P84" s="1" t="s">
        <v>805</v>
      </c>
      <c r="Q84" s="1"/>
      <c r="R84" s="1"/>
      <c r="S84" s="1"/>
      <c r="T84" s="1"/>
      <c r="U84" s="1" t="s">
        <v>13144</v>
      </c>
      <c r="V84" s="1" t="s">
        <v>13145</v>
      </c>
      <c r="W84" s="1" t="s">
        <v>13146</v>
      </c>
      <c r="X84" s="1" t="s">
        <v>13147</v>
      </c>
      <c r="Y84" s="1" t="s">
        <v>13148</v>
      </c>
      <c r="Z84" s="1" t="s">
        <v>13149</v>
      </c>
      <c r="AA84" s="1" t="s">
        <v>13150</v>
      </c>
      <c r="AB84" s="1" t="s">
        <v>13151</v>
      </c>
      <c r="AC84" s="1" t="s">
        <v>13152</v>
      </c>
      <c r="AD84" s="1" t="s">
        <v>13153</v>
      </c>
      <c r="AE84" s="1" t="s">
        <v>13154</v>
      </c>
      <c r="AF84" s="1" t="s">
        <v>13155</v>
      </c>
      <c r="AG84" s="1" t="s">
        <v>13156</v>
      </c>
      <c r="AH84" s="1"/>
      <c r="AI84" s="1"/>
      <c r="AJ84" s="1"/>
      <c r="AK84" s="1"/>
      <c r="AL84" s="1"/>
      <c r="AM84" s="1"/>
      <c r="AN84" s="1" t="s">
        <v>813</v>
      </c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 t="s">
        <v>13157</v>
      </c>
      <c r="BD84" s="1" t="s">
        <v>13158</v>
      </c>
      <c r="BE84" s="1" t="s">
        <v>13159</v>
      </c>
      <c r="BF84" s="1" t="s">
        <v>13160</v>
      </c>
      <c r="BG84" s="1" t="s">
        <v>13161</v>
      </c>
      <c r="BH84" s="1" t="s">
        <v>13162</v>
      </c>
      <c r="BI84" s="1" t="s">
        <v>13163</v>
      </c>
      <c r="BJ84" s="1" t="s">
        <v>13164</v>
      </c>
      <c r="BK84" s="1" t="s">
        <v>13165</v>
      </c>
      <c r="BL84" s="1" t="s">
        <v>13166</v>
      </c>
      <c r="BM84" s="1" t="s">
        <v>13167</v>
      </c>
      <c r="BN84" s="1" t="s">
        <v>13168</v>
      </c>
      <c r="BO84" s="1" t="s">
        <v>13169</v>
      </c>
      <c r="BP84" s="1" t="s">
        <v>13170</v>
      </c>
      <c r="BQ84" s="1" t="s">
        <v>13171</v>
      </c>
      <c r="BR84" s="1" t="s">
        <v>13172</v>
      </c>
      <c r="BS84" s="1" t="s">
        <v>13173</v>
      </c>
      <c r="BT84" s="1" t="s">
        <v>13174</v>
      </c>
      <c r="BU84" s="1" t="s">
        <v>13175</v>
      </c>
      <c r="BV84" s="1" t="s">
        <v>13176</v>
      </c>
      <c r="BW84" s="1" t="s">
        <v>13177</v>
      </c>
      <c r="BX84" s="1" t="s">
        <v>13178</v>
      </c>
      <c r="BY84" s="1" t="s">
        <v>13179</v>
      </c>
      <c r="BZ84" s="1" t="s">
        <v>13180</v>
      </c>
      <c r="CA84" s="1" t="s">
        <v>13181</v>
      </c>
      <c r="CB84" s="1" t="s">
        <v>13182</v>
      </c>
      <c r="CC84" s="1" t="s">
        <v>13183</v>
      </c>
      <c r="CD84" s="1" t="s">
        <v>13184</v>
      </c>
      <c r="CE84" s="1" t="s">
        <v>13185</v>
      </c>
      <c r="CF84" s="1" t="s">
        <v>13186</v>
      </c>
      <c r="CG84" s="1" t="s">
        <v>13187</v>
      </c>
      <c r="CH84" s="1" t="s">
        <v>13188</v>
      </c>
      <c r="CI84" s="1" t="s">
        <v>13189</v>
      </c>
      <c r="CJ84" s="1" t="s">
        <v>13190</v>
      </c>
      <c r="CK84" s="1" t="s">
        <v>13191</v>
      </c>
      <c r="CL84" s="1" t="s">
        <v>13192</v>
      </c>
      <c r="CM84" s="1" t="s">
        <v>13193</v>
      </c>
      <c r="CN84" s="1" t="s">
        <v>13194</v>
      </c>
      <c r="CO84" s="1" t="s">
        <v>13195</v>
      </c>
      <c r="CP84" s="1" t="s">
        <v>13196</v>
      </c>
      <c r="CQ84" s="1" t="s">
        <v>13197</v>
      </c>
      <c r="CR84" s="1" t="s">
        <v>13198</v>
      </c>
      <c r="CS84" s="1" t="s">
        <v>13199</v>
      </c>
      <c r="CT84" s="1" t="s">
        <v>13200</v>
      </c>
      <c r="CU84" s="1" t="s">
        <v>13201</v>
      </c>
      <c r="CV84" s="1" t="s">
        <v>13202</v>
      </c>
      <c r="CW84" s="1" t="s">
        <v>13203</v>
      </c>
      <c r="CX84" s="1" t="s">
        <v>13204</v>
      </c>
      <c r="CY84" s="1" t="s">
        <v>13205</v>
      </c>
      <c r="CZ84" s="1" t="s">
        <v>13206</v>
      </c>
      <c r="DA84" s="1" t="s">
        <v>13207</v>
      </c>
      <c r="DB84" s="1" t="s">
        <v>13208</v>
      </c>
      <c r="DC84" s="1" t="s">
        <v>13209</v>
      </c>
      <c r="DD84" s="1" t="s">
        <v>13210</v>
      </c>
      <c r="DE84" s="1" t="s">
        <v>13211</v>
      </c>
      <c r="DF84" s="1" t="s">
        <v>13212</v>
      </c>
      <c r="DG84" s="1" t="s">
        <v>2492</v>
      </c>
      <c r="DH84" s="1" t="s">
        <v>13213</v>
      </c>
      <c r="DI84" s="1" t="s">
        <v>13214</v>
      </c>
      <c r="DJ84" s="1" t="s">
        <v>13215</v>
      </c>
      <c r="DK84" s="1" t="s">
        <v>11801</v>
      </c>
      <c r="DL84" s="1"/>
      <c r="DM84" s="1" t="s">
        <v>13216</v>
      </c>
      <c r="DN84" s="1" t="s">
        <v>13217</v>
      </c>
      <c r="DO84" s="1" t="s">
        <v>13218</v>
      </c>
      <c r="DP84" s="1" t="s">
        <v>13219</v>
      </c>
      <c r="DQ84" s="1" t="s">
        <v>13220</v>
      </c>
      <c r="DR84" s="1" t="s">
        <v>13221</v>
      </c>
      <c r="DS84" s="1" t="s">
        <v>13222</v>
      </c>
      <c r="DT84" s="1" t="s">
        <v>13223</v>
      </c>
      <c r="DU84" s="1" t="s">
        <v>7660</v>
      </c>
      <c r="DV84" s="1" t="s">
        <v>13224</v>
      </c>
      <c r="DW84" s="1" t="s">
        <v>5787</v>
      </c>
      <c r="DX84" s="1" t="s">
        <v>1087</v>
      </c>
      <c r="DY84" s="1" t="s">
        <v>6345</v>
      </c>
      <c r="DZ84" s="1" t="s">
        <v>13225</v>
      </c>
      <c r="EA84" s="1" t="s">
        <v>6726</v>
      </c>
      <c r="EB84" s="1" t="s">
        <v>1902</v>
      </c>
      <c r="EC84" s="1" t="s">
        <v>4652</v>
      </c>
      <c r="ED84" s="1" t="s">
        <v>13226</v>
      </c>
      <c r="EE84" s="1" t="s">
        <v>13227</v>
      </c>
      <c r="EF84" s="1" t="s">
        <v>13228</v>
      </c>
      <c r="EG84" s="1" t="s">
        <v>13229</v>
      </c>
      <c r="EH84" s="1" t="s">
        <v>13221</v>
      </c>
      <c r="EI84" s="1" t="s">
        <v>13230</v>
      </c>
      <c r="EJ84" s="1" t="s">
        <v>11110</v>
      </c>
      <c r="EK84" s="1" t="s">
        <v>13231</v>
      </c>
      <c r="EL84" s="1" t="s">
        <v>13232</v>
      </c>
      <c r="EM84" s="1" t="s">
        <v>13233</v>
      </c>
      <c r="EN84" s="1" t="s">
        <v>13234</v>
      </c>
      <c r="EO84" s="1" t="s">
        <v>13235</v>
      </c>
      <c r="EP84" s="1" t="s">
        <v>13236</v>
      </c>
      <c r="EQ84" s="1" t="s">
        <v>13237</v>
      </c>
      <c r="ER84" s="1" t="s">
        <v>13238</v>
      </c>
      <c r="ES84" s="1" t="s">
        <v>13239</v>
      </c>
      <c r="ET84" s="1" t="s">
        <v>13240</v>
      </c>
      <c r="EU84" s="1" t="s">
        <v>13241</v>
      </c>
      <c r="EV84" s="1" t="s">
        <v>13242</v>
      </c>
      <c r="EW84" s="1" t="s">
        <v>13243</v>
      </c>
      <c r="EX84" s="1" t="s">
        <v>13244</v>
      </c>
      <c r="EY84" s="1" t="s">
        <v>13245</v>
      </c>
      <c r="EZ84" s="1"/>
      <c r="FA84" s="1" t="s">
        <v>13246</v>
      </c>
      <c r="FB84" s="1" t="s">
        <v>13247</v>
      </c>
      <c r="FC84" s="1" t="s">
        <v>13248</v>
      </c>
      <c r="FD84" s="1" t="s">
        <v>13249</v>
      </c>
      <c r="FE84" s="1" t="s">
        <v>13250</v>
      </c>
      <c r="FF84" s="1" t="s">
        <v>13251</v>
      </c>
      <c r="FG84" s="1" t="s">
        <v>13252</v>
      </c>
      <c r="FH84" s="1" t="s">
        <v>13253</v>
      </c>
      <c r="FI84" s="1" t="s">
        <v>13254</v>
      </c>
      <c r="FJ84" s="1" t="s">
        <v>13255</v>
      </c>
      <c r="FK84" s="1" t="s">
        <v>13256</v>
      </c>
      <c r="FL84" s="1" t="s">
        <v>13257</v>
      </c>
      <c r="FM84" s="1" t="s">
        <v>13258</v>
      </c>
      <c r="FN84" s="1" t="s">
        <v>13259</v>
      </c>
      <c r="FO84" s="1" t="s">
        <v>13260</v>
      </c>
      <c r="FP84" s="1" t="s">
        <v>13261</v>
      </c>
      <c r="FQ84" s="1" t="s">
        <v>13262</v>
      </c>
      <c r="FR84" s="1" t="s">
        <v>13263</v>
      </c>
      <c r="FS84" s="1" t="s">
        <v>13264</v>
      </c>
      <c r="FT84" s="1" t="s">
        <v>13265</v>
      </c>
      <c r="FU84" s="1" t="s">
        <v>13266</v>
      </c>
      <c r="FV84" s="1" t="s">
        <v>13267</v>
      </c>
      <c r="FW84" s="1" t="s">
        <v>13268</v>
      </c>
      <c r="FX84" s="1" t="s">
        <v>13269</v>
      </c>
      <c r="FY84" s="1" t="s">
        <v>13270</v>
      </c>
      <c r="FZ84" s="1" t="s">
        <v>13271</v>
      </c>
      <c r="GA84" s="1" t="s">
        <v>13272</v>
      </c>
      <c r="GB84" s="1" t="s">
        <v>13273</v>
      </c>
      <c r="GC84" s="1" t="s">
        <v>13274</v>
      </c>
      <c r="GD84" s="1" t="s">
        <v>13275</v>
      </c>
      <c r="GE84" s="1" t="s">
        <v>13276</v>
      </c>
      <c r="GF84" s="1" t="s">
        <v>13277</v>
      </c>
      <c r="GG84" s="1" t="s">
        <v>13278</v>
      </c>
      <c r="GH84" s="1" t="s">
        <v>13279</v>
      </c>
      <c r="GI84" s="1" t="s">
        <v>13280</v>
      </c>
      <c r="GJ84" s="1" t="s">
        <v>13281</v>
      </c>
      <c r="GK84" s="1" t="s">
        <v>13282</v>
      </c>
      <c r="GL84" s="1" t="s">
        <v>13283</v>
      </c>
      <c r="GM84" s="1" t="s">
        <v>13284</v>
      </c>
      <c r="GN84" s="1"/>
      <c r="GO84" s="1" t="s">
        <v>13285</v>
      </c>
      <c r="GP84" s="1" t="s">
        <v>13286</v>
      </c>
      <c r="GQ84" s="1" t="s">
        <v>13287</v>
      </c>
      <c r="GR84" s="1" t="s">
        <v>13288</v>
      </c>
      <c r="GS84" s="1" t="s">
        <v>13289</v>
      </c>
      <c r="GT84" s="1" t="s">
        <v>12589</v>
      </c>
      <c r="GU84" s="1" t="s">
        <v>13290</v>
      </c>
      <c r="GV84" s="1" t="s">
        <v>13291</v>
      </c>
      <c r="GW84" s="1" t="s">
        <v>4318</v>
      </c>
      <c r="GX84" s="1" t="s">
        <v>13292</v>
      </c>
      <c r="GY84" s="1" t="s">
        <v>11350</v>
      </c>
      <c r="GZ84" s="1" t="s">
        <v>13293</v>
      </c>
      <c r="HA84" s="1" t="s">
        <v>13294</v>
      </c>
      <c r="HB84" s="1" t="s">
        <v>12057</v>
      </c>
      <c r="HC84" s="1" t="s">
        <v>13295</v>
      </c>
      <c r="HD84" s="1" t="s">
        <v>9185</v>
      </c>
      <c r="HE84" s="1" t="s">
        <v>6608</v>
      </c>
      <c r="HF84" s="1" t="s">
        <v>6609</v>
      </c>
      <c r="HG84" s="1" t="s">
        <v>13296</v>
      </c>
      <c r="HH84" s="1" t="s">
        <v>13297</v>
      </c>
      <c r="HI84" s="1" t="s">
        <v>13298</v>
      </c>
      <c r="HJ84" s="1" t="s">
        <v>11705</v>
      </c>
      <c r="HK84" s="1" t="s">
        <v>8281</v>
      </c>
      <c r="HL84" s="1" t="s">
        <v>7908</v>
      </c>
      <c r="HM84" s="1" t="s">
        <v>2579</v>
      </c>
      <c r="HN84" s="1" t="s">
        <v>13299</v>
      </c>
      <c r="HO84" s="1" t="s">
        <v>13300</v>
      </c>
      <c r="HP84" s="1" t="s">
        <v>13301</v>
      </c>
      <c r="HQ84" s="1" t="s">
        <v>13302</v>
      </c>
      <c r="HR84" s="1" t="s">
        <v>7747</v>
      </c>
      <c r="HS84" s="1" t="s">
        <v>13303</v>
      </c>
      <c r="HT84" s="1" t="s">
        <v>13304</v>
      </c>
      <c r="HU84" s="1" t="s">
        <v>13305</v>
      </c>
      <c r="HV84" s="1" t="s">
        <v>13306</v>
      </c>
      <c r="HW84" s="1" t="s">
        <v>13307</v>
      </c>
      <c r="HX84" s="1" t="s">
        <v>13308</v>
      </c>
      <c r="HY84" s="1" t="s">
        <v>13309</v>
      </c>
      <c r="HZ84" s="1" t="s">
        <v>11499</v>
      </c>
      <c r="IA84" s="1" t="s">
        <v>13310</v>
      </c>
      <c r="IB84" s="1" t="s">
        <v>13311</v>
      </c>
      <c r="IC84" s="1" t="s">
        <v>13312</v>
      </c>
      <c r="ID84" s="1" t="s">
        <v>13313</v>
      </c>
      <c r="IE84" s="1" t="s">
        <v>13314</v>
      </c>
      <c r="IF84" s="1" t="s">
        <v>13315</v>
      </c>
      <c r="IG84" s="1" t="s">
        <v>13316</v>
      </c>
      <c r="IH84" s="1" t="s">
        <v>13317</v>
      </c>
      <c r="II84" s="1" t="s">
        <v>13318</v>
      </c>
      <c r="IJ84" s="1" t="s">
        <v>13319</v>
      </c>
      <c r="IK84" s="1" t="s">
        <v>13320</v>
      </c>
      <c r="IL84" s="1" t="s">
        <v>13321</v>
      </c>
      <c r="IM84" s="1" t="s">
        <v>13322</v>
      </c>
      <c r="IN84" s="1" t="s">
        <v>13323</v>
      </c>
      <c r="IO84" s="1" t="s">
        <v>4153</v>
      </c>
      <c r="IP84" s="1" t="s">
        <v>13324</v>
      </c>
      <c r="IQ84" s="1" t="s">
        <v>13325</v>
      </c>
      <c r="IR84" s="1" t="s">
        <v>4161</v>
      </c>
      <c r="IS84" s="1" t="s">
        <v>5133</v>
      </c>
      <c r="IT84" s="1" t="s">
        <v>3778</v>
      </c>
      <c r="IU84" s="1" t="s">
        <v>2024</v>
      </c>
      <c r="IV84" s="1" t="s">
        <v>799</v>
      </c>
      <c r="IW84" s="1" t="s">
        <v>800</v>
      </c>
    </row>
    <row r="85" spans="1:257" x14ac:dyDescent="0.4">
      <c r="A85" s="1" t="s">
        <v>13326</v>
      </c>
      <c r="B85" s="1" t="s">
        <v>176</v>
      </c>
      <c r="C85" s="1" t="s">
        <v>10495</v>
      </c>
      <c r="D85" s="1" t="s">
        <v>134</v>
      </c>
      <c r="E85" s="1" t="s">
        <v>178</v>
      </c>
      <c r="F85" s="1" t="s">
        <v>134</v>
      </c>
      <c r="G85" s="1" t="s">
        <v>179</v>
      </c>
      <c r="H85" s="1" t="s">
        <v>134</v>
      </c>
      <c r="I85" s="1" t="s">
        <v>180</v>
      </c>
      <c r="J85" s="1" t="s">
        <v>181</v>
      </c>
      <c r="K85" s="1"/>
      <c r="L85" s="1"/>
      <c r="M85" s="1" t="s">
        <v>11034</v>
      </c>
      <c r="N85" s="1" t="s">
        <v>1010</v>
      </c>
      <c r="O85" s="1" t="s">
        <v>1011</v>
      </c>
      <c r="P85" s="1" t="s">
        <v>1012</v>
      </c>
      <c r="Q85" s="1"/>
      <c r="R85" s="1"/>
      <c r="S85" s="1"/>
      <c r="T85" s="1"/>
      <c r="U85" s="1" t="s">
        <v>13327</v>
      </c>
      <c r="V85" s="1" t="s">
        <v>13328</v>
      </c>
      <c r="W85" s="1" t="s">
        <v>13329</v>
      </c>
      <c r="X85" s="1" t="s">
        <v>13330</v>
      </c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 t="s">
        <v>1017</v>
      </c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 t="s">
        <v>13331</v>
      </c>
      <c r="BD85" s="1" t="s">
        <v>13332</v>
      </c>
      <c r="BE85" s="1" t="s">
        <v>13333</v>
      </c>
      <c r="BF85" s="1" t="s">
        <v>13334</v>
      </c>
      <c r="BG85" s="1" t="s">
        <v>13335</v>
      </c>
      <c r="BH85" s="1" t="s">
        <v>13336</v>
      </c>
      <c r="BI85" s="1" t="s">
        <v>13337</v>
      </c>
      <c r="BJ85" s="1" t="s">
        <v>13338</v>
      </c>
      <c r="BK85" s="1" t="s">
        <v>13339</v>
      </c>
      <c r="BL85" s="1" t="s">
        <v>13340</v>
      </c>
      <c r="BM85" s="1" t="s">
        <v>13341</v>
      </c>
      <c r="BN85" s="1" t="s">
        <v>7413</v>
      </c>
      <c r="BO85" s="1" t="s">
        <v>13342</v>
      </c>
      <c r="BP85" s="1" t="s">
        <v>13343</v>
      </c>
      <c r="BQ85" s="1" t="s">
        <v>13344</v>
      </c>
      <c r="BR85" s="1" t="s">
        <v>13345</v>
      </c>
      <c r="BS85" s="1" t="s">
        <v>13346</v>
      </c>
      <c r="BT85" s="1" t="s">
        <v>13347</v>
      </c>
      <c r="BU85" s="1" t="s">
        <v>13348</v>
      </c>
      <c r="BV85" s="1" t="s">
        <v>13349</v>
      </c>
      <c r="BW85" s="1" t="s">
        <v>13350</v>
      </c>
      <c r="BX85" s="1" t="s">
        <v>13351</v>
      </c>
      <c r="BY85" s="1" t="s">
        <v>13352</v>
      </c>
      <c r="BZ85" s="1" t="s">
        <v>13353</v>
      </c>
      <c r="CA85" s="1" t="s">
        <v>13354</v>
      </c>
      <c r="CB85" s="1" t="s">
        <v>13355</v>
      </c>
      <c r="CC85" s="1" t="s">
        <v>13356</v>
      </c>
      <c r="CD85" s="1" t="s">
        <v>13357</v>
      </c>
      <c r="CE85" s="1" t="s">
        <v>13358</v>
      </c>
      <c r="CF85" s="1" t="s">
        <v>13359</v>
      </c>
      <c r="CG85" s="1" t="s">
        <v>13360</v>
      </c>
      <c r="CH85" s="1" t="s">
        <v>13361</v>
      </c>
      <c r="CI85" s="1" t="s">
        <v>13362</v>
      </c>
      <c r="CJ85" s="1" t="s">
        <v>13363</v>
      </c>
      <c r="CK85" s="1" t="s">
        <v>13364</v>
      </c>
      <c r="CL85" s="1" t="s">
        <v>13365</v>
      </c>
      <c r="CM85" s="1" t="s">
        <v>13366</v>
      </c>
      <c r="CN85" s="1" t="s">
        <v>13367</v>
      </c>
      <c r="CO85" s="1" t="s">
        <v>13368</v>
      </c>
      <c r="CP85" s="1" t="s">
        <v>13369</v>
      </c>
      <c r="CQ85" s="1" t="s">
        <v>13370</v>
      </c>
      <c r="CR85" s="1" t="s">
        <v>13371</v>
      </c>
      <c r="CS85" s="1" t="s">
        <v>13372</v>
      </c>
      <c r="CT85" s="1" t="s">
        <v>13373</v>
      </c>
      <c r="CU85" s="1" t="s">
        <v>13374</v>
      </c>
      <c r="CV85" s="1" t="s">
        <v>13375</v>
      </c>
      <c r="CW85" s="1" t="s">
        <v>13376</v>
      </c>
      <c r="CX85" s="1" t="s">
        <v>13377</v>
      </c>
      <c r="CY85" s="1" t="s">
        <v>13378</v>
      </c>
      <c r="CZ85" s="1" t="s">
        <v>13379</v>
      </c>
      <c r="DA85" s="1" t="s">
        <v>13380</v>
      </c>
      <c r="DB85" s="1" t="s">
        <v>13381</v>
      </c>
      <c r="DC85" s="1" t="s">
        <v>13382</v>
      </c>
      <c r="DD85" s="1" t="s">
        <v>13383</v>
      </c>
      <c r="DE85" s="1" t="s">
        <v>13384</v>
      </c>
      <c r="DF85" s="1" t="s">
        <v>13385</v>
      </c>
      <c r="DG85" s="1" t="s">
        <v>13386</v>
      </c>
      <c r="DH85" s="1" t="s">
        <v>13387</v>
      </c>
      <c r="DI85" s="1" t="s">
        <v>13388</v>
      </c>
      <c r="DJ85" s="1" t="s">
        <v>2692</v>
      </c>
      <c r="DK85" s="1" t="s">
        <v>13389</v>
      </c>
      <c r="DL85" s="1"/>
      <c r="DM85" s="1" t="s">
        <v>13390</v>
      </c>
      <c r="DN85" s="1" t="s">
        <v>13391</v>
      </c>
      <c r="DO85" s="1" t="s">
        <v>13392</v>
      </c>
      <c r="DP85" s="1" t="s">
        <v>13393</v>
      </c>
      <c r="DQ85" s="1" t="s">
        <v>13394</v>
      </c>
      <c r="DR85" s="1" t="s">
        <v>13395</v>
      </c>
      <c r="DS85" s="1" t="s">
        <v>13396</v>
      </c>
      <c r="DT85" s="1" t="s">
        <v>1497</v>
      </c>
      <c r="DU85" s="1" t="s">
        <v>13397</v>
      </c>
      <c r="DV85" s="1" t="s">
        <v>13398</v>
      </c>
      <c r="DW85" s="1" t="s">
        <v>13399</v>
      </c>
      <c r="DX85" s="1" t="s">
        <v>13400</v>
      </c>
      <c r="DY85" s="1" t="s">
        <v>13401</v>
      </c>
      <c r="DZ85" s="1" t="s">
        <v>6721</v>
      </c>
      <c r="EA85" s="1" t="s">
        <v>13402</v>
      </c>
      <c r="EB85" s="1" t="s">
        <v>883</v>
      </c>
      <c r="EC85" s="1" t="s">
        <v>13403</v>
      </c>
      <c r="ED85" s="1" t="s">
        <v>13404</v>
      </c>
      <c r="EE85" s="1" t="s">
        <v>3477</v>
      </c>
      <c r="EF85" s="1" t="s">
        <v>13405</v>
      </c>
      <c r="EG85" s="1" t="s">
        <v>13406</v>
      </c>
      <c r="EH85" s="1" t="s">
        <v>13395</v>
      </c>
      <c r="EI85" s="1" t="s">
        <v>13407</v>
      </c>
      <c r="EJ85" s="1" t="s">
        <v>13408</v>
      </c>
      <c r="EK85" s="1" t="s">
        <v>13409</v>
      </c>
      <c r="EL85" s="1" t="s">
        <v>13410</v>
      </c>
      <c r="EM85" s="1" t="s">
        <v>13233</v>
      </c>
      <c r="EN85" s="1" t="s">
        <v>13411</v>
      </c>
      <c r="EO85" s="1" t="s">
        <v>13412</v>
      </c>
      <c r="EP85" s="1" t="s">
        <v>13413</v>
      </c>
      <c r="EQ85" s="1" t="s">
        <v>13414</v>
      </c>
      <c r="ER85" s="1" t="s">
        <v>13415</v>
      </c>
      <c r="ES85" s="1" t="s">
        <v>13416</v>
      </c>
      <c r="ET85" s="1" t="s">
        <v>13417</v>
      </c>
      <c r="EU85" s="1" t="s">
        <v>13418</v>
      </c>
      <c r="EV85" s="1" t="s">
        <v>13419</v>
      </c>
      <c r="EW85" s="1" t="s">
        <v>13420</v>
      </c>
      <c r="EX85" s="1" t="s">
        <v>13421</v>
      </c>
      <c r="EY85" s="1" t="s">
        <v>13422</v>
      </c>
      <c r="EZ85" s="1"/>
      <c r="FA85" s="1" t="s">
        <v>13423</v>
      </c>
      <c r="FB85" s="1" t="s">
        <v>13424</v>
      </c>
      <c r="FC85" s="1" t="s">
        <v>13425</v>
      </c>
      <c r="FD85" s="1" t="s">
        <v>13426</v>
      </c>
      <c r="FE85" s="1" t="s">
        <v>13427</v>
      </c>
      <c r="FF85" s="1" t="s">
        <v>13428</v>
      </c>
      <c r="FG85" s="1" t="s">
        <v>13429</v>
      </c>
      <c r="FH85" s="1" t="s">
        <v>13430</v>
      </c>
      <c r="FI85" s="1" t="s">
        <v>13431</v>
      </c>
      <c r="FJ85" s="1" t="s">
        <v>13432</v>
      </c>
      <c r="FK85" s="1" t="s">
        <v>13433</v>
      </c>
      <c r="FL85" s="1" t="s">
        <v>13434</v>
      </c>
      <c r="FM85" s="1" t="s">
        <v>13435</v>
      </c>
      <c r="FN85" s="1" t="s">
        <v>13436</v>
      </c>
      <c r="FO85" s="1" t="s">
        <v>13437</v>
      </c>
      <c r="FP85" s="1" t="s">
        <v>13438</v>
      </c>
      <c r="FQ85" s="1" t="s">
        <v>13439</v>
      </c>
      <c r="FR85" s="1" t="s">
        <v>13440</v>
      </c>
      <c r="FS85" s="1" t="s">
        <v>13441</v>
      </c>
      <c r="FT85" s="1" t="s">
        <v>13442</v>
      </c>
      <c r="FU85" s="1" t="s">
        <v>13443</v>
      </c>
      <c r="FV85" s="1" t="s">
        <v>13444</v>
      </c>
      <c r="FW85" s="1" t="s">
        <v>13445</v>
      </c>
      <c r="FX85" s="1" t="s">
        <v>8726</v>
      </c>
      <c r="FY85" s="1" t="s">
        <v>13446</v>
      </c>
      <c r="FZ85" s="1" t="s">
        <v>13447</v>
      </c>
      <c r="GA85" s="1" t="s">
        <v>13448</v>
      </c>
      <c r="GB85" s="1" t="s">
        <v>13449</v>
      </c>
      <c r="GC85" s="1" t="s">
        <v>13450</v>
      </c>
      <c r="GD85" s="1" t="s">
        <v>13451</v>
      </c>
      <c r="GE85" s="1" t="s">
        <v>13452</v>
      </c>
      <c r="GF85" s="1" t="s">
        <v>13453</v>
      </c>
      <c r="GG85" s="1" t="s">
        <v>13454</v>
      </c>
      <c r="GH85" s="1" t="s">
        <v>13455</v>
      </c>
      <c r="GI85" s="1" t="s">
        <v>13456</v>
      </c>
      <c r="GJ85" s="1" t="s">
        <v>13457</v>
      </c>
      <c r="GK85" s="1" t="s">
        <v>13458</v>
      </c>
      <c r="GL85" s="1" t="s">
        <v>13459</v>
      </c>
      <c r="GM85" s="1" t="s">
        <v>13460</v>
      </c>
      <c r="GN85" s="1"/>
      <c r="GO85" s="1" t="s">
        <v>13461</v>
      </c>
      <c r="GP85" s="1" t="s">
        <v>13462</v>
      </c>
      <c r="GQ85" s="1" t="s">
        <v>13463</v>
      </c>
      <c r="GR85" s="1" t="s">
        <v>13464</v>
      </c>
      <c r="GS85" s="1" t="s">
        <v>13465</v>
      </c>
      <c r="GT85" s="1" t="s">
        <v>13466</v>
      </c>
      <c r="GU85" s="1" t="s">
        <v>13467</v>
      </c>
      <c r="GV85" s="1" t="s">
        <v>13468</v>
      </c>
      <c r="GW85" s="1" t="s">
        <v>13469</v>
      </c>
      <c r="GX85" s="1" t="s">
        <v>13470</v>
      </c>
      <c r="GY85" s="1" t="s">
        <v>13471</v>
      </c>
      <c r="GZ85" s="1" t="s">
        <v>13472</v>
      </c>
      <c r="HA85" s="1" t="s">
        <v>13473</v>
      </c>
      <c r="HB85" s="1" t="s">
        <v>11346</v>
      </c>
      <c r="HC85" s="1" t="s">
        <v>13474</v>
      </c>
      <c r="HD85" s="1" t="s">
        <v>13475</v>
      </c>
      <c r="HE85" s="1" t="s">
        <v>13476</v>
      </c>
      <c r="HF85" s="1" t="s">
        <v>13477</v>
      </c>
      <c r="HG85" s="1" t="s">
        <v>13478</v>
      </c>
      <c r="HH85" s="1" t="s">
        <v>7731</v>
      </c>
      <c r="HI85" s="1" t="s">
        <v>13479</v>
      </c>
      <c r="HJ85" s="1" t="s">
        <v>3351</v>
      </c>
      <c r="HK85" s="1" t="s">
        <v>8640</v>
      </c>
      <c r="HL85" s="1" t="s">
        <v>13480</v>
      </c>
      <c r="HM85" s="1" t="s">
        <v>13481</v>
      </c>
      <c r="HN85" s="1" t="s">
        <v>13482</v>
      </c>
      <c r="HO85" s="1" t="s">
        <v>1171</v>
      </c>
      <c r="HP85" s="1" t="s">
        <v>10274</v>
      </c>
      <c r="HQ85" s="1" t="s">
        <v>13483</v>
      </c>
      <c r="HR85" s="1" t="s">
        <v>13484</v>
      </c>
      <c r="HS85" s="1" t="s">
        <v>13485</v>
      </c>
      <c r="HT85" s="1" t="s">
        <v>9396</v>
      </c>
      <c r="HU85" s="1" t="s">
        <v>7557</v>
      </c>
      <c r="HV85" s="1" t="s">
        <v>13486</v>
      </c>
      <c r="HW85" s="1" t="s">
        <v>13487</v>
      </c>
      <c r="HX85" s="1" t="s">
        <v>8108</v>
      </c>
      <c r="HY85" s="1" t="s">
        <v>13488</v>
      </c>
      <c r="HZ85" s="1" t="s">
        <v>13489</v>
      </c>
      <c r="IA85" s="1" t="s">
        <v>8290</v>
      </c>
      <c r="IB85" s="1" t="s">
        <v>9202</v>
      </c>
      <c r="IC85" s="1" t="s">
        <v>13490</v>
      </c>
      <c r="ID85" s="1" t="s">
        <v>8837</v>
      </c>
      <c r="IE85" s="1" t="s">
        <v>13491</v>
      </c>
      <c r="IF85" s="1" t="s">
        <v>13492</v>
      </c>
      <c r="IG85" s="1" t="s">
        <v>13493</v>
      </c>
      <c r="IH85" s="1" t="s">
        <v>13494</v>
      </c>
      <c r="II85" s="1" t="s">
        <v>13495</v>
      </c>
      <c r="IJ85" s="1" t="s">
        <v>13496</v>
      </c>
      <c r="IK85" s="1" t="s">
        <v>13497</v>
      </c>
      <c r="IL85" s="1" t="s">
        <v>13498</v>
      </c>
      <c r="IM85" s="1" t="s">
        <v>13499</v>
      </c>
      <c r="IN85" s="1" t="s">
        <v>13500</v>
      </c>
      <c r="IO85" s="1" t="s">
        <v>10836</v>
      </c>
      <c r="IP85" s="1" t="s">
        <v>13501</v>
      </c>
      <c r="IQ85" s="1" t="s">
        <v>13502</v>
      </c>
      <c r="IR85" s="1" t="s">
        <v>13503</v>
      </c>
      <c r="IS85" s="1" t="s">
        <v>13504</v>
      </c>
      <c r="IT85" s="1" t="s">
        <v>3777</v>
      </c>
      <c r="IU85" s="1" t="s">
        <v>7209</v>
      </c>
      <c r="IV85" s="1" t="s">
        <v>8499</v>
      </c>
      <c r="IW85" s="1" t="s">
        <v>8680</v>
      </c>
    </row>
    <row r="86" spans="1:257" x14ac:dyDescent="0.4">
      <c r="A86" s="1" t="s">
        <v>13505</v>
      </c>
      <c r="B86" s="1" t="s">
        <v>176</v>
      </c>
      <c r="C86" s="1" t="s">
        <v>10495</v>
      </c>
      <c r="D86" s="1" t="s">
        <v>134</v>
      </c>
      <c r="E86" s="1" t="s">
        <v>178</v>
      </c>
      <c r="F86" s="1" t="s">
        <v>134</v>
      </c>
      <c r="G86" s="1" t="s">
        <v>179</v>
      </c>
      <c r="H86" s="1" t="s">
        <v>134</v>
      </c>
      <c r="I86" s="1" t="s">
        <v>180</v>
      </c>
      <c r="J86" s="1" t="s">
        <v>181</v>
      </c>
      <c r="K86" s="1"/>
      <c r="L86" s="1"/>
      <c r="M86" s="1" t="s">
        <v>13506</v>
      </c>
      <c r="N86" s="1" t="s">
        <v>1217</v>
      </c>
      <c r="O86" s="1" t="s">
        <v>1218</v>
      </c>
      <c r="P86" s="1" t="s">
        <v>1219</v>
      </c>
      <c r="Q86" s="1"/>
      <c r="R86" s="1"/>
      <c r="S86" s="1"/>
      <c r="T86" s="1"/>
      <c r="U86" s="1" t="s">
        <v>9414</v>
      </c>
      <c r="V86" s="1" t="s">
        <v>3589</v>
      </c>
      <c r="W86" s="1" t="s">
        <v>13507</v>
      </c>
      <c r="X86" s="1" t="s">
        <v>13508</v>
      </c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 t="s">
        <v>1224</v>
      </c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 t="s">
        <v>13509</v>
      </c>
      <c r="BD86" s="1" t="s">
        <v>13510</v>
      </c>
      <c r="BE86" s="1" t="s">
        <v>13511</v>
      </c>
      <c r="BF86" s="1" t="s">
        <v>13512</v>
      </c>
      <c r="BG86" s="1" t="s">
        <v>13513</v>
      </c>
      <c r="BH86" s="1" t="s">
        <v>13514</v>
      </c>
      <c r="BI86" s="1" t="s">
        <v>13515</v>
      </c>
      <c r="BJ86" s="1" t="s">
        <v>13516</v>
      </c>
      <c r="BK86" s="1" t="s">
        <v>13517</v>
      </c>
      <c r="BL86" s="1" t="s">
        <v>13518</v>
      </c>
      <c r="BM86" s="1" t="s">
        <v>13519</v>
      </c>
      <c r="BN86" s="1" t="s">
        <v>13520</v>
      </c>
      <c r="BO86" s="1" t="s">
        <v>13521</v>
      </c>
      <c r="BP86" s="1" t="s">
        <v>13522</v>
      </c>
      <c r="BQ86" s="1" t="s">
        <v>13523</v>
      </c>
      <c r="BR86" s="1" t="s">
        <v>13524</v>
      </c>
      <c r="BS86" s="1" t="s">
        <v>13525</v>
      </c>
      <c r="BT86" s="1" t="s">
        <v>13526</v>
      </c>
      <c r="BU86" s="1" t="s">
        <v>13527</v>
      </c>
      <c r="BV86" s="1" t="s">
        <v>13528</v>
      </c>
      <c r="BW86" s="1" t="s">
        <v>13529</v>
      </c>
      <c r="BX86" s="1" t="s">
        <v>13530</v>
      </c>
      <c r="BY86" s="1" t="s">
        <v>13531</v>
      </c>
      <c r="BZ86" s="1" t="s">
        <v>13532</v>
      </c>
      <c r="CA86" s="1" t="s">
        <v>13533</v>
      </c>
      <c r="CB86" s="1" t="s">
        <v>13534</v>
      </c>
      <c r="CC86" s="1" t="s">
        <v>13535</v>
      </c>
      <c r="CD86" s="1" t="s">
        <v>13536</v>
      </c>
      <c r="CE86" s="1" t="s">
        <v>13537</v>
      </c>
      <c r="CF86" s="1" t="s">
        <v>13538</v>
      </c>
      <c r="CG86" s="1" t="s">
        <v>13539</v>
      </c>
      <c r="CH86" s="1" t="s">
        <v>13540</v>
      </c>
      <c r="CI86" s="1" t="s">
        <v>13541</v>
      </c>
      <c r="CJ86" s="1" t="s">
        <v>13542</v>
      </c>
      <c r="CK86" s="1" t="s">
        <v>13543</v>
      </c>
      <c r="CL86" s="1" t="s">
        <v>13544</v>
      </c>
      <c r="CM86" s="1" t="s">
        <v>13545</v>
      </c>
      <c r="CN86" s="1" t="s">
        <v>13546</v>
      </c>
      <c r="CO86" s="1" t="s">
        <v>13547</v>
      </c>
      <c r="CP86" s="1" t="s">
        <v>13548</v>
      </c>
      <c r="CQ86" s="1" t="s">
        <v>13549</v>
      </c>
      <c r="CR86" s="1" t="s">
        <v>13550</v>
      </c>
      <c r="CS86" s="1" t="s">
        <v>13551</v>
      </c>
      <c r="CT86" s="1" t="s">
        <v>13552</v>
      </c>
      <c r="CU86" s="1" t="s">
        <v>13553</v>
      </c>
      <c r="CV86" s="1" t="s">
        <v>13554</v>
      </c>
      <c r="CW86" s="1" t="s">
        <v>13555</v>
      </c>
      <c r="CX86" s="1" t="s">
        <v>13556</v>
      </c>
      <c r="CY86" s="1" t="s">
        <v>13557</v>
      </c>
      <c r="CZ86" s="1" t="s">
        <v>13558</v>
      </c>
      <c r="DA86" s="1" t="s">
        <v>13559</v>
      </c>
      <c r="DB86" s="1" t="s">
        <v>13560</v>
      </c>
      <c r="DC86" s="1" t="s">
        <v>13561</v>
      </c>
      <c r="DD86" s="1" t="s">
        <v>13562</v>
      </c>
      <c r="DE86" s="1" t="s">
        <v>13383</v>
      </c>
      <c r="DF86" s="1" t="s">
        <v>13384</v>
      </c>
      <c r="DG86" s="1" t="s">
        <v>13563</v>
      </c>
      <c r="DH86" s="1" t="s">
        <v>3649</v>
      </c>
      <c r="DI86" s="1" t="s">
        <v>6898</v>
      </c>
      <c r="DJ86" s="1" t="s">
        <v>13564</v>
      </c>
      <c r="DK86" s="1" t="s">
        <v>13565</v>
      </c>
      <c r="DL86" s="1"/>
      <c r="DM86" s="1" t="s">
        <v>13566</v>
      </c>
      <c r="DN86" s="1" t="s">
        <v>13567</v>
      </c>
      <c r="DO86" s="1" t="s">
        <v>13568</v>
      </c>
      <c r="DP86" s="1" t="s">
        <v>13569</v>
      </c>
      <c r="DQ86" s="1" t="s">
        <v>13570</v>
      </c>
      <c r="DR86" s="1" t="s">
        <v>13571</v>
      </c>
      <c r="DS86" s="1" t="s">
        <v>2889</v>
      </c>
      <c r="DT86" s="1" t="s">
        <v>13572</v>
      </c>
      <c r="DU86" s="1" t="s">
        <v>13573</v>
      </c>
      <c r="DV86" s="1" t="s">
        <v>13571</v>
      </c>
      <c r="DW86" s="1" t="s">
        <v>13574</v>
      </c>
      <c r="DX86" s="1" t="s">
        <v>6918</v>
      </c>
      <c r="DY86" s="1" t="s">
        <v>13575</v>
      </c>
      <c r="DZ86" s="1" t="s">
        <v>12177</v>
      </c>
      <c r="EA86" s="1" t="s">
        <v>13576</v>
      </c>
      <c r="EB86" s="1" t="s">
        <v>13577</v>
      </c>
      <c r="EC86" s="1" t="s">
        <v>13578</v>
      </c>
      <c r="ED86" s="1" t="s">
        <v>13579</v>
      </c>
      <c r="EE86" s="1" t="s">
        <v>13580</v>
      </c>
      <c r="EF86" s="1" t="s">
        <v>13581</v>
      </c>
      <c r="EG86" s="1" t="s">
        <v>13582</v>
      </c>
      <c r="EH86" s="1" t="s">
        <v>13583</v>
      </c>
      <c r="EI86" s="1" t="s">
        <v>13584</v>
      </c>
      <c r="EJ86" s="1" t="s">
        <v>13585</v>
      </c>
      <c r="EK86" s="1" t="s">
        <v>13586</v>
      </c>
      <c r="EL86" s="1" t="s">
        <v>13587</v>
      </c>
      <c r="EM86" s="1" t="s">
        <v>13588</v>
      </c>
      <c r="EN86" s="1" t="s">
        <v>13589</v>
      </c>
      <c r="EO86" s="1" t="s">
        <v>13590</v>
      </c>
      <c r="EP86" s="1" t="s">
        <v>13591</v>
      </c>
      <c r="EQ86" s="1" t="s">
        <v>13592</v>
      </c>
      <c r="ER86" s="1" t="s">
        <v>13593</v>
      </c>
      <c r="ES86" s="1" t="s">
        <v>13594</v>
      </c>
      <c r="ET86" s="1" t="s">
        <v>13595</v>
      </c>
      <c r="EU86" s="1" t="s">
        <v>13596</v>
      </c>
      <c r="EV86" s="1" t="s">
        <v>13597</v>
      </c>
      <c r="EW86" s="1" t="s">
        <v>13598</v>
      </c>
      <c r="EX86" s="1" t="s">
        <v>13599</v>
      </c>
      <c r="EY86" s="1" t="s">
        <v>13600</v>
      </c>
      <c r="EZ86" s="1"/>
      <c r="FA86" s="1" t="s">
        <v>13601</v>
      </c>
      <c r="FB86" s="1" t="s">
        <v>13602</v>
      </c>
      <c r="FC86" s="1" t="s">
        <v>13069</v>
      </c>
      <c r="FD86" s="1" t="s">
        <v>13603</v>
      </c>
      <c r="FE86" s="1" t="s">
        <v>13604</v>
      </c>
      <c r="FF86" s="1" t="s">
        <v>13605</v>
      </c>
      <c r="FG86" s="1" t="s">
        <v>13606</v>
      </c>
      <c r="FH86" s="1" t="s">
        <v>13607</v>
      </c>
      <c r="FI86" s="1" t="s">
        <v>13608</v>
      </c>
      <c r="FJ86" s="1" t="s">
        <v>13609</v>
      </c>
      <c r="FK86" s="1" t="s">
        <v>13610</v>
      </c>
      <c r="FL86" s="1" t="s">
        <v>13611</v>
      </c>
      <c r="FM86" s="1" t="s">
        <v>13612</v>
      </c>
      <c r="FN86" s="1" t="s">
        <v>13613</v>
      </c>
      <c r="FO86" s="1" t="s">
        <v>12897</v>
      </c>
      <c r="FP86" s="1" t="s">
        <v>13614</v>
      </c>
      <c r="FQ86" s="1" t="s">
        <v>13615</v>
      </c>
      <c r="FR86" s="1" t="s">
        <v>13616</v>
      </c>
      <c r="FS86" s="1" t="s">
        <v>13617</v>
      </c>
      <c r="FT86" s="1" t="s">
        <v>13618</v>
      </c>
      <c r="FU86" s="1" t="s">
        <v>13619</v>
      </c>
      <c r="FV86" s="1" t="s">
        <v>13620</v>
      </c>
      <c r="FW86" s="1" t="s">
        <v>13621</v>
      </c>
      <c r="FX86" s="1" t="s">
        <v>13622</v>
      </c>
      <c r="FY86" s="1" t="s">
        <v>13623</v>
      </c>
      <c r="FZ86" s="1" t="s">
        <v>13624</v>
      </c>
      <c r="GA86" s="1" t="s">
        <v>13625</v>
      </c>
      <c r="GB86" s="1" t="s">
        <v>13626</v>
      </c>
      <c r="GC86" s="1" t="s">
        <v>13627</v>
      </c>
      <c r="GD86" s="1" t="s">
        <v>13628</v>
      </c>
      <c r="GE86" s="1" t="s">
        <v>13629</v>
      </c>
      <c r="GF86" s="1" t="s">
        <v>13630</v>
      </c>
      <c r="GG86" s="1" t="s">
        <v>13631</v>
      </c>
      <c r="GH86" s="1" t="s">
        <v>13632</v>
      </c>
      <c r="GI86" s="1" t="s">
        <v>13633</v>
      </c>
      <c r="GJ86" s="1" t="s">
        <v>13634</v>
      </c>
      <c r="GK86" s="1" t="s">
        <v>13635</v>
      </c>
      <c r="GL86" s="1" t="s">
        <v>13636</v>
      </c>
      <c r="GM86" s="1" t="s">
        <v>13637</v>
      </c>
      <c r="GN86" s="1"/>
      <c r="GO86" s="1" t="s">
        <v>13301</v>
      </c>
      <c r="GP86" s="1" t="s">
        <v>2390</v>
      </c>
      <c r="GQ86" s="1" t="s">
        <v>13638</v>
      </c>
      <c r="GR86" s="1" t="s">
        <v>13639</v>
      </c>
      <c r="GS86" s="1" t="s">
        <v>13640</v>
      </c>
      <c r="GT86" s="1" t="s">
        <v>13641</v>
      </c>
      <c r="GU86" s="1" t="s">
        <v>13642</v>
      </c>
      <c r="GV86" s="1" t="s">
        <v>5662</v>
      </c>
      <c r="GW86" s="1" t="s">
        <v>1165</v>
      </c>
      <c r="GX86" s="1" t="s">
        <v>12419</v>
      </c>
      <c r="GY86" s="1" t="s">
        <v>11175</v>
      </c>
      <c r="GZ86" s="1" t="s">
        <v>13643</v>
      </c>
      <c r="HA86" s="1" t="s">
        <v>13644</v>
      </c>
      <c r="HB86" s="1" t="s">
        <v>5858</v>
      </c>
      <c r="HC86" s="1" t="s">
        <v>13645</v>
      </c>
      <c r="HD86" s="1" t="s">
        <v>13646</v>
      </c>
      <c r="HE86" s="1" t="s">
        <v>13647</v>
      </c>
      <c r="HF86" s="1" t="s">
        <v>9366</v>
      </c>
      <c r="HG86" s="1" t="s">
        <v>13648</v>
      </c>
      <c r="HH86" s="1" t="s">
        <v>13649</v>
      </c>
      <c r="HI86" s="1" t="s">
        <v>13650</v>
      </c>
      <c r="HJ86" s="1" t="s">
        <v>13651</v>
      </c>
      <c r="HK86" s="1" t="s">
        <v>13652</v>
      </c>
      <c r="HL86" s="1" t="s">
        <v>13653</v>
      </c>
      <c r="HM86" s="1" t="s">
        <v>13654</v>
      </c>
      <c r="HN86" s="1" t="s">
        <v>13491</v>
      </c>
      <c r="HO86" s="1" t="s">
        <v>13655</v>
      </c>
      <c r="HP86" s="1" t="s">
        <v>13656</v>
      </c>
      <c r="HQ86" s="1" t="s">
        <v>13657</v>
      </c>
      <c r="HR86" s="1" t="s">
        <v>13658</v>
      </c>
      <c r="HS86" s="1" t="s">
        <v>13659</v>
      </c>
      <c r="HT86" s="1" t="s">
        <v>13660</v>
      </c>
      <c r="HU86" s="1" t="s">
        <v>9214</v>
      </c>
      <c r="HV86" s="1" t="s">
        <v>2606</v>
      </c>
      <c r="HW86" s="1" t="s">
        <v>13661</v>
      </c>
      <c r="HX86" s="1" t="s">
        <v>9455</v>
      </c>
      <c r="HY86" s="1" t="s">
        <v>13662</v>
      </c>
      <c r="HZ86" s="1" t="s">
        <v>13663</v>
      </c>
      <c r="IA86" s="1" t="s">
        <v>8289</v>
      </c>
      <c r="IB86" s="1" t="s">
        <v>13664</v>
      </c>
      <c r="IC86" s="1" t="s">
        <v>9007</v>
      </c>
      <c r="ID86" s="1" t="s">
        <v>13665</v>
      </c>
      <c r="IE86" s="1" t="s">
        <v>13666</v>
      </c>
      <c r="IF86" s="1" t="s">
        <v>13667</v>
      </c>
      <c r="IG86" s="1" t="s">
        <v>13668</v>
      </c>
      <c r="IH86" s="1" t="s">
        <v>13669</v>
      </c>
      <c r="II86" s="1" t="s">
        <v>13670</v>
      </c>
      <c r="IJ86" s="1" t="s">
        <v>13671</v>
      </c>
      <c r="IK86" s="1" t="s">
        <v>13672</v>
      </c>
      <c r="IL86" s="1" t="s">
        <v>13673</v>
      </c>
      <c r="IM86" s="1" t="s">
        <v>13674</v>
      </c>
      <c r="IN86" s="1" t="s">
        <v>13675</v>
      </c>
      <c r="IO86" s="1" t="s">
        <v>13676</v>
      </c>
      <c r="IP86" s="1" t="s">
        <v>13677</v>
      </c>
      <c r="IQ86" s="1" t="s">
        <v>11907</v>
      </c>
      <c r="IR86" s="1" t="s">
        <v>13678</v>
      </c>
      <c r="IS86" s="1" t="s">
        <v>13323</v>
      </c>
      <c r="IT86" s="1" t="s">
        <v>1617</v>
      </c>
      <c r="IU86" s="1" t="s">
        <v>2226</v>
      </c>
      <c r="IV86" s="1" t="s">
        <v>9586</v>
      </c>
      <c r="IW86" s="1" t="s">
        <v>9410</v>
      </c>
    </row>
    <row r="88" spans="1:257" x14ac:dyDescent="0.4">
      <c r="A88" s="1" t="s">
        <v>13679</v>
      </c>
    </row>
    <row r="89" spans="1:257" x14ac:dyDescent="0.4">
      <c r="A89" s="1" t="s">
        <v>13680</v>
      </c>
      <c r="B89" s="1" t="s">
        <v>13681</v>
      </c>
    </row>
    <row r="90" spans="1:257" x14ac:dyDescent="0.4">
      <c r="A90" s="1" t="s">
        <v>13682</v>
      </c>
      <c r="B90" s="1" t="s">
        <v>1368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9B040-0CC1-4257-A616-7754786500AE}">
  <dimension ref="A1:P36"/>
  <sheetViews>
    <sheetView tabSelected="1" topLeftCell="A10" workbookViewId="0">
      <selection activeCell="N8" sqref="N8:P12"/>
    </sheetView>
  </sheetViews>
  <sheetFormatPr defaultRowHeight="13.9" x14ac:dyDescent="0.4"/>
  <sheetData>
    <row r="1" spans="1:16" x14ac:dyDescent="0.4">
      <c r="A1" t="s">
        <v>177</v>
      </c>
      <c r="B1" t="s">
        <v>1216</v>
      </c>
      <c r="C1" t="s">
        <v>1224</v>
      </c>
    </row>
    <row r="2" spans="1:16" x14ac:dyDescent="0.4">
      <c r="A2" t="s">
        <v>177</v>
      </c>
      <c r="B2" t="s">
        <v>2432</v>
      </c>
      <c r="C2" t="s">
        <v>1224</v>
      </c>
    </row>
    <row r="3" spans="1:16" x14ac:dyDescent="0.4">
      <c r="A3" t="s">
        <v>177</v>
      </c>
      <c r="B3" t="s">
        <v>3587</v>
      </c>
      <c r="C3" t="s">
        <v>1224</v>
      </c>
    </row>
    <row r="4" spans="1:16" x14ac:dyDescent="0.4">
      <c r="A4" t="s">
        <v>3780</v>
      </c>
      <c r="B4" t="s">
        <v>4757</v>
      </c>
      <c r="C4" t="s">
        <v>1224</v>
      </c>
    </row>
    <row r="5" spans="1:16" x14ac:dyDescent="0.4">
      <c r="A5" t="s">
        <v>3780</v>
      </c>
      <c r="B5" t="s">
        <v>5901</v>
      </c>
      <c r="C5" t="s">
        <v>1224</v>
      </c>
    </row>
    <row r="6" spans="1:16" x14ac:dyDescent="0.4">
      <c r="A6" t="s">
        <v>3780</v>
      </c>
      <c r="B6" t="s">
        <v>7025</v>
      </c>
      <c r="C6" t="s">
        <v>1224</v>
      </c>
    </row>
    <row r="7" spans="1:16" x14ac:dyDescent="0.4">
      <c r="A7" t="s">
        <v>177</v>
      </c>
      <c r="B7" t="s">
        <v>182</v>
      </c>
      <c r="C7" t="s">
        <v>190</v>
      </c>
      <c r="D7" t="s">
        <v>177</v>
      </c>
      <c r="E7" t="s">
        <v>1216</v>
      </c>
      <c r="F7" t="s">
        <v>1224</v>
      </c>
      <c r="G7">
        <f>E7-B7</f>
        <v>-2.09</v>
      </c>
      <c r="H7">
        <f>2^G7</f>
        <v>0.23488068730350298</v>
      </c>
      <c r="I7">
        <v>0.14063231058610134</v>
      </c>
      <c r="J7">
        <f>I7/H7</f>
        <v>0.59873935230946496</v>
      </c>
    </row>
    <row r="8" spans="1:16" x14ac:dyDescent="0.4">
      <c r="A8" t="s">
        <v>177</v>
      </c>
      <c r="B8" t="s">
        <v>1424</v>
      </c>
      <c r="C8" t="s">
        <v>190</v>
      </c>
      <c r="D8" t="s">
        <v>177</v>
      </c>
      <c r="E8" t="s">
        <v>2432</v>
      </c>
      <c r="F8" t="s">
        <v>1224</v>
      </c>
      <c r="G8">
        <f t="shared" ref="G8:G36" si="0">E8-B8</f>
        <v>-2.1300000000000026</v>
      </c>
      <c r="H8">
        <f t="shared" ref="H7:I36" si="1">2^G8</f>
        <v>0.22845786255734973</v>
      </c>
      <c r="I8">
        <v>0.13584185781575703</v>
      </c>
      <c r="J8">
        <f t="shared" ref="J8:J33" si="2">I8/H8</f>
        <v>0.59460355750136051</v>
      </c>
      <c r="N8">
        <v>8.3042863381031978E-2</v>
      </c>
      <c r="O8">
        <v>9.2141826080694031E-2</v>
      </c>
      <c r="P8">
        <v>7.6946525834057311E-2</v>
      </c>
    </row>
    <row r="9" spans="1:16" x14ac:dyDescent="0.4">
      <c r="A9" t="s">
        <v>177</v>
      </c>
      <c r="B9" t="s">
        <v>2629</v>
      </c>
      <c r="C9" t="s">
        <v>190</v>
      </c>
      <c r="D9" t="s">
        <v>177</v>
      </c>
      <c r="E9" t="s">
        <v>3587</v>
      </c>
      <c r="F9" t="s">
        <v>1224</v>
      </c>
      <c r="G9">
        <f t="shared" si="0"/>
        <v>-2.0800000000000018</v>
      </c>
      <c r="H9">
        <f t="shared" si="1"/>
        <v>0.2365144116813987</v>
      </c>
      <c r="I9">
        <v>0.13584185781575736</v>
      </c>
      <c r="J9">
        <f t="shared" si="2"/>
        <v>0.57434917749851855</v>
      </c>
      <c r="N9">
        <v>0.59873935230946496</v>
      </c>
      <c r="O9">
        <v>0.59460355750136051</v>
      </c>
      <c r="P9">
        <v>0.57434917749851855</v>
      </c>
    </row>
    <row r="10" spans="1:16" x14ac:dyDescent="0.4">
      <c r="A10" t="s">
        <v>3780</v>
      </c>
      <c r="B10" t="s">
        <v>3781</v>
      </c>
      <c r="C10" t="s">
        <v>190</v>
      </c>
      <c r="D10" t="s">
        <v>3780</v>
      </c>
      <c r="E10" t="s">
        <v>4757</v>
      </c>
      <c r="F10" t="s">
        <v>1224</v>
      </c>
      <c r="G10">
        <f t="shared" si="0"/>
        <v>-2.8299999999999983</v>
      </c>
      <c r="H10">
        <f t="shared" si="1"/>
        <v>0.14063231058610134</v>
      </c>
      <c r="J10">
        <f t="shared" si="2"/>
        <v>0</v>
      </c>
      <c r="N10">
        <v>0.21022410381342865</v>
      </c>
      <c r="O10">
        <v>0.19751032796584381</v>
      </c>
      <c r="P10">
        <v>0.21022410381342918</v>
      </c>
    </row>
    <row r="11" spans="1:16" x14ac:dyDescent="0.4">
      <c r="A11" t="s">
        <v>3780</v>
      </c>
      <c r="B11" t="s">
        <v>4946</v>
      </c>
      <c r="C11" t="s">
        <v>190</v>
      </c>
      <c r="D11" t="s">
        <v>3780</v>
      </c>
      <c r="E11" t="s">
        <v>5901</v>
      </c>
      <c r="F11" t="s">
        <v>1224</v>
      </c>
      <c r="G11">
        <f t="shared" si="0"/>
        <v>-2.8800000000000026</v>
      </c>
      <c r="H11">
        <f t="shared" si="1"/>
        <v>0.13584185781575703</v>
      </c>
      <c r="J11">
        <f t="shared" si="2"/>
        <v>0</v>
      </c>
      <c r="N11">
        <v>0.67830216372383656</v>
      </c>
      <c r="O11">
        <v>0.72698625866015465</v>
      </c>
      <c r="P11">
        <v>0.63287829698514153</v>
      </c>
    </row>
    <row r="12" spans="1:16" x14ac:dyDescent="0.4">
      <c r="A12" t="s">
        <v>3780</v>
      </c>
      <c r="B12" t="s">
        <v>6092</v>
      </c>
      <c r="C12" t="s">
        <v>190</v>
      </c>
      <c r="D12" t="s">
        <v>3780</v>
      </c>
      <c r="E12" t="s">
        <v>7025</v>
      </c>
      <c r="F12" t="s">
        <v>1224</v>
      </c>
      <c r="G12">
        <f t="shared" si="0"/>
        <v>-2.879999999999999</v>
      </c>
      <c r="H12">
        <f t="shared" si="1"/>
        <v>0.13584185781575736</v>
      </c>
      <c r="J12">
        <f t="shared" si="2"/>
        <v>0</v>
      </c>
      <c r="N12">
        <v>0.30992692498474639</v>
      </c>
      <c r="O12">
        <v>0.31425334363045671</v>
      </c>
      <c r="P12">
        <v>0.28519092896710679</v>
      </c>
    </row>
    <row r="13" spans="1:16" x14ac:dyDescent="0.4">
      <c r="A13" t="s">
        <v>177</v>
      </c>
      <c r="B13" t="s">
        <v>390</v>
      </c>
      <c r="C13" t="s">
        <v>398</v>
      </c>
      <c r="D13" t="s">
        <v>177</v>
      </c>
      <c r="E13" t="s">
        <v>1216</v>
      </c>
      <c r="F13" t="s">
        <v>1224</v>
      </c>
      <c r="G13">
        <f t="shared" si="0"/>
        <v>-1.3699999999999974</v>
      </c>
      <c r="H13">
        <f t="shared" si="1"/>
        <v>0.38689124838559819</v>
      </c>
      <c r="I13">
        <v>8.1333865965121002E-2</v>
      </c>
      <c r="J13">
        <f t="shared" si="2"/>
        <v>0.21022410381342865</v>
      </c>
    </row>
    <row r="14" spans="1:16" x14ac:dyDescent="0.4">
      <c r="A14" t="s">
        <v>177</v>
      </c>
      <c r="B14" t="s">
        <v>1623</v>
      </c>
      <c r="C14" t="s">
        <v>398</v>
      </c>
      <c r="D14" t="s">
        <v>177</v>
      </c>
      <c r="E14" t="s">
        <v>2432</v>
      </c>
      <c r="F14" t="s">
        <v>1224</v>
      </c>
      <c r="G14">
        <f t="shared" si="0"/>
        <v>-1.4299999999999997</v>
      </c>
      <c r="H14">
        <f t="shared" si="1"/>
        <v>0.37113089265726235</v>
      </c>
      <c r="I14">
        <v>7.3302184326992259E-2</v>
      </c>
      <c r="J14">
        <f t="shared" si="2"/>
        <v>0.19751032796584381</v>
      </c>
    </row>
    <row r="15" spans="1:16" x14ac:dyDescent="0.4">
      <c r="A15" t="s">
        <v>177</v>
      </c>
      <c r="B15" t="s">
        <v>2819</v>
      </c>
      <c r="C15" t="s">
        <v>398</v>
      </c>
      <c r="D15" t="s">
        <v>177</v>
      </c>
      <c r="E15" t="s">
        <v>3587</v>
      </c>
      <c r="F15" t="s">
        <v>1224</v>
      </c>
      <c r="G15">
        <f t="shared" si="0"/>
        <v>-1.4400000000000013</v>
      </c>
      <c r="H15">
        <f t="shared" si="1"/>
        <v>0.36856730432277496</v>
      </c>
      <c r="I15">
        <v>7.7481731246186791E-2</v>
      </c>
      <c r="J15">
        <f t="shared" si="2"/>
        <v>0.21022410381342918</v>
      </c>
    </row>
    <row r="16" spans="1:16" x14ac:dyDescent="0.4">
      <c r="A16" t="s">
        <v>3780</v>
      </c>
      <c r="B16" t="s">
        <v>3971</v>
      </c>
      <c r="C16" t="s">
        <v>398</v>
      </c>
      <c r="D16" t="s">
        <v>3780</v>
      </c>
      <c r="E16" t="s">
        <v>4757</v>
      </c>
      <c r="F16" t="s">
        <v>1224</v>
      </c>
      <c r="G16">
        <f t="shared" si="0"/>
        <v>-3.6199999999999974</v>
      </c>
      <c r="H16">
        <f t="shared" si="1"/>
        <v>8.1333865965121002E-2</v>
      </c>
      <c r="J16">
        <f t="shared" si="2"/>
        <v>0</v>
      </c>
    </row>
    <row r="17" spans="1:10" x14ac:dyDescent="0.4">
      <c r="A17" t="s">
        <v>3780</v>
      </c>
      <c r="B17" t="s">
        <v>5135</v>
      </c>
      <c r="C17" t="s">
        <v>398</v>
      </c>
      <c r="D17" t="s">
        <v>3780</v>
      </c>
      <c r="E17" t="s">
        <v>5901</v>
      </c>
      <c r="F17" t="s">
        <v>1224</v>
      </c>
      <c r="G17">
        <f t="shared" si="0"/>
        <v>-3.7700000000000031</v>
      </c>
      <c r="H17">
        <f t="shared" si="1"/>
        <v>7.3302184326992259E-2</v>
      </c>
      <c r="J17">
        <f t="shared" si="2"/>
        <v>0</v>
      </c>
    </row>
    <row r="18" spans="1:10" x14ac:dyDescent="0.4">
      <c r="A18" t="s">
        <v>3780</v>
      </c>
      <c r="B18" t="s">
        <v>3971</v>
      </c>
      <c r="C18" t="s">
        <v>398</v>
      </c>
      <c r="D18" t="s">
        <v>3780</v>
      </c>
      <c r="E18" t="s">
        <v>7025</v>
      </c>
      <c r="F18" t="s">
        <v>1224</v>
      </c>
      <c r="G18">
        <f t="shared" si="0"/>
        <v>-3.6899999999999977</v>
      </c>
      <c r="H18">
        <f t="shared" si="1"/>
        <v>7.7481731246186791E-2</v>
      </c>
      <c r="J18">
        <f t="shared" si="2"/>
        <v>0</v>
      </c>
    </row>
    <row r="19" spans="1:10" x14ac:dyDescent="0.4">
      <c r="A19" t="s">
        <v>177</v>
      </c>
      <c r="B19" t="s">
        <v>596</v>
      </c>
      <c r="C19" t="s">
        <v>603</v>
      </c>
      <c r="D19" t="s">
        <v>177</v>
      </c>
      <c r="E19" t="s">
        <v>1216</v>
      </c>
      <c r="F19" t="s">
        <v>1224</v>
      </c>
      <c r="G19">
        <f t="shared" si="0"/>
        <v>-4.0799999999999983</v>
      </c>
      <c r="H19">
        <f t="shared" si="1"/>
        <v>5.9128602920349813E-2</v>
      </c>
      <c r="I19">
        <v>4.0107059298840841E-2</v>
      </c>
      <c r="J19">
        <f t="shared" si="2"/>
        <v>0.67830216372383656</v>
      </c>
    </row>
    <row r="20" spans="1:10" x14ac:dyDescent="0.4">
      <c r="A20" t="s">
        <v>177</v>
      </c>
      <c r="B20" t="s">
        <v>1826</v>
      </c>
      <c r="C20" t="s">
        <v>603</v>
      </c>
      <c r="D20" t="s">
        <v>177</v>
      </c>
      <c r="E20" t="s">
        <v>2432</v>
      </c>
      <c r="F20" t="s">
        <v>1224</v>
      </c>
      <c r="G20">
        <f t="shared" si="0"/>
        <v>-4.1700000000000017</v>
      </c>
      <c r="H20">
        <f t="shared" si="1"/>
        <v>5.5552667572910594E-2</v>
      </c>
      <c r="I20">
        <v>4.0386025957421565E-2</v>
      </c>
      <c r="J20">
        <f t="shared" si="2"/>
        <v>0.72698625866015465</v>
      </c>
    </row>
    <row r="21" spans="1:10" x14ac:dyDescent="0.4">
      <c r="A21" t="s">
        <v>177</v>
      </c>
      <c r="B21" t="s">
        <v>3011</v>
      </c>
      <c r="C21" t="s">
        <v>603</v>
      </c>
      <c r="D21" t="s">
        <v>177</v>
      </c>
      <c r="E21" t="s">
        <v>3587</v>
      </c>
      <c r="F21" t="s">
        <v>1224</v>
      </c>
      <c r="G21">
        <f t="shared" si="0"/>
        <v>-4.1400000000000006</v>
      </c>
      <c r="H21">
        <f t="shared" si="1"/>
        <v>5.6719947207322541E-2</v>
      </c>
      <c r="I21">
        <v>3.5896823593657423E-2</v>
      </c>
      <c r="J21">
        <f t="shared" si="2"/>
        <v>0.63287829698514153</v>
      </c>
    </row>
    <row r="22" spans="1:10" x14ac:dyDescent="0.4">
      <c r="A22" t="s">
        <v>3780</v>
      </c>
      <c r="B22" t="s">
        <v>4163</v>
      </c>
      <c r="C22" t="s">
        <v>603</v>
      </c>
      <c r="D22" t="s">
        <v>3780</v>
      </c>
      <c r="E22" t="s">
        <v>4757</v>
      </c>
      <c r="F22" t="s">
        <v>1224</v>
      </c>
      <c r="G22">
        <f t="shared" si="0"/>
        <v>-4.639999999999997</v>
      </c>
      <c r="H22">
        <f t="shared" si="1"/>
        <v>4.0107059298840841E-2</v>
      </c>
      <c r="J22">
        <f t="shared" si="2"/>
        <v>0</v>
      </c>
    </row>
    <row r="23" spans="1:10" x14ac:dyDescent="0.4">
      <c r="A23" t="s">
        <v>3780</v>
      </c>
      <c r="B23" t="s">
        <v>5317</v>
      </c>
      <c r="C23" t="s">
        <v>603</v>
      </c>
      <c r="D23" t="s">
        <v>3780</v>
      </c>
      <c r="E23" t="s">
        <v>5901</v>
      </c>
      <c r="F23" t="s">
        <v>1224</v>
      </c>
      <c r="G23">
        <f t="shared" si="0"/>
        <v>-4.6300000000000026</v>
      </c>
      <c r="H23">
        <f t="shared" si="1"/>
        <v>4.0386025957421565E-2</v>
      </c>
      <c r="J23">
        <f t="shared" si="2"/>
        <v>0</v>
      </c>
    </row>
    <row r="24" spans="1:10" x14ac:dyDescent="0.4">
      <c r="A24" t="s">
        <v>3780</v>
      </c>
      <c r="B24" t="s">
        <v>6457</v>
      </c>
      <c r="C24" t="s">
        <v>603</v>
      </c>
      <c r="D24" t="s">
        <v>3780</v>
      </c>
      <c r="E24" t="s">
        <v>7025</v>
      </c>
      <c r="F24" t="s">
        <v>1224</v>
      </c>
      <c r="G24">
        <f t="shared" si="0"/>
        <v>-4.7999999999999972</v>
      </c>
      <c r="H24">
        <f t="shared" si="1"/>
        <v>3.5896823593657423E-2</v>
      </c>
      <c r="J24">
        <f t="shared" si="2"/>
        <v>0</v>
      </c>
    </row>
    <row r="25" spans="1:10" x14ac:dyDescent="0.4">
      <c r="A25" t="s">
        <v>177</v>
      </c>
      <c r="B25" t="s">
        <v>802</v>
      </c>
      <c r="C25" t="s">
        <v>813</v>
      </c>
      <c r="D25" t="s">
        <v>177</v>
      </c>
      <c r="E25" t="s">
        <v>1216</v>
      </c>
      <c r="F25" t="s">
        <v>1224</v>
      </c>
      <c r="G25">
        <f t="shared" si="0"/>
        <v>-6.9599999999999973</v>
      </c>
      <c r="H25">
        <f t="shared" si="1"/>
        <v>8.0321392707505372E-3</v>
      </c>
      <c r="I25">
        <v>2.4893762252329375E-3</v>
      </c>
      <c r="J25">
        <f t="shared" si="2"/>
        <v>0.30992692498474639</v>
      </c>
    </row>
    <row r="26" spans="1:10" x14ac:dyDescent="0.4">
      <c r="A26" t="s">
        <v>177</v>
      </c>
      <c r="B26" t="s">
        <v>2028</v>
      </c>
      <c r="C26" t="s">
        <v>813</v>
      </c>
      <c r="D26" t="s">
        <v>177</v>
      </c>
      <c r="E26" t="s">
        <v>2432</v>
      </c>
      <c r="F26" t="s">
        <v>1224</v>
      </c>
      <c r="G26">
        <f t="shared" si="0"/>
        <v>-7.1000000000000014</v>
      </c>
      <c r="H26">
        <f t="shared" si="1"/>
        <v>7.2893202463813036E-3</v>
      </c>
      <c r="I26">
        <v>2.290693260218509E-3</v>
      </c>
      <c r="J26">
        <f t="shared" si="2"/>
        <v>0.31425334363045671</v>
      </c>
    </row>
    <row r="27" spans="1:10" x14ac:dyDescent="0.4">
      <c r="A27" t="s">
        <v>177</v>
      </c>
      <c r="B27" t="s">
        <v>3202</v>
      </c>
      <c r="C27" t="s">
        <v>813</v>
      </c>
      <c r="D27" t="s">
        <v>177</v>
      </c>
      <c r="E27" t="s">
        <v>3587</v>
      </c>
      <c r="F27" t="s">
        <v>1224</v>
      </c>
      <c r="G27">
        <f t="shared" si="0"/>
        <v>-7.0800000000000018</v>
      </c>
      <c r="H27">
        <f t="shared" si="1"/>
        <v>7.391075365043711E-3</v>
      </c>
      <c r="I27">
        <v>2.1078676494227138E-3</v>
      </c>
      <c r="J27">
        <f t="shared" si="2"/>
        <v>0.28519092896710679</v>
      </c>
    </row>
    <row r="28" spans="1:10" x14ac:dyDescent="0.4">
      <c r="A28" t="s">
        <v>3780</v>
      </c>
      <c r="B28" t="s">
        <v>4357</v>
      </c>
      <c r="C28" t="s">
        <v>813</v>
      </c>
      <c r="D28" t="s">
        <v>3780</v>
      </c>
      <c r="E28" t="s">
        <v>4757</v>
      </c>
      <c r="F28" t="s">
        <v>1224</v>
      </c>
      <c r="G28">
        <f t="shared" si="0"/>
        <v>-8.6499999999999986</v>
      </c>
      <c r="H28">
        <f t="shared" si="1"/>
        <v>2.4893762252329375E-3</v>
      </c>
      <c r="J28">
        <f t="shared" si="2"/>
        <v>0</v>
      </c>
    </row>
    <row r="29" spans="1:10" x14ac:dyDescent="0.4">
      <c r="A29" t="s">
        <v>3780</v>
      </c>
      <c r="B29" t="s">
        <v>5506</v>
      </c>
      <c r="C29" t="s">
        <v>813</v>
      </c>
      <c r="D29" t="s">
        <v>3780</v>
      </c>
      <c r="E29" t="s">
        <v>5901</v>
      </c>
      <c r="F29" t="s">
        <v>1224</v>
      </c>
      <c r="G29">
        <f t="shared" si="0"/>
        <v>-8.7700000000000031</v>
      </c>
      <c r="H29">
        <f t="shared" si="1"/>
        <v>2.290693260218509E-3</v>
      </c>
      <c r="J29">
        <f t="shared" si="2"/>
        <v>0</v>
      </c>
    </row>
    <row r="30" spans="1:10" x14ac:dyDescent="0.4">
      <c r="A30" t="s">
        <v>3780</v>
      </c>
      <c r="B30" t="s">
        <v>6640</v>
      </c>
      <c r="C30" t="s">
        <v>813</v>
      </c>
      <c r="D30" t="s">
        <v>3780</v>
      </c>
      <c r="E30" t="s">
        <v>7025</v>
      </c>
      <c r="F30" t="s">
        <v>1224</v>
      </c>
      <c r="G30">
        <f t="shared" si="0"/>
        <v>-8.889999999999997</v>
      </c>
      <c r="H30">
        <f t="shared" si="1"/>
        <v>2.1078676494227138E-3</v>
      </c>
      <c r="J30">
        <f t="shared" si="2"/>
        <v>0</v>
      </c>
    </row>
    <row r="31" spans="1:10" x14ac:dyDescent="0.4">
      <c r="A31" t="s">
        <v>177</v>
      </c>
      <c r="B31" t="s">
        <v>1009</v>
      </c>
      <c r="C31" t="s">
        <v>1017</v>
      </c>
      <c r="D31" t="s">
        <v>177</v>
      </c>
      <c r="E31" t="s">
        <v>1216</v>
      </c>
      <c r="F31" t="s">
        <v>1224</v>
      </c>
      <c r="G31">
        <f t="shared" si="0"/>
        <v>-7.8999999999999986</v>
      </c>
      <c r="H31">
        <f t="shared" si="1"/>
        <v>4.1866150880323994E-3</v>
      </c>
      <c r="I31">
        <v>3.4766850478444171E-4</v>
      </c>
      <c r="J31">
        <f t="shared" si="2"/>
        <v>8.3042863381031978E-2</v>
      </c>
    </row>
    <row r="32" spans="1:10" x14ac:dyDescent="0.4">
      <c r="A32" t="s">
        <v>177</v>
      </c>
      <c r="B32" t="s">
        <v>2230</v>
      </c>
      <c r="C32" t="s">
        <v>1017</v>
      </c>
      <c r="D32" t="s">
        <v>177</v>
      </c>
      <c r="E32" t="s">
        <v>2432</v>
      </c>
      <c r="F32" t="s">
        <v>1224</v>
      </c>
      <c r="G32">
        <f t="shared" si="0"/>
        <v>-7.9700000000000024</v>
      </c>
      <c r="H32">
        <f t="shared" si="1"/>
        <v>3.9883286160437171E-3</v>
      </c>
      <c r="I32">
        <v>3.6749188169215528E-4</v>
      </c>
      <c r="J32">
        <f t="shared" si="2"/>
        <v>9.2141826080694031E-2</v>
      </c>
    </row>
    <row r="33" spans="1:10" x14ac:dyDescent="0.4">
      <c r="A33" t="s">
        <v>177</v>
      </c>
      <c r="B33" t="s">
        <v>3398</v>
      </c>
      <c r="C33" t="s">
        <v>1017</v>
      </c>
      <c r="D33" t="s">
        <v>177</v>
      </c>
      <c r="E33" t="s">
        <v>3587</v>
      </c>
      <c r="F33" t="s">
        <v>1224</v>
      </c>
      <c r="G33">
        <f t="shared" si="0"/>
        <v>-8.07</v>
      </c>
      <c r="H33">
        <f t="shared" si="1"/>
        <v>3.7212421798591311E-3</v>
      </c>
      <c r="I33">
        <v>2.8633665752731438E-4</v>
      </c>
      <c r="J33">
        <f t="shared" si="2"/>
        <v>7.6946525834057311E-2</v>
      </c>
    </row>
    <row r="34" spans="1:10" x14ac:dyDescent="0.4">
      <c r="A34" t="s">
        <v>3780</v>
      </c>
      <c r="B34" t="s">
        <v>4562</v>
      </c>
      <c r="C34" t="s">
        <v>1017</v>
      </c>
      <c r="D34" t="s">
        <v>3780</v>
      </c>
      <c r="E34" t="s">
        <v>4757</v>
      </c>
      <c r="F34" t="s">
        <v>1224</v>
      </c>
      <c r="G34">
        <f t="shared" si="0"/>
        <v>-11.489999999999998</v>
      </c>
      <c r="H34">
        <f t="shared" si="1"/>
        <v>3.4766850478444171E-4</v>
      </c>
    </row>
    <row r="35" spans="1:10" x14ac:dyDescent="0.4">
      <c r="A35" t="s">
        <v>3780</v>
      </c>
      <c r="B35" t="s">
        <v>5703</v>
      </c>
      <c r="C35" t="s">
        <v>1017</v>
      </c>
      <c r="D35" t="s">
        <v>3780</v>
      </c>
      <c r="E35" t="s">
        <v>5901</v>
      </c>
      <c r="F35" t="s">
        <v>1224</v>
      </c>
      <c r="G35">
        <f t="shared" si="0"/>
        <v>-11.41</v>
      </c>
      <c r="H35">
        <f t="shared" si="1"/>
        <v>3.6749188169215528E-4</v>
      </c>
    </row>
    <row r="36" spans="1:10" x14ac:dyDescent="0.4">
      <c r="A36" t="s">
        <v>3780</v>
      </c>
      <c r="B36" t="s">
        <v>6836</v>
      </c>
      <c r="C36" t="s">
        <v>1017</v>
      </c>
      <c r="D36" t="s">
        <v>3780</v>
      </c>
      <c r="E36" t="s">
        <v>7025</v>
      </c>
      <c r="F36" t="s">
        <v>1224</v>
      </c>
      <c r="G36">
        <f t="shared" si="0"/>
        <v>-11.77</v>
      </c>
      <c r="H36">
        <f t="shared" si="1"/>
        <v>2.8633665752731438E-4</v>
      </c>
    </row>
  </sheetData>
  <sortState xmlns:xlrd2="http://schemas.microsoft.com/office/spreadsheetml/2017/richdata2" ref="A1:C90">
    <sortCondition ref="C1:C90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B42F3-AD95-4088-BC43-D480A541C76D}">
  <dimension ref="A1:J36"/>
  <sheetViews>
    <sheetView topLeftCell="A4" workbookViewId="0">
      <selection activeCell="J7" sqref="J7:J36"/>
    </sheetView>
  </sheetViews>
  <sheetFormatPr defaultRowHeight="13.9" x14ac:dyDescent="0.4"/>
  <sheetData>
    <row r="1" spans="1:10" x14ac:dyDescent="0.4">
      <c r="A1" t="s">
        <v>7211</v>
      </c>
      <c r="B1" t="s">
        <v>8137</v>
      </c>
      <c r="C1" t="s">
        <v>1224</v>
      </c>
    </row>
    <row r="2" spans="1:10" x14ac:dyDescent="0.4">
      <c r="A2" t="s">
        <v>7211</v>
      </c>
      <c r="B2" t="s">
        <v>9230</v>
      </c>
      <c r="C2" t="s">
        <v>1224</v>
      </c>
    </row>
    <row r="3" spans="1:10" x14ac:dyDescent="0.4">
      <c r="A3" t="s">
        <v>7211</v>
      </c>
      <c r="B3" t="s">
        <v>10314</v>
      </c>
      <c r="C3" t="s">
        <v>1224</v>
      </c>
    </row>
    <row r="4" spans="1:10" x14ac:dyDescent="0.4">
      <c r="A4" t="s">
        <v>10495</v>
      </c>
      <c r="B4" t="s">
        <v>11389</v>
      </c>
      <c r="C4" t="s">
        <v>1224</v>
      </c>
    </row>
    <row r="5" spans="1:10" x14ac:dyDescent="0.4">
      <c r="A5" t="s">
        <v>10495</v>
      </c>
      <c r="B5" t="s">
        <v>12452</v>
      </c>
      <c r="C5" t="s">
        <v>1224</v>
      </c>
    </row>
    <row r="6" spans="1:10" x14ac:dyDescent="0.4">
      <c r="A6" t="s">
        <v>10495</v>
      </c>
      <c r="B6" t="s">
        <v>13506</v>
      </c>
      <c r="C6" t="s">
        <v>1224</v>
      </c>
    </row>
    <row r="7" spans="1:10" x14ac:dyDescent="0.4">
      <c r="A7" t="s">
        <v>7211</v>
      </c>
      <c r="B7" t="s">
        <v>7212</v>
      </c>
      <c r="C7" t="s">
        <v>190</v>
      </c>
      <c r="D7" t="s">
        <v>7211</v>
      </c>
      <c r="E7" t="s">
        <v>8137</v>
      </c>
      <c r="F7" t="s">
        <v>1224</v>
      </c>
      <c r="G7">
        <f>E7-B7</f>
        <v>-5.0500000000000007</v>
      </c>
      <c r="H7">
        <f>2^G7</f>
        <v>3.0185510278901408E-2</v>
      </c>
      <c r="I7">
        <v>1.3984766733249589E-2</v>
      </c>
      <c r="J7">
        <f>I7/H7</f>
        <v>0.46329403094518634</v>
      </c>
    </row>
    <row r="8" spans="1:10" x14ac:dyDescent="0.4">
      <c r="A8" t="s">
        <v>7211</v>
      </c>
      <c r="B8" t="s">
        <v>8322</v>
      </c>
      <c r="C8" t="s">
        <v>190</v>
      </c>
      <c r="D8" t="s">
        <v>7211</v>
      </c>
      <c r="E8" t="s">
        <v>9230</v>
      </c>
      <c r="F8" t="s">
        <v>1224</v>
      </c>
      <c r="G8">
        <f t="shared" ref="G8:G36" si="0">E8-B8</f>
        <v>-5.0000000000000018</v>
      </c>
      <c r="H8">
        <f t="shared" ref="H8:H36" si="1">2^G8</f>
        <v>3.1249999999999958E-2</v>
      </c>
      <c r="I8">
        <v>1.530344214979574E-2</v>
      </c>
      <c r="J8">
        <f t="shared" ref="J8:J36" si="2">I8/H8</f>
        <v>0.48971014879346436</v>
      </c>
    </row>
    <row r="9" spans="1:10" x14ac:dyDescent="0.4">
      <c r="A9" t="s">
        <v>7211</v>
      </c>
      <c r="B9" t="s">
        <v>9413</v>
      </c>
      <c r="C9" t="s">
        <v>190</v>
      </c>
      <c r="D9" t="s">
        <v>7211</v>
      </c>
      <c r="E9" t="s">
        <v>10314</v>
      </c>
      <c r="F9" t="s">
        <v>1224</v>
      </c>
      <c r="G9">
        <f t="shared" si="0"/>
        <v>-5.2100000000000009</v>
      </c>
      <c r="H9">
        <f t="shared" si="1"/>
        <v>2.7016788478370777E-2</v>
      </c>
      <c r="I9">
        <v>1.3602352551501945E-2</v>
      </c>
      <c r="J9">
        <f t="shared" si="2"/>
        <v>0.50347777502835978</v>
      </c>
    </row>
    <row r="10" spans="1:10" x14ac:dyDescent="0.4">
      <c r="A10" t="s">
        <v>10495</v>
      </c>
      <c r="B10" t="s">
        <v>10496</v>
      </c>
      <c r="C10" t="s">
        <v>190</v>
      </c>
      <c r="D10" t="s">
        <v>10495</v>
      </c>
      <c r="E10" t="s">
        <v>11389</v>
      </c>
      <c r="F10" t="s">
        <v>1224</v>
      </c>
      <c r="G10">
        <f t="shared" si="0"/>
        <v>-6.1599999999999984</v>
      </c>
      <c r="H10">
        <f t="shared" si="1"/>
        <v>1.3984766733249589E-2</v>
      </c>
      <c r="J10">
        <f t="shared" si="2"/>
        <v>0</v>
      </c>
    </row>
    <row r="11" spans="1:10" x14ac:dyDescent="0.4">
      <c r="A11" t="s">
        <v>10495</v>
      </c>
      <c r="B11" t="s">
        <v>11569</v>
      </c>
      <c r="C11" t="s">
        <v>190</v>
      </c>
      <c r="D11" t="s">
        <v>10495</v>
      </c>
      <c r="E11" t="s">
        <v>12452</v>
      </c>
      <c r="F11" t="s">
        <v>1224</v>
      </c>
      <c r="G11">
        <f t="shared" si="0"/>
        <v>-6.0299999999999994</v>
      </c>
      <c r="H11">
        <f t="shared" si="1"/>
        <v>1.530344214979574E-2</v>
      </c>
      <c r="J11">
        <f t="shared" si="2"/>
        <v>0</v>
      </c>
    </row>
    <row r="12" spans="1:10" x14ac:dyDescent="0.4">
      <c r="A12" t="s">
        <v>10495</v>
      </c>
      <c r="B12" t="s">
        <v>12626</v>
      </c>
      <c r="C12" t="s">
        <v>190</v>
      </c>
      <c r="D12" t="s">
        <v>10495</v>
      </c>
      <c r="E12" t="s">
        <v>13506</v>
      </c>
      <c r="F12" t="s">
        <v>1224</v>
      </c>
      <c r="G12">
        <f t="shared" si="0"/>
        <v>-6.1999999999999993</v>
      </c>
      <c r="H12">
        <f t="shared" si="1"/>
        <v>1.3602352551501945E-2</v>
      </c>
      <c r="J12">
        <f t="shared" si="2"/>
        <v>0</v>
      </c>
    </row>
    <row r="13" spans="1:10" x14ac:dyDescent="0.4">
      <c r="A13" t="s">
        <v>7211</v>
      </c>
      <c r="B13" t="s">
        <v>7399</v>
      </c>
      <c r="C13" t="s">
        <v>398</v>
      </c>
      <c r="D13" t="s">
        <v>7211</v>
      </c>
      <c r="E13" t="s">
        <v>8137</v>
      </c>
      <c r="F13" t="s">
        <v>1224</v>
      </c>
      <c r="G13">
        <f t="shared" si="0"/>
        <v>-4.370000000000001</v>
      </c>
      <c r="H13">
        <f t="shared" si="1"/>
        <v>4.8361406048199655E-2</v>
      </c>
      <c r="I13">
        <v>1.0972225591703104E-2</v>
      </c>
      <c r="J13">
        <f t="shared" si="2"/>
        <v>0.22687978882929036</v>
      </c>
    </row>
    <row r="14" spans="1:10" x14ac:dyDescent="0.4">
      <c r="A14" t="s">
        <v>7211</v>
      </c>
      <c r="B14" t="s">
        <v>5495</v>
      </c>
      <c r="C14" t="s">
        <v>398</v>
      </c>
      <c r="D14" t="s">
        <v>7211</v>
      </c>
      <c r="E14" t="s">
        <v>9230</v>
      </c>
      <c r="F14" t="s">
        <v>1224</v>
      </c>
      <c r="G14">
        <f t="shared" si="0"/>
        <v>-4.1600000000000019</v>
      </c>
      <c r="H14">
        <f t="shared" si="1"/>
        <v>5.5939066932998216E-2</v>
      </c>
      <c r="I14">
        <v>1.0896434893362559E-2</v>
      </c>
      <c r="J14">
        <f t="shared" si="2"/>
        <v>0.19479114491512547</v>
      </c>
    </row>
    <row r="15" spans="1:10" x14ac:dyDescent="0.4">
      <c r="A15" t="s">
        <v>7211</v>
      </c>
      <c r="B15" t="s">
        <v>3190</v>
      </c>
      <c r="C15" t="s">
        <v>398</v>
      </c>
      <c r="D15" t="s">
        <v>7211</v>
      </c>
      <c r="E15" t="s">
        <v>10314</v>
      </c>
      <c r="F15" t="s">
        <v>1224</v>
      </c>
      <c r="G15">
        <f t="shared" si="0"/>
        <v>-4.3500000000000014</v>
      </c>
      <c r="H15">
        <f t="shared" si="1"/>
        <v>4.9036506118546881E-2</v>
      </c>
      <c r="I15">
        <v>9.5518771694692774E-3</v>
      </c>
      <c r="J15">
        <f t="shared" si="2"/>
        <v>0.19479114491512498</v>
      </c>
    </row>
    <row r="16" spans="1:10" x14ac:dyDescent="0.4">
      <c r="A16" t="s">
        <v>10495</v>
      </c>
      <c r="B16" t="s">
        <v>10671</v>
      </c>
      <c r="C16" t="s">
        <v>398</v>
      </c>
      <c r="D16" t="s">
        <v>10495</v>
      </c>
      <c r="E16" t="s">
        <v>11389</v>
      </c>
      <c r="F16" t="s">
        <v>1224</v>
      </c>
      <c r="G16">
        <f t="shared" si="0"/>
        <v>-6.51</v>
      </c>
      <c r="H16">
        <f t="shared" si="1"/>
        <v>1.0972225591703104E-2</v>
      </c>
      <c r="J16">
        <f t="shared" si="2"/>
        <v>0</v>
      </c>
    </row>
    <row r="17" spans="1:10" x14ac:dyDescent="0.4">
      <c r="A17" t="s">
        <v>10495</v>
      </c>
      <c r="B17" t="s">
        <v>11743</v>
      </c>
      <c r="C17" t="s">
        <v>398</v>
      </c>
      <c r="D17" t="s">
        <v>10495</v>
      </c>
      <c r="E17" t="s">
        <v>12452</v>
      </c>
      <c r="F17" t="s">
        <v>1224</v>
      </c>
      <c r="G17">
        <f t="shared" si="0"/>
        <v>-6.5199999999999978</v>
      </c>
      <c r="H17">
        <f t="shared" si="1"/>
        <v>1.0896434893362559E-2</v>
      </c>
      <c r="J17">
        <f t="shared" si="2"/>
        <v>0</v>
      </c>
    </row>
    <row r="18" spans="1:10" x14ac:dyDescent="0.4">
      <c r="A18" t="s">
        <v>10495</v>
      </c>
      <c r="B18" t="s">
        <v>6092</v>
      </c>
      <c r="C18" t="s">
        <v>398</v>
      </c>
      <c r="D18" t="s">
        <v>10495</v>
      </c>
      <c r="E18" t="s">
        <v>13506</v>
      </c>
      <c r="F18" t="s">
        <v>1224</v>
      </c>
      <c r="G18">
        <f t="shared" si="0"/>
        <v>-6.7100000000000009</v>
      </c>
      <c r="H18">
        <f t="shared" si="1"/>
        <v>9.5518771694692774E-3</v>
      </c>
      <c r="J18">
        <f t="shared" si="2"/>
        <v>0</v>
      </c>
    </row>
    <row r="19" spans="1:10" x14ac:dyDescent="0.4">
      <c r="A19" t="s">
        <v>7211</v>
      </c>
      <c r="B19" t="s">
        <v>7583</v>
      </c>
      <c r="C19" t="s">
        <v>603</v>
      </c>
      <c r="D19" t="s">
        <v>7211</v>
      </c>
      <c r="E19" t="s">
        <v>8137</v>
      </c>
      <c r="F19" t="s">
        <v>1224</v>
      </c>
      <c r="G19">
        <f t="shared" si="0"/>
        <v>-6.7600000000000016</v>
      </c>
      <c r="H19">
        <f t="shared" si="1"/>
        <v>9.2265051674181951E-3</v>
      </c>
      <c r="I19">
        <v>8.0321392707505233E-3</v>
      </c>
      <c r="J19">
        <f t="shared" si="2"/>
        <v>0.87055056329612557</v>
      </c>
    </row>
    <row r="20" spans="1:10" x14ac:dyDescent="0.4">
      <c r="A20" t="s">
        <v>7211</v>
      </c>
      <c r="B20" t="s">
        <v>7583</v>
      </c>
      <c r="C20" t="s">
        <v>603</v>
      </c>
      <c r="D20" t="s">
        <v>7211</v>
      </c>
      <c r="E20" t="s">
        <v>9230</v>
      </c>
      <c r="F20" t="s">
        <v>1224</v>
      </c>
      <c r="G20">
        <f t="shared" si="0"/>
        <v>-6.6600000000000019</v>
      </c>
      <c r="H20">
        <f t="shared" si="1"/>
        <v>9.8887233903927983E-3</v>
      </c>
      <c r="I20">
        <v>7.1889660205068416E-3</v>
      </c>
      <c r="J20">
        <f t="shared" si="2"/>
        <v>0.72698625866015676</v>
      </c>
    </row>
    <row r="21" spans="1:10" x14ac:dyDescent="0.4">
      <c r="A21" t="s">
        <v>7211</v>
      </c>
      <c r="B21" t="s">
        <v>9767</v>
      </c>
      <c r="C21" t="s">
        <v>603</v>
      </c>
      <c r="D21" t="s">
        <v>7211</v>
      </c>
      <c r="E21" t="s">
        <v>10314</v>
      </c>
      <c r="F21" t="s">
        <v>1224</v>
      </c>
      <c r="G21">
        <f t="shared" si="0"/>
        <v>-6.8299999999999983</v>
      </c>
      <c r="H21">
        <f t="shared" si="1"/>
        <v>8.789519411631334E-3</v>
      </c>
      <c r="I21">
        <v>6.9440834466138251E-3</v>
      </c>
      <c r="J21">
        <f t="shared" si="2"/>
        <v>0.79004131186337567</v>
      </c>
    </row>
    <row r="22" spans="1:10" x14ac:dyDescent="0.4">
      <c r="A22" t="s">
        <v>10495</v>
      </c>
      <c r="B22" t="s">
        <v>9773</v>
      </c>
      <c r="C22" t="s">
        <v>603</v>
      </c>
      <c r="D22" t="s">
        <v>10495</v>
      </c>
      <c r="E22" t="s">
        <v>11389</v>
      </c>
      <c r="F22" t="s">
        <v>1224</v>
      </c>
      <c r="G22">
        <f t="shared" si="0"/>
        <v>-6.9599999999999991</v>
      </c>
      <c r="H22">
        <f t="shared" si="1"/>
        <v>8.0321392707505233E-3</v>
      </c>
      <c r="J22">
        <f t="shared" si="2"/>
        <v>0</v>
      </c>
    </row>
    <row r="23" spans="1:10" x14ac:dyDescent="0.4">
      <c r="A23" t="s">
        <v>10495</v>
      </c>
      <c r="B23" t="s">
        <v>11913</v>
      </c>
      <c r="C23" t="s">
        <v>603</v>
      </c>
      <c r="D23" t="s">
        <v>10495</v>
      </c>
      <c r="E23" t="s">
        <v>12452</v>
      </c>
      <c r="F23" t="s">
        <v>1224</v>
      </c>
      <c r="G23">
        <f t="shared" si="0"/>
        <v>-7.1199999999999992</v>
      </c>
      <c r="H23">
        <f t="shared" si="1"/>
        <v>7.1889660205068416E-3</v>
      </c>
      <c r="J23">
        <f t="shared" si="2"/>
        <v>0</v>
      </c>
    </row>
    <row r="24" spans="1:10" x14ac:dyDescent="0.4">
      <c r="A24" t="s">
        <v>10495</v>
      </c>
      <c r="B24" t="s">
        <v>12973</v>
      </c>
      <c r="C24" t="s">
        <v>603</v>
      </c>
      <c r="D24" t="s">
        <v>10495</v>
      </c>
      <c r="E24" t="s">
        <v>13506</v>
      </c>
      <c r="F24" t="s">
        <v>1224</v>
      </c>
      <c r="G24">
        <f t="shared" si="0"/>
        <v>-7.1700000000000017</v>
      </c>
      <c r="H24">
        <f t="shared" si="1"/>
        <v>6.9440834466138251E-3</v>
      </c>
      <c r="J24">
        <f t="shared" si="2"/>
        <v>0</v>
      </c>
    </row>
    <row r="25" spans="1:10" x14ac:dyDescent="0.4">
      <c r="A25" t="s">
        <v>7211</v>
      </c>
      <c r="B25" t="s">
        <v>7771</v>
      </c>
      <c r="C25" t="s">
        <v>813</v>
      </c>
      <c r="D25" t="s">
        <v>7211</v>
      </c>
      <c r="E25" t="s">
        <v>8137</v>
      </c>
      <c r="F25" t="s">
        <v>1224</v>
      </c>
      <c r="G25">
        <f t="shared" si="0"/>
        <v>-10.100000000000001</v>
      </c>
      <c r="H25">
        <f t="shared" si="1"/>
        <v>9.1116503079766273E-4</v>
      </c>
      <c r="I25">
        <v>2.3582429905391746E-4</v>
      </c>
      <c r="J25">
        <f t="shared" si="2"/>
        <v>0.25881623096034467</v>
      </c>
    </row>
    <row r="26" spans="1:10" x14ac:dyDescent="0.4">
      <c r="A26" t="s">
        <v>7211</v>
      </c>
      <c r="B26" t="s">
        <v>8861</v>
      </c>
      <c r="C26" t="s">
        <v>813</v>
      </c>
      <c r="D26" t="s">
        <v>7211</v>
      </c>
      <c r="E26" t="s">
        <v>9230</v>
      </c>
      <c r="F26" t="s">
        <v>1224</v>
      </c>
      <c r="G26">
        <f t="shared" si="0"/>
        <v>-9.9300000000000015</v>
      </c>
      <c r="H26">
        <f t="shared" si="1"/>
        <v>1.0251139488506509E-3</v>
      </c>
      <c r="I26">
        <v>2.7658297980854516E-4</v>
      </c>
      <c r="J26">
        <f t="shared" si="2"/>
        <v>0.26980705912610758</v>
      </c>
    </row>
    <row r="27" spans="1:10" x14ac:dyDescent="0.4">
      <c r="A27" t="s">
        <v>7211</v>
      </c>
      <c r="B27" t="s">
        <v>9947</v>
      </c>
      <c r="C27" t="s">
        <v>813</v>
      </c>
      <c r="D27" t="s">
        <v>7211</v>
      </c>
      <c r="E27" t="s">
        <v>10314</v>
      </c>
      <c r="F27" t="s">
        <v>1224</v>
      </c>
      <c r="G27">
        <f t="shared" si="0"/>
        <v>-10.010000000000002</v>
      </c>
      <c r="H27">
        <f t="shared" si="1"/>
        <v>9.698168900752292E-4</v>
      </c>
      <c r="I27">
        <v>2.024705922398539E-4</v>
      </c>
      <c r="J27">
        <f t="shared" si="2"/>
        <v>0.20877197985709256</v>
      </c>
    </row>
    <row r="28" spans="1:10" x14ac:dyDescent="0.4">
      <c r="A28" t="s">
        <v>10495</v>
      </c>
      <c r="B28" t="s">
        <v>11034</v>
      </c>
      <c r="C28" t="s">
        <v>813</v>
      </c>
      <c r="D28" t="s">
        <v>10495</v>
      </c>
      <c r="E28" t="s">
        <v>11389</v>
      </c>
      <c r="F28" t="s">
        <v>1224</v>
      </c>
      <c r="G28">
        <f t="shared" si="0"/>
        <v>-12.049999999999999</v>
      </c>
      <c r="H28">
        <f t="shared" si="1"/>
        <v>2.3582429905391746E-4</v>
      </c>
      <c r="J28">
        <f t="shared" si="2"/>
        <v>0</v>
      </c>
    </row>
    <row r="29" spans="1:10" x14ac:dyDescent="0.4">
      <c r="A29" t="s">
        <v>10495</v>
      </c>
      <c r="B29" t="s">
        <v>12087</v>
      </c>
      <c r="C29" t="s">
        <v>813</v>
      </c>
      <c r="D29" t="s">
        <v>10495</v>
      </c>
      <c r="E29" t="s">
        <v>12452</v>
      </c>
      <c r="F29" t="s">
        <v>1224</v>
      </c>
      <c r="G29">
        <f t="shared" si="0"/>
        <v>-11.819999999999999</v>
      </c>
      <c r="H29">
        <f t="shared" si="1"/>
        <v>2.7658297980854516E-4</v>
      </c>
      <c r="J29">
        <f t="shared" si="2"/>
        <v>0</v>
      </c>
    </row>
    <row r="30" spans="1:10" x14ac:dyDescent="0.4">
      <c r="A30" t="s">
        <v>10495</v>
      </c>
      <c r="B30" t="s">
        <v>13143</v>
      </c>
      <c r="C30" t="s">
        <v>813</v>
      </c>
      <c r="D30" t="s">
        <v>10495</v>
      </c>
      <c r="E30" t="s">
        <v>13506</v>
      </c>
      <c r="F30" t="s">
        <v>1224</v>
      </c>
      <c r="G30">
        <f t="shared" si="0"/>
        <v>-12.27</v>
      </c>
      <c r="H30">
        <f t="shared" si="1"/>
        <v>2.024705922398539E-4</v>
      </c>
      <c r="J30">
        <f t="shared" si="2"/>
        <v>0</v>
      </c>
    </row>
    <row r="31" spans="1:10" x14ac:dyDescent="0.4">
      <c r="A31" t="s">
        <v>7211</v>
      </c>
      <c r="B31" t="s">
        <v>3971</v>
      </c>
      <c r="C31" t="s">
        <v>1017</v>
      </c>
      <c r="D31" t="s">
        <v>7211</v>
      </c>
      <c r="E31" t="s">
        <v>8137</v>
      </c>
      <c r="F31" t="s">
        <v>1224</v>
      </c>
      <c r="G31">
        <f t="shared" si="0"/>
        <v>-8.11</v>
      </c>
      <c r="H31">
        <f t="shared" si="1"/>
        <v>3.619484616759264E-3</v>
      </c>
      <c r="I31">
        <v>2.4077946887044908E-4</v>
      </c>
      <c r="J31">
        <f t="shared" si="2"/>
        <v>6.6523136403334959E-2</v>
      </c>
    </row>
    <row r="32" spans="1:10" x14ac:dyDescent="0.4">
      <c r="A32" t="s">
        <v>7211</v>
      </c>
      <c r="B32" t="s">
        <v>1826</v>
      </c>
      <c r="C32" t="s">
        <v>1017</v>
      </c>
      <c r="D32" t="s">
        <v>7211</v>
      </c>
      <c r="E32" t="s">
        <v>9230</v>
      </c>
      <c r="F32" t="s">
        <v>1224</v>
      </c>
      <c r="G32">
        <f t="shared" si="0"/>
        <v>-7.8600000000000012</v>
      </c>
      <c r="H32">
        <f t="shared" si="1"/>
        <v>4.3043168588930087E-3</v>
      </c>
      <c r="I32">
        <v>2.8044393432544824E-4</v>
      </c>
      <c r="J32">
        <f t="shared" si="2"/>
        <v>6.5154110052570172E-2</v>
      </c>
    </row>
    <row r="33" spans="1:10" x14ac:dyDescent="0.4">
      <c r="A33" t="s">
        <v>7211</v>
      </c>
      <c r="B33" t="s">
        <v>10126</v>
      </c>
      <c r="C33" t="s">
        <v>1017</v>
      </c>
      <c r="D33" t="s">
        <v>7211</v>
      </c>
      <c r="E33" t="s">
        <v>10314</v>
      </c>
      <c r="F33" t="s">
        <v>1224</v>
      </c>
      <c r="G33">
        <f t="shared" si="0"/>
        <v>-8.1000000000000014</v>
      </c>
      <c r="H33">
        <f t="shared" si="1"/>
        <v>3.6446601231906509E-3</v>
      </c>
      <c r="I33">
        <v>2.1550366120377343E-4</v>
      </c>
      <c r="J33">
        <f t="shared" si="2"/>
        <v>5.9128602920349868E-2</v>
      </c>
    </row>
    <row r="34" spans="1:10" x14ac:dyDescent="0.4">
      <c r="A34" t="s">
        <v>10495</v>
      </c>
      <c r="B34" t="s">
        <v>11210</v>
      </c>
      <c r="C34" t="s">
        <v>1017</v>
      </c>
      <c r="D34" t="s">
        <v>10495</v>
      </c>
      <c r="E34" t="s">
        <v>11389</v>
      </c>
      <c r="F34" t="s">
        <v>1224</v>
      </c>
      <c r="G34">
        <f t="shared" si="0"/>
        <v>-12.020000000000001</v>
      </c>
      <c r="H34">
        <f t="shared" si="1"/>
        <v>2.4077946887044908E-4</v>
      </c>
      <c r="J34">
        <f t="shared" si="2"/>
        <v>0</v>
      </c>
    </row>
    <row r="35" spans="1:10" x14ac:dyDescent="0.4">
      <c r="A35" t="s">
        <v>10495</v>
      </c>
      <c r="B35" t="s">
        <v>12271</v>
      </c>
      <c r="C35" t="s">
        <v>1017</v>
      </c>
      <c r="D35" t="s">
        <v>10495</v>
      </c>
      <c r="E35" t="s">
        <v>12452</v>
      </c>
      <c r="F35" t="s">
        <v>1224</v>
      </c>
      <c r="G35">
        <f t="shared" si="0"/>
        <v>-11.799999999999999</v>
      </c>
      <c r="H35">
        <f t="shared" si="1"/>
        <v>2.8044393432544824E-4</v>
      </c>
      <c r="J35">
        <f t="shared" si="2"/>
        <v>0</v>
      </c>
    </row>
    <row r="36" spans="1:10" x14ac:dyDescent="0.4">
      <c r="A36" t="s">
        <v>10495</v>
      </c>
      <c r="B36" t="s">
        <v>11034</v>
      </c>
      <c r="C36" t="s">
        <v>1017</v>
      </c>
      <c r="D36" t="s">
        <v>10495</v>
      </c>
      <c r="E36" t="s">
        <v>13506</v>
      </c>
      <c r="F36" t="s">
        <v>1224</v>
      </c>
      <c r="G36">
        <f t="shared" si="0"/>
        <v>-12.18</v>
      </c>
      <c r="H36">
        <f t="shared" si="1"/>
        <v>2.1550366120377343E-4</v>
      </c>
      <c r="J36">
        <f t="shared" si="2"/>
        <v>0</v>
      </c>
    </row>
  </sheetData>
  <sortState xmlns:xlrd2="http://schemas.microsoft.com/office/spreadsheetml/2017/richdata2" ref="A1:C36">
    <sortCondition ref="C1:C36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实验数据</vt:lpstr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UTU</cp:lastModifiedBy>
  <dcterms:modified xsi:type="dcterms:W3CDTF">2025-07-14T11:59:44Z</dcterms:modified>
</cp:coreProperties>
</file>